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24"/>
  </bookViews>
  <sheets>
    <sheet name="Sheet1" sheetId="1" r:id="rId1"/>
  </sheets>
  <externalReferences>
    <externalReference r:id="rId2"/>
  </externalReference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" uniqueCount="236">
  <si>
    <t>PT</t>
  </si>
  <si>
    <t>a</t>
  </si>
  <si>
    <t>b</t>
  </si>
  <si>
    <t>c</t>
  </si>
  <si>
    <t>d</t>
  </si>
  <si>
    <t>ROR(95%Cl)</t>
  </si>
  <si>
    <t>PRR</t>
  </si>
  <si>
    <t>XX</t>
  </si>
  <si>
    <t>PRRL</t>
  </si>
  <si>
    <t>PRRU</t>
  </si>
  <si>
    <t>EBGM</t>
  </si>
  <si>
    <t>EBGM05</t>
  </si>
  <si>
    <t>IC</t>
  </si>
  <si>
    <t>IC025</t>
  </si>
  <si>
    <t>soc_name</t>
  </si>
  <si>
    <t>syncope</t>
  </si>
  <si>
    <t>5.65 ( 5.52 - 5.79 )</t>
  </si>
  <si>
    <t>NERVOUS SYSTEM DISORDERS</t>
  </si>
  <si>
    <t>loss of consciousness</t>
  </si>
  <si>
    <t>4.8 ( 4.66 - 4.96 )</t>
  </si>
  <si>
    <t>pallor</t>
  </si>
  <si>
    <t>4.72 ( 4.55 - 4.9 )</t>
  </si>
  <si>
    <t>VASCULAR DISORDERS</t>
  </si>
  <si>
    <t>fall</t>
  </si>
  <si>
    <t>3.78 ( 3.62 - 3.96 )</t>
  </si>
  <si>
    <t>INJURY, POISONING AND PROCEDURAL COMPLICATIONS</t>
  </si>
  <si>
    <t>immediate post-injection reaction</t>
  </si>
  <si>
    <t>4.63 ( 4.42 - 4.85 )</t>
  </si>
  <si>
    <t>GENERAL DISORDERS AND ADMINISTRATION SITE CONDITIONS</t>
  </si>
  <si>
    <t>abdominal pain</t>
  </si>
  <si>
    <t>2.34 ( 2.24 - 2.46 )</t>
  </si>
  <si>
    <t>GASTROINTESTINAL DISORDERS</t>
  </si>
  <si>
    <t>presyncope</t>
  </si>
  <si>
    <t>4.51 ( 4.27 - 4.77 )</t>
  </si>
  <si>
    <t>seizure</t>
  </si>
  <si>
    <t>2.46 ( 2.32 - 2.6 )</t>
  </si>
  <si>
    <t>dyskinesia</t>
  </si>
  <si>
    <t>6.15 ( 5.74 - 6.58 )</t>
  </si>
  <si>
    <t>exposure during pregnancy</t>
  </si>
  <si>
    <t>3.69 ( 3.45 - 3.94 )</t>
  </si>
  <si>
    <t>head injury</t>
  </si>
  <si>
    <t>6.86 ( 6.4 - 7.37 )</t>
  </si>
  <si>
    <t>visual impairment</t>
  </si>
  <si>
    <t>2.3 ( 2.15 - 2.46 )</t>
  </si>
  <si>
    <t>EYE DISORDERS</t>
  </si>
  <si>
    <t>loss of personal independence in daily activities</t>
  </si>
  <si>
    <t>2.35 ( 2.2 - 2.52 )</t>
  </si>
  <si>
    <t>SOCIAL CIRCUMSTANCES</t>
  </si>
  <si>
    <t>disturbance in attention</t>
  </si>
  <si>
    <t>2.69 ( 2.5 - 2.89 )</t>
  </si>
  <si>
    <t>unresponsive to stimuli</t>
  </si>
  <si>
    <t>2.27 ( 2.1 - 2.45 )</t>
  </si>
  <si>
    <t>vaccine positive rechallenge</t>
  </si>
  <si>
    <t>5.37 ( 4.95 - 5.82 )</t>
  </si>
  <si>
    <t>postural orthostatic tachycardia syndrome</t>
  </si>
  <si>
    <t>20.96 ( 19.05 - 23.07 )</t>
  </si>
  <si>
    <t>CARDIAC DISORDERS</t>
  </si>
  <si>
    <t>memory impairment</t>
  </si>
  <si>
    <t>3.43 ( 3.17 - 3.72 )</t>
  </si>
  <si>
    <t>alopecia</t>
  </si>
  <si>
    <t>4.42 ( 4.07 - 4.79 )</t>
  </si>
  <si>
    <t>SKIN AND SUBCUTANEOUS TISSUE DISORDERS</t>
  </si>
  <si>
    <t>photophobia</t>
  </si>
  <si>
    <t>3.81 ( 3.51 - 4.13 )</t>
  </si>
  <si>
    <t>epilepsy</t>
  </si>
  <si>
    <t>5.01 ( 4.6 - 5.47 )</t>
  </si>
  <si>
    <t>weight decreased</t>
  </si>
  <si>
    <t>2.29 ( 2.1 - 2.5 )</t>
  </si>
  <si>
    <t>INVESTIGATIONS</t>
  </si>
  <si>
    <t>blood pressure decreased</t>
  </si>
  <si>
    <t>3.31 ( 3.03 - 3.61 )</t>
  </si>
  <si>
    <t>depression</t>
  </si>
  <si>
    <t>3.63 ( 3.32 - 3.96 )</t>
  </si>
  <si>
    <t>PSYCHIATRIC DISORDERS</t>
  </si>
  <si>
    <t>sensory disturbance</t>
  </si>
  <si>
    <t>3.21 ( 2.91 - 3.54 )</t>
  </si>
  <si>
    <t>cognitive disorder</t>
  </si>
  <si>
    <t>4.36 ( 3.94 - 4.81 )</t>
  </si>
  <si>
    <t>gaze palsy</t>
  </si>
  <si>
    <t>3.94 ( 3.54 - 4.37 )</t>
  </si>
  <si>
    <t>eye movement disorder</t>
  </si>
  <si>
    <t>3.56 ( 3.21 - 3.95 )</t>
  </si>
  <si>
    <t>autoimmune disorder</t>
  </si>
  <si>
    <t>5.09 ( 4.57 - 5.68 )</t>
  </si>
  <si>
    <t>IMMUNE SYSTEM DISORDERS</t>
  </si>
  <si>
    <t>paralysis</t>
  </si>
  <si>
    <t>2.57 ( 2.32 - 2.86 )</t>
  </si>
  <si>
    <t>hyperventilation</t>
  </si>
  <si>
    <t>4.71 ( 4.22 - 5.26 )</t>
  </si>
  <si>
    <t>RESPIRATORY, THORACIC AND MEDIASTINAL DISORDERS</t>
  </si>
  <si>
    <t>amenorrhoea</t>
  </si>
  <si>
    <t>3.03 ( 2.72 - 3.38 )</t>
  </si>
  <si>
    <t>REPRODUCTIVE SYSTEM AND BREAST DISORDERS</t>
  </si>
  <si>
    <t>autonomic nervous system imbalance</t>
  </si>
  <si>
    <t>17.54 ( 15.42 - 19.95 )</t>
  </si>
  <si>
    <t>amnesia</t>
  </si>
  <si>
    <t>2.57 ( 2.31 - 2.87 )</t>
  </si>
  <si>
    <t>peripheral coldness</t>
  </si>
  <si>
    <t>2.47 ( 2.22 - 2.75 )</t>
  </si>
  <si>
    <t>electroencephalogram</t>
  </si>
  <si>
    <t>2.82 ( 2.53 - 3.15 )</t>
  </si>
  <si>
    <t>neurological examination normal</t>
  </si>
  <si>
    <t>10.69 ( 9.46 - 12.07 )</t>
  </si>
  <si>
    <t>incomplete course of vaccination</t>
  </si>
  <si>
    <t>2.43 ( 2.18 - 2.72 )</t>
  </si>
  <si>
    <t>constipation</t>
  </si>
  <si>
    <t>2.44 ( 2.18 - 2.73 )</t>
  </si>
  <si>
    <t>multiple sclerosis</t>
  </si>
  <si>
    <t>3.95 ( 3.51 - 4.45 )</t>
  </si>
  <si>
    <t>urinary incontinence</t>
  </si>
  <si>
    <t>3.26 ( 2.9 - 3.67 )</t>
  </si>
  <si>
    <t>RENAL AND URINARY DISORDERS</t>
  </si>
  <si>
    <t>c-reactive protein normal</t>
  </si>
  <si>
    <t>3.74 ( 3.32 - 4.22 )</t>
  </si>
  <si>
    <t>seizure like phenomena</t>
  </si>
  <si>
    <t>7.28 ( 6.41 - 8.27 )</t>
  </si>
  <si>
    <t>chronic fatigue syndrome</t>
  </si>
  <si>
    <t>5.68 ( 5.01 - 6.45 )</t>
  </si>
  <si>
    <t>posture abnormal</t>
  </si>
  <si>
    <t>5.98 ( 5.27 - 6.8 )</t>
  </si>
  <si>
    <t>MUSCULOSKELETAL AND CONNECTIVE TISSUE DISORDERS</t>
  </si>
  <si>
    <t>hyperacusis</t>
  </si>
  <si>
    <t>4.92 ( 4.34 - 5.58 )</t>
  </si>
  <si>
    <t>EAR AND LABYRINTH DISORDERS</t>
  </si>
  <si>
    <t>orthostatic intolerance</t>
  </si>
  <si>
    <t>51.97 ( 42.99 - 62.82 )</t>
  </si>
  <si>
    <t>paraparesis</t>
  </si>
  <si>
    <t>26.98 ( 23 - 31.65 )</t>
  </si>
  <si>
    <t>dizziness postural</t>
  </si>
  <si>
    <t>3.62 ( 3.19 - 4.11 )</t>
  </si>
  <si>
    <t>haemoglobin normal</t>
  </si>
  <si>
    <t>2.94 ( 2.59 - 3.33 )</t>
  </si>
  <si>
    <t>systemic lupus erythematosus</t>
  </si>
  <si>
    <t>6.58 ( 5.76 - 7.52 )</t>
  </si>
  <si>
    <t>wheelchair user</t>
  </si>
  <si>
    <t>12.01 ( 10.42 - 13.84 )</t>
  </si>
  <si>
    <t>tonic clonic movements</t>
  </si>
  <si>
    <t>17.01 ( 14.64 - 19.76 )</t>
  </si>
  <si>
    <t>nervous system disorder</t>
  </si>
  <si>
    <t>2.47 ( 2.17 - 2.81 )</t>
  </si>
  <si>
    <t>ultrasound scan abnormal</t>
  </si>
  <si>
    <t>3.82 ( 3.35 - 4.36 )</t>
  </si>
  <si>
    <t>adverse event</t>
  </si>
  <si>
    <t>2.96 ( 2.6 - 3.38 )</t>
  </si>
  <si>
    <t>fibromyalgia</t>
  </si>
  <si>
    <t>4.35 ( 3.81 - 4.97 )</t>
  </si>
  <si>
    <t>blindness</t>
  </si>
  <si>
    <t>2.33 ( 2.05 - 2.65 )</t>
  </si>
  <si>
    <t>electroencephalogram abnormal</t>
  </si>
  <si>
    <t>4.47 ( 3.9 - 5.11 )</t>
  </si>
  <si>
    <t>antinuclear antibody negative</t>
  </si>
  <si>
    <t>6.06 ( 5.27 - 6.97 )</t>
  </si>
  <si>
    <t>muscle rigidity</t>
  </si>
  <si>
    <t>5.96 ( 5.18 - 6.86 )</t>
  </si>
  <si>
    <t>caesarean section</t>
  </si>
  <si>
    <t>10.04 ( 8.65 - 11.64 )</t>
  </si>
  <si>
    <t>SURGICAL AND MEDICAL PROCEDURES</t>
  </si>
  <si>
    <t>red blood cell sedimentation rate normal</t>
  </si>
  <si>
    <t>3.73 ( 3.25 - 4.28 )</t>
  </si>
  <si>
    <t>anogenital warts</t>
  </si>
  <si>
    <t>276.71 ( 184.18 - 415.74 )</t>
  </si>
  <si>
    <t>NEOPLASMS BENIGN, MALIGNANT AND UNSPECIFIED (INCL CYSTS AND POLYPS)</t>
  </si>
  <si>
    <t>stress</t>
  </si>
  <si>
    <t>3.48 ( 3.02 - 4.02 )</t>
  </si>
  <si>
    <t>abortion induced</t>
  </si>
  <si>
    <t>42.92 ( 34.87 - 52.82 )</t>
  </si>
  <si>
    <t>foetal disorder</t>
  </si>
  <si>
    <t>15.46 ( 13.05 - 18.32 )</t>
  </si>
  <si>
    <t>PREGNANCY, PUERPERIUM AND PERINATAL CONDITIONS</t>
  </si>
  <si>
    <t>altered state of consciousness</t>
  </si>
  <si>
    <t>2.68 ( 2.31 - 3.11 )</t>
  </si>
  <si>
    <t>borrelia test negative</t>
  </si>
  <si>
    <t>6.91 ( 5.9 - 8.1 )</t>
  </si>
  <si>
    <t>pharyngeal oedema</t>
  </si>
  <si>
    <t>2.71 ( 2.33 - 3.16 )</t>
  </si>
  <si>
    <t>rheumatoid factor negative</t>
  </si>
  <si>
    <t>7.1 ( 6.04 - 8.34 )</t>
  </si>
  <si>
    <t>skin papilloma</t>
  </si>
  <si>
    <t>32.7 ( 26.6 - 40.19 )</t>
  </si>
  <si>
    <t>sensory loss</t>
  </si>
  <si>
    <t>2.66 ( 2.28 - 3.1 )</t>
  </si>
  <si>
    <t>antinuclear antibody positive</t>
  </si>
  <si>
    <t>4.95 ( 4.22 - 5.8 )</t>
  </si>
  <si>
    <t>cervix carcinoma</t>
  </si>
  <si>
    <t>164.23 ( 114.16 - 236.26 )</t>
  </si>
  <si>
    <t>mydriasis</t>
  </si>
  <si>
    <t>4.81 ( 4.1 - 5.66 )</t>
  </si>
  <si>
    <t>disability</t>
  </si>
  <si>
    <t>6.75 ( 5.71 - 7.97 )</t>
  </si>
  <si>
    <t>dysuria</t>
  </si>
  <si>
    <t>2.72 ( 2.32 - 3.18 )</t>
  </si>
  <si>
    <t>acne</t>
  </si>
  <si>
    <t>3.23 ( 2.75 - 3.79 )</t>
  </si>
  <si>
    <t>optic neuritis</t>
  </si>
  <si>
    <t>3.51 ( 2.99 - 4.13 )</t>
  </si>
  <si>
    <t>surgery</t>
  </si>
  <si>
    <t>2.84 ( 2.42 - 3.34 )</t>
  </si>
  <si>
    <t>tilt table test positive</t>
  </si>
  <si>
    <t>75.99 ( 57.24 - 100.89 )</t>
  </si>
  <si>
    <t>weight increased</t>
  </si>
  <si>
    <t>2.62 ( 2.23 - 3.09 )</t>
  </si>
  <si>
    <t>monoplegia</t>
  </si>
  <si>
    <t>2.45 ( 2.08 - 2.88 )</t>
  </si>
  <si>
    <t>thyroid function test normal</t>
  </si>
  <si>
    <t>7.47 ( 6.27 - 8.91 )</t>
  </si>
  <si>
    <t>infectious mononucleosis</t>
  </si>
  <si>
    <t>12.14 ( 10.08 - 14.61 )</t>
  </si>
  <si>
    <t>INFECTIONS AND INFESTATIONS</t>
  </si>
  <si>
    <t>post vaccination syndrome</t>
  </si>
  <si>
    <t>7.12 ( 5.97 - 8.5 )</t>
  </si>
  <si>
    <t>visual acuity reduced</t>
  </si>
  <si>
    <t>4.32 ( 3.64 - 5.12 )</t>
  </si>
  <si>
    <t>complex regional pain syndrome</t>
  </si>
  <si>
    <t>19.58 ( 15.99 - 23.99 )</t>
  </si>
  <si>
    <t>face injury</t>
  </si>
  <si>
    <t>6.93 ( 5.8 - 8.27 )</t>
  </si>
  <si>
    <t>ovarian cyst</t>
  </si>
  <si>
    <t>9.44 ( 7.86 - 11.36 )</t>
  </si>
  <si>
    <t>blood thyroid stimulating hormone normal</t>
  </si>
  <si>
    <t>3.7 ( 3.11 - 4.41 )</t>
  </si>
  <si>
    <t>walking aid user</t>
  </si>
  <si>
    <t>2.93 ( 2.45 - 3.49 )</t>
  </si>
  <si>
    <t>demyelination</t>
  </si>
  <si>
    <t>4.41 ( 3.68 - 5.28 )</t>
  </si>
  <si>
    <t>shock</t>
  </si>
  <si>
    <t>2.69 ( 2.26 - 3.22 )</t>
  </si>
  <si>
    <t>cervical conisation</t>
  </si>
  <si>
    <t>887.32 ( 363.3 - 2167.22 )</t>
  </si>
  <si>
    <t>liver function test normal</t>
  </si>
  <si>
    <t>4.33 ( 3.61 - 5.2 )</t>
  </si>
  <si>
    <t>ultrasound abdomen normal</t>
  </si>
  <si>
    <t>5.18 ( 4.3 - 6.23 )</t>
  </si>
  <si>
    <t>henoch-schonlein purpura</t>
  </si>
  <si>
    <t>5.38 ( 4.47 - 6.49 )</t>
  </si>
  <si>
    <t>photosensitivity reaction</t>
  </si>
  <si>
    <t>4.21 ( 3.5 - 5.06 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Work\Document\SCI\VAERS\HPV\Original%20data\HPV\&#19981;&#33391;&#21453;&#24212;&#20449;&#21495;(PT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 1"/>
      <sheetName val="Sheet 1 (2)"/>
      <sheetName val="Sheet2"/>
      <sheetName val="Sheet3"/>
    </sheetNames>
    <sheetDataSet>
      <sheetData sheetId="0"/>
      <sheetData sheetId="1">
        <row r="1">
          <cell r="A1" t="str">
            <v>PT</v>
          </cell>
        </row>
        <row r="1">
          <cell r="C1" t="str">
            <v>b</v>
          </cell>
          <cell r="D1" t="str">
            <v>c</v>
          </cell>
          <cell r="E1" t="str">
            <v>d</v>
          </cell>
        </row>
        <row r="2">
          <cell r="A2" t="str">
            <v>NO ADVERSE EVENT</v>
          </cell>
        </row>
        <row r="2">
          <cell r="C2">
            <v>309471</v>
          </cell>
          <cell r="D2">
            <v>118411</v>
          </cell>
          <cell r="E2">
            <v>10747862</v>
          </cell>
        </row>
        <row r="3">
          <cell r="A3" t="str">
            <v>DIZZINESS</v>
          </cell>
        </row>
        <row r="3">
          <cell r="C3">
            <v>314631</v>
          </cell>
          <cell r="D3">
            <v>161094</v>
          </cell>
          <cell r="E3">
            <v>10705179</v>
          </cell>
        </row>
        <row r="4">
          <cell r="A4" t="str">
            <v>SYNCOPE</v>
          </cell>
        </row>
        <row r="4">
          <cell r="C4">
            <v>315079</v>
          </cell>
          <cell r="D4">
            <v>50725</v>
          </cell>
          <cell r="E4">
            <v>10815548</v>
          </cell>
        </row>
        <row r="5">
          <cell r="A5" t="str">
            <v>HEADACHE</v>
          </cell>
        </row>
        <row r="5">
          <cell r="C5">
            <v>315444</v>
          </cell>
          <cell r="D5">
            <v>296376</v>
          </cell>
          <cell r="E5">
            <v>10569897</v>
          </cell>
        </row>
        <row r="6">
          <cell r="A6" t="str">
            <v>NAUSEA</v>
          </cell>
        </row>
        <row r="6">
          <cell r="C6">
            <v>317567</v>
          </cell>
          <cell r="D6">
            <v>168058</v>
          </cell>
          <cell r="E6">
            <v>10698215</v>
          </cell>
        </row>
        <row r="7">
          <cell r="A7" t="str">
            <v>INCORRECT PRODUCT STORAGE</v>
          </cell>
        </row>
        <row r="7">
          <cell r="C7">
            <v>318451</v>
          </cell>
          <cell r="D7">
            <v>24378</v>
          </cell>
          <cell r="E7">
            <v>10841895</v>
          </cell>
        </row>
        <row r="8">
          <cell r="A8" t="str">
            <v>FATIGUE</v>
          </cell>
        </row>
        <row r="8">
          <cell r="C8">
            <v>318762</v>
          </cell>
          <cell r="D8">
            <v>245069</v>
          </cell>
          <cell r="E8">
            <v>10621204</v>
          </cell>
        </row>
        <row r="9">
          <cell r="A9" t="str">
            <v>PYREXIA</v>
          </cell>
        </row>
        <row r="9">
          <cell r="C9">
            <v>318948</v>
          </cell>
          <cell r="D9">
            <v>339757</v>
          </cell>
          <cell r="E9">
            <v>10526516</v>
          </cell>
        </row>
        <row r="10">
          <cell r="A10" t="str">
            <v>LOSS OF CONSCIOUSNESS</v>
          </cell>
        </row>
        <row r="10">
          <cell r="C10">
            <v>318953</v>
          </cell>
          <cell r="D10">
            <v>31656</v>
          </cell>
          <cell r="E10">
            <v>10834617</v>
          </cell>
        </row>
        <row r="11">
          <cell r="A11" t="str">
            <v>PAIN</v>
          </cell>
        </row>
        <row r="11">
          <cell r="C11">
            <v>319487</v>
          </cell>
          <cell r="D11">
            <v>211097</v>
          </cell>
          <cell r="E11">
            <v>10655176</v>
          </cell>
        </row>
        <row r="12">
          <cell r="A12" t="str">
            <v>PAIN IN EXTREMITY</v>
          </cell>
        </row>
        <row r="12">
          <cell r="C12">
            <v>319999</v>
          </cell>
          <cell r="D12">
            <v>165056</v>
          </cell>
          <cell r="E12">
            <v>10701217</v>
          </cell>
        </row>
        <row r="13">
          <cell r="A13" t="str">
            <v>INJECTION SITE PAIN</v>
          </cell>
        </row>
        <row r="13">
          <cell r="C13">
            <v>320044</v>
          </cell>
          <cell r="D13">
            <v>124397</v>
          </cell>
          <cell r="E13">
            <v>10741876</v>
          </cell>
        </row>
        <row r="14">
          <cell r="A14" t="str">
            <v>VOMITING</v>
          </cell>
        </row>
        <row r="14">
          <cell r="C14">
            <v>320119</v>
          </cell>
          <cell r="D14">
            <v>96864</v>
          </cell>
          <cell r="E14">
            <v>10769409</v>
          </cell>
        </row>
        <row r="15">
          <cell r="A15" t="str">
            <v>PALLOR</v>
          </cell>
        </row>
        <row r="15">
          <cell r="C15">
            <v>320214</v>
          </cell>
          <cell r="D15">
            <v>23087</v>
          </cell>
          <cell r="E15">
            <v>10843186</v>
          </cell>
        </row>
        <row r="16">
          <cell r="A16" t="str">
            <v>INAPPROPRIATE SCHEDULE OF DRUG ADMINISTRATION</v>
          </cell>
        </row>
        <row r="16">
          <cell r="C16">
            <v>320288</v>
          </cell>
          <cell r="D16">
            <v>5737</v>
          </cell>
          <cell r="E16">
            <v>10860536</v>
          </cell>
        </row>
        <row r="17">
          <cell r="A17" t="str">
            <v>MALAISE</v>
          </cell>
        </row>
        <row r="17">
          <cell r="C17">
            <v>320624</v>
          </cell>
          <cell r="D17">
            <v>88529</v>
          </cell>
          <cell r="E17">
            <v>10777744</v>
          </cell>
        </row>
        <row r="18">
          <cell r="A18" t="str">
            <v>ASTHENIA</v>
          </cell>
        </row>
        <row r="18">
          <cell r="C18">
            <v>320701</v>
          </cell>
          <cell r="D18">
            <v>89304</v>
          </cell>
          <cell r="E18">
            <v>10776969</v>
          </cell>
        </row>
        <row r="19">
          <cell r="A19" t="str">
            <v>ARTHRALGIA</v>
          </cell>
        </row>
        <row r="19">
          <cell r="C19">
            <v>320747</v>
          </cell>
          <cell r="D19">
            <v>116846</v>
          </cell>
          <cell r="E19">
            <v>10749427</v>
          </cell>
        </row>
        <row r="20">
          <cell r="A20" t="str">
            <v>RASH</v>
          </cell>
        </row>
        <row r="20">
          <cell r="C20">
            <v>320859</v>
          </cell>
          <cell r="D20">
            <v>116893</v>
          </cell>
          <cell r="E20">
            <v>10749380</v>
          </cell>
        </row>
        <row r="21">
          <cell r="A21" t="str">
            <v>INJECTION SITE ERYTHEMA</v>
          </cell>
        </row>
        <row r="21">
          <cell r="C21">
            <v>320979</v>
          </cell>
          <cell r="D21">
            <v>122254</v>
          </cell>
          <cell r="E21">
            <v>10744019</v>
          </cell>
        </row>
        <row r="22">
          <cell r="A22" t="str">
            <v>PRODUCT STORAGE ERROR</v>
          </cell>
        </row>
        <row r="22">
          <cell r="C22">
            <v>321004</v>
          </cell>
          <cell r="D22">
            <v>62293</v>
          </cell>
          <cell r="E22">
            <v>10803980</v>
          </cell>
        </row>
        <row r="23">
          <cell r="A23" t="str">
            <v>HYPOAESTHESIA</v>
          </cell>
        </row>
        <row r="23">
          <cell r="C23">
            <v>321081</v>
          </cell>
          <cell r="D23">
            <v>54856</v>
          </cell>
          <cell r="E23">
            <v>10811417</v>
          </cell>
        </row>
        <row r="24">
          <cell r="A24" t="str">
            <v>URTICARIA</v>
          </cell>
        </row>
        <row r="24">
          <cell r="C24">
            <v>321168</v>
          </cell>
          <cell r="D24">
            <v>70454</v>
          </cell>
          <cell r="E24">
            <v>10795819</v>
          </cell>
        </row>
        <row r="25">
          <cell r="A25" t="str">
            <v>INJECTION SITE SWELLING</v>
          </cell>
        </row>
        <row r="25">
          <cell r="C25">
            <v>321191</v>
          </cell>
          <cell r="D25">
            <v>88706</v>
          </cell>
          <cell r="E25">
            <v>10777567</v>
          </cell>
        </row>
        <row r="26">
          <cell r="A26" t="str">
            <v>FALL</v>
          </cell>
        </row>
        <row r="26">
          <cell r="C26">
            <v>321250</v>
          </cell>
          <cell r="D26">
            <v>19456</v>
          </cell>
          <cell r="E26">
            <v>10846817</v>
          </cell>
        </row>
        <row r="27">
          <cell r="A27" t="str">
            <v>DYSPNOEA</v>
          </cell>
        </row>
        <row r="27">
          <cell r="C27">
            <v>321289</v>
          </cell>
          <cell r="D27">
            <v>118672</v>
          </cell>
          <cell r="E27">
            <v>10747601</v>
          </cell>
        </row>
        <row r="28">
          <cell r="A28" t="str">
            <v>ERYTHEMA</v>
          </cell>
        </row>
        <row r="28">
          <cell r="C28">
            <v>321289</v>
          </cell>
          <cell r="D28">
            <v>91651</v>
          </cell>
          <cell r="E28">
            <v>10774622</v>
          </cell>
        </row>
        <row r="29">
          <cell r="A29" t="str">
            <v>IMMEDIATE POST-INJECTION REACTION</v>
          </cell>
        </row>
        <row r="29">
          <cell r="C29">
            <v>321325</v>
          </cell>
          <cell r="D29">
            <v>15353</v>
          </cell>
          <cell r="E29">
            <v>10850920</v>
          </cell>
        </row>
        <row r="30">
          <cell r="A30" t="str">
            <v>PARAESTHESIA</v>
          </cell>
        </row>
        <row r="30">
          <cell r="C30">
            <v>321447</v>
          </cell>
          <cell r="D30">
            <v>64638</v>
          </cell>
          <cell r="E30">
            <v>10801635</v>
          </cell>
        </row>
        <row r="31">
          <cell r="A31" t="str">
            <v>ABDOMINAL PAIN</v>
          </cell>
        </row>
        <row r="31">
          <cell r="C31">
            <v>321617</v>
          </cell>
          <cell r="D31">
            <v>26064</v>
          </cell>
          <cell r="E31">
            <v>10840209</v>
          </cell>
        </row>
        <row r="32">
          <cell r="A32" t="str">
            <v>MYALGIA</v>
          </cell>
        </row>
        <row r="32">
          <cell r="C32">
            <v>321628</v>
          </cell>
          <cell r="D32">
            <v>132419</v>
          </cell>
          <cell r="E32">
            <v>10733854</v>
          </cell>
        </row>
        <row r="33">
          <cell r="A33" t="str">
            <v>TREMOR</v>
          </cell>
        </row>
        <row r="33">
          <cell r="C33">
            <v>321717</v>
          </cell>
          <cell r="D33">
            <v>36961</v>
          </cell>
          <cell r="E33">
            <v>10829312</v>
          </cell>
        </row>
        <row r="34">
          <cell r="A34" t="str">
            <v>CONVULSION</v>
          </cell>
        </row>
        <row r="34">
          <cell r="C34">
            <v>321750</v>
          </cell>
          <cell r="D34">
            <v>12357</v>
          </cell>
          <cell r="E34">
            <v>10853916</v>
          </cell>
        </row>
        <row r="35">
          <cell r="A35" t="str">
            <v>MUSCULAR WEAKNESS</v>
          </cell>
        </row>
        <row r="35">
          <cell r="C35">
            <v>321764</v>
          </cell>
          <cell r="D35">
            <v>26000</v>
          </cell>
          <cell r="E35">
            <v>10840273</v>
          </cell>
        </row>
        <row r="36">
          <cell r="A36" t="str">
            <v>DRUG EXPOSURE DURING PREGNANCY</v>
          </cell>
        </row>
        <row r="36">
          <cell r="C36">
            <v>321856</v>
          </cell>
          <cell r="D36">
            <v>1282</v>
          </cell>
          <cell r="E36">
            <v>10864991</v>
          </cell>
        </row>
        <row r="37">
          <cell r="A37" t="str">
            <v>PRURITUS</v>
          </cell>
        </row>
        <row r="37">
          <cell r="C37">
            <v>321876</v>
          </cell>
          <cell r="D37">
            <v>92465</v>
          </cell>
          <cell r="E37">
            <v>10773808</v>
          </cell>
        </row>
        <row r="38">
          <cell r="A38" t="str">
            <v>HYPERHIDROSIS</v>
          </cell>
        </row>
        <row r="38">
          <cell r="C38">
            <v>321923</v>
          </cell>
          <cell r="D38">
            <v>47534</v>
          </cell>
          <cell r="E38">
            <v>10818739</v>
          </cell>
        </row>
        <row r="39">
          <cell r="A39" t="str">
            <v>PRESYNCOPE</v>
          </cell>
        </row>
        <row r="39">
          <cell r="C39">
            <v>322008</v>
          </cell>
          <cell r="D39">
            <v>10626</v>
          </cell>
          <cell r="E39">
            <v>10855647</v>
          </cell>
        </row>
        <row r="40">
          <cell r="A40" t="str">
            <v>INCORRECT STORAGE OF DRUG</v>
          </cell>
        </row>
        <row r="40">
          <cell r="C40">
            <v>322044</v>
          </cell>
          <cell r="D40">
            <v>5519</v>
          </cell>
          <cell r="E40">
            <v>10860754</v>
          </cell>
        </row>
        <row r="41">
          <cell r="A41" t="str">
            <v>SEIZURE</v>
          </cell>
        </row>
        <row r="41">
          <cell r="C41">
            <v>322179</v>
          </cell>
          <cell r="D41">
            <v>17146</v>
          </cell>
          <cell r="E41">
            <v>10849127</v>
          </cell>
        </row>
        <row r="42">
          <cell r="A42" t="str">
            <v>FEELING ABNORMAL</v>
          </cell>
        </row>
        <row r="42">
          <cell r="C42">
            <v>322243</v>
          </cell>
          <cell r="D42">
            <v>44496</v>
          </cell>
          <cell r="E42">
            <v>10821777</v>
          </cell>
        </row>
        <row r="43">
          <cell r="A43" t="str">
            <v>ABDOMINAL PAIN UPPER</v>
          </cell>
        </row>
        <row r="43">
          <cell r="C43">
            <v>322295</v>
          </cell>
          <cell r="D43">
            <v>21165</v>
          </cell>
          <cell r="E43">
            <v>10845108</v>
          </cell>
        </row>
        <row r="44">
          <cell r="A44" t="str">
            <v>BLOOD TEST</v>
          </cell>
        </row>
        <row r="44">
          <cell r="C44">
            <v>322296</v>
          </cell>
          <cell r="D44">
            <v>48997</v>
          </cell>
          <cell r="E44">
            <v>10817276</v>
          </cell>
        </row>
        <row r="45">
          <cell r="A45" t="str">
            <v>BACK PAIN</v>
          </cell>
        </row>
        <row r="45">
          <cell r="C45">
            <v>322323</v>
          </cell>
          <cell r="D45">
            <v>35056</v>
          </cell>
          <cell r="E45">
            <v>10831217</v>
          </cell>
        </row>
        <row r="46">
          <cell r="A46" t="str">
            <v>CHEST PAIN</v>
          </cell>
        </row>
        <row r="46">
          <cell r="C46">
            <v>322324</v>
          </cell>
          <cell r="D46">
            <v>63909</v>
          </cell>
          <cell r="E46">
            <v>10802364</v>
          </cell>
        </row>
        <row r="47">
          <cell r="A47" t="str">
            <v>DIARRHOEA</v>
          </cell>
        </row>
        <row r="47">
          <cell r="C47">
            <v>322348</v>
          </cell>
          <cell r="D47">
            <v>70132</v>
          </cell>
          <cell r="E47">
            <v>10796141</v>
          </cell>
        </row>
        <row r="48">
          <cell r="A48" t="str">
            <v>GAIT DISTURBANCE</v>
          </cell>
        </row>
        <row r="48">
          <cell r="C48">
            <v>322350</v>
          </cell>
          <cell r="D48">
            <v>23691</v>
          </cell>
          <cell r="E48">
            <v>10842582</v>
          </cell>
        </row>
        <row r="49">
          <cell r="A49" t="str">
            <v>INAPPROPRIATE SCHEDULE OF PRODUCT ADMINISTRATION</v>
          </cell>
        </row>
        <row r="49">
          <cell r="C49">
            <v>322365</v>
          </cell>
          <cell r="D49">
            <v>37572</v>
          </cell>
          <cell r="E49">
            <v>10828701</v>
          </cell>
        </row>
        <row r="50">
          <cell r="A50" t="str">
            <v>CHILLS</v>
          </cell>
        </row>
        <row r="50">
          <cell r="C50">
            <v>322425</v>
          </cell>
          <cell r="D50">
            <v>181079</v>
          </cell>
          <cell r="E50">
            <v>10685194</v>
          </cell>
        </row>
        <row r="51">
          <cell r="A51" t="str">
            <v>DYSKINESIA</v>
          </cell>
        </row>
        <row r="51">
          <cell r="C51">
            <v>322452</v>
          </cell>
          <cell r="D51">
            <v>5360</v>
          </cell>
          <cell r="E51">
            <v>10860913</v>
          </cell>
        </row>
        <row r="52">
          <cell r="A52" t="str">
            <v>EXPOSURE DURING PREGNANCY</v>
          </cell>
        </row>
        <row r="52">
          <cell r="C52">
            <v>322470</v>
          </cell>
          <cell r="D52">
            <v>8770</v>
          </cell>
          <cell r="E52">
            <v>10857503</v>
          </cell>
        </row>
        <row r="53">
          <cell r="A53" t="str">
            <v>INJECTION SITE WARMTH</v>
          </cell>
        </row>
        <row r="53">
          <cell r="C53">
            <v>322474</v>
          </cell>
          <cell r="D53">
            <v>51222</v>
          </cell>
          <cell r="E53">
            <v>10815051</v>
          </cell>
        </row>
        <row r="54">
          <cell r="A54" t="str">
            <v>CONDITION AGGRAVATED</v>
          </cell>
        </row>
        <row r="54">
          <cell r="C54">
            <v>322493</v>
          </cell>
          <cell r="D54">
            <v>37122</v>
          </cell>
          <cell r="E54">
            <v>10829151</v>
          </cell>
        </row>
        <row r="55">
          <cell r="A55" t="str">
            <v>HEAD INJURY</v>
          </cell>
        </row>
        <row r="55">
          <cell r="C55">
            <v>322500</v>
          </cell>
          <cell r="D55">
            <v>4563</v>
          </cell>
          <cell r="E55">
            <v>10861710</v>
          </cell>
        </row>
        <row r="56">
          <cell r="A56" t="str">
            <v>ANXIETY</v>
          </cell>
        </row>
        <row r="56">
          <cell r="C56">
            <v>322517</v>
          </cell>
          <cell r="D56">
            <v>18353</v>
          </cell>
          <cell r="E56">
            <v>10847920</v>
          </cell>
        </row>
        <row r="57">
          <cell r="A57" t="str">
            <v>VISION BLURRED</v>
          </cell>
        </row>
        <row r="57">
          <cell r="C57">
            <v>322525</v>
          </cell>
          <cell r="D57">
            <v>17226</v>
          </cell>
          <cell r="E57">
            <v>10849047</v>
          </cell>
        </row>
        <row r="58">
          <cell r="A58" t="str">
            <v>VISUAL IMPAIRMENT</v>
          </cell>
        </row>
        <row r="58">
          <cell r="C58">
            <v>322529</v>
          </cell>
          <cell r="D58">
            <v>13207</v>
          </cell>
          <cell r="E58">
            <v>10853066</v>
          </cell>
        </row>
        <row r="59">
          <cell r="A59" t="str">
            <v>ACTIVITIES OF DAILY LIVING IMPAIRED</v>
          </cell>
        </row>
        <row r="59">
          <cell r="C59">
            <v>322531</v>
          </cell>
          <cell r="D59">
            <v>2549</v>
          </cell>
          <cell r="E59">
            <v>10863724</v>
          </cell>
        </row>
        <row r="60">
          <cell r="A60" t="str">
            <v>LOSS OF PERSONAL INDEPENDENCE IN DAILY ACTIVITIES</v>
          </cell>
        </row>
        <row r="60">
          <cell r="C60">
            <v>322555</v>
          </cell>
          <cell r="D60">
            <v>12520</v>
          </cell>
          <cell r="E60">
            <v>10853753</v>
          </cell>
        </row>
        <row r="61">
          <cell r="A61" t="str">
            <v>MUSCULOSKELETAL STIFFNESS</v>
          </cell>
        </row>
        <row r="61">
          <cell r="C61">
            <v>322563</v>
          </cell>
          <cell r="D61">
            <v>21062</v>
          </cell>
          <cell r="E61">
            <v>10845211</v>
          </cell>
        </row>
        <row r="62">
          <cell r="A62" t="str">
            <v>PALPITATIONS</v>
          </cell>
        </row>
        <row r="62">
          <cell r="C62">
            <v>322574</v>
          </cell>
          <cell r="D62">
            <v>43360</v>
          </cell>
          <cell r="E62">
            <v>10822913</v>
          </cell>
        </row>
        <row r="63">
          <cell r="A63" t="str">
            <v>MUSCLE SPASMS</v>
          </cell>
        </row>
        <row r="63">
          <cell r="C63">
            <v>322585</v>
          </cell>
          <cell r="D63">
            <v>21019</v>
          </cell>
          <cell r="E63">
            <v>10845254</v>
          </cell>
        </row>
        <row r="64">
          <cell r="A64" t="str">
            <v>LABORATORY TEST</v>
          </cell>
        </row>
        <row r="64">
          <cell r="C64">
            <v>322585</v>
          </cell>
          <cell r="D64">
            <v>20245</v>
          </cell>
          <cell r="E64">
            <v>10846028</v>
          </cell>
        </row>
        <row r="65">
          <cell r="A65" t="str">
            <v>OEDEMA PERIPHERAL</v>
          </cell>
        </row>
        <row r="65">
          <cell r="C65">
            <v>322603</v>
          </cell>
          <cell r="D65">
            <v>21005</v>
          </cell>
          <cell r="E65">
            <v>10845268</v>
          </cell>
        </row>
        <row r="66">
          <cell r="A66" t="str">
            <v>LABORATORY TEST NORMAL</v>
          </cell>
        </row>
        <row r="66">
          <cell r="C66">
            <v>322604</v>
          </cell>
          <cell r="D66">
            <v>6638</v>
          </cell>
          <cell r="E66">
            <v>10859635</v>
          </cell>
        </row>
        <row r="67">
          <cell r="A67" t="str">
            <v>SWELLING</v>
          </cell>
        </row>
        <row r="67">
          <cell r="C67">
            <v>322626</v>
          </cell>
          <cell r="D67">
            <v>41011</v>
          </cell>
          <cell r="E67">
            <v>10825262</v>
          </cell>
        </row>
        <row r="68">
          <cell r="A68" t="str">
            <v>LYMPHADENOPATHY</v>
          </cell>
        </row>
        <row r="68">
          <cell r="C68">
            <v>322632</v>
          </cell>
          <cell r="D68">
            <v>53407</v>
          </cell>
          <cell r="E68">
            <v>10812866</v>
          </cell>
        </row>
        <row r="69">
          <cell r="A69" t="str">
            <v>MIGRAINE</v>
          </cell>
        </row>
        <row r="69">
          <cell r="C69">
            <v>322634</v>
          </cell>
          <cell r="D69">
            <v>21214</v>
          </cell>
          <cell r="E69">
            <v>10845059</v>
          </cell>
        </row>
        <row r="70">
          <cell r="A70" t="str">
            <v>DISTURBANCE IN ATTENTION</v>
          </cell>
        </row>
        <row r="70">
          <cell r="C70">
            <v>322634</v>
          </cell>
          <cell r="D70">
            <v>9972</v>
          </cell>
          <cell r="E70">
            <v>10856301</v>
          </cell>
        </row>
        <row r="71">
          <cell r="A71" t="str">
            <v>SMEAR CERVIX ABNORMAL</v>
          </cell>
        </row>
        <row r="71">
          <cell r="C71">
            <v>322662</v>
          </cell>
          <cell r="D71">
            <v>52</v>
          </cell>
          <cell r="E71">
            <v>10866221</v>
          </cell>
        </row>
        <row r="72">
          <cell r="A72" t="str">
            <v>SOMNOLENCE</v>
          </cell>
        </row>
        <row r="72">
          <cell r="C72">
            <v>322678</v>
          </cell>
          <cell r="D72">
            <v>24283</v>
          </cell>
          <cell r="E72">
            <v>10841990</v>
          </cell>
        </row>
        <row r="73">
          <cell r="A73" t="str">
            <v>BLOOD TEST NORMAL</v>
          </cell>
        </row>
        <row r="73">
          <cell r="C73">
            <v>322700</v>
          </cell>
          <cell r="D73">
            <v>8456</v>
          </cell>
          <cell r="E73">
            <v>10857817</v>
          </cell>
        </row>
        <row r="74">
          <cell r="A74" t="str">
            <v>NECK PAIN</v>
          </cell>
        </row>
        <row r="74">
          <cell r="C74">
            <v>322725</v>
          </cell>
          <cell r="D74">
            <v>28201</v>
          </cell>
          <cell r="E74">
            <v>10838072</v>
          </cell>
        </row>
        <row r="75">
          <cell r="A75" t="str">
            <v>INSOMNIA</v>
          </cell>
        </row>
        <row r="75">
          <cell r="C75">
            <v>322733</v>
          </cell>
          <cell r="D75">
            <v>26798</v>
          </cell>
          <cell r="E75">
            <v>10839475</v>
          </cell>
        </row>
        <row r="76">
          <cell r="A76" t="str">
            <v>UNRESPONSIVE TO STIMULI</v>
          </cell>
        </row>
        <row r="76">
          <cell r="C76">
            <v>322736</v>
          </cell>
          <cell r="D76">
            <v>10284</v>
          </cell>
          <cell r="E76">
            <v>10855989</v>
          </cell>
        </row>
        <row r="77">
          <cell r="A77" t="str">
            <v>VACCINE POSITIVE RECHALLENGE</v>
          </cell>
        </row>
        <row r="77">
          <cell r="C77">
            <v>322749</v>
          </cell>
          <cell r="D77">
            <v>4267</v>
          </cell>
          <cell r="E77">
            <v>10862006</v>
          </cell>
        </row>
        <row r="78">
          <cell r="A78" t="str">
            <v>PRODUCT ADMINISTERED TO PATIENT OF INAPPROPRIATE AGE</v>
          </cell>
        </row>
        <row r="78">
          <cell r="C78">
            <v>322750</v>
          </cell>
          <cell r="D78">
            <v>24751</v>
          </cell>
          <cell r="E78">
            <v>10841522</v>
          </cell>
        </row>
        <row r="79">
          <cell r="A79" t="str">
            <v>POSTURAL ORTHOSTATIC TACHYCARDIA SYNDROME</v>
          </cell>
        </row>
        <row r="79">
          <cell r="C79">
            <v>322750</v>
          </cell>
          <cell r="D79">
            <v>1092</v>
          </cell>
          <cell r="E79">
            <v>10865181</v>
          </cell>
        </row>
        <row r="80">
          <cell r="A80" t="str">
            <v>SKIN WARM</v>
          </cell>
        </row>
        <row r="80">
          <cell r="C80">
            <v>322767</v>
          </cell>
          <cell r="D80">
            <v>27910</v>
          </cell>
          <cell r="E80">
            <v>10838363</v>
          </cell>
        </row>
        <row r="81">
          <cell r="A81" t="str">
            <v>MEMORY IMPAIRMENT</v>
          </cell>
        </row>
        <row r="81">
          <cell r="C81">
            <v>322770</v>
          </cell>
          <cell r="D81">
            <v>6469</v>
          </cell>
          <cell r="E81">
            <v>10859804</v>
          </cell>
        </row>
        <row r="82">
          <cell r="A82" t="str">
            <v>ALOPECIA</v>
          </cell>
        </row>
        <row r="82">
          <cell r="C82">
            <v>322773</v>
          </cell>
          <cell r="D82">
            <v>5006</v>
          </cell>
          <cell r="E82">
            <v>10861267</v>
          </cell>
        </row>
        <row r="83">
          <cell r="A83" t="str">
            <v>EXPIRED PRODUCT ADMINISTERED</v>
          </cell>
        </row>
        <row r="83">
          <cell r="C83">
            <v>322778</v>
          </cell>
          <cell r="D83">
            <v>56641</v>
          </cell>
          <cell r="E83">
            <v>10809632</v>
          </cell>
        </row>
        <row r="84">
          <cell r="A84" t="str">
            <v>HYPOTENSION</v>
          </cell>
        </row>
        <row r="84">
          <cell r="C84">
            <v>322780</v>
          </cell>
          <cell r="D84">
            <v>13838</v>
          </cell>
          <cell r="E84">
            <v>10852435</v>
          </cell>
        </row>
        <row r="85">
          <cell r="A85" t="str">
            <v>PHOTOPHOBIA</v>
          </cell>
        </row>
        <row r="85">
          <cell r="C85">
            <v>322780</v>
          </cell>
          <cell r="D85">
            <v>5739</v>
          </cell>
          <cell r="E85">
            <v>10860534</v>
          </cell>
        </row>
        <row r="86">
          <cell r="A86" t="str">
            <v>DECREASED APPETITE</v>
          </cell>
        </row>
        <row r="86">
          <cell r="C86">
            <v>322790</v>
          </cell>
          <cell r="D86">
            <v>32181</v>
          </cell>
          <cell r="E86">
            <v>10834092</v>
          </cell>
        </row>
        <row r="87">
          <cell r="A87" t="str">
            <v>OROPHARYNGEAL PAIN</v>
          </cell>
        </row>
        <row r="87">
          <cell r="C87">
            <v>322792</v>
          </cell>
          <cell r="D87">
            <v>32456</v>
          </cell>
          <cell r="E87">
            <v>10833817</v>
          </cell>
        </row>
        <row r="88">
          <cell r="A88" t="str">
            <v>NUCLEAR MAGNETIC RESONANCE IMAGING NORMAL</v>
          </cell>
        </row>
        <row r="88">
          <cell r="C88">
            <v>322799</v>
          </cell>
          <cell r="D88">
            <v>1434</v>
          </cell>
          <cell r="E88">
            <v>10864839</v>
          </cell>
        </row>
        <row r="89">
          <cell r="A89" t="str">
            <v>PAPILLOMA VIRAL INFECTION</v>
          </cell>
        </row>
        <row r="89">
          <cell r="C89">
            <v>322801</v>
          </cell>
          <cell r="D89">
            <v>70</v>
          </cell>
          <cell r="E89">
            <v>10866203</v>
          </cell>
        </row>
        <row r="90">
          <cell r="A90" t="str">
            <v>HYPERSENSITIVITY</v>
          </cell>
        </row>
        <row r="90">
          <cell r="C90">
            <v>322804</v>
          </cell>
          <cell r="D90">
            <v>20438</v>
          </cell>
          <cell r="E90">
            <v>10845835</v>
          </cell>
        </row>
        <row r="91">
          <cell r="A91" t="str">
            <v>SLEEP DISORDER</v>
          </cell>
        </row>
        <row r="91">
          <cell r="C91">
            <v>322805</v>
          </cell>
          <cell r="D91">
            <v>18530</v>
          </cell>
          <cell r="E91">
            <v>10847743</v>
          </cell>
        </row>
        <row r="92">
          <cell r="A92" t="str">
            <v>EXTRA DOSE ADMINISTERED</v>
          </cell>
        </row>
        <row r="92">
          <cell r="C92">
            <v>322809</v>
          </cell>
          <cell r="D92">
            <v>18720</v>
          </cell>
          <cell r="E92">
            <v>10847553</v>
          </cell>
        </row>
        <row r="93">
          <cell r="A93" t="str">
            <v>PERIPHERAL SWELLING</v>
          </cell>
        </row>
        <row r="93">
          <cell r="C93">
            <v>322811</v>
          </cell>
          <cell r="D93">
            <v>45015</v>
          </cell>
          <cell r="E93">
            <v>10821258</v>
          </cell>
        </row>
        <row r="94">
          <cell r="A94" t="str">
            <v>INJECTION SITE PRURITUS</v>
          </cell>
        </row>
        <row r="94">
          <cell r="C94">
            <v>322818</v>
          </cell>
          <cell r="D94">
            <v>35723</v>
          </cell>
          <cell r="E94">
            <v>10830550</v>
          </cell>
        </row>
        <row r="95">
          <cell r="A95" t="str">
            <v>EPILEPSY</v>
          </cell>
        </row>
        <row r="95">
          <cell r="C95">
            <v>322835</v>
          </cell>
          <cell r="D95">
            <v>3992</v>
          </cell>
          <cell r="E95">
            <v>10862281</v>
          </cell>
        </row>
        <row r="96">
          <cell r="A96" t="str">
            <v>COLD SWEAT</v>
          </cell>
        </row>
        <row r="96">
          <cell r="C96">
            <v>322838</v>
          </cell>
          <cell r="D96">
            <v>10156</v>
          </cell>
          <cell r="E96">
            <v>10856117</v>
          </cell>
        </row>
        <row r="97">
          <cell r="A97" t="str">
            <v>HUMAN PAPILLOMA VIRUS TEST POSITIVE</v>
          </cell>
        </row>
        <row r="97">
          <cell r="C97">
            <v>322840</v>
          </cell>
          <cell r="D97">
            <v>19</v>
          </cell>
          <cell r="E97">
            <v>10866254</v>
          </cell>
        </row>
        <row r="98">
          <cell r="A98" t="str">
            <v>FEELING HOT</v>
          </cell>
        </row>
        <row r="98">
          <cell r="C98">
            <v>322850</v>
          </cell>
          <cell r="D98">
            <v>30745</v>
          </cell>
          <cell r="E98">
            <v>10835528</v>
          </cell>
        </row>
        <row r="99">
          <cell r="A99" t="str">
            <v>MOBILITY DECREASED</v>
          </cell>
        </row>
        <row r="99">
          <cell r="C99">
            <v>322852</v>
          </cell>
          <cell r="D99">
            <v>25281</v>
          </cell>
          <cell r="E99">
            <v>10840992</v>
          </cell>
        </row>
        <row r="100">
          <cell r="A100" t="str">
            <v>DRUG ADMINISTERED TO PATIENT OF INAPPROPRIATE AGE</v>
          </cell>
        </row>
        <row r="100">
          <cell r="C100">
            <v>322852</v>
          </cell>
          <cell r="D100">
            <v>4265</v>
          </cell>
          <cell r="E100">
            <v>10862008</v>
          </cell>
        </row>
        <row r="101">
          <cell r="A101" t="str">
            <v>DEATH</v>
          </cell>
        </row>
        <row r="101">
          <cell r="C101">
            <v>322860</v>
          </cell>
          <cell r="D101">
            <v>25184</v>
          </cell>
          <cell r="E101">
            <v>10841089</v>
          </cell>
        </row>
        <row r="102">
          <cell r="A102" t="str">
            <v>INJECTION SITE INDURATION</v>
          </cell>
        </row>
        <row r="102">
          <cell r="C102">
            <v>322861</v>
          </cell>
          <cell r="D102">
            <v>21970</v>
          </cell>
          <cell r="E102">
            <v>10844303</v>
          </cell>
        </row>
        <row r="103">
          <cell r="A103" t="str">
            <v>ELECTROCARDIOGRAM NORMAL</v>
          </cell>
        </row>
        <row r="103">
          <cell r="C103">
            <v>322872</v>
          </cell>
          <cell r="D103">
            <v>9125</v>
          </cell>
          <cell r="E103">
            <v>10857148</v>
          </cell>
        </row>
        <row r="104">
          <cell r="A104" t="str">
            <v>WEIGHT DECREASED</v>
          </cell>
        </row>
        <row r="104">
          <cell r="C104">
            <v>322874</v>
          </cell>
          <cell r="D104">
            <v>8165</v>
          </cell>
          <cell r="E104">
            <v>10858108</v>
          </cell>
        </row>
        <row r="105">
          <cell r="A105" t="str">
            <v>NUCLEAR MAGNETIC RESONANCE IMAGING</v>
          </cell>
        </row>
        <row r="105">
          <cell r="C105">
            <v>322874</v>
          </cell>
          <cell r="D105">
            <v>2289</v>
          </cell>
          <cell r="E105">
            <v>10863984</v>
          </cell>
        </row>
        <row r="106">
          <cell r="A106" t="str">
            <v>BLOOD PRESSURE DECREASED</v>
          </cell>
        </row>
        <row r="106">
          <cell r="C106">
            <v>322877</v>
          </cell>
          <cell r="D106">
            <v>5628</v>
          </cell>
          <cell r="E106">
            <v>10860645</v>
          </cell>
        </row>
        <row r="107">
          <cell r="A107" t="str">
            <v>DEPRESSION</v>
          </cell>
        </row>
        <row r="107">
          <cell r="C107">
            <v>322878</v>
          </cell>
          <cell r="D107">
            <v>5117</v>
          </cell>
          <cell r="E107">
            <v>10861156</v>
          </cell>
        </row>
        <row r="108">
          <cell r="A108" t="str">
            <v>COMPUTERISED TOMOGRAM NORMAL</v>
          </cell>
        </row>
        <row r="108">
          <cell r="C108">
            <v>322886</v>
          </cell>
          <cell r="D108">
            <v>4682</v>
          </cell>
          <cell r="E108">
            <v>10861591</v>
          </cell>
        </row>
        <row r="109">
          <cell r="A109" t="str">
            <v>INFLUENZA LIKE ILLNESS</v>
          </cell>
        </row>
        <row r="109">
          <cell r="C109">
            <v>322888</v>
          </cell>
          <cell r="D109">
            <v>33146</v>
          </cell>
          <cell r="E109">
            <v>10833127</v>
          </cell>
        </row>
        <row r="110">
          <cell r="A110" t="str">
            <v>BODY TEMPERATURE INCREASED</v>
          </cell>
        </row>
        <row r="110">
          <cell r="C110">
            <v>322891</v>
          </cell>
          <cell r="D110">
            <v>20993</v>
          </cell>
          <cell r="E110">
            <v>10845280</v>
          </cell>
        </row>
        <row r="111">
          <cell r="A111" t="str">
            <v>RASH PRURITIC</v>
          </cell>
        </row>
        <row r="111">
          <cell r="C111">
            <v>322906</v>
          </cell>
          <cell r="D111">
            <v>19235</v>
          </cell>
          <cell r="E111">
            <v>10847038</v>
          </cell>
        </row>
        <row r="112">
          <cell r="A112" t="str">
            <v>RASH GENERALISED</v>
          </cell>
        </row>
        <row r="112">
          <cell r="C112">
            <v>322907</v>
          </cell>
          <cell r="D112">
            <v>5980</v>
          </cell>
          <cell r="E112">
            <v>10860293</v>
          </cell>
        </row>
        <row r="113">
          <cell r="A113" t="str">
            <v>FULL BLOOD COUNT NORMAL</v>
          </cell>
        </row>
        <row r="113">
          <cell r="C113">
            <v>322909</v>
          </cell>
          <cell r="D113">
            <v>6709</v>
          </cell>
          <cell r="E113">
            <v>10859564</v>
          </cell>
        </row>
        <row r="114">
          <cell r="A114" t="str">
            <v>INTERCHANGE OF VACCINE PRODUCTS</v>
          </cell>
        </row>
        <row r="114">
          <cell r="C114">
            <v>322912</v>
          </cell>
          <cell r="D114">
            <v>34472</v>
          </cell>
          <cell r="E114">
            <v>10831801</v>
          </cell>
        </row>
        <row r="115">
          <cell r="A115" t="str">
            <v>RASH ERYTHEMATOUS</v>
          </cell>
        </row>
        <row r="115">
          <cell r="C115">
            <v>322917</v>
          </cell>
          <cell r="D115">
            <v>25726</v>
          </cell>
          <cell r="E115">
            <v>10840547</v>
          </cell>
        </row>
        <row r="116">
          <cell r="A116" t="str">
            <v>HEART RATE INCREASED</v>
          </cell>
        </row>
        <row r="116">
          <cell r="C116">
            <v>322926</v>
          </cell>
          <cell r="D116">
            <v>28249</v>
          </cell>
          <cell r="E116">
            <v>10838024</v>
          </cell>
        </row>
        <row r="117">
          <cell r="A117" t="str">
            <v>VERTIGO</v>
          </cell>
        </row>
        <row r="117">
          <cell r="C117">
            <v>322930</v>
          </cell>
          <cell r="D117">
            <v>19864</v>
          </cell>
          <cell r="E117">
            <v>10846409</v>
          </cell>
        </row>
        <row r="118">
          <cell r="A118" t="str">
            <v>FULL BLOOD COUNT</v>
          </cell>
        </row>
        <row r="118">
          <cell r="C118">
            <v>322933</v>
          </cell>
          <cell r="D118">
            <v>15716</v>
          </cell>
          <cell r="E118">
            <v>10850557</v>
          </cell>
        </row>
        <row r="119">
          <cell r="A119" t="str">
            <v>LETHARGY</v>
          </cell>
        </row>
        <row r="119">
          <cell r="C119">
            <v>322939</v>
          </cell>
          <cell r="D119">
            <v>22282</v>
          </cell>
          <cell r="E119">
            <v>10843991</v>
          </cell>
        </row>
        <row r="120">
          <cell r="A120" t="str">
            <v>MUSCLE TWITCHING</v>
          </cell>
        </row>
        <row r="120">
          <cell r="C120">
            <v>322943</v>
          </cell>
          <cell r="D120">
            <v>8239</v>
          </cell>
          <cell r="E120">
            <v>10858034</v>
          </cell>
        </row>
        <row r="121">
          <cell r="A121" t="str">
            <v>WRONG PRODUCT ADMINISTERED</v>
          </cell>
        </row>
        <row r="121">
          <cell r="C121">
            <v>322944</v>
          </cell>
          <cell r="D121">
            <v>11991</v>
          </cell>
          <cell r="E121">
            <v>10854282</v>
          </cell>
        </row>
        <row r="122">
          <cell r="A122" t="str">
            <v>CONFUSIONAL STATE</v>
          </cell>
        </row>
        <row r="122">
          <cell r="C122">
            <v>322946</v>
          </cell>
          <cell r="D122">
            <v>14681</v>
          </cell>
          <cell r="E122">
            <v>10851592</v>
          </cell>
        </row>
        <row r="123">
          <cell r="A123" t="str">
            <v>SWELLING FACE</v>
          </cell>
        </row>
        <row r="123">
          <cell r="C123">
            <v>322950</v>
          </cell>
          <cell r="D123">
            <v>16296</v>
          </cell>
          <cell r="E123">
            <v>10849977</v>
          </cell>
        </row>
        <row r="124">
          <cell r="A124" t="str">
            <v>BLOOD GLUCOSE NORMAL</v>
          </cell>
        </row>
        <row r="124">
          <cell r="C124">
            <v>322956</v>
          </cell>
          <cell r="D124">
            <v>4733</v>
          </cell>
          <cell r="E124">
            <v>10861540</v>
          </cell>
        </row>
        <row r="125">
          <cell r="A125" t="str">
            <v>WRONG DRUG ADMINISTERED</v>
          </cell>
        </row>
        <row r="125">
          <cell r="C125">
            <v>322963</v>
          </cell>
          <cell r="D125">
            <v>5478</v>
          </cell>
          <cell r="E125">
            <v>10860795</v>
          </cell>
        </row>
        <row r="126">
          <cell r="A126" t="str">
            <v>COUGH</v>
          </cell>
        </row>
        <row r="126">
          <cell r="C126">
            <v>322966</v>
          </cell>
          <cell r="D126">
            <v>68865</v>
          </cell>
          <cell r="E126">
            <v>10797408</v>
          </cell>
        </row>
        <row r="127">
          <cell r="A127" t="str">
            <v>ELECTROENCEPHALOGRAM NORMAL</v>
          </cell>
        </row>
        <row r="127">
          <cell r="C127">
            <v>322969</v>
          </cell>
          <cell r="D127">
            <v>2259</v>
          </cell>
          <cell r="E127">
            <v>10864014</v>
          </cell>
        </row>
        <row r="128">
          <cell r="A128" t="str">
            <v>PREGNANCY TEST POSITIVE</v>
          </cell>
        </row>
        <row r="128">
          <cell r="C128">
            <v>322970</v>
          </cell>
          <cell r="D128">
            <v>412</v>
          </cell>
          <cell r="E128">
            <v>10865861</v>
          </cell>
        </row>
        <row r="129">
          <cell r="A129" t="str">
            <v>INJECTED LIMB MOBILITY DECREASED</v>
          </cell>
        </row>
        <row r="129">
          <cell r="C129">
            <v>322971</v>
          </cell>
          <cell r="D129">
            <v>11578</v>
          </cell>
          <cell r="E129">
            <v>10854695</v>
          </cell>
        </row>
        <row r="130">
          <cell r="A130" t="str">
            <v>TENDERNESS</v>
          </cell>
        </row>
        <row r="130">
          <cell r="C130">
            <v>322975</v>
          </cell>
          <cell r="D130">
            <v>16117</v>
          </cell>
          <cell r="E130">
            <v>10850156</v>
          </cell>
        </row>
        <row r="131">
          <cell r="A131" t="str">
            <v>CHEST DISCOMFORT</v>
          </cell>
        </row>
        <row r="131">
          <cell r="C131">
            <v>322975</v>
          </cell>
          <cell r="D131">
            <v>36339</v>
          </cell>
          <cell r="E131">
            <v>10829934</v>
          </cell>
        </row>
        <row r="132">
          <cell r="A132" t="str">
            <v>MENSTRUATION IRREGULAR</v>
          </cell>
        </row>
        <row r="132">
          <cell r="C132">
            <v>322979</v>
          </cell>
          <cell r="D132">
            <v>9750</v>
          </cell>
          <cell r="E132">
            <v>10856523</v>
          </cell>
        </row>
        <row r="133">
          <cell r="A133" t="str">
            <v>ELECTROCARDIOGRAM</v>
          </cell>
        </row>
        <row r="133">
          <cell r="C133">
            <v>322987</v>
          </cell>
          <cell r="D133">
            <v>39962</v>
          </cell>
          <cell r="E133">
            <v>10826311</v>
          </cell>
        </row>
        <row r="134">
          <cell r="A134" t="str">
            <v>SENSORY DISTURBANCE</v>
          </cell>
        </row>
        <row r="134">
          <cell r="C134">
            <v>322989</v>
          </cell>
          <cell r="D134">
            <v>4619</v>
          </cell>
          <cell r="E134">
            <v>10861654</v>
          </cell>
        </row>
        <row r="135">
          <cell r="A135" t="str">
            <v>COMPUTERISED TOMOGRAM</v>
          </cell>
        </row>
        <row r="135">
          <cell r="C135">
            <v>322991</v>
          </cell>
          <cell r="D135">
            <v>25192</v>
          </cell>
          <cell r="E135">
            <v>10841081</v>
          </cell>
        </row>
        <row r="136">
          <cell r="A136" t="str">
            <v>COGNITIVE DISORDER</v>
          </cell>
        </row>
        <row r="136">
          <cell r="C136">
            <v>322994</v>
          </cell>
          <cell r="D136">
            <v>3366</v>
          </cell>
          <cell r="E136">
            <v>10862907</v>
          </cell>
        </row>
        <row r="137">
          <cell r="A137" t="str">
            <v>MUSCULOSKELETAL PAIN</v>
          </cell>
        </row>
        <row r="137">
          <cell r="C137">
            <v>322994</v>
          </cell>
          <cell r="D137">
            <v>9376</v>
          </cell>
          <cell r="E137">
            <v>10856897</v>
          </cell>
        </row>
        <row r="138">
          <cell r="A138" t="str">
            <v>INJECTION SITE MASS</v>
          </cell>
        </row>
        <row r="138">
          <cell r="C138">
            <v>323008</v>
          </cell>
          <cell r="D138">
            <v>15113</v>
          </cell>
          <cell r="E138">
            <v>10851160</v>
          </cell>
        </row>
        <row r="139">
          <cell r="A139" t="str">
            <v>TINNITUS</v>
          </cell>
        </row>
        <row r="139">
          <cell r="C139">
            <v>323009</v>
          </cell>
          <cell r="D139">
            <v>28992</v>
          </cell>
          <cell r="E139">
            <v>10837281</v>
          </cell>
        </row>
        <row r="140">
          <cell r="A140" t="str">
            <v>CERVICAL DYSPLASIA</v>
          </cell>
        </row>
        <row r="140">
          <cell r="C140">
            <v>323011</v>
          </cell>
          <cell r="D140">
            <v>39</v>
          </cell>
          <cell r="E140">
            <v>10866234</v>
          </cell>
        </row>
        <row r="141">
          <cell r="A141" t="str">
            <v>SYRINGE ISSUE</v>
          </cell>
        </row>
        <row r="141">
          <cell r="C141">
            <v>323020</v>
          </cell>
          <cell r="D141">
            <v>2939</v>
          </cell>
          <cell r="E141">
            <v>10863334</v>
          </cell>
        </row>
        <row r="142">
          <cell r="A142" t="str">
            <v>NO REACTION ON PREVIOUS EXPOSURE TO DRUG</v>
          </cell>
        </row>
        <row r="142">
          <cell r="C142">
            <v>323020</v>
          </cell>
          <cell r="D142">
            <v>921</v>
          </cell>
          <cell r="E142">
            <v>10865352</v>
          </cell>
        </row>
        <row r="143">
          <cell r="A143" t="str">
            <v>ABORTION SPONTANEOUS</v>
          </cell>
        </row>
        <row r="143">
          <cell r="C143">
            <v>323026</v>
          </cell>
          <cell r="D143">
            <v>4419</v>
          </cell>
          <cell r="E143">
            <v>10861854</v>
          </cell>
        </row>
        <row r="144">
          <cell r="A144" t="str">
            <v>INJECTION SITE REACTION</v>
          </cell>
        </row>
        <row r="144">
          <cell r="C144">
            <v>323028</v>
          </cell>
          <cell r="D144">
            <v>22590</v>
          </cell>
          <cell r="E144">
            <v>10843683</v>
          </cell>
        </row>
        <row r="145">
          <cell r="A145" t="str">
            <v>INJECTION SITE RASH</v>
          </cell>
        </row>
        <row r="145">
          <cell r="C145">
            <v>323028</v>
          </cell>
          <cell r="D145">
            <v>23300</v>
          </cell>
          <cell r="E145">
            <v>10842973</v>
          </cell>
        </row>
        <row r="146">
          <cell r="A146" t="str">
            <v>TACHYCARDIA</v>
          </cell>
        </row>
        <row r="146">
          <cell r="C146">
            <v>323037</v>
          </cell>
          <cell r="D146">
            <v>27602</v>
          </cell>
          <cell r="E146">
            <v>10838671</v>
          </cell>
        </row>
        <row r="147">
          <cell r="A147" t="str">
            <v>GAZE PALSY</v>
          </cell>
        </row>
        <row r="147">
          <cell r="C147">
            <v>323037</v>
          </cell>
          <cell r="D147">
            <v>3358</v>
          </cell>
          <cell r="E147">
            <v>10862915</v>
          </cell>
        </row>
        <row r="148">
          <cell r="A148" t="str">
            <v>CRYING</v>
          </cell>
        </row>
        <row r="148">
          <cell r="C148">
            <v>323040</v>
          </cell>
          <cell r="D148">
            <v>18732</v>
          </cell>
          <cell r="E148">
            <v>10847541</v>
          </cell>
        </row>
        <row r="149">
          <cell r="A149" t="str">
            <v>EYE MOVEMENT DISORDER</v>
          </cell>
        </row>
        <row r="149">
          <cell r="C149">
            <v>323043</v>
          </cell>
          <cell r="D149">
            <v>3655</v>
          </cell>
          <cell r="E149">
            <v>10862618</v>
          </cell>
        </row>
        <row r="150">
          <cell r="A150" t="str">
            <v>NUCLEAR MAGNETIC RESONANCE IMAGING BRAIN NORMAL</v>
          </cell>
        </row>
        <row r="150">
          <cell r="C150">
            <v>323048</v>
          </cell>
          <cell r="D150">
            <v>980</v>
          </cell>
          <cell r="E150">
            <v>10865293</v>
          </cell>
        </row>
        <row r="151">
          <cell r="A151" t="str">
            <v>CONTUSION</v>
          </cell>
        </row>
        <row r="151">
          <cell r="C151">
            <v>323050</v>
          </cell>
          <cell r="D151">
            <v>12076</v>
          </cell>
          <cell r="E151">
            <v>10854197</v>
          </cell>
        </row>
        <row r="152">
          <cell r="A152" t="str">
            <v>AUTOIMMUNE DISORDER</v>
          </cell>
        </row>
        <row r="152">
          <cell r="C152">
            <v>323053</v>
          </cell>
          <cell r="D152">
            <v>2489</v>
          </cell>
          <cell r="E152">
            <v>10863784</v>
          </cell>
        </row>
        <row r="153">
          <cell r="A153" t="str">
            <v>LIP SWELLING</v>
          </cell>
        </row>
        <row r="153">
          <cell r="C153">
            <v>323053</v>
          </cell>
          <cell r="D153">
            <v>10627</v>
          </cell>
          <cell r="E153">
            <v>10855646</v>
          </cell>
        </row>
        <row r="154">
          <cell r="A154" t="str">
            <v>HYPERSOMNIA</v>
          </cell>
        </row>
        <row r="154">
          <cell r="C154">
            <v>323059</v>
          </cell>
          <cell r="D154">
            <v>6184</v>
          </cell>
          <cell r="E154">
            <v>10860089</v>
          </cell>
        </row>
        <row r="155">
          <cell r="A155" t="str">
            <v>PARALYSIS</v>
          </cell>
        </row>
        <row r="155">
          <cell r="C155">
            <v>323061</v>
          </cell>
          <cell r="D155">
            <v>4819</v>
          </cell>
          <cell r="E155">
            <v>10861454</v>
          </cell>
        </row>
        <row r="156">
          <cell r="A156" t="str">
            <v>HYPERVENTILATION</v>
          </cell>
        </row>
        <row r="156">
          <cell r="C156">
            <v>323068</v>
          </cell>
          <cell r="D156">
            <v>2584</v>
          </cell>
          <cell r="E156">
            <v>10863689</v>
          </cell>
        </row>
        <row r="157">
          <cell r="A157" t="str">
            <v>AMENORRHOEA</v>
          </cell>
        </row>
        <row r="157">
          <cell r="C157">
            <v>323072</v>
          </cell>
          <cell r="D157">
            <v>3973</v>
          </cell>
          <cell r="E157">
            <v>10862300</v>
          </cell>
        </row>
        <row r="158">
          <cell r="A158" t="str">
            <v>AUTONOMIC NERVOUS SYSTEM IMBALANCE</v>
          </cell>
        </row>
        <row r="158">
          <cell r="C158">
            <v>323077</v>
          </cell>
          <cell r="D158">
            <v>677</v>
          </cell>
          <cell r="E158">
            <v>10865596</v>
          </cell>
        </row>
        <row r="159">
          <cell r="A159" t="str">
            <v>AMNESIA</v>
          </cell>
        </row>
        <row r="159">
          <cell r="C159">
            <v>323078</v>
          </cell>
          <cell r="D159">
            <v>4598</v>
          </cell>
          <cell r="E159">
            <v>10861675</v>
          </cell>
        </row>
        <row r="160">
          <cell r="A160" t="str">
            <v>PERIPHERAL COLDNESS</v>
          </cell>
        </row>
        <row r="160">
          <cell r="C160">
            <v>323079</v>
          </cell>
          <cell r="D160">
            <v>4776</v>
          </cell>
          <cell r="E160">
            <v>10861497</v>
          </cell>
        </row>
        <row r="161">
          <cell r="A161" t="str">
            <v>C-REACTIVE PROTEIN INCREASED</v>
          </cell>
        </row>
        <row r="161">
          <cell r="C161">
            <v>323083</v>
          </cell>
          <cell r="D161">
            <v>9354</v>
          </cell>
          <cell r="E161">
            <v>10856919</v>
          </cell>
        </row>
        <row r="162">
          <cell r="A162" t="str">
            <v>ULTRASOUND SCAN</v>
          </cell>
        </row>
        <row r="162">
          <cell r="C162">
            <v>323085</v>
          </cell>
          <cell r="D162">
            <v>14399</v>
          </cell>
          <cell r="E162">
            <v>10851874</v>
          </cell>
        </row>
        <row r="163">
          <cell r="A163" t="str">
            <v>ELECTROENCEPHALOGRAM</v>
          </cell>
        </row>
        <row r="163">
          <cell r="C163">
            <v>323087</v>
          </cell>
          <cell r="D163">
            <v>4090</v>
          </cell>
          <cell r="E163">
            <v>10862183</v>
          </cell>
        </row>
        <row r="164">
          <cell r="A164" t="str">
            <v>UNEVALUABLE EVENT</v>
          </cell>
        </row>
        <row r="164">
          <cell r="C164">
            <v>323088</v>
          </cell>
          <cell r="D164">
            <v>18737</v>
          </cell>
          <cell r="E164">
            <v>10847536</v>
          </cell>
        </row>
        <row r="165">
          <cell r="A165" t="str">
            <v>NEUROLOGICAL EXAMINATION NORMAL</v>
          </cell>
        </row>
        <row r="165">
          <cell r="C165">
            <v>323088</v>
          </cell>
          <cell r="D165">
            <v>1076</v>
          </cell>
          <cell r="E165">
            <v>10865197</v>
          </cell>
        </row>
        <row r="166">
          <cell r="A166" t="str">
            <v>INCOMPLETE COURSE OF VACCINATION</v>
          </cell>
        </row>
        <row r="166">
          <cell r="C166">
            <v>323094</v>
          </cell>
          <cell r="D166">
            <v>4642</v>
          </cell>
          <cell r="E166">
            <v>10861631</v>
          </cell>
        </row>
        <row r="167">
          <cell r="A167" t="str">
            <v>BURNING SENSATION</v>
          </cell>
        </row>
        <row r="167">
          <cell r="C167">
            <v>323094</v>
          </cell>
          <cell r="D167">
            <v>16201</v>
          </cell>
          <cell r="E167">
            <v>10850072</v>
          </cell>
        </row>
        <row r="168">
          <cell r="A168" t="str">
            <v>ULTRASOUND SCAN NORMAL</v>
          </cell>
        </row>
        <row r="168">
          <cell r="C168">
            <v>323099</v>
          </cell>
          <cell r="D168">
            <v>2131</v>
          </cell>
          <cell r="E168">
            <v>10864142</v>
          </cell>
        </row>
        <row r="169">
          <cell r="A169" t="str">
            <v>FEELING COLD</v>
          </cell>
        </row>
        <row r="169">
          <cell r="C169">
            <v>323100</v>
          </cell>
          <cell r="D169">
            <v>15590</v>
          </cell>
          <cell r="E169">
            <v>10850683</v>
          </cell>
        </row>
        <row r="170">
          <cell r="A170" t="str">
            <v>DISCOMFORT</v>
          </cell>
        </row>
        <row r="170">
          <cell r="C170">
            <v>323101</v>
          </cell>
          <cell r="D170">
            <v>13075</v>
          </cell>
          <cell r="E170">
            <v>10853198</v>
          </cell>
        </row>
        <row r="171">
          <cell r="A171" t="str">
            <v>SKIN DISCOLOURATION</v>
          </cell>
        </row>
        <row r="171">
          <cell r="C171">
            <v>323106</v>
          </cell>
          <cell r="D171">
            <v>7889</v>
          </cell>
          <cell r="E171">
            <v>10858384</v>
          </cell>
        </row>
        <row r="172">
          <cell r="A172" t="str">
            <v>CONSTIPATION</v>
          </cell>
        </row>
        <row r="172">
          <cell r="C172">
            <v>323106</v>
          </cell>
          <cell r="D172">
            <v>4465</v>
          </cell>
          <cell r="E172">
            <v>10861808</v>
          </cell>
        </row>
        <row r="173">
          <cell r="A173" t="str">
            <v>FLUSHING</v>
          </cell>
        </row>
        <row r="173">
          <cell r="C173">
            <v>323110</v>
          </cell>
          <cell r="D173">
            <v>15387</v>
          </cell>
          <cell r="E173">
            <v>10850886</v>
          </cell>
        </row>
        <row r="174">
          <cell r="A174" t="str">
            <v>INCORRECT DOSE ADMINISTERED</v>
          </cell>
        </row>
        <row r="174">
          <cell r="C174">
            <v>323111</v>
          </cell>
          <cell r="D174">
            <v>18556</v>
          </cell>
          <cell r="E174">
            <v>10847717</v>
          </cell>
        </row>
        <row r="175">
          <cell r="A175" t="str">
            <v>DYSMENORRHOEA</v>
          </cell>
        </row>
        <row r="175">
          <cell r="C175">
            <v>323114</v>
          </cell>
          <cell r="D175">
            <v>9035</v>
          </cell>
          <cell r="E175">
            <v>10857238</v>
          </cell>
        </row>
        <row r="176">
          <cell r="A176" t="str">
            <v>JOINT SWELLING</v>
          </cell>
        </row>
        <row r="176">
          <cell r="C176">
            <v>323117</v>
          </cell>
          <cell r="D176">
            <v>9939</v>
          </cell>
          <cell r="E176">
            <v>10856334</v>
          </cell>
        </row>
        <row r="177">
          <cell r="A177" t="str">
            <v>MENSTRUAL DISORDER</v>
          </cell>
        </row>
        <row r="177">
          <cell r="C177">
            <v>323121</v>
          </cell>
          <cell r="D177">
            <v>7928</v>
          </cell>
          <cell r="E177">
            <v>10858345</v>
          </cell>
        </row>
        <row r="178">
          <cell r="A178" t="str">
            <v>MULTIPLE SCLEROSIS</v>
          </cell>
        </row>
        <row r="178">
          <cell r="C178">
            <v>323124</v>
          </cell>
          <cell r="D178">
            <v>2603</v>
          </cell>
          <cell r="E178">
            <v>10863670</v>
          </cell>
        </row>
        <row r="179">
          <cell r="A179" t="str">
            <v>URINARY INCONTINENCE</v>
          </cell>
        </row>
        <row r="179">
          <cell r="C179">
            <v>323125</v>
          </cell>
          <cell r="D179">
            <v>3145</v>
          </cell>
          <cell r="E179">
            <v>10863128</v>
          </cell>
        </row>
        <row r="180">
          <cell r="A180" t="str">
            <v>CYANOSIS</v>
          </cell>
        </row>
        <row r="180">
          <cell r="C180">
            <v>323126</v>
          </cell>
          <cell r="D180">
            <v>7402</v>
          </cell>
          <cell r="E180">
            <v>10858871</v>
          </cell>
        </row>
        <row r="181">
          <cell r="A181" t="str">
            <v>THROAT TIGHTNESS</v>
          </cell>
        </row>
        <row r="181">
          <cell r="C181">
            <v>323135</v>
          </cell>
          <cell r="D181">
            <v>11969</v>
          </cell>
          <cell r="E181">
            <v>10854304</v>
          </cell>
        </row>
        <row r="182">
          <cell r="A182" t="str">
            <v>VACCINATION COMPLICATION</v>
          </cell>
        </row>
        <row r="182">
          <cell r="C182">
            <v>323135</v>
          </cell>
          <cell r="D182">
            <v>9421</v>
          </cell>
          <cell r="E182">
            <v>10856852</v>
          </cell>
        </row>
        <row r="183">
          <cell r="A183" t="str">
            <v>C-REACTIVE PROTEIN NORMAL</v>
          </cell>
        </row>
        <row r="183">
          <cell r="C183">
            <v>323137</v>
          </cell>
          <cell r="D183">
            <v>2632</v>
          </cell>
          <cell r="E183">
            <v>10863641</v>
          </cell>
        </row>
        <row r="184">
          <cell r="A184" t="str">
            <v>HYPOTONIA</v>
          </cell>
        </row>
        <row r="184">
          <cell r="C184">
            <v>323137</v>
          </cell>
          <cell r="D184">
            <v>9226</v>
          </cell>
          <cell r="E184">
            <v>10857047</v>
          </cell>
        </row>
        <row r="185">
          <cell r="A185" t="str">
            <v>DEPRESSED LEVEL OF CONSCIOUSNESS</v>
          </cell>
        </row>
        <row r="185">
          <cell r="C185">
            <v>323141</v>
          </cell>
          <cell r="D185">
            <v>4742</v>
          </cell>
          <cell r="E185">
            <v>10861531</v>
          </cell>
        </row>
        <row r="186">
          <cell r="A186" t="str">
            <v>SEIZURE LIKE PHENOMENA</v>
          </cell>
        </row>
        <row r="186">
          <cell r="C186">
            <v>323142</v>
          </cell>
          <cell r="D186">
            <v>1330</v>
          </cell>
          <cell r="E186">
            <v>10864943</v>
          </cell>
        </row>
        <row r="187">
          <cell r="A187" t="str">
            <v>URINE ANALYSIS</v>
          </cell>
        </row>
        <row r="187">
          <cell r="C187">
            <v>323144</v>
          </cell>
          <cell r="D187">
            <v>8711</v>
          </cell>
          <cell r="E187">
            <v>10857562</v>
          </cell>
        </row>
        <row r="188">
          <cell r="A188" t="str">
            <v>NUCLEAR MAGNETIC RESONANCE IMAGING ABNORMAL</v>
          </cell>
        </row>
        <row r="188">
          <cell r="C188">
            <v>323144</v>
          </cell>
          <cell r="D188">
            <v>1347</v>
          </cell>
          <cell r="E188">
            <v>10864926</v>
          </cell>
        </row>
        <row r="189">
          <cell r="A189" t="str">
            <v>LOCAL REACTION</v>
          </cell>
        </row>
        <row r="189">
          <cell r="C189">
            <v>323145</v>
          </cell>
          <cell r="D189">
            <v>6307</v>
          </cell>
          <cell r="E189">
            <v>10859966</v>
          </cell>
        </row>
        <row r="190">
          <cell r="A190" t="str">
            <v>GUILLAIN-BARRE SYNDROME</v>
          </cell>
        </row>
        <row r="190">
          <cell r="C190">
            <v>323147</v>
          </cell>
          <cell r="D190">
            <v>8657</v>
          </cell>
          <cell r="E190">
            <v>10857616</v>
          </cell>
        </row>
        <row r="191">
          <cell r="A191" t="str">
            <v>CHRONIC FATIGUE SYNDROME</v>
          </cell>
        </row>
        <row r="191">
          <cell r="C191">
            <v>323149</v>
          </cell>
          <cell r="D191">
            <v>1662</v>
          </cell>
          <cell r="E191">
            <v>10864611</v>
          </cell>
        </row>
        <row r="192">
          <cell r="A192" t="str">
            <v>POSTURE ABNORMAL</v>
          </cell>
        </row>
        <row r="192">
          <cell r="C192">
            <v>323150</v>
          </cell>
          <cell r="D192">
            <v>1573</v>
          </cell>
          <cell r="E192">
            <v>10864700</v>
          </cell>
        </row>
        <row r="193">
          <cell r="A193" t="str">
            <v>WHITE BLOOD CELL COUNT INCREASED</v>
          </cell>
        </row>
        <row r="193">
          <cell r="C193">
            <v>323152</v>
          </cell>
          <cell r="D193">
            <v>8198</v>
          </cell>
          <cell r="E193">
            <v>10858075</v>
          </cell>
        </row>
        <row r="194">
          <cell r="A194" t="str">
            <v>SPEECH DISORDER</v>
          </cell>
        </row>
        <row r="194">
          <cell r="C194">
            <v>323152</v>
          </cell>
          <cell r="D194">
            <v>7001</v>
          </cell>
          <cell r="E194">
            <v>10859272</v>
          </cell>
        </row>
        <row r="195">
          <cell r="A195" t="str">
            <v>HYPERACUSIS</v>
          </cell>
        </row>
        <row r="195">
          <cell r="C195">
            <v>323153</v>
          </cell>
          <cell r="D195">
            <v>1893</v>
          </cell>
          <cell r="E195">
            <v>10864380</v>
          </cell>
        </row>
        <row r="196">
          <cell r="A196" t="str">
            <v>DYSSTASIA</v>
          </cell>
        </row>
        <row r="196">
          <cell r="C196">
            <v>323153</v>
          </cell>
          <cell r="D196">
            <v>6416</v>
          </cell>
          <cell r="E196">
            <v>10859857</v>
          </cell>
        </row>
        <row r="197">
          <cell r="A197" t="str">
            <v>DISORIENTATION</v>
          </cell>
        </row>
        <row r="197">
          <cell r="C197">
            <v>323154</v>
          </cell>
          <cell r="D197">
            <v>5819</v>
          </cell>
          <cell r="E197">
            <v>10860454</v>
          </cell>
        </row>
        <row r="198">
          <cell r="A198" t="str">
            <v>BALANCE DISORDER</v>
          </cell>
        </row>
        <row r="198">
          <cell r="C198">
            <v>323157</v>
          </cell>
          <cell r="D198">
            <v>11778</v>
          </cell>
          <cell r="E198">
            <v>10854495</v>
          </cell>
        </row>
        <row r="199">
          <cell r="A199" t="str">
            <v>INDURATION</v>
          </cell>
        </row>
        <row r="199">
          <cell r="C199">
            <v>323157</v>
          </cell>
          <cell r="D199">
            <v>7844</v>
          </cell>
          <cell r="E199">
            <v>10858429</v>
          </cell>
        </row>
        <row r="200">
          <cell r="A200" t="str">
            <v>ORTHOSTATIC INTOLERANCE</v>
          </cell>
        </row>
        <row r="200">
          <cell r="C200">
            <v>323158</v>
          </cell>
          <cell r="D200">
            <v>176</v>
          </cell>
          <cell r="E200">
            <v>10866097</v>
          </cell>
        </row>
        <row r="201">
          <cell r="A201" t="str">
            <v>PARAPARESIS</v>
          </cell>
        </row>
        <row r="201">
          <cell r="C201">
            <v>323158</v>
          </cell>
          <cell r="D201">
            <v>339</v>
          </cell>
          <cell r="E201">
            <v>10865934</v>
          </cell>
        </row>
        <row r="202">
          <cell r="A202" t="str">
            <v>PLATELET COUNT DECREASED</v>
          </cell>
        </row>
        <row r="202">
          <cell r="C202">
            <v>323159</v>
          </cell>
          <cell r="D202">
            <v>5570</v>
          </cell>
          <cell r="E202">
            <v>10860703</v>
          </cell>
        </row>
        <row r="203">
          <cell r="A203" t="str">
            <v>ABASIA</v>
          </cell>
        </row>
        <row r="203">
          <cell r="C203">
            <v>323160</v>
          </cell>
          <cell r="D203">
            <v>1451</v>
          </cell>
          <cell r="E203">
            <v>10864822</v>
          </cell>
        </row>
        <row r="204">
          <cell r="A204" t="str">
            <v>METABOLIC FUNCTION TEST</v>
          </cell>
        </row>
        <row r="204">
          <cell r="C204">
            <v>323161</v>
          </cell>
          <cell r="D204">
            <v>8823</v>
          </cell>
          <cell r="E204">
            <v>10857450</v>
          </cell>
        </row>
        <row r="205">
          <cell r="A205" t="str">
            <v>EYE PAIN</v>
          </cell>
        </row>
        <row r="205">
          <cell r="C205">
            <v>323161</v>
          </cell>
          <cell r="D205">
            <v>9359</v>
          </cell>
          <cell r="E205">
            <v>10856914</v>
          </cell>
        </row>
        <row r="206">
          <cell r="A206" t="str">
            <v>DIZZINESS POSTURAL</v>
          </cell>
        </row>
        <row r="206">
          <cell r="C206">
            <v>323163</v>
          </cell>
          <cell r="D206">
            <v>2477</v>
          </cell>
          <cell r="E206">
            <v>10863796</v>
          </cell>
        </row>
        <row r="207">
          <cell r="A207" t="str">
            <v>DYSPHAGIA</v>
          </cell>
        </row>
        <row r="207">
          <cell r="C207">
            <v>323163</v>
          </cell>
          <cell r="D207">
            <v>11838</v>
          </cell>
          <cell r="E207">
            <v>10854435</v>
          </cell>
        </row>
        <row r="208">
          <cell r="A208" t="str">
            <v>INFLAMMATION</v>
          </cell>
        </row>
        <row r="208">
          <cell r="C208">
            <v>323163</v>
          </cell>
          <cell r="D208">
            <v>12488</v>
          </cell>
          <cell r="E208">
            <v>10853785</v>
          </cell>
        </row>
        <row r="209">
          <cell r="A209" t="str">
            <v>LOCAL SWELLING</v>
          </cell>
        </row>
        <row r="209">
          <cell r="C209">
            <v>323163</v>
          </cell>
          <cell r="D209">
            <v>3935</v>
          </cell>
          <cell r="E209">
            <v>10862338</v>
          </cell>
        </row>
        <row r="210">
          <cell r="A210" t="str">
            <v>HAEMOGLOBIN NORMAL</v>
          </cell>
        </row>
        <row r="210">
          <cell r="C210">
            <v>323165</v>
          </cell>
          <cell r="D210">
            <v>3030</v>
          </cell>
          <cell r="E210">
            <v>10863243</v>
          </cell>
        </row>
        <row r="211">
          <cell r="A211" t="str">
            <v>LABORATORY TEST ABNORMAL</v>
          </cell>
        </row>
        <row r="211">
          <cell r="C211">
            <v>323167</v>
          </cell>
          <cell r="D211">
            <v>8694</v>
          </cell>
          <cell r="E211">
            <v>10857579</v>
          </cell>
        </row>
        <row r="212">
          <cell r="A212" t="str">
            <v>SYSTEMIC LUPUS ERYTHEMATOSUS</v>
          </cell>
        </row>
        <row r="212">
          <cell r="C212">
            <v>323169</v>
          </cell>
          <cell r="D212">
            <v>1333</v>
          </cell>
          <cell r="E212">
            <v>10864940</v>
          </cell>
        </row>
        <row r="213">
          <cell r="A213" t="str">
            <v>LUMBAR PUNCTURE</v>
          </cell>
        </row>
        <row r="213">
          <cell r="C213">
            <v>323170</v>
          </cell>
          <cell r="D213">
            <v>4958</v>
          </cell>
          <cell r="E213">
            <v>10861315</v>
          </cell>
        </row>
        <row r="214">
          <cell r="A214" t="str">
            <v>WHEELCHAIR USER</v>
          </cell>
        </row>
        <row r="214">
          <cell r="C214">
            <v>323170</v>
          </cell>
          <cell r="D214">
            <v>728</v>
          </cell>
          <cell r="E214">
            <v>10865545</v>
          </cell>
        </row>
        <row r="215">
          <cell r="A215" t="str">
            <v>IMPAIRED WORK ABILITY</v>
          </cell>
        </row>
        <row r="215">
          <cell r="C215">
            <v>323171</v>
          </cell>
          <cell r="D215">
            <v>13281</v>
          </cell>
          <cell r="E215">
            <v>10852992</v>
          </cell>
        </row>
        <row r="216">
          <cell r="A216" t="str">
            <v>TONIC CLONIC MOVEMENTS</v>
          </cell>
        </row>
        <row r="216">
          <cell r="C216">
            <v>323173</v>
          </cell>
          <cell r="D216">
            <v>508</v>
          </cell>
          <cell r="E216">
            <v>10865765</v>
          </cell>
        </row>
        <row r="217">
          <cell r="A217" t="str">
            <v>ABDOMINAL DISCOMFORT</v>
          </cell>
        </row>
        <row r="217">
          <cell r="C217">
            <v>323176</v>
          </cell>
          <cell r="D217">
            <v>12498</v>
          </cell>
          <cell r="E217">
            <v>10853775</v>
          </cell>
        </row>
        <row r="218">
          <cell r="A218" t="str">
            <v>RASH MACULAR</v>
          </cell>
        </row>
        <row r="218">
          <cell r="C218">
            <v>323177</v>
          </cell>
          <cell r="D218">
            <v>11658</v>
          </cell>
          <cell r="E218">
            <v>10854615</v>
          </cell>
        </row>
        <row r="219">
          <cell r="A219" t="str">
            <v>ANAPHYLACTIC REACTION</v>
          </cell>
        </row>
        <row r="219">
          <cell r="C219">
            <v>323179</v>
          </cell>
          <cell r="D219">
            <v>12106</v>
          </cell>
          <cell r="E219">
            <v>10854167</v>
          </cell>
        </row>
        <row r="220">
          <cell r="A220" t="str">
            <v>NERVOUS SYSTEM DISORDER</v>
          </cell>
        </row>
        <row r="220">
          <cell r="C220">
            <v>323179</v>
          </cell>
          <cell r="D220">
            <v>3419</v>
          </cell>
          <cell r="E220">
            <v>10862854</v>
          </cell>
        </row>
        <row r="221">
          <cell r="A221" t="str">
            <v>ULTRASOUND SCAN ABNORMAL</v>
          </cell>
        </row>
        <row r="221">
          <cell r="C221">
            <v>323181</v>
          </cell>
          <cell r="D221">
            <v>2191</v>
          </cell>
          <cell r="E221">
            <v>10864082</v>
          </cell>
        </row>
        <row r="222">
          <cell r="A222" t="str">
            <v>URINE ANALYSIS NORMAL</v>
          </cell>
        </row>
        <row r="222">
          <cell r="C222">
            <v>323184</v>
          </cell>
          <cell r="D222">
            <v>3949</v>
          </cell>
          <cell r="E222">
            <v>10862324</v>
          </cell>
        </row>
        <row r="223">
          <cell r="A223" t="str">
            <v>ADVERSE EVENT</v>
          </cell>
        </row>
        <row r="223">
          <cell r="C223">
            <v>323186</v>
          </cell>
          <cell r="D223">
            <v>2770</v>
          </cell>
          <cell r="E223">
            <v>10863503</v>
          </cell>
        </row>
        <row r="224">
          <cell r="A224" t="str">
            <v>FIBROMYALGIA</v>
          </cell>
        </row>
        <row r="224">
          <cell r="C224">
            <v>323186</v>
          </cell>
          <cell r="D224">
            <v>1886</v>
          </cell>
          <cell r="E224">
            <v>10864387</v>
          </cell>
        </row>
        <row r="225">
          <cell r="A225" t="str">
            <v>BLINDNESS</v>
          </cell>
        </row>
        <row r="225">
          <cell r="C225">
            <v>323187</v>
          </cell>
          <cell r="D225">
            <v>3505</v>
          </cell>
          <cell r="E225">
            <v>10862768</v>
          </cell>
        </row>
        <row r="226">
          <cell r="A226" t="str">
            <v>ELECTROENCEPHALOGRAM ABNORMAL</v>
          </cell>
        </row>
        <row r="226">
          <cell r="C226">
            <v>323189</v>
          </cell>
          <cell r="D226">
            <v>1814</v>
          </cell>
          <cell r="E226">
            <v>10864459</v>
          </cell>
        </row>
        <row r="227">
          <cell r="A227" t="str">
            <v>EYE SWELLING</v>
          </cell>
        </row>
        <row r="227">
          <cell r="C227">
            <v>323196</v>
          </cell>
          <cell r="D227">
            <v>7900</v>
          </cell>
          <cell r="E227">
            <v>10858373</v>
          </cell>
        </row>
        <row r="228">
          <cell r="A228" t="str">
            <v>CELLULITIS</v>
          </cell>
        </row>
        <row r="228">
          <cell r="C228">
            <v>323197</v>
          </cell>
          <cell r="D228">
            <v>16878</v>
          </cell>
          <cell r="E228">
            <v>10849395</v>
          </cell>
        </row>
        <row r="229">
          <cell r="A229" t="str">
            <v>VACCINATION SITE PAIN</v>
          </cell>
        </row>
        <row r="229">
          <cell r="C229">
            <v>323198</v>
          </cell>
          <cell r="D229">
            <v>42949</v>
          </cell>
          <cell r="E229">
            <v>10823324</v>
          </cell>
        </row>
        <row r="230">
          <cell r="A230" t="str">
            <v>ANTINUCLEAR ANTIBODY NEGATIVE</v>
          </cell>
        </row>
        <row r="230">
          <cell r="C230">
            <v>323199</v>
          </cell>
          <cell r="D230">
            <v>1282</v>
          </cell>
          <cell r="E230">
            <v>10864991</v>
          </cell>
        </row>
        <row r="231">
          <cell r="A231" t="str">
            <v>MUSCLE RIGIDITY</v>
          </cell>
        </row>
        <row r="231">
          <cell r="C231">
            <v>323199</v>
          </cell>
          <cell r="D231">
            <v>1303</v>
          </cell>
          <cell r="E231">
            <v>10864970</v>
          </cell>
        </row>
        <row r="232">
          <cell r="A232" t="str">
            <v>ARTHRITIS</v>
          </cell>
        </row>
        <row r="232">
          <cell r="C232">
            <v>323202</v>
          </cell>
          <cell r="D232">
            <v>6889</v>
          </cell>
          <cell r="E232">
            <v>10859384</v>
          </cell>
        </row>
        <row r="233">
          <cell r="A233" t="str">
            <v>NEUROPATHY PERIPHERAL</v>
          </cell>
        </row>
        <row r="233">
          <cell r="C233">
            <v>323204</v>
          </cell>
          <cell r="D233">
            <v>5710</v>
          </cell>
          <cell r="E233">
            <v>10860563</v>
          </cell>
        </row>
        <row r="234">
          <cell r="A234" t="str">
            <v>CAESAREAN SECTION</v>
          </cell>
        </row>
        <row r="234">
          <cell r="C234">
            <v>323204</v>
          </cell>
          <cell r="D234">
            <v>757</v>
          </cell>
          <cell r="E234">
            <v>10865516</v>
          </cell>
        </row>
        <row r="235">
          <cell r="A235" t="str">
            <v>RED BLOOD CELL SEDIMENTATION RATE NORMAL</v>
          </cell>
        </row>
        <row r="235">
          <cell r="C235">
            <v>323205</v>
          </cell>
          <cell r="D235">
            <v>2028</v>
          </cell>
          <cell r="E235">
            <v>10864245</v>
          </cell>
        </row>
        <row r="236">
          <cell r="A236" t="str">
            <v>MENORRHAGIA</v>
          </cell>
        </row>
        <row r="236">
          <cell r="C236">
            <v>323206</v>
          </cell>
          <cell r="D236">
            <v>99</v>
          </cell>
          <cell r="E236">
            <v>10866174</v>
          </cell>
        </row>
        <row r="237">
          <cell r="A237" t="str">
            <v>GRAND MAL CONVULSION</v>
          </cell>
        </row>
        <row r="237">
          <cell r="C237">
            <v>323208</v>
          </cell>
          <cell r="D237">
            <v>1155</v>
          </cell>
          <cell r="E237">
            <v>10865118</v>
          </cell>
        </row>
        <row r="238">
          <cell r="A238" t="str">
            <v>GASTROINTESTINAL DISORDER</v>
          </cell>
        </row>
        <row r="238">
          <cell r="C238">
            <v>323211</v>
          </cell>
          <cell r="D238">
            <v>3544</v>
          </cell>
          <cell r="E238">
            <v>10862729</v>
          </cell>
        </row>
        <row r="239">
          <cell r="A239" t="str">
            <v>MOVEMENT DISORDER</v>
          </cell>
        </row>
        <row r="239">
          <cell r="C239">
            <v>323213</v>
          </cell>
          <cell r="D239">
            <v>5326</v>
          </cell>
          <cell r="E239">
            <v>10860947</v>
          </cell>
        </row>
        <row r="240">
          <cell r="A240" t="str">
            <v>CHEST X-RAY NORMAL</v>
          </cell>
        </row>
        <row r="240">
          <cell r="C240">
            <v>323214</v>
          </cell>
          <cell r="D240">
            <v>7857</v>
          </cell>
          <cell r="E240">
            <v>10858416</v>
          </cell>
        </row>
        <row r="241">
          <cell r="A241" t="str">
            <v>ANOGENITAL WARTS</v>
          </cell>
        </row>
        <row r="241">
          <cell r="C241">
            <v>323216</v>
          </cell>
          <cell r="D241">
            <v>26</v>
          </cell>
          <cell r="E241">
            <v>10866247</v>
          </cell>
        </row>
        <row r="242">
          <cell r="A242" t="str">
            <v>MATERNAL EXPOSURE DURING PREGNANCY</v>
          </cell>
        </row>
        <row r="242">
          <cell r="C242">
            <v>323218</v>
          </cell>
          <cell r="D242">
            <v>4888</v>
          </cell>
          <cell r="E242">
            <v>10861385</v>
          </cell>
        </row>
        <row r="243">
          <cell r="A243" t="str">
            <v>ANAEMIA</v>
          </cell>
        </row>
        <row r="243">
          <cell r="C243">
            <v>323222</v>
          </cell>
          <cell r="D243">
            <v>4475</v>
          </cell>
          <cell r="E243">
            <v>10861798</v>
          </cell>
        </row>
        <row r="244">
          <cell r="A244" t="str">
            <v>GENERAL PHYSICAL HEALTH DETERIORATION</v>
          </cell>
        </row>
        <row r="244">
          <cell r="C244">
            <v>323223</v>
          </cell>
          <cell r="D244">
            <v>5723</v>
          </cell>
          <cell r="E244">
            <v>10860550</v>
          </cell>
        </row>
        <row r="245">
          <cell r="A245" t="str">
            <v>HEART RATE DECREASED</v>
          </cell>
        </row>
        <row r="245">
          <cell r="C245">
            <v>323225</v>
          </cell>
          <cell r="D245">
            <v>3066</v>
          </cell>
          <cell r="E245">
            <v>10863207</v>
          </cell>
        </row>
        <row r="246">
          <cell r="A246" t="str">
            <v>EPISTAXIS</v>
          </cell>
        </row>
        <row r="246">
          <cell r="C246">
            <v>323225</v>
          </cell>
          <cell r="D246">
            <v>6260</v>
          </cell>
          <cell r="E246">
            <v>10860013</v>
          </cell>
        </row>
        <row r="247">
          <cell r="A247" t="str">
            <v>STRESS</v>
          </cell>
        </row>
        <row r="247">
          <cell r="C247">
            <v>323226</v>
          </cell>
          <cell r="D247">
            <v>1968</v>
          </cell>
          <cell r="E247">
            <v>10864305</v>
          </cell>
        </row>
        <row r="248">
          <cell r="A248" t="str">
            <v>WHITE BLOOD CELL COUNT NORMAL</v>
          </cell>
        </row>
        <row r="248">
          <cell r="C248">
            <v>323226</v>
          </cell>
          <cell r="D248">
            <v>3596</v>
          </cell>
          <cell r="E248">
            <v>10862677</v>
          </cell>
        </row>
        <row r="249">
          <cell r="A249" t="str">
            <v>NASOPHARYNGITIS</v>
          </cell>
        </row>
        <row r="249">
          <cell r="C249">
            <v>323226</v>
          </cell>
          <cell r="D249">
            <v>12855</v>
          </cell>
          <cell r="E249">
            <v>10853418</v>
          </cell>
        </row>
        <row r="250">
          <cell r="A250" t="str">
            <v>ABORTION INDUCED</v>
          </cell>
        </row>
        <row r="250">
          <cell r="C250">
            <v>323227</v>
          </cell>
          <cell r="D250">
            <v>159</v>
          </cell>
          <cell r="E250">
            <v>10866114</v>
          </cell>
        </row>
        <row r="251">
          <cell r="A251" t="str">
            <v>INJECTION SITE URTICARIA</v>
          </cell>
        </row>
        <row r="251">
          <cell r="C251">
            <v>323227</v>
          </cell>
          <cell r="D251">
            <v>5447</v>
          </cell>
          <cell r="E251">
            <v>10860826</v>
          </cell>
        </row>
        <row r="252">
          <cell r="A252" t="str">
            <v>NUCLEAR MAGNETIC RESONANCE IMAGING BRAIN ABNORMAL</v>
          </cell>
        </row>
        <row r="252">
          <cell r="C252">
            <v>323227</v>
          </cell>
          <cell r="D252">
            <v>967</v>
          </cell>
          <cell r="E252">
            <v>10865306</v>
          </cell>
        </row>
        <row r="253">
          <cell r="A253" t="str">
            <v>BLISTER</v>
          </cell>
        </row>
        <row r="253">
          <cell r="C253">
            <v>323228</v>
          </cell>
          <cell r="D253">
            <v>12309</v>
          </cell>
          <cell r="E253">
            <v>10853964</v>
          </cell>
        </row>
        <row r="254">
          <cell r="A254" t="str">
            <v>HOT FLUSH</v>
          </cell>
        </row>
        <row r="254">
          <cell r="C254">
            <v>323228</v>
          </cell>
          <cell r="D254">
            <v>8325</v>
          </cell>
          <cell r="E254">
            <v>10857948</v>
          </cell>
        </row>
        <row r="255">
          <cell r="A255" t="str">
            <v>URINARY TRACT INFECTION</v>
          </cell>
        </row>
        <row r="255">
          <cell r="C255">
            <v>323229</v>
          </cell>
          <cell r="D255">
            <v>5657</v>
          </cell>
          <cell r="E255">
            <v>10860616</v>
          </cell>
        </row>
        <row r="256">
          <cell r="A256" t="str">
            <v>RED BLOOD CELL SEDIMENTATION RATE INCREASED</v>
          </cell>
        </row>
        <row r="256">
          <cell r="C256">
            <v>323229</v>
          </cell>
          <cell r="D256">
            <v>3718</v>
          </cell>
          <cell r="E256">
            <v>10862555</v>
          </cell>
        </row>
        <row r="257">
          <cell r="A257" t="str">
            <v>NEURALGIA</v>
          </cell>
        </row>
        <row r="257">
          <cell r="C257">
            <v>323231</v>
          </cell>
          <cell r="D257">
            <v>9456</v>
          </cell>
          <cell r="E257">
            <v>10856817</v>
          </cell>
        </row>
        <row r="258">
          <cell r="A258" t="str">
            <v>ASTHMA</v>
          </cell>
        </row>
        <row r="258">
          <cell r="C258">
            <v>323232</v>
          </cell>
          <cell r="D258">
            <v>8091</v>
          </cell>
          <cell r="E258">
            <v>10858182</v>
          </cell>
        </row>
        <row r="259">
          <cell r="A259" t="str">
            <v>RASH PAPULAR</v>
          </cell>
        </row>
        <row r="259">
          <cell r="C259">
            <v>323235</v>
          </cell>
          <cell r="D259">
            <v>9193</v>
          </cell>
          <cell r="E259">
            <v>10857080</v>
          </cell>
        </row>
        <row r="260">
          <cell r="A260" t="str">
            <v>FOETAL DISORDER</v>
          </cell>
        </row>
        <row r="260">
          <cell r="C260">
            <v>323235</v>
          </cell>
          <cell r="D260">
            <v>424</v>
          </cell>
          <cell r="E260">
            <v>10865849</v>
          </cell>
        </row>
        <row r="261">
          <cell r="A261" t="str">
            <v>BRADYCARDIA</v>
          </cell>
        </row>
        <row r="261">
          <cell r="C261">
            <v>323238</v>
          </cell>
          <cell r="D261">
            <v>4314</v>
          </cell>
          <cell r="E261">
            <v>10861959</v>
          </cell>
        </row>
        <row r="262">
          <cell r="A262" t="str">
            <v>X-RAY</v>
          </cell>
        </row>
        <row r="262">
          <cell r="C262">
            <v>323238</v>
          </cell>
          <cell r="D262">
            <v>11528</v>
          </cell>
          <cell r="E262">
            <v>10854745</v>
          </cell>
        </row>
        <row r="263">
          <cell r="A263" t="str">
            <v>INCORRECT ROUTE OF DRUG ADMINISTRATION</v>
          </cell>
        </row>
        <row r="263">
          <cell r="C263">
            <v>323238</v>
          </cell>
          <cell r="D263">
            <v>1785</v>
          </cell>
          <cell r="E263">
            <v>10864488</v>
          </cell>
        </row>
        <row r="264">
          <cell r="A264" t="str">
            <v>LIMB DISCOMFORT</v>
          </cell>
        </row>
        <row r="264">
          <cell r="C264">
            <v>323240</v>
          </cell>
          <cell r="D264">
            <v>14290</v>
          </cell>
          <cell r="E264">
            <v>10851983</v>
          </cell>
        </row>
        <row r="265">
          <cell r="A265" t="str">
            <v>URINE HUMAN CHORIONIC GONADOTROPIN POSITIVE</v>
          </cell>
        </row>
        <row r="265">
          <cell r="C265">
            <v>323241</v>
          </cell>
          <cell r="D265">
            <v>30</v>
          </cell>
          <cell r="E265">
            <v>10866243</v>
          </cell>
        </row>
        <row r="266">
          <cell r="A266" t="str">
            <v>ABDOMINAL DISTENSION</v>
          </cell>
        </row>
        <row r="266">
          <cell r="C266">
            <v>323242</v>
          </cell>
          <cell r="D266">
            <v>4777</v>
          </cell>
          <cell r="E266">
            <v>10861496</v>
          </cell>
        </row>
        <row r="267">
          <cell r="A267" t="str">
            <v>ALTERED STATE OF CONSCIOUSNESS</v>
          </cell>
        </row>
        <row r="267">
          <cell r="C267">
            <v>323243</v>
          </cell>
          <cell r="D267">
            <v>2342</v>
          </cell>
          <cell r="E267">
            <v>10863931</v>
          </cell>
        </row>
        <row r="268">
          <cell r="A268" t="str">
            <v>ANGIOEDEMA</v>
          </cell>
        </row>
        <row r="268">
          <cell r="C268">
            <v>323244</v>
          </cell>
          <cell r="D268">
            <v>5449</v>
          </cell>
          <cell r="E268">
            <v>10860824</v>
          </cell>
        </row>
        <row r="269">
          <cell r="A269" t="str">
            <v>PANIC ATTACK</v>
          </cell>
        </row>
        <row r="269">
          <cell r="C269">
            <v>323244</v>
          </cell>
          <cell r="D269">
            <v>3216</v>
          </cell>
          <cell r="E269">
            <v>10863057</v>
          </cell>
        </row>
        <row r="270">
          <cell r="A270" t="str">
            <v>GAIT INABILITY</v>
          </cell>
        </row>
        <row r="270">
          <cell r="C270">
            <v>323245</v>
          </cell>
          <cell r="D270">
            <v>5951</v>
          </cell>
          <cell r="E270">
            <v>10860322</v>
          </cell>
        </row>
        <row r="271">
          <cell r="A271" t="str">
            <v>COMPUTERISED TOMOGRAM HEAD NORMAL</v>
          </cell>
        </row>
        <row r="271">
          <cell r="C271">
            <v>323245</v>
          </cell>
          <cell r="D271">
            <v>2999</v>
          </cell>
          <cell r="E271">
            <v>10863274</v>
          </cell>
        </row>
        <row r="272">
          <cell r="A272" t="str">
            <v>BORRELIA TEST NEGATIVE</v>
          </cell>
        </row>
        <row r="272">
          <cell r="C272">
            <v>323246</v>
          </cell>
          <cell r="D272">
            <v>895</v>
          </cell>
          <cell r="E272">
            <v>10865378</v>
          </cell>
        </row>
        <row r="273">
          <cell r="A273" t="str">
            <v>PHARYNGEAL OEDEMA</v>
          </cell>
        </row>
        <row r="273">
          <cell r="C273">
            <v>323248</v>
          </cell>
          <cell r="D273">
            <v>2253</v>
          </cell>
          <cell r="E273">
            <v>10864020</v>
          </cell>
        </row>
        <row r="274">
          <cell r="A274" t="str">
            <v>IMMUNOGLOBULIN THERAPY</v>
          </cell>
        </row>
        <row r="274">
          <cell r="C274">
            <v>323249</v>
          </cell>
          <cell r="D274">
            <v>3077</v>
          </cell>
          <cell r="E274">
            <v>10863196</v>
          </cell>
        </row>
        <row r="275">
          <cell r="A275" t="str">
            <v>ABNORMAL BEHAVIOUR</v>
          </cell>
        </row>
        <row r="275">
          <cell r="C275">
            <v>323249</v>
          </cell>
          <cell r="D275">
            <v>3323</v>
          </cell>
          <cell r="E275">
            <v>10862950</v>
          </cell>
        </row>
        <row r="276">
          <cell r="A276" t="str">
            <v>VIRAL INFECTION</v>
          </cell>
        </row>
        <row r="276">
          <cell r="C276">
            <v>323249</v>
          </cell>
          <cell r="D276">
            <v>6017</v>
          </cell>
          <cell r="E276">
            <v>10860256</v>
          </cell>
        </row>
        <row r="277">
          <cell r="A277" t="str">
            <v>RHEUMATOID FACTOR NEGATIVE</v>
          </cell>
        </row>
        <row r="277">
          <cell r="C277">
            <v>323251</v>
          </cell>
          <cell r="D277">
            <v>848</v>
          </cell>
          <cell r="E277">
            <v>10865425</v>
          </cell>
        </row>
        <row r="278">
          <cell r="A278" t="str">
            <v>SKIN PAPILLOMA</v>
          </cell>
        </row>
        <row r="278">
          <cell r="C278">
            <v>323252</v>
          </cell>
          <cell r="D278">
            <v>183</v>
          </cell>
          <cell r="E278">
            <v>10866090</v>
          </cell>
        </row>
        <row r="279">
          <cell r="A279" t="str">
            <v>THROAT IRRITATION</v>
          </cell>
        </row>
        <row r="279">
          <cell r="C279">
            <v>323254</v>
          </cell>
          <cell r="D279">
            <v>11346</v>
          </cell>
          <cell r="E279">
            <v>10854927</v>
          </cell>
        </row>
        <row r="280">
          <cell r="A280" t="str">
            <v>SKIN LESION</v>
          </cell>
        </row>
        <row r="280">
          <cell r="C280">
            <v>323254</v>
          </cell>
          <cell r="D280">
            <v>4921</v>
          </cell>
          <cell r="E280">
            <v>10861352</v>
          </cell>
        </row>
        <row r="281">
          <cell r="A281" t="str">
            <v>INTENSIVE CARE</v>
          </cell>
        </row>
        <row r="281">
          <cell r="C281">
            <v>323254</v>
          </cell>
          <cell r="D281">
            <v>6524</v>
          </cell>
          <cell r="E281">
            <v>10859749</v>
          </cell>
        </row>
        <row r="282">
          <cell r="A282" t="str">
            <v>DYSARTHRIA</v>
          </cell>
        </row>
        <row r="282">
          <cell r="C282">
            <v>323255</v>
          </cell>
          <cell r="D282">
            <v>4879</v>
          </cell>
          <cell r="E282">
            <v>10861394</v>
          </cell>
        </row>
        <row r="283">
          <cell r="A283" t="str">
            <v>SENSORY LOSS</v>
          </cell>
        </row>
        <row r="283">
          <cell r="C283">
            <v>323255</v>
          </cell>
          <cell r="D283">
            <v>2215</v>
          </cell>
          <cell r="E283">
            <v>10864058</v>
          </cell>
        </row>
        <row r="284">
          <cell r="A284" t="str">
            <v>FACIAL PARALYSIS</v>
          </cell>
        </row>
        <row r="284">
          <cell r="C284">
            <v>323255</v>
          </cell>
          <cell r="D284">
            <v>10984</v>
          </cell>
          <cell r="E284">
            <v>10855289</v>
          </cell>
        </row>
        <row r="285">
          <cell r="A285" t="str">
            <v>ANTINUCLEAR ANTIBODY POSITIVE</v>
          </cell>
        </row>
        <row r="285">
          <cell r="C285">
            <v>323256</v>
          </cell>
          <cell r="D285">
            <v>1182</v>
          </cell>
          <cell r="E285">
            <v>10865091</v>
          </cell>
        </row>
        <row r="286">
          <cell r="A286" t="str">
            <v>INJECTION SITE NODULE</v>
          </cell>
        </row>
        <row r="286">
          <cell r="C286">
            <v>323257</v>
          </cell>
          <cell r="D286">
            <v>4313</v>
          </cell>
          <cell r="E286">
            <v>10861960</v>
          </cell>
        </row>
        <row r="287">
          <cell r="A287" t="str">
            <v>EXPIRED DRUG ADMINISTERED</v>
          </cell>
        </row>
        <row r="287">
          <cell r="C287">
            <v>323257</v>
          </cell>
          <cell r="D287">
            <v>3974</v>
          </cell>
          <cell r="E287">
            <v>10862299</v>
          </cell>
        </row>
        <row r="288">
          <cell r="A288" t="str">
            <v>COMPUTERISED TOMOGRAM HEAD</v>
          </cell>
        </row>
        <row r="288">
          <cell r="C288">
            <v>323259</v>
          </cell>
          <cell r="D288">
            <v>8639</v>
          </cell>
          <cell r="E288">
            <v>10857634</v>
          </cell>
        </row>
        <row r="289">
          <cell r="A289" t="str">
            <v>CERVIX CARCINOMA</v>
          </cell>
        </row>
        <row r="289">
          <cell r="C289">
            <v>323259</v>
          </cell>
          <cell r="D289">
            <v>35</v>
          </cell>
          <cell r="E289">
            <v>10866238</v>
          </cell>
        </row>
        <row r="290">
          <cell r="A290" t="str">
            <v>WHEEZING</v>
          </cell>
        </row>
        <row r="290">
          <cell r="C290">
            <v>323259</v>
          </cell>
          <cell r="D290">
            <v>10594</v>
          </cell>
          <cell r="E290">
            <v>10855679</v>
          </cell>
        </row>
        <row r="291">
          <cell r="A291" t="str">
            <v>PLATELET COUNT NORMAL</v>
          </cell>
        </row>
        <row r="291">
          <cell r="C291">
            <v>323261</v>
          </cell>
          <cell r="D291">
            <v>3285</v>
          </cell>
          <cell r="E291">
            <v>10862988</v>
          </cell>
        </row>
        <row r="292">
          <cell r="A292" t="str">
            <v>HAEMORRHAGE</v>
          </cell>
        </row>
        <row r="292">
          <cell r="C292">
            <v>323261</v>
          </cell>
          <cell r="D292">
            <v>5774</v>
          </cell>
          <cell r="E292">
            <v>10860499</v>
          </cell>
        </row>
        <row r="293">
          <cell r="A293" t="str">
            <v>WHITE BLOOD CELL COUNT DECREASED</v>
          </cell>
        </row>
        <row r="293">
          <cell r="C293">
            <v>323262</v>
          </cell>
          <cell r="D293">
            <v>2412</v>
          </cell>
          <cell r="E293">
            <v>10863861</v>
          </cell>
        </row>
        <row r="294">
          <cell r="A294" t="str">
            <v>MYDRIASIS</v>
          </cell>
        </row>
        <row r="294">
          <cell r="C294">
            <v>323262</v>
          </cell>
          <cell r="D294">
            <v>1173</v>
          </cell>
          <cell r="E294">
            <v>10865100</v>
          </cell>
        </row>
        <row r="295">
          <cell r="A295" t="str">
            <v>DISABILITY</v>
          </cell>
        </row>
        <row r="295">
          <cell r="C295">
            <v>323263</v>
          </cell>
          <cell r="D295">
            <v>832</v>
          </cell>
          <cell r="E295">
            <v>10865441</v>
          </cell>
        </row>
        <row r="296">
          <cell r="A296" t="str">
            <v>ENCEPHALITIS</v>
          </cell>
        </row>
        <row r="296">
          <cell r="C296">
            <v>323263</v>
          </cell>
          <cell r="D296">
            <v>2437</v>
          </cell>
          <cell r="E296">
            <v>10863836</v>
          </cell>
        </row>
        <row r="297">
          <cell r="A297" t="str">
            <v>EAR PAIN</v>
          </cell>
        </row>
        <row r="297">
          <cell r="C297">
            <v>323263</v>
          </cell>
          <cell r="D297">
            <v>9536</v>
          </cell>
          <cell r="E297">
            <v>10856737</v>
          </cell>
        </row>
        <row r="298">
          <cell r="A298" t="str">
            <v>DYSURIA</v>
          </cell>
        </row>
        <row r="298">
          <cell r="C298">
            <v>323264</v>
          </cell>
          <cell r="D298">
            <v>2053</v>
          </cell>
          <cell r="E298">
            <v>10864220</v>
          </cell>
        </row>
        <row r="299">
          <cell r="A299" t="str">
            <v>DIPLOPIA</v>
          </cell>
        </row>
        <row r="299">
          <cell r="C299">
            <v>323264</v>
          </cell>
          <cell r="D299">
            <v>3949</v>
          </cell>
          <cell r="E299">
            <v>10862324</v>
          </cell>
        </row>
        <row r="300">
          <cell r="A300" t="str">
            <v>PRURITUS GENERALISED</v>
          </cell>
        </row>
        <row r="300">
          <cell r="C300">
            <v>323264</v>
          </cell>
          <cell r="D300">
            <v>1869</v>
          </cell>
          <cell r="E300">
            <v>10864404</v>
          </cell>
        </row>
        <row r="301">
          <cell r="A301" t="str">
            <v>STREPTOCOCCUS TEST NEGATIVE</v>
          </cell>
        </row>
        <row r="301">
          <cell r="C301">
            <v>323265</v>
          </cell>
          <cell r="D301">
            <v>2385</v>
          </cell>
          <cell r="E301">
            <v>10863888</v>
          </cell>
        </row>
        <row r="302">
          <cell r="A302" t="str">
            <v>ACNE</v>
          </cell>
        </row>
        <row r="302">
          <cell r="C302">
            <v>323266</v>
          </cell>
          <cell r="D302">
            <v>1705</v>
          </cell>
          <cell r="E302">
            <v>10864568</v>
          </cell>
        </row>
        <row r="303">
          <cell r="A303" t="str">
            <v>OPTIC NEURITIS</v>
          </cell>
        </row>
        <row r="303">
          <cell r="C303">
            <v>323267</v>
          </cell>
          <cell r="D303">
            <v>1560</v>
          </cell>
          <cell r="E303">
            <v>10864713</v>
          </cell>
        </row>
        <row r="304">
          <cell r="A304" t="str">
            <v>LUMBAR PUNCTURE NORMAL</v>
          </cell>
        </row>
        <row r="304">
          <cell r="C304">
            <v>323267</v>
          </cell>
          <cell r="D304">
            <v>1017</v>
          </cell>
          <cell r="E304">
            <v>10865256</v>
          </cell>
        </row>
        <row r="305">
          <cell r="A305" t="str">
            <v>METABOLIC FUNCTION TEST NORMAL</v>
          </cell>
        </row>
        <row r="305">
          <cell r="C305">
            <v>323268</v>
          </cell>
          <cell r="D305">
            <v>2525</v>
          </cell>
          <cell r="E305">
            <v>10863748</v>
          </cell>
        </row>
        <row r="306">
          <cell r="A306" t="str">
            <v>PETECHIAE</v>
          </cell>
        </row>
        <row r="306">
          <cell r="C306">
            <v>323268</v>
          </cell>
          <cell r="D306">
            <v>4756</v>
          </cell>
          <cell r="E306">
            <v>10861517</v>
          </cell>
        </row>
        <row r="307">
          <cell r="A307" t="str">
            <v>SURGERY</v>
          </cell>
        </row>
        <row r="307">
          <cell r="C307">
            <v>323269</v>
          </cell>
          <cell r="D307">
            <v>1903</v>
          </cell>
          <cell r="E307">
            <v>10864370</v>
          </cell>
        </row>
        <row r="308">
          <cell r="A308" t="str">
            <v>VAGINAL HAEMORRHAGE</v>
          </cell>
        </row>
        <row r="308">
          <cell r="C308">
            <v>323273</v>
          </cell>
          <cell r="D308">
            <v>4248</v>
          </cell>
          <cell r="E308">
            <v>10862025</v>
          </cell>
        </row>
        <row r="309">
          <cell r="A309" t="str">
            <v>RESPIRATORY DISTRESS</v>
          </cell>
        </row>
        <row r="309">
          <cell r="C309">
            <v>323273</v>
          </cell>
          <cell r="D309">
            <v>4996</v>
          </cell>
          <cell r="E309">
            <v>10861277</v>
          </cell>
        </row>
        <row r="310">
          <cell r="A310" t="str">
            <v>TILT TABLE TEST POSITIVE</v>
          </cell>
        </row>
        <row r="310">
          <cell r="C310">
            <v>323274</v>
          </cell>
          <cell r="D310">
            <v>69</v>
          </cell>
          <cell r="E310">
            <v>10866204</v>
          </cell>
        </row>
        <row r="311">
          <cell r="A311" t="str">
            <v>WEIGHT INCREASED</v>
          </cell>
        </row>
        <row r="311">
          <cell r="C311">
            <v>323275</v>
          </cell>
          <cell r="D311">
            <v>1986</v>
          </cell>
          <cell r="E311">
            <v>10864287</v>
          </cell>
        </row>
        <row r="312">
          <cell r="A312" t="str">
            <v>ABDOMINAL PAIN LOWER</v>
          </cell>
        </row>
        <row r="312">
          <cell r="C312">
            <v>323275</v>
          </cell>
          <cell r="D312">
            <v>2387</v>
          </cell>
          <cell r="E312">
            <v>10863886</v>
          </cell>
        </row>
        <row r="313">
          <cell r="A313" t="str">
            <v>DEHYDRATION</v>
          </cell>
        </row>
        <row r="313">
          <cell r="C313">
            <v>323276</v>
          </cell>
          <cell r="D313">
            <v>8092</v>
          </cell>
          <cell r="E313">
            <v>10858181</v>
          </cell>
        </row>
        <row r="314">
          <cell r="A314" t="str">
            <v>MONOPLEGIA</v>
          </cell>
        </row>
        <row r="314">
          <cell r="C314">
            <v>323276</v>
          </cell>
          <cell r="D314">
            <v>2113</v>
          </cell>
          <cell r="E314">
            <v>10864160</v>
          </cell>
        </row>
        <row r="315">
          <cell r="A315" t="str">
            <v>THYROID FUNCTION TEST NORMAL</v>
          </cell>
        </row>
        <row r="315">
          <cell r="C315">
            <v>323277</v>
          </cell>
          <cell r="D315">
            <v>688</v>
          </cell>
          <cell r="E315">
            <v>10865585</v>
          </cell>
        </row>
        <row r="316">
          <cell r="A316" t="str">
            <v>INFECTIOUS MONONUCLEOSIS</v>
          </cell>
        </row>
        <row r="316">
          <cell r="C316">
            <v>323278</v>
          </cell>
          <cell r="D316">
            <v>421</v>
          </cell>
          <cell r="E316">
            <v>10865852</v>
          </cell>
        </row>
        <row r="317">
          <cell r="A317" t="str">
            <v>APHASIA</v>
          </cell>
        </row>
        <row r="317">
          <cell r="C317">
            <v>323279</v>
          </cell>
          <cell r="D317">
            <v>6015</v>
          </cell>
          <cell r="E317">
            <v>10860258</v>
          </cell>
        </row>
        <row r="318">
          <cell r="A318" t="str">
            <v>SWOLLEN TONGUE</v>
          </cell>
        </row>
        <row r="318">
          <cell r="C318">
            <v>323279</v>
          </cell>
          <cell r="D318">
            <v>8204</v>
          </cell>
          <cell r="E318">
            <v>10858069</v>
          </cell>
        </row>
        <row r="319">
          <cell r="A319" t="str">
            <v>POST VACCINATION SYNDROME</v>
          </cell>
        </row>
        <row r="319">
          <cell r="C319">
            <v>323281</v>
          </cell>
          <cell r="D319">
            <v>703</v>
          </cell>
          <cell r="E319">
            <v>10865570</v>
          </cell>
        </row>
        <row r="320">
          <cell r="A320" t="str">
            <v>VISUAL ACUITY REDUCED</v>
          </cell>
        </row>
        <row r="320">
          <cell r="C320">
            <v>323281</v>
          </cell>
          <cell r="D320">
            <v>1160</v>
          </cell>
          <cell r="E320">
            <v>10865113</v>
          </cell>
        </row>
        <row r="321">
          <cell r="A321" t="str">
            <v>INFECTION</v>
          </cell>
        </row>
        <row r="321">
          <cell r="C321">
            <v>323282</v>
          </cell>
          <cell r="D321">
            <v>16312</v>
          </cell>
          <cell r="E321">
            <v>10849961</v>
          </cell>
        </row>
        <row r="322">
          <cell r="A322" t="str">
            <v>COMPLEX REGIONAL PAIN SYNDROME</v>
          </cell>
        </row>
        <row r="322">
          <cell r="C322">
            <v>323282</v>
          </cell>
          <cell r="D322">
            <v>254</v>
          </cell>
          <cell r="E322">
            <v>10866019</v>
          </cell>
        </row>
        <row r="323">
          <cell r="A323" t="str">
            <v>FACE INJURY</v>
          </cell>
        </row>
        <row r="323">
          <cell r="C323">
            <v>323282</v>
          </cell>
          <cell r="D323">
            <v>718</v>
          </cell>
          <cell r="E323">
            <v>10865555</v>
          </cell>
        </row>
        <row r="324">
          <cell r="A324" t="str">
            <v>DRUG ADMINISTERED AT INAPPROPRIATE SITE</v>
          </cell>
        </row>
        <row r="324">
          <cell r="C324">
            <v>323283</v>
          </cell>
          <cell r="D324">
            <v>996</v>
          </cell>
          <cell r="E324">
            <v>10865277</v>
          </cell>
        </row>
        <row r="325">
          <cell r="A325" t="str">
            <v>HYPERAESTHESIA</v>
          </cell>
        </row>
        <row r="325">
          <cell r="C325">
            <v>323284</v>
          </cell>
          <cell r="D325">
            <v>2739</v>
          </cell>
          <cell r="E325">
            <v>10863534</v>
          </cell>
        </row>
        <row r="326">
          <cell r="A326" t="str">
            <v>OVARIAN CYST</v>
          </cell>
        </row>
        <row r="326">
          <cell r="C326">
            <v>323285</v>
          </cell>
          <cell r="D326">
            <v>516</v>
          </cell>
          <cell r="E326">
            <v>10865757</v>
          </cell>
        </row>
        <row r="327">
          <cell r="A327" t="str">
            <v>GENERALISED TONIC-CLONIC SEIZURE</v>
          </cell>
        </row>
        <row r="327">
          <cell r="C327">
            <v>323285</v>
          </cell>
          <cell r="D327">
            <v>2040</v>
          </cell>
          <cell r="E327">
            <v>10864233</v>
          </cell>
        </row>
        <row r="328">
          <cell r="A328" t="str">
            <v>ELECTROCARDIOGRAM ABNORMAL</v>
          </cell>
        </row>
        <row r="328">
          <cell r="C328">
            <v>323286</v>
          </cell>
          <cell r="D328">
            <v>5699</v>
          </cell>
          <cell r="E328">
            <v>10860574</v>
          </cell>
        </row>
        <row r="329">
          <cell r="A329" t="str">
            <v>INFLUENZA</v>
          </cell>
        </row>
        <row r="329">
          <cell r="C329">
            <v>323286</v>
          </cell>
          <cell r="D329">
            <v>14340</v>
          </cell>
          <cell r="E329">
            <v>10851933</v>
          </cell>
        </row>
        <row r="330">
          <cell r="A330" t="str">
            <v>THROMBOCYTOPENIA</v>
          </cell>
        </row>
        <row r="330">
          <cell r="C330">
            <v>323288</v>
          </cell>
          <cell r="D330">
            <v>5852</v>
          </cell>
          <cell r="E330">
            <v>10860421</v>
          </cell>
        </row>
        <row r="331">
          <cell r="A331" t="str">
            <v>CHEST X-RAY</v>
          </cell>
        </row>
        <row r="331">
          <cell r="C331">
            <v>323288</v>
          </cell>
          <cell r="D331">
            <v>17154</v>
          </cell>
          <cell r="E331">
            <v>10849119</v>
          </cell>
        </row>
        <row r="332">
          <cell r="A332" t="str">
            <v>BLOOD PRESSURE</v>
          </cell>
        </row>
        <row r="332">
          <cell r="C332">
            <v>323288</v>
          </cell>
          <cell r="D332">
            <v>234</v>
          </cell>
          <cell r="E332">
            <v>10866039</v>
          </cell>
        </row>
        <row r="333">
          <cell r="A333" t="str">
            <v>BLOOD THYROID STIMULATING HORMONE NORMAL</v>
          </cell>
        </row>
        <row r="333">
          <cell r="C333">
            <v>323289</v>
          </cell>
          <cell r="D333">
            <v>1279</v>
          </cell>
          <cell r="E333">
            <v>10864994</v>
          </cell>
        </row>
        <row r="334">
          <cell r="A334" t="str">
            <v>NERVOUSNESS</v>
          </cell>
        </row>
        <row r="334">
          <cell r="C334">
            <v>323289</v>
          </cell>
          <cell r="D334">
            <v>4527</v>
          </cell>
          <cell r="E334">
            <v>10861746</v>
          </cell>
        </row>
        <row r="335">
          <cell r="A335" t="str">
            <v>UNDERDOSE</v>
          </cell>
        </row>
        <row r="335">
          <cell r="C335">
            <v>323289</v>
          </cell>
          <cell r="D335">
            <v>11121</v>
          </cell>
          <cell r="E335">
            <v>10855152</v>
          </cell>
        </row>
        <row r="336">
          <cell r="A336" t="str">
            <v>DYSPEPSIA</v>
          </cell>
        </row>
        <row r="336">
          <cell r="C336">
            <v>323291</v>
          </cell>
          <cell r="D336">
            <v>4699</v>
          </cell>
          <cell r="E336">
            <v>10861574</v>
          </cell>
        </row>
        <row r="337">
          <cell r="A337" t="str">
            <v>HYPERTENSION</v>
          </cell>
        </row>
        <row r="337">
          <cell r="C337">
            <v>323291</v>
          </cell>
          <cell r="D337">
            <v>22108</v>
          </cell>
          <cell r="E337">
            <v>10844165</v>
          </cell>
        </row>
        <row r="338">
          <cell r="A338" t="str">
            <v>CSF TEST NORMAL</v>
          </cell>
        </row>
        <row r="338">
          <cell r="C338">
            <v>323291</v>
          </cell>
          <cell r="D338">
            <v>692</v>
          </cell>
          <cell r="E338">
            <v>10865581</v>
          </cell>
        </row>
        <row r="339">
          <cell r="A339" t="str">
            <v>MENSTRUATION DELAYED</v>
          </cell>
        </row>
        <row r="339">
          <cell r="C339">
            <v>323291</v>
          </cell>
          <cell r="D339">
            <v>5035</v>
          </cell>
          <cell r="E339">
            <v>10861238</v>
          </cell>
        </row>
        <row r="340">
          <cell r="A340" t="str">
            <v>VACCINATION FAILURE</v>
          </cell>
        </row>
        <row r="340">
          <cell r="C340">
            <v>323291</v>
          </cell>
          <cell r="D340">
            <v>94420</v>
          </cell>
          <cell r="E340">
            <v>10771853</v>
          </cell>
        </row>
        <row r="341">
          <cell r="A341" t="str">
            <v>HERPES ZOSTER</v>
          </cell>
        </row>
        <row r="341">
          <cell r="C341">
            <v>323292</v>
          </cell>
          <cell r="D341">
            <v>39787</v>
          </cell>
          <cell r="E341">
            <v>10826486</v>
          </cell>
        </row>
        <row r="342">
          <cell r="A342" t="str">
            <v>X-RAY NORMAL</v>
          </cell>
        </row>
        <row r="342">
          <cell r="C342">
            <v>323293</v>
          </cell>
          <cell r="D342">
            <v>2013</v>
          </cell>
          <cell r="E342">
            <v>10864260</v>
          </cell>
        </row>
        <row r="343">
          <cell r="A343" t="str">
            <v>BLOOD TEST ABNORMAL</v>
          </cell>
        </row>
        <row r="343">
          <cell r="C343">
            <v>323294</v>
          </cell>
          <cell r="D343">
            <v>3566</v>
          </cell>
          <cell r="E343">
            <v>10862707</v>
          </cell>
        </row>
        <row r="344">
          <cell r="A344" t="str">
            <v>THROMBOSIS</v>
          </cell>
        </row>
        <row r="344">
          <cell r="C344">
            <v>323294</v>
          </cell>
          <cell r="D344">
            <v>11573</v>
          </cell>
          <cell r="E344">
            <v>10854700</v>
          </cell>
        </row>
        <row r="345">
          <cell r="A345" t="str">
            <v>ECHOCARDIOGRAM NORMAL</v>
          </cell>
        </row>
        <row r="345">
          <cell r="C345">
            <v>323294</v>
          </cell>
          <cell r="D345">
            <v>3240</v>
          </cell>
          <cell r="E345">
            <v>10863033</v>
          </cell>
        </row>
        <row r="346">
          <cell r="A346" t="str">
            <v>STARING</v>
          </cell>
        </row>
        <row r="346">
          <cell r="C346">
            <v>323295</v>
          </cell>
          <cell r="D346">
            <v>2215</v>
          </cell>
          <cell r="E346">
            <v>10864058</v>
          </cell>
        </row>
        <row r="347">
          <cell r="A347" t="str">
            <v>WALKING AID USER</v>
          </cell>
        </row>
        <row r="347">
          <cell r="C347">
            <v>323295</v>
          </cell>
          <cell r="D347">
            <v>1551</v>
          </cell>
          <cell r="E347">
            <v>10864722</v>
          </cell>
        </row>
        <row r="348">
          <cell r="A348" t="str">
            <v>IMMUNE SYSTEM DISORDER</v>
          </cell>
        </row>
        <row r="348">
          <cell r="C348">
            <v>323295</v>
          </cell>
          <cell r="D348">
            <v>2228</v>
          </cell>
          <cell r="E348">
            <v>10864045</v>
          </cell>
        </row>
        <row r="349">
          <cell r="A349" t="str">
            <v>MEDICATION ERROR</v>
          </cell>
        </row>
        <row r="349">
          <cell r="C349">
            <v>323295</v>
          </cell>
          <cell r="D349">
            <v>5568</v>
          </cell>
          <cell r="E349">
            <v>10860705</v>
          </cell>
        </row>
        <row r="350">
          <cell r="A350" t="str">
            <v>HYPOACUSIS</v>
          </cell>
        </row>
        <row r="350">
          <cell r="C350">
            <v>323295</v>
          </cell>
          <cell r="D350">
            <v>3955</v>
          </cell>
          <cell r="E350">
            <v>10862318</v>
          </cell>
        </row>
        <row r="351">
          <cell r="A351" t="str">
            <v>BEDRIDDEN</v>
          </cell>
        </row>
        <row r="351">
          <cell r="C351">
            <v>323295</v>
          </cell>
          <cell r="D351">
            <v>2517</v>
          </cell>
          <cell r="E351">
            <v>10863756</v>
          </cell>
        </row>
        <row r="352">
          <cell r="A352" t="str">
            <v>MENTAL IMPAIRMENT</v>
          </cell>
        </row>
        <row r="352">
          <cell r="C352">
            <v>323296</v>
          </cell>
          <cell r="D352">
            <v>2029</v>
          </cell>
          <cell r="E352">
            <v>10864244</v>
          </cell>
        </row>
        <row r="353">
          <cell r="A353" t="str">
            <v>VACCINATION SITE SWELLING</v>
          </cell>
        </row>
        <row r="353">
          <cell r="C353">
            <v>323296</v>
          </cell>
          <cell r="D353">
            <v>13694</v>
          </cell>
          <cell r="E353">
            <v>10852579</v>
          </cell>
        </row>
        <row r="354">
          <cell r="A354" t="str">
            <v>DEMYELINATION</v>
          </cell>
        </row>
        <row r="354">
          <cell r="C354">
            <v>323296</v>
          </cell>
          <cell r="D354">
            <v>1021</v>
          </cell>
          <cell r="E354">
            <v>10865252</v>
          </cell>
        </row>
        <row r="355">
          <cell r="A355" t="str">
            <v>COMPUTERISED TOMOGRAM ABNORMAL</v>
          </cell>
        </row>
        <row r="355">
          <cell r="C355">
            <v>323297</v>
          </cell>
          <cell r="D355">
            <v>2485</v>
          </cell>
          <cell r="E355">
            <v>10863788</v>
          </cell>
        </row>
        <row r="356">
          <cell r="A356" t="str">
            <v>SINUSITIS</v>
          </cell>
        </row>
        <row r="356">
          <cell r="C356">
            <v>323298</v>
          </cell>
          <cell r="D356">
            <v>4146</v>
          </cell>
          <cell r="E356">
            <v>10862127</v>
          </cell>
        </row>
        <row r="357">
          <cell r="A357" t="str">
            <v>SHOCK</v>
          </cell>
        </row>
        <row r="357">
          <cell r="C357">
            <v>323298</v>
          </cell>
          <cell r="D357">
            <v>1647</v>
          </cell>
          <cell r="E357">
            <v>10864626</v>
          </cell>
        </row>
        <row r="358">
          <cell r="A358" t="str">
            <v>CERVICAL CONISATION</v>
          </cell>
        </row>
        <row r="358">
          <cell r="C358">
            <v>323298</v>
          </cell>
          <cell r="D358">
            <v>5</v>
          </cell>
          <cell r="E358">
            <v>10866268</v>
          </cell>
        </row>
        <row r="359">
          <cell r="A359" t="str">
            <v>ALANINE AMINOTRANSFERASE INCREASED</v>
          </cell>
        </row>
        <row r="359">
          <cell r="C359">
            <v>323299</v>
          </cell>
          <cell r="D359">
            <v>3490</v>
          </cell>
          <cell r="E359">
            <v>10862783</v>
          </cell>
        </row>
        <row r="360">
          <cell r="A360" t="str">
            <v>LIVER FUNCTION TEST NORMAL</v>
          </cell>
        </row>
        <row r="360">
          <cell r="C360">
            <v>323299</v>
          </cell>
          <cell r="D360">
            <v>1016</v>
          </cell>
          <cell r="E360">
            <v>10865257</v>
          </cell>
        </row>
        <row r="361">
          <cell r="A361" t="str">
            <v>NUCLEAR MAGNETIC RESONANCE IMAGING BRAIN</v>
          </cell>
        </row>
        <row r="361">
          <cell r="C361">
            <v>323300</v>
          </cell>
          <cell r="D361">
            <v>528</v>
          </cell>
          <cell r="E361">
            <v>10865745</v>
          </cell>
        </row>
        <row r="362">
          <cell r="A362" t="str">
            <v>VIITH NERVE PARALYSIS</v>
          </cell>
        </row>
        <row r="362">
          <cell r="C362">
            <v>323300</v>
          </cell>
          <cell r="D362">
            <v>708</v>
          </cell>
          <cell r="E362">
            <v>10865565</v>
          </cell>
        </row>
        <row r="363">
          <cell r="A363" t="str">
            <v>NEUROLOGICAL SYMPTOM</v>
          </cell>
        </row>
        <row r="363">
          <cell r="C363">
            <v>323301</v>
          </cell>
          <cell r="D363">
            <v>2286</v>
          </cell>
          <cell r="E363">
            <v>10863987</v>
          </cell>
        </row>
        <row r="364">
          <cell r="A364" t="str">
            <v>IRRITABILITY</v>
          </cell>
        </row>
        <row r="364">
          <cell r="C364">
            <v>323301</v>
          </cell>
          <cell r="D364">
            <v>12240</v>
          </cell>
          <cell r="E364">
            <v>10854033</v>
          </cell>
        </row>
        <row r="365">
          <cell r="A365" t="str">
            <v>ULTRASOUND ABDOMEN NORMAL</v>
          </cell>
        </row>
        <row r="365">
          <cell r="C365">
            <v>323301</v>
          </cell>
          <cell r="D365">
            <v>837</v>
          </cell>
          <cell r="E365">
            <v>10865436</v>
          </cell>
        </row>
        <row r="366">
          <cell r="A366" t="str">
            <v>HENOCH-SCHONLEIN PURPURA</v>
          </cell>
        </row>
        <row r="366">
          <cell r="C366">
            <v>323302</v>
          </cell>
          <cell r="D366">
            <v>799</v>
          </cell>
          <cell r="E366">
            <v>10865474</v>
          </cell>
        </row>
        <row r="367">
          <cell r="A367" t="str">
            <v>PHOTOSENSITIVITY REACTION</v>
          </cell>
        </row>
        <row r="367">
          <cell r="C367">
            <v>323302</v>
          </cell>
          <cell r="D367">
            <v>1022</v>
          </cell>
          <cell r="E367">
            <v>10865251</v>
          </cell>
        </row>
        <row r="368">
          <cell r="A368" t="str">
            <v>BLOOD PRESSURE INCREASED</v>
          </cell>
        </row>
        <row r="368">
          <cell r="C368">
            <v>323303</v>
          </cell>
          <cell r="D368">
            <v>17785</v>
          </cell>
          <cell r="E368">
            <v>10848488</v>
          </cell>
        </row>
        <row r="369">
          <cell r="A369" t="str">
            <v>FEAR</v>
          </cell>
        </row>
        <row r="369">
          <cell r="C369">
            <v>323303</v>
          </cell>
          <cell r="D369">
            <v>1849</v>
          </cell>
          <cell r="E369">
            <v>10864424</v>
          </cell>
        </row>
        <row r="370">
          <cell r="A370" t="str">
            <v>MATERNAL EXPOSURE BEFORE PREGNANCY</v>
          </cell>
        </row>
        <row r="370">
          <cell r="C370">
            <v>323305</v>
          </cell>
          <cell r="D370">
            <v>764</v>
          </cell>
          <cell r="E370">
            <v>10865509</v>
          </cell>
        </row>
        <row r="371">
          <cell r="A371" t="str">
            <v>NEUROLOGICAL EXAMINATION</v>
          </cell>
        </row>
        <row r="371">
          <cell r="C371">
            <v>323305</v>
          </cell>
          <cell r="D371">
            <v>5753</v>
          </cell>
          <cell r="E371">
            <v>10860520</v>
          </cell>
        </row>
        <row r="372">
          <cell r="A372" t="str">
            <v>MUSCLE TIGHTNESS</v>
          </cell>
        </row>
        <row r="372">
          <cell r="C372">
            <v>323305</v>
          </cell>
          <cell r="D372">
            <v>4353</v>
          </cell>
          <cell r="E372">
            <v>10861920</v>
          </cell>
        </row>
        <row r="373">
          <cell r="A373" t="str">
            <v>ECHOCARDIOGRAM</v>
          </cell>
        </row>
        <row r="373">
          <cell r="C373">
            <v>323306</v>
          </cell>
          <cell r="D373">
            <v>19124</v>
          </cell>
          <cell r="E373">
            <v>10847149</v>
          </cell>
        </row>
        <row r="374">
          <cell r="A374" t="str">
            <v>DEAFNESS</v>
          </cell>
        </row>
        <row r="374">
          <cell r="C374">
            <v>323306</v>
          </cell>
          <cell r="D374">
            <v>4788</v>
          </cell>
          <cell r="E374">
            <v>10861485</v>
          </cell>
        </row>
        <row r="375">
          <cell r="A375" t="str">
            <v>DEPRESSED MOOD</v>
          </cell>
        </row>
        <row r="375">
          <cell r="C375">
            <v>323306</v>
          </cell>
          <cell r="D375">
            <v>2111</v>
          </cell>
          <cell r="E375">
            <v>10864162</v>
          </cell>
        </row>
        <row r="376">
          <cell r="A376" t="str">
            <v>INJECTION SITE OEDEMA</v>
          </cell>
        </row>
        <row r="376">
          <cell r="C376">
            <v>323307</v>
          </cell>
          <cell r="D376">
            <v>22510</v>
          </cell>
          <cell r="E376">
            <v>10843763</v>
          </cell>
        </row>
        <row r="377">
          <cell r="A377" t="str">
            <v>FACIAL PALSY</v>
          </cell>
        </row>
        <row r="377">
          <cell r="C377">
            <v>323307</v>
          </cell>
          <cell r="D377">
            <v>1417</v>
          </cell>
          <cell r="E377">
            <v>10864856</v>
          </cell>
        </row>
        <row r="378">
          <cell r="A378" t="str">
            <v>SENSATION OF HEAVINESS</v>
          </cell>
        </row>
        <row r="378">
          <cell r="C378">
            <v>323307</v>
          </cell>
          <cell r="D378">
            <v>625</v>
          </cell>
          <cell r="E378">
            <v>10865648</v>
          </cell>
        </row>
        <row r="379">
          <cell r="A379" t="str">
            <v>MOOD SWINGS</v>
          </cell>
        </row>
        <row r="379">
          <cell r="C379">
            <v>323308</v>
          </cell>
          <cell r="D379">
            <v>750</v>
          </cell>
          <cell r="E379">
            <v>10865523</v>
          </cell>
        </row>
        <row r="380">
          <cell r="A380" t="str">
            <v>TIC</v>
          </cell>
        </row>
        <row r="380">
          <cell r="C380">
            <v>323308</v>
          </cell>
          <cell r="D380">
            <v>756</v>
          </cell>
          <cell r="E380">
            <v>10865517</v>
          </cell>
        </row>
        <row r="381">
          <cell r="A381" t="str">
            <v>SYNCOPE VASOVAGAL</v>
          </cell>
        </row>
        <row r="381">
          <cell r="C381">
            <v>323308</v>
          </cell>
          <cell r="D381">
            <v>274</v>
          </cell>
          <cell r="E381">
            <v>10865999</v>
          </cell>
        </row>
        <row r="382">
          <cell r="A382" t="str">
            <v>GRIP STRENGTH DECREASED</v>
          </cell>
        </row>
        <row r="382">
          <cell r="C382">
            <v>323309</v>
          </cell>
          <cell r="D382">
            <v>1600</v>
          </cell>
          <cell r="E382">
            <v>10864673</v>
          </cell>
        </row>
        <row r="383">
          <cell r="A383" t="str">
            <v>ARRHYTHMIA</v>
          </cell>
        </row>
        <row r="383">
          <cell r="C383">
            <v>323309</v>
          </cell>
          <cell r="D383">
            <v>17821</v>
          </cell>
          <cell r="E383">
            <v>10848452</v>
          </cell>
        </row>
        <row r="384">
          <cell r="A384" t="str">
            <v>AUTOIMMUNE THYROIDITIS</v>
          </cell>
        </row>
        <row r="384">
          <cell r="C384">
            <v>323310</v>
          </cell>
          <cell r="D384">
            <v>980</v>
          </cell>
          <cell r="E384">
            <v>10865293</v>
          </cell>
        </row>
        <row r="385">
          <cell r="A385" t="str">
            <v>HALLUCINATION</v>
          </cell>
        </row>
        <row r="385">
          <cell r="C385">
            <v>323311</v>
          </cell>
          <cell r="D385">
            <v>3413</v>
          </cell>
          <cell r="E385">
            <v>10862860</v>
          </cell>
        </row>
        <row r="386">
          <cell r="A386" t="str">
            <v>TYPE 1 DIABETES MELLITUS</v>
          </cell>
        </row>
        <row r="386">
          <cell r="C386">
            <v>323312</v>
          </cell>
          <cell r="D386">
            <v>1020</v>
          </cell>
          <cell r="E386">
            <v>10865253</v>
          </cell>
        </row>
        <row r="387">
          <cell r="A387" t="str">
            <v>ANAPHYLACTIC SHOCK</v>
          </cell>
        </row>
        <row r="387">
          <cell r="C387">
            <v>323312</v>
          </cell>
          <cell r="D387">
            <v>2142</v>
          </cell>
          <cell r="E387">
            <v>10864131</v>
          </cell>
        </row>
        <row r="388">
          <cell r="A388" t="str">
            <v>RHEUMATOID ARTHRITIS</v>
          </cell>
        </row>
        <row r="388">
          <cell r="C388">
            <v>323313</v>
          </cell>
          <cell r="D388">
            <v>4653</v>
          </cell>
          <cell r="E388">
            <v>10861620</v>
          </cell>
        </row>
        <row r="389">
          <cell r="A389" t="str">
            <v>ANTINUCLEAR ANTIBODY</v>
          </cell>
        </row>
        <row r="389">
          <cell r="C389">
            <v>323313</v>
          </cell>
          <cell r="D389">
            <v>4168</v>
          </cell>
          <cell r="E389">
            <v>10862105</v>
          </cell>
        </row>
        <row r="390">
          <cell r="A390" t="str">
            <v>PNEUMONIA</v>
          </cell>
        </row>
        <row r="390">
          <cell r="C390">
            <v>323313</v>
          </cell>
          <cell r="D390">
            <v>14926</v>
          </cell>
          <cell r="E390">
            <v>10851347</v>
          </cell>
        </row>
        <row r="391">
          <cell r="A391" t="str">
            <v>MENTAL DISORDER</v>
          </cell>
        </row>
        <row r="391">
          <cell r="C391">
            <v>323313</v>
          </cell>
          <cell r="D391">
            <v>1093</v>
          </cell>
          <cell r="E391">
            <v>10865180</v>
          </cell>
        </row>
        <row r="392">
          <cell r="A392" t="str">
            <v>NARCOLEPSY</v>
          </cell>
        </row>
        <row r="392">
          <cell r="C392">
            <v>323314</v>
          </cell>
          <cell r="D392">
            <v>386</v>
          </cell>
          <cell r="E392">
            <v>10865887</v>
          </cell>
        </row>
        <row r="393">
          <cell r="A393" t="str">
            <v>BLOOD CREATININE NORMAL</v>
          </cell>
        </row>
        <row r="393">
          <cell r="C393">
            <v>323314</v>
          </cell>
          <cell r="D393">
            <v>2172</v>
          </cell>
          <cell r="E393">
            <v>10864101</v>
          </cell>
        </row>
        <row r="394">
          <cell r="A394" t="str">
            <v>FACIAL PARESIS</v>
          </cell>
        </row>
        <row r="394">
          <cell r="C394">
            <v>323315</v>
          </cell>
          <cell r="D394">
            <v>2619</v>
          </cell>
          <cell r="E394">
            <v>10863654</v>
          </cell>
        </row>
        <row r="395">
          <cell r="A395" t="str">
            <v>OEDEMA</v>
          </cell>
        </row>
        <row r="395">
          <cell r="C395">
            <v>323315</v>
          </cell>
          <cell r="D395">
            <v>10380</v>
          </cell>
          <cell r="E395">
            <v>10855893</v>
          </cell>
        </row>
        <row r="396">
          <cell r="A396" t="str">
            <v>ASPARTATE AMINOTRANSFERASE INCREASED</v>
          </cell>
        </row>
        <row r="396">
          <cell r="C396">
            <v>323315</v>
          </cell>
          <cell r="D396">
            <v>3446</v>
          </cell>
          <cell r="E396">
            <v>10862827</v>
          </cell>
        </row>
        <row r="397">
          <cell r="A397" t="str">
            <v>PHARYNGOLARYNGEAL PAIN</v>
          </cell>
        </row>
        <row r="397">
          <cell r="C397">
            <v>323315</v>
          </cell>
          <cell r="D397">
            <v>1755</v>
          </cell>
          <cell r="E397">
            <v>10864518</v>
          </cell>
        </row>
        <row r="398">
          <cell r="A398" t="str">
            <v>POST VIRAL FATIGUE SYNDROME</v>
          </cell>
        </row>
        <row r="398">
          <cell r="C398">
            <v>323316</v>
          </cell>
          <cell r="D398">
            <v>494</v>
          </cell>
          <cell r="E398">
            <v>10865779</v>
          </cell>
        </row>
        <row r="399">
          <cell r="A399" t="str">
            <v>PELVIC PAIN</v>
          </cell>
        </row>
        <row r="399">
          <cell r="C399">
            <v>323316</v>
          </cell>
          <cell r="D399">
            <v>1438</v>
          </cell>
          <cell r="E399">
            <v>10864835</v>
          </cell>
        </row>
        <row r="400">
          <cell r="A400" t="str">
            <v>ECZEMA</v>
          </cell>
        </row>
        <row r="400">
          <cell r="C400">
            <v>323316</v>
          </cell>
          <cell r="D400">
            <v>3593</v>
          </cell>
          <cell r="E400">
            <v>10862680</v>
          </cell>
        </row>
        <row r="401">
          <cell r="A401" t="str">
            <v>BLOOD THYROID STIMULATING HORMONE</v>
          </cell>
        </row>
        <row r="401">
          <cell r="C401">
            <v>323317</v>
          </cell>
          <cell r="D401">
            <v>5120</v>
          </cell>
          <cell r="E401">
            <v>10861153</v>
          </cell>
        </row>
        <row r="402">
          <cell r="A402" t="str">
            <v>IRRITABLE BOWEL SYNDROME</v>
          </cell>
        </row>
        <row r="402">
          <cell r="C402">
            <v>323317</v>
          </cell>
          <cell r="D402">
            <v>713</v>
          </cell>
          <cell r="E402">
            <v>10865560</v>
          </cell>
        </row>
        <row r="403">
          <cell r="A403" t="str">
            <v>RHINORRHOEA</v>
          </cell>
        </row>
        <row r="403">
          <cell r="C403">
            <v>323317</v>
          </cell>
          <cell r="D403">
            <v>20108</v>
          </cell>
          <cell r="E403">
            <v>10846165</v>
          </cell>
        </row>
        <row r="404">
          <cell r="A404" t="str">
            <v>MASS</v>
          </cell>
        </row>
        <row r="404">
          <cell r="C404">
            <v>323317</v>
          </cell>
          <cell r="D404">
            <v>3044</v>
          </cell>
          <cell r="E404">
            <v>10863229</v>
          </cell>
        </row>
        <row r="405">
          <cell r="A405" t="str">
            <v>DRY MOUTH</v>
          </cell>
        </row>
        <row r="405">
          <cell r="C405">
            <v>323317</v>
          </cell>
          <cell r="D405">
            <v>4613</v>
          </cell>
          <cell r="E405">
            <v>10861660</v>
          </cell>
        </row>
        <row r="406">
          <cell r="A406" t="str">
            <v>BLOOD GLUCOSE</v>
          </cell>
        </row>
        <row r="406">
          <cell r="C406">
            <v>323317</v>
          </cell>
          <cell r="D406">
            <v>7287</v>
          </cell>
          <cell r="E406">
            <v>10858986</v>
          </cell>
        </row>
        <row r="407">
          <cell r="A407" t="str">
            <v>ADVERSE REACTION</v>
          </cell>
        </row>
        <row r="407">
          <cell r="C407">
            <v>323318</v>
          </cell>
          <cell r="D407">
            <v>2100</v>
          </cell>
          <cell r="E407">
            <v>10864173</v>
          </cell>
        </row>
        <row r="408">
          <cell r="A408" t="str">
            <v>ORTHOSTATIC HYPOTENSION</v>
          </cell>
        </row>
        <row r="408">
          <cell r="C408">
            <v>323318</v>
          </cell>
          <cell r="D408">
            <v>656</v>
          </cell>
          <cell r="E408">
            <v>10865617</v>
          </cell>
        </row>
        <row r="409">
          <cell r="A409" t="str">
            <v>PAIN IN JAW</v>
          </cell>
        </row>
        <row r="409">
          <cell r="C409">
            <v>323318</v>
          </cell>
          <cell r="D409">
            <v>4744</v>
          </cell>
          <cell r="E409">
            <v>10861529</v>
          </cell>
        </row>
        <row r="410">
          <cell r="A410" t="str">
            <v>BLOOD CREATINE PHOSPHOKINASE NORMAL</v>
          </cell>
        </row>
        <row r="410">
          <cell r="C410">
            <v>323318</v>
          </cell>
          <cell r="D410">
            <v>923</v>
          </cell>
          <cell r="E410">
            <v>10865350</v>
          </cell>
        </row>
        <row r="411">
          <cell r="A411" t="str">
            <v>NASAL CONGESTION</v>
          </cell>
        </row>
        <row r="411">
          <cell r="C411">
            <v>323319</v>
          </cell>
          <cell r="D411">
            <v>12310</v>
          </cell>
          <cell r="E411">
            <v>10853963</v>
          </cell>
        </row>
        <row r="412">
          <cell r="A412" t="str">
            <v>EYELID OEDEMA</v>
          </cell>
        </row>
        <row r="412">
          <cell r="C412">
            <v>323319</v>
          </cell>
          <cell r="D412">
            <v>1833</v>
          </cell>
          <cell r="E412">
            <v>10864440</v>
          </cell>
        </row>
        <row r="413">
          <cell r="A413" t="str">
            <v>PARAESTHESIA ORAL</v>
          </cell>
        </row>
        <row r="413">
          <cell r="C413">
            <v>323320</v>
          </cell>
          <cell r="D413">
            <v>10601</v>
          </cell>
          <cell r="E413">
            <v>10855672</v>
          </cell>
        </row>
        <row r="414">
          <cell r="A414" t="str">
            <v>NIGHT SWEATS</v>
          </cell>
        </row>
        <row r="414">
          <cell r="C414">
            <v>323320</v>
          </cell>
          <cell r="D414">
            <v>6744</v>
          </cell>
          <cell r="E414">
            <v>10859529</v>
          </cell>
        </row>
        <row r="415">
          <cell r="A415" t="str">
            <v>BLOOD GLUCOSE INCREASED</v>
          </cell>
        </row>
        <row r="415">
          <cell r="C415">
            <v>323321</v>
          </cell>
          <cell r="D415">
            <v>4773</v>
          </cell>
          <cell r="E415">
            <v>10861500</v>
          </cell>
        </row>
        <row r="416">
          <cell r="A416" t="str">
            <v>RESTLESSNESS</v>
          </cell>
        </row>
        <row r="416">
          <cell r="C416">
            <v>323321</v>
          </cell>
          <cell r="D416">
            <v>4650</v>
          </cell>
          <cell r="E416">
            <v>10861623</v>
          </cell>
        </row>
        <row r="417">
          <cell r="A417" t="str">
            <v>INJURY</v>
          </cell>
        </row>
        <row r="417">
          <cell r="C417">
            <v>323321</v>
          </cell>
          <cell r="D417">
            <v>1670</v>
          </cell>
          <cell r="E417">
            <v>10864603</v>
          </cell>
        </row>
        <row r="418">
          <cell r="A418" t="str">
            <v>EXERCISE TOLERANCE DECREASED</v>
          </cell>
        </row>
        <row r="418">
          <cell r="C418">
            <v>323322</v>
          </cell>
          <cell r="D418">
            <v>2775</v>
          </cell>
          <cell r="E418">
            <v>10863498</v>
          </cell>
        </row>
        <row r="419">
          <cell r="A419" t="str">
            <v>PREGNANCY TEST URINE POSITIVE</v>
          </cell>
        </row>
        <row r="419">
          <cell r="C419">
            <v>323322</v>
          </cell>
          <cell r="D419">
            <v>85</v>
          </cell>
          <cell r="E419">
            <v>10866188</v>
          </cell>
        </row>
        <row r="420">
          <cell r="A420" t="str">
            <v>ELECTROMYOGRAM NORMAL</v>
          </cell>
        </row>
        <row r="420">
          <cell r="C420">
            <v>323322</v>
          </cell>
          <cell r="D420">
            <v>527</v>
          </cell>
          <cell r="E420">
            <v>10865746</v>
          </cell>
        </row>
        <row r="421">
          <cell r="A421" t="str">
            <v>CONCUSSION</v>
          </cell>
        </row>
        <row r="421">
          <cell r="C421">
            <v>323322</v>
          </cell>
          <cell r="D421">
            <v>548</v>
          </cell>
          <cell r="E421">
            <v>10865725</v>
          </cell>
        </row>
        <row r="422">
          <cell r="A422" t="str">
            <v>EPSTEIN-BARR VIRUS TEST NEGATIVE</v>
          </cell>
        </row>
        <row r="422">
          <cell r="C422">
            <v>323322</v>
          </cell>
          <cell r="D422">
            <v>456</v>
          </cell>
          <cell r="E422">
            <v>10865817</v>
          </cell>
        </row>
        <row r="423">
          <cell r="A423" t="str">
            <v>C-REACTIVE PROTEIN</v>
          </cell>
        </row>
        <row r="423">
          <cell r="C423">
            <v>323323</v>
          </cell>
          <cell r="D423">
            <v>16942</v>
          </cell>
          <cell r="E423">
            <v>10849331</v>
          </cell>
        </row>
        <row r="424">
          <cell r="A424" t="str">
            <v>FOOD ALLERGY</v>
          </cell>
        </row>
        <row r="424">
          <cell r="C424">
            <v>323323</v>
          </cell>
          <cell r="D424">
            <v>1055</v>
          </cell>
          <cell r="E424">
            <v>10865218</v>
          </cell>
        </row>
        <row r="425">
          <cell r="A425" t="str">
            <v>DRY SKIN</v>
          </cell>
        </row>
        <row r="425">
          <cell r="C425">
            <v>323324</v>
          </cell>
          <cell r="D425">
            <v>2711</v>
          </cell>
          <cell r="E425">
            <v>10863562</v>
          </cell>
        </row>
        <row r="426">
          <cell r="A426" t="str">
            <v>EDUCATIONAL PROBLEM</v>
          </cell>
        </row>
        <row r="426">
          <cell r="C426">
            <v>323324</v>
          </cell>
          <cell r="D426">
            <v>55</v>
          </cell>
          <cell r="E426">
            <v>10866218</v>
          </cell>
        </row>
        <row r="427">
          <cell r="A427" t="str">
            <v>NODULE</v>
          </cell>
        </row>
        <row r="427">
          <cell r="C427">
            <v>323325</v>
          </cell>
          <cell r="D427">
            <v>3505</v>
          </cell>
          <cell r="E427">
            <v>10862768</v>
          </cell>
        </row>
        <row r="428">
          <cell r="A428" t="str">
            <v>HEMIPARESIS</v>
          </cell>
        </row>
        <row r="428">
          <cell r="C428">
            <v>323325</v>
          </cell>
          <cell r="D428">
            <v>4018</v>
          </cell>
          <cell r="E428">
            <v>10862255</v>
          </cell>
        </row>
        <row r="429">
          <cell r="A429" t="str">
            <v>JOINT STIFFNESS</v>
          </cell>
        </row>
        <row r="429">
          <cell r="C429">
            <v>323325</v>
          </cell>
          <cell r="D429">
            <v>3921</v>
          </cell>
          <cell r="E429">
            <v>10862352</v>
          </cell>
        </row>
        <row r="430">
          <cell r="A430" t="str">
            <v>MUSCLE CONTRACTIONS INVOLUNTARY</v>
          </cell>
        </row>
        <row r="430">
          <cell r="C430">
            <v>323325</v>
          </cell>
          <cell r="D430">
            <v>1250</v>
          </cell>
          <cell r="E430">
            <v>10865023</v>
          </cell>
        </row>
        <row r="431">
          <cell r="A431" t="str">
            <v>PHARYNGITIS</v>
          </cell>
        </row>
        <row r="431">
          <cell r="C431">
            <v>323325</v>
          </cell>
          <cell r="D431">
            <v>4763</v>
          </cell>
          <cell r="E431">
            <v>10861510</v>
          </cell>
        </row>
        <row r="432">
          <cell r="A432" t="str">
            <v>INJECTION SITE CELLULITIS</v>
          </cell>
        </row>
        <row r="432">
          <cell r="C432">
            <v>323325</v>
          </cell>
          <cell r="D432">
            <v>3908</v>
          </cell>
          <cell r="E432">
            <v>10862365</v>
          </cell>
        </row>
        <row r="433">
          <cell r="A433" t="str">
            <v>GASTROOESOPHAGEAL REFLUX DISEASE</v>
          </cell>
        </row>
        <row r="433">
          <cell r="C433">
            <v>323326</v>
          </cell>
          <cell r="D433">
            <v>2653</v>
          </cell>
          <cell r="E433">
            <v>10863620</v>
          </cell>
        </row>
        <row r="434">
          <cell r="A434" t="str">
            <v>JOINT RANGE OF MOTION DECREASED</v>
          </cell>
        </row>
        <row r="434">
          <cell r="C434">
            <v>323326</v>
          </cell>
          <cell r="D434">
            <v>6737</v>
          </cell>
          <cell r="E434">
            <v>10859536</v>
          </cell>
        </row>
        <row r="435">
          <cell r="A435" t="str">
            <v>BONE PAIN</v>
          </cell>
        </row>
        <row r="435">
          <cell r="C435">
            <v>323326</v>
          </cell>
          <cell r="D435">
            <v>6206</v>
          </cell>
          <cell r="E435">
            <v>10860067</v>
          </cell>
        </row>
        <row r="436">
          <cell r="A436" t="str">
            <v>CYTOMEGALOVIRUS TEST NEGATIVE</v>
          </cell>
        </row>
        <row r="436">
          <cell r="C436">
            <v>323326</v>
          </cell>
          <cell r="D436">
            <v>723</v>
          </cell>
          <cell r="E436">
            <v>10865550</v>
          </cell>
        </row>
        <row r="437">
          <cell r="A437" t="str">
            <v>EMOTIONAL DISTRESS</v>
          </cell>
        </row>
        <row r="437">
          <cell r="C437">
            <v>323327</v>
          </cell>
          <cell r="D437">
            <v>1915</v>
          </cell>
          <cell r="E437">
            <v>10864358</v>
          </cell>
        </row>
        <row r="438">
          <cell r="A438" t="str">
            <v>LYMPH NODE PAIN</v>
          </cell>
        </row>
        <row r="438">
          <cell r="C438">
            <v>323327</v>
          </cell>
          <cell r="D438">
            <v>10123</v>
          </cell>
          <cell r="E438">
            <v>10856150</v>
          </cell>
        </row>
        <row r="439">
          <cell r="A439" t="str">
            <v>RED BLOOD CELL SEDIMENTATION RATE</v>
          </cell>
        </row>
        <row r="439">
          <cell r="C439">
            <v>323327</v>
          </cell>
          <cell r="D439">
            <v>3901</v>
          </cell>
          <cell r="E439">
            <v>10862372</v>
          </cell>
        </row>
        <row r="440">
          <cell r="A440" t="str">
            <v>ALPHA 1 FOETOPROTEIN NORMAL</v>
          </cell>
        </row>
        <row r="440">
          <cell r="C440">
            <v>323327</v>
          </cell>
          <cell r="D440">
            <v>107</v>
          </cell>
          <cell r="E440">
            <v>10866166</v>
          </cell>
        </row>
        <row r="441">
          <cell r="A441" t="str">
            <v>POLLAKIURIA</v>
          </cell>
        </row>
        <row r="441">
          <cell r="C441">
            <v>323328</v>
          </cell>
          <cell r="D441">
            <v>2298</v>
          </cell>
          <cell r="E441">
            <v>10863975</v>
          </cell>
        </row>
        <row r="442">
          <cell r="A442" t="str">
            <v>HAEMOGLOBIN DECREASED</v>
          </cell>
        </row>
        <row r="442">
          <cell r="C442">
            <v>323328</v>
          </cell>
          <cell r="D442">
            <v>4449</v>
          </cell>
          <cell r="E442">
            <v>10861824</v>
          </cell>
        </row>
        <row r="443">
          <cell r="A443" t="str">
            <v>INJECTION SITE BRUISING</v>
          </cell>
        </row>
        <row r="443">
          <cell r="C443">
            <v>323328</v>
          </cell>
          <cell r="D443">
            <v>6030</v>
          </cell>
          <cell r="E443">
            <v>10860243</v>
          </cell>
        </row>
        <row r="444">
          <cell r="A444" t="str">
            <v>HAEMATOCRIT NORMAL</v>
          </cell>
        </row>
        <row r="444">
          <cell r="C444">
            <v>323329</v>
          </cell>
          <cell r="D444">
            <v>1751</v>
          </cell>
          <cell r="E444">
            <v>10864522</v>
          </cell>
        </row>
        <row r="445">
          <cell r="A445" t="str">
            <v>HYPOKINESIA</v>
          </cell>
        </row>
        <row r="445">
          <cell r="C445">
            <v>323329</v>
          </cell>
          <cell r="D445">
            <v>7562</v>
          </cell>
          <cell r="E445">
            <v>10858711</v>
          </cell>
        </row>
        <row r="446">
          <cell r="A446" t="str">
            <v>SKIN DISORDER</v>
          </cell>
        </row>
        <row r="446">
          <cell r="C446">
            <v>323329</v>
          </cell>
          <cell r="D446">
            <v>2831</v>
          </cell>
          <cell r="E446">
            <v>10863442</v>
          </cell>
        </row>
        <row r="447">
          <cell r="A447" t="str">
            <v>INJECTION SITE DISCOLOURATION</v>
          </cell>
        </row>
        <row r="447">
          <cell r="C447">
            <v>323330</v>
          </cell>
          <cell r="D447">
            <v>2582</v>
          </cell>
          <cell r="E447">
            <v>10863691</v>
          </cell>
        </row>
        <row r="448">
          <cell r="A448" t="str">
            <v>PREMATURE MENOPAUSE</v>
          </cell>
        </row>
        <row r="448">
          <cell r="C448">
            <v>323331</v>
          </cell>
          <cell r="D448">
            <v>132</v>
          </cell>
          <cell r="E448">
            <v>10866141</v>
          </cell>
        </row>
        <row r="449">
          <cell r="A449" t="str">
            <v>BIOPSY</v>
          </cell>
        </row>
        <row r="449">
          <cell r="C449">
            <v>323331</v>
          </cell>
          <cell r="D449">
            <v>3437</v>
          </cell>
          <cell r="E449">
            <v>10862836</v>
          </cell>
        </row>
        <row r="450">
          <cell r="A450" t="str">
            <v>RED BLOOD CELL COUNT NORMAL</v>
          </cell>
        </row>
        <row r="450">
          <cell r="C450">
            <v>323331</v>
          </cell>
          <cell r="D450">
            <v>1451</v>
          </cell>
          <cell r="E450">
            <v>10864822</v>
          </cell>
        </row>
        <row r="451">
          <cell r="A451" t="str">
            <v>POOR QUALITY SLEEP</v>
          </cell>
        </row>
        <row r="451">
          <cell r="C451">
            <v>323331</v>
          </cell>
          <cell r="D451">
            <v>2525</v>
          </cell>
          <cell r="E451">
            <v>10863748</v>
          </cell>
        </row>
        <row r="452">
          <cell r="A452" t="str">
            <v>ILL-DEFINED DISORDER</v>
          </cell>
        </row>
        <row r="452">
          <cell r="C452">
            <v>323331</v>
          </cell>
          <cell r="D452">
            <v>405</v>
          </cell>
          <cell r="E452">
            <v>10865868</v>
          </cell>
        </row>
        <row r="453">
          <cell r="A453" t="str">
            <v>MONONUCLEOSIS HETEROPHILE TEST NEGATIVE</v>
          </cell>
        </row>
        <row r="453">
          <cell r="C453">
            <v>323332</v>
          </cell>
          <cell r="D453">
            <v>378</v>
          </cell>
          <cell r="E453">
            <v>10865895</v>
          </cell>
        </row>
        <row r="454">
          <cell r="A454" t="str">
            <v>DYSGEUSIA</v>
          </cell>
        </row>
        <row r="454">
          <cell r="C454">
            <v>323332</v>
          </cell>
          <cell r="D454">
            <v>8397</v>
          </cell>
          <cell r="E454">
            <v>10857876</v>
          </cell>
        </row>
        <row r="455">
          <cell r="A455" t="str">
            <v>RASH MACULO-PAPULAR</v>
          </cell>
        </row>
        <row r="455">
          <cell r="C455">
            <v>323333</v>
          </cell>
          <cell r="D455">
            <v>8077</v>
          </cell>
          <cell r="E455">
            <v>10858196</v>
          </cell>
        </row>
        <row r="456">
          <cell r="A456" t="str">
            <v>CIRCULATORY COLLAPSE</v>
          </cell>
        </row>
        <row r="456">
          <cell r="C456">
            <v>323333</v>
          </cell>
          <cell r="D456">
            <v>2723</v>
          </cell>
          <cell r="E456">
            <v>10863550</v>
          </cell>
        </row>
        <row r="457">
          <cell r="A457" t="str">
            <v>HYPOAESTHESIA ORAL</v>
          </cell>
        </row>
        <row r="457">
          <cell r="C457">
            <v>323333</v>
          </cell>
          <cell r="D457">
            <v>7915</v>
          </cell>
          <cell r="E457">
            <v>10858358</v>
          </cell>
        </row>
        <row r="458">
          <cell r="A458" t="str">
            <v>HEART RATE NORMAL</v>
          </cell>
        </row>
        <row r="458">
          <cell r="C458">
            <v>323334</v>
          </cell>
          <cell r="D458">
            <v>360</v>
          </cell>
          <cell r="E458">
            <v>10865913</v>
          </cell>
        </row>
        <row r="459">
          <cell r="A459" t="str">
            <v>OCULAR HYPERAEMIA</v>
          </cell>
        </row>
        <row r="459">
          <cell r="C459">
            <v>323335</v>
          </cell>
          <cell r="D459">
            <v>5356</v>
          </cell>
          <cell r="E459">
            <v>10860917</v>
          </cell>
        </row>
        <row r="460">
          <cell r="A460" t="str">
            <v>METRORRHAGIA</v>
          </cell>
        </row>
        <row r="460">
          <cell r="C460">
            <v>323335</v>
          </cell>
          <cell r="D460">
            <v>48</v>
          </cell>
          <cell r="E460">
            <v>10866225</v>
          </cell>
        </row>
        <row r="461">
          <cell r="A461" t="str">
            <v>INFLUENZA VIRUS TEST NEGATIVE</v>
          </cell>
        </row>
        <row r="461">
          <cell r="C461">
            <v>323336</v>
          </cell>
          <cell r="D461">
            <v>3889</v>
          </cell>
          <cell r="E461">
            <v>10862384</v>
          </cell>
        </row>
        <row r="462">
          <cell r="A462" t="str">
            <v>CHEMOTHERAPY</v>
          </cell>
        </row>
        <row r="462">
          <cell r="C462">
            <v>323336</v>
          </cell>
          <cell r="D462">
            <v>685</v>
          </cell>
          <cell r="E462">
            <v>10865588</v>
          </cell>
        </row>
        <row r="463">
          <cell r="A463" t="str">
            <v>ANTIBODY TEST NEGATIVE</v>
          </cell>
        </row>
        <row r="463">
          <cell r="C463">
            <v>323336</v>
          </cell>
          <cell r="D463">
            <v>1440</v>
          </cell>
          <cell r="E463">
            <v>10864833</v>
          </cell>
        </row>
        <row r="464">
          <cell r="A464" t="str">
            <v>TILT TABLE TEST</v>
          </cell>
        </row>
        <row r="464">
          <cell r="C464">
            <v>323336</v>
          </cell>
          <cell r="D464">
            <v>172</v>
          </cell>
          <cell r="E464">
            <v>10866101</v>
          </cell>
        </row>
        <row r="465">
          <cell r="A465" t="str">
            <v>INJECTION SITE INFLAMMATION</v>
          </cell>
        </row>
        <row r="465">
          <cell r="C465">
            <v>323336</v>
          </cell>
          <cell r="D465">
            <v>5821</v>
          </cell>
          <cell r="E465">
            <v>10860452</v>
          </cell>
        </row>
        <row r="466">
          <cell r="A466" t="str">
            <v>PREMATURE LABOUR</v>
          </cell>
        </row>
        <row r="466">
          <cell r="C466">
            <v>323336</v>
          </cell>
          <cell r="D466">
            <v>387</v>
          </cell>
          <cell r="E466">
            <v>10865886</v>
          </cell>
        </row>
        <row r="467">
          <cell r="A467" t="str">
            <v>PREGNANCY TEST NEGATIVE</v>
          </cell>
        </row>
        <row r="467">
          <cell r="C467">
            <v>323337</v>
          </cell>
          <cell r="D467">
            <v>542</v>
          </cell>
          <cell r="E467">
            <v>10865731</v>
          </cell>
        </row>
        <row r="468">
          <cell r="A468" t="str">
            <v>MOTOR DYSFUNCTION</v>
          </cell>
        </row>
        <row r="468">
          <cell r="C468">
            <v>323337</v>
          </cell>
          <cell r="D468">
            <v>1609</v>
          </cell>
          <cell r="E468">
            <v>10864664</v>
          </cell>
        </row>
        <row r="469">
          <cell r="A469" t="str">
            <v>INJECTION SITE VESICLES</v>
          </cell>
        </row>
        <row r="469">
          <cell r="C469">
            <v>323337</v>
          </cell>
          <cell r="D469">
            <v>3393</v>
          </cell>
          <cell r="E469">
            <v>10862880</v>
          </cell>
        </row>
        <row r="470">
          <cell r="A470" t="str">
            <v>HYPOTHYROIDISM</v>
          </cell>
        </row>
        <row r="470">
          <cell r="C470">
            <v>323338</v>
          </cell>
          <cell r="D470">
            <v>1344</v>
          </cell>
          <cell r="E470">
            <v>10864929</v>
          </cell>
        </row>
        <row r="471">
          <cell r="A471" t="str">
            <v>BLOOD POTASSIUM NORMAL</v>
          </cell>
        </row>
        <row r="471">
          <cell r="C471">
            <v>323338</v>
          </cell>
          <cell r="D471">
            <v>2097</v>
          </cell>
          <cell r="E471">
            <v>10864176</v>
          </cell>
        </row>
        <row r="472">
          <cell r="A472" t="str">
            <v>BLOOD ELECTROLYTES NORMAL</v>
          </cell>
        </row>
        <row r="472">
          <cell r="C472">
            <v>323338</v>
          </cell>
          <cell r="D472">
            <v>906</v>
          </cell>
          <cell r="E472">
            <v>10865367</v>
          </cell>
        </row>
        <row r="473">
          <cell r="A473" t="str">
            <v>DIPLEGIA</v>
          </cell>
        </row>
        <row r="473">
          <cell r="C473">
            <v>323339</v>
          </cell>
          <cell r="D473">
            <v>707</v>
          </cell>
          <cell r="E473">
            <v>10865566</v>
          </cell>
        </row>
        <row r="474">
          <cell r="A474" t="str">
            <v>UPPER RESPIRATORY TRACT INFECTION</v>
          </cell>
        </row>
        <row r="474">
          <cell r="C474">
            <v>323340</v>
          </cell>
          <cell r="D474">
            <v>2682</v>
          </cell>
          <cell r="E474">
            <v>10863591</v>
          </cell>
        </row>
        <row r="475">
          <cell r="A475" t="str">
            <v>HEART RATE IRREGULAR</v>
          </cell>
        </row>
        <row r="475">
          <cell r="C475">
            <v>323341</v>
          </cell>
          <cell r="D475">
            <v>4524</v>
          </cell>
          <cell r="E475">
            <v>10861749</v>
          </cell>
        </row>
        <row r="476">
          <cell r="A476" t="str">
            <v>SMEAR CERVIX</v>
          </cell>
        </row>
        <row r="476">
          <cell r="C476">
            <v>323341</v>
          </cell>
          <cell r="D476">
            <v>392</v>
          </cell>
          <cell r="E476">
            <v>10865881</v>
          </cell>
        </row>
        <row r="477">
          <cell r="A477" t="str">
            <v>NEUROLOGICAL EXAMINATION ABNORMAL</v>
          </cell>
        </row>
        <row r="477">
          <cell r="C477">
            <v>323342</v>
          </cell>
          <cell r="D477">
            <v>725</v>
          </cell>
          <cell r="E477">
            <v>10865548</v>
          </cell>
        </row>
        <row r="478">
          <cell r="A478" t="str">
            <v>PETIT MAL EPILEPSY</v>
          </cell>
        </row>
        <row r="478">
          <cell r="C478">
            <v>323342</v>
          </cell>
          <cell r="D478">
            <v>623</v>
          </cell>
          <cell r="E478">
            <v>10865650</v>
          </cell>
        </row>
        <row r="479">
          <cell r="A479" t="str">
            <v>ULTRASOUND ANTENATAL SCREEN NORMAL</v>
          </cell>
        </row>
        <row r="479">
          <cell r="C479">
            <v>323343</v>
          </cell>
          <cell r="D479">
            <v>338</v>
          </cell>
          <cell r="E479">
            <v>10865935</v>
          </cell>
        </row>
        <row r="480">
          <cell r="A480" t="str">
            <v>POLYMERASE CHAIN REACTION</v>
          </cell>
        </row>
        <row r="480">
          <cell r="C480">
            <v>323343</v>
          </cell>
          <cell r="D480">
            <v>5767</v>
          </cell>
          <cell r="E480">
            <v>10860506</v>
          </cell>
        </row>
        <row r="481">
          <cell r="A481" t="str">
            <v>TEMPERATURE REGULATION DISORDER</v>
          </cell>
        </row>
        <row r="481">
          <cell r="C481">
            <v>323344</v>
          </cell>
          <cell r="D481">
            <v>318</v>
          </cell>
          <cell r="E481">
            <v>10865955</v>
          </cell>
        </row>
        <row r="482">
          <cell r="A482" t="str">
            <v>MYOCLONUS</v>
          </cell>
        </row>
        <row r="482">
          <cell r="C482">
            <v>323344</v>
          </cell>
          <cell r="D482">
            <v>875</v>
          </cell>
          <cell r="E482">
            <v>10865398</v>
          </cell>
        </row>
        <row r="483">
          <cell r="A483" t="str">
            <v>BLOOD CREATINE PHOSPHOKINASE INCREASED</v>
          </cell>
        </row>
        <row r="483">
          <cell r="C483">
            <v>323344</v>
          </cell>
          <cell r="D483">
            <v>2133</v>
          </cell>
          <cell r="E483">
            <v>10864140</v>
          </cell>
        </row>
        <row r="484">
          <cell r="A484" t="str">
            <v>HEMIPLEGIA</v>
          </cell>
        </row>
        <row r="484">
          <cell r="C484">
            <v>323344</v>
          </cell>
          <cell r="D484">
            <v>1666</v>
          </cell>
          <cell r="E484">
            <v>10864607</v>
          </cell>
        </row>
        <row r="485">
          <cell r="A485" t="str">
            <v>RAYNAUD'S PHENOMENON</v>
          </cell>
        </row>
        <row r="485">
          <cell r="C485">
            <v>323345</v>
          </cell>
          <cell r="D485">
            <v>752</v>
          </cell>
          <cell r="E485">
            <v>10865521</v>
          </cell>
        </row>
        <row r="486">
          <cell r="A486" t="str">
            <v>AGITATION</v>
          </cell>
        </row>
        <row r="486">
          <cell r="C486">
            <v>323345</v>
          </cell>
          <cell r="D486">
            <v>12031</v>
          </cell>
          <cell r="E486">
            <v>10854242</v>
          </cell>
        </row>
        <row r="487">
          <cell r="A487" t="str">
            <v>SKIN EXFOLIATION</v>
          </cell>
        </row>
        <row r="487">
          <cell r="C487">
            <v>323345</v>
          </cell>
          <cell r="D487">
            <v>3078</v>
          </cell>
          <cell r="E487">
            <v>10863195</v>
          </cell>
        </row>
        <row r="488">
          <cell r="A488" t="str">
            <v>INJECTION SITE IRRITATION</v>
          </cell>
        </row>
        <row r="488">
          <cell r="C488">
            <v>323345</v>
          </cell>
          <cell r="D488">
            <v>1128</v>
          </cell>
          <cell r="E488">
            <v>10865145</v>
          </cell>
        </row>
        <row r="489">
          <cell r="A489" t="str">
            <v>TILT TABLE TEST NORMAL</v>
          </cell>
        </row>
        <row r="489">
          <cell r="C489">
            <v>323345</v>
          </cell>
          <cell r="D489">
            <v>15</v>
          </cell>
          <cell r="E489">
            <v>10866258</v>
          </cell>
        </row>
        <row r="490">
          <cell r="A490" t="str">
            <v>RESPIRATORY ARREST</v>
          </cell>
        </row>
        <row r="490">
          <cell r="C490">
            <v>323346</v>
          </cell>
          <cell r="D490">
            <v>2128</v>
          </cell>
          <cell r="E490">
            <v>10864145</v>
          </cell>
        </row>
        <row r="491">
          <cell r="A491" t="str">
            <v>DYSPHONIA</v>
          </cell>
        </row>
        <row r="491">
          <cell r="C491">
            <v>323346</v>
          </cell>
          <cell r="D491">
            <v>6263</v>
          </cell>
          <cell r="E491">
            <v>10860010</v>
          </cell>
        </row>
        <row r="492">
          <cell r="A492" t="str">
            <v>SKIN LACERATION</v>
          </cell>
        </row>
        <row r="492">
          <cell r="C492">
            <v>323346</v>
          </cell>
          <cell r="D492">
            <v>860</v>
          </cell>
          <cell r="E492">
            <v>10865413</v>
          </cell>
        </row>
        <row r="493">
          <cell r="A493" t="str">
            <v>MOOD ALTERED</v>
          </cell>
        </row>
        <row r="493">
          <cell r="C493">
            <v>323346</v>
          </cell>
          <cell r="D493">
            <v>1047</v>
          </cell>
          <cell r="E493">
            <v>10865226</v>
          </cell>
        </row>
        <row r="494">
          <cell r="A494" t="str">
            <v>ARTHROPATHY</v>
          </cell>
        </row>
        <row r="494">
          <cell r="C494">
            <v>323346</v>
          </cell>
          <cell r="D494">
            <v>1740</v>
          </cell>
          <cell r="E494">
            <v>10864533</v>
          </cell>
        </row>
        <row r="495">
          <cell r="A495" t="str">
            <v>INJECTION SITE ANAESTHESIA</v>
          </cell>
        </row>
        <row r="495">
          <cell r="C495">
            <v>323346</v>
          </cell>
          <cell r="D495">
            <v>307</v>
          </cell>
          <cell r="E495">
            <v>10865966</v>
          </cell>
        </row>
        <row r="496">
          <cell r="A496" t="str">
            <v>RETCHING</v>
          </cell>
        </row>
        <row r="496">
          <cell r="C496">
            <v>323347</v>
          </cell>
          <cell r="D496">
            <v>3462</v>
          </cell>
          <cell r="E496">
            <v>10862811</v>
          </cell>
        </row>
        <row r="497">
          <cell r="A497" t="str">
            <v>BIOPSY CERVIX ABNORMAL</v>
          </cell>
        </row>
        <row r="497">
          <cell r="C497">
            <v>323347</v>
          </cell>
          <cell r="D497">
            <v>6</v>
          </cell>
          <cell r="E497">
            <v>10866267</v>
          </cell>
        </row>
        <row r="498">
          <cell r="A498" t="str">
            <v>ALANINE AMINOTRANSFERASE NORMAL</v>
          </cell>
        </row>
        <row r="498">
          <cell r="C498">
            <v>323348</v>
          </cell>
          <cell r="D498">
            <v>1649</v>
          </cell>
          <cell r="E498">
            <v>10864624</v>
          </cell>
        </row>
        <row r="499">
          <cell r="A499" t="str">
            <v>ACUTE DISSEMINATED ENCEPHALOMYELITIS</v>
          </cell>
        </row>
        <row r="499">
          <cell r="C499">
            <v>323348</v>
          </cell>
          <cell r="D499">
            <v>757</v>
          </cell>
          <cell r="E499">
            <v>10865516</v>
          </cell>
        </row>
        <row r="500">
          <cell r="A500" t="str">
            <v>ULTRASOUND ABDOMEN ABNORMAL</v>
          </cell>
        </row>
        <row r="500">
          <cell r="C500">
            <v>323349</v>
          </cell>
          <cell r="D500">
            <v>1387</v>
          </cell>
          <cell r="E500">
            <v>10864886</v>
          </cell>
        </row>
        <row r="501">
          <cell r="A501" t="str">
            <v>TEMPERATURE INTOLERANCE</v>
          </cell>
        </row>
        <row r="501">
          <cell r="C501">
            <v>323349</v>
          </cell>
          <cell r="D501">
            <v>718</v>
          </cell>
          <cell r="E501">
            <v>10865555</v>
          </cell>
        </row>
        <row r="502">
          <cell r="A502" t="str">
            <v>AXILLARY PAIN</v>
          </cell>
        </row>
        <row r="502">
          <cell r="C502">
            <v>323349</v>
          </cell>
          <cell r="D502">
            <v>13046</v>
          </cell>
          <cell r="E502">
            <v>10853227</v>
          </cell>
        </row>
        <row r="503">
          <cell r="A503" t="str">
            <v>HIV TEST NEGATIVE</v>
          </cell>
        </row>
        <row r="503">
          <cell r="C503">
            <v>323349</v>
          </cell>
          <cell r="D503">
            <v>823</v>
          </cell>
          <cell r="E503">
            <v>10865450</v>
          </cell>
        </row>
        <row r="504">
          <cell r="A504" t="str">
            <v>CONVERSION DISORDER</v>
          </cell>
        </row>
        <row r="504">
          <cell r="C504">
            <v>323349</v>
          </cell>
          <cell r="D504">
            <v>353</v>
          </cell>
          <cell r="E504">
            <v>10865920</v>
          </cell>
        </row>
        <row r="505">
          <cell r="A505" t="str">
            <v>CROHN'S DISEASE</v>
          </cell>
        </row>
        <row r="505">
          <cell r="C505">
            <v>323349</v>
          </cell>
          <cell r="D505">
            <v>987</v>
          </cell>
          <cell r="E505">
            <v>10865286</v>
          </cell>
        </row>
        <row r="506">
          <cell r="A506" t="str">
            <v>BLINDNESS TRANSIENT</v>
          </cell>
        </row>
        <row r="506">
          <cell r="C506">
            <v>323350</v>
          </cell>
          <cell r="D506">
            <v>739</v>
          </cell>
          <cell r="E506">
            <v>10865534</v>
          </cell>
        </row>
        <row r="507">
          <cell r="A507" t="str">
            <v>BLOOD UREA NORMAL</v>
          </cell>
        </row>
        <row r="507">
          <cell r="C507">
            <v>323350</v>
          </cell>
          <cell r="D507">
            <v>1518</v>
          </cell>
          <cell r="E507">
            <v>10864755</v>
          </cell>
        </row>
        <row r="508">
          <cell r="A508" t="str">
            <v>BLOOD SODIUM NORMAL</v>
          </cell>
        </row>
        <row r="508">
          <cell r="C508">
            <v>323350</v>
          </cell>
          <cell r="D508">
            <v>1937</v>
          </cell>
          <cell r="E508">
            <v>10864336</v>
          </cell>
        </row>
        <row r="509">
          <cell r="A509" t="str">
            <v>FEELING OF BODY TEMPERATURE CHANGE</v>
          </cell>
        </row>
        <row r="509">
          <cell r="C509">
            <v>323350</v>
          </cell>
          <cell r="D509">
            <v>3721</v>
          </cell>
          <cell r="E509">
            <v>10862552</v>
          </cell>
        </row>
        <row r="510">
          <cell r="A510" t="str">
            <v>DRY EYE</v>
          </cell>
        </row>
        <row r="510">
          <cell r="C510">
            <v>323350</v>
          </cell>
          <cell r="D510">
            <v>1667</v>
          </cell>
          <cell r="E510">
            <v>10864606</v>
          </cell>
        </row>
        <row r="511">
          <cell r="A511" t="str">
            <v>CENTRAL NERVOUS SYSTEM LESION</v>
          </cell>
        </row>
        <row r="511">
          <cell r="C511">
            <v>323351</v>
          </cell>
          <cell r="D511">
            <v>574</v>
          </cell>
          <cell r="E511">
            <v>10865699</v>
          </cell>
        </row>
        <row r="512">
          <cell r="A512" t="str">
            <v>ASPARTATE AMINOTRANSFERASE NORMAL</v>
          </cell>
        </row>
        <row r="512">
          <cell r="C512">
            <v>323351</v>
          </cell>
          <cell r="D512">
            <v>1442</v>
          </cell>
          <cell r="E512">
            <v>10864831</v>
          </cell>
        </row>
        <row r="513">
          <cell r="A513" t="str">
            <v>HAEMATOCHEZIA</v>
          </cell>
        </row>
        <row r="513">
          <cell r="C513">
            <v>323351</v>
          </cell>
          <cell r="D513">
            <v>5301</v>
          </cell>
          <cell r="E513">
            <v>10860972</v>
          </cell>
        </row>
        <row r="514">
          <cell r="A514" t="str">
            <v>PERSONALITY CHANGE</v>
          </cell>
        </row>
        <row r="514">
          <cell r="C514">
            <v>323351</v>
          </cell>
          <cell r="D514">
            <v>447</v>
          </cell>
          <cell r="E514">
            <v>10865826</v>
          </cell>
        </row>
        <row r="515">
          <cell r="A515" t="str">
            <v>OPHTHALMOLOGICAL EXAMINATION NORMAL</v>
          </cell>
        </row>
        <row r="515">
          <cell r="C515">
            <v>323351</v>
          </cell>
          <cell r="D515">
            <v>288</v>
          </cell>
          <cell r="E515">
            <v>10865985</v>
          </cell>
        </row>
        <row r="516">
          <cell r="A516" t="str">
            <v>COLPOSCOPY</v>
          </cell>
        </row>
        <row r="516">
          <cell r="C516">
            <v>323352</v>
          </cell>
          <cell r="D516">
            <v>40</v>
          </cell>
          <cell r="E516">
            <v>10866233</v>
          </cell>
        </row>
        <row r="517">
          <cell r="A517" t="str">
            <v>NEUTROPHIL PERCENTAGE INCREASED</v>
          </cell>
        </row>
        <row r="517">
          <cell r="C517">
            <v>323352</v>
          </cell>
          <cell r="D517">
            <v>1159</v>
          </cell>
          <cell r="E517">
            <v>10865114</v>
          </cell>
        </row>
        <row r="518">
          <cell r="A518" t="str">
            <v>DERMATITIS ALLERGIC</v>
          </cell>
        </row>
        <row r="518">
          <cell r="C518">
            <v>323352</v>
          </cell>
          <cell r="D518">
            <v>1293</v>
          </cell>
          <cell r="E518">
            <v>10864980</v>
          </cell>
        </row>
        <row r="519">
          <cell r="A519" t="str">
            <v>THIRST</v>
          </cell>
        </row>
        <row r="519">
          <cell r="C519">
            <v>323352</v>
          </cell>
          <cell r="D519">
            <v>3347</v>
          </cell>
          <cell r="E519">
            <v>10862926</v>
          </cell>
        </row>
        <row r="520">
          <cell r="A520" t="str">
            <v>BIOPSY SKIN ABNORMAL</v>
          </cell>
        </row>
        <row r="520">
          <cell r="C520">
            <v>323352</v>
          </cell>
          <cell r="D520">
            <v>1117</v>
          </cell>
          <cell r="E520">
            <v>10865156</v>
          </cell>
        </row>
        <row r="521">
          <cell r="A521" t="str">
            <v>QUALITY OF LIFE DECREASED</v>
          </cell>
        </row>
        <row r="521">
          <cell r="C521">
            <v>323352</v>
          </cell>
          <cell r="D521">
            <v>1144</v>
          </cell>
          <cell r="E521">
            <v>10865129</v>
          </cell>
        </row>
        <row r="522">
          <cell r="A522" t="str">
            <v>MUSCULOSKELETAL CHEST PAIN</v>
          </cell>
        </row>
        <row r="522">
          <cell r="C522">
            <v>323352</v>
          </cell>
          <cell r="D522">
            <v>3287</v>
          </cell>
          <cell r="E522">
            <v>10862986</v>
          </cell>
        </row>
        <row r="523">
          <cell r="A523" t="str">
            <v>JUVENILE IDIOPATHIC ARTHRITIS</v>
          </cell>
        </row>
        <row r="523">
          <cell r="C523">
            <v>323352</v>
          </cell>
          <cell r="D523">
            <v>127</v>
          </cell>
          <cell r="E523">
            <v>10866146</v>
          </cell>
        </row>
        <row r="524">
          <cell r="A524" t="str">
            <v>BLOOD HUMAN CHORIONIC GONADOTROPIN POSITIVE</v>
          </cell>
        </row>
        <row r="524">
          <cell r="C524">
            <v>323352</v>
          </cell>
          <cell r="D524">
            <v>33</v>
          </cell>
          <cell r="E524">
            <v>10866240</v>
          </cell>
        </row>
        <row r="525">
          <cell r="A525" t="str">
            <v>ERYTHEMA MULTIFORME</v>
          </cell>
        </row>
        <row r="525">
          <cell r="C525">
            <v>323353</v>
          </cell>
          <cell r="D525">
            <v>3105</v>
          </cell>
          <cell r="E525">
            <v>10863168</v>
          </cell>
        </row>
        <row r="526">
          <cell r="A526" t="str">
            <v>FOETAL EXPOSURE DURING PREGNANCY</v>
          </cell>
        </row>
        <row r="526">
          <cell r="C526">
            <v>323353</v>
          </cell>
          <cell r="D526">
            <v>968</v>
          </cell>
          <cell r="E526">
            <v>10865305</v>
          </cell>
        </row>
        <row r="527">
          <cell r="A527" t="str">
            <v>VISUAL FIELD DEFECT</v>
          </cell>
        </row>
        <row r="527">
          <cell r="C527">
            <v>323353</v>
          </cell>
          <cell r="D527">
            <v>1293</v>
          </cell>
          <cell r="E527">
            <v>10864980</v>
          </cell>
        </row>
        <row r="528">
          <cell r="A528" t="str">
            <v>HUMAN CHORIONIC GONADOTROPIN POSITIVE</v>
          </cell>
        </row>
        <row r="528">
          <cell r="C528">
            <v>323353</v>
          </cell>
          <cell r="D528">
            <v>98</v>
          </cell>
          <cell r="E528">
            <v>10866175</v>
          </cell>
        </row>
        <row r="529">
          <cell r="A529" t="str">
            <v>SIMILAR REACTION ON PREVIOUS EXPOSURE TO DRUG</v>
          </cell>
        </row>
        <row r="529">
          <cell r="C529">
            <v>323353</v>
          </cell>
          <cell r="D529">
            <v>527</v>
          </cell>
          <cell r="E529">
            <v>10865746</v>
          </cell>
        </row>
        <row r="530">
          <cell r="A530" t="str">
            <v>POLYCYSTIC OVARIES</v>
          </cell>
        </row>
        <row r="530">
          <cell r="C530">
            <v>323354</v>
          </cell>
          <cell r="D530">
            <v>137</v>
          </cell>
          <cell r="E530">
            <v>10866136</v>
          </cell>
        </row>
        <row r="531">
          <cell r="A531" t="str">
            <v>COLONOSCOPY</v>
          </cell>
        </row>
        <row r="531">
          <cell r="C531">
            <v>323354</v>
          </cell>
          <cell r="D531">
            <v>1947</v>
          </cell>
          <cell r="E531">
            <v>10864326</v>
          </cell>
        </row>
        <row r="532">
          <cell r="A532" t="str">
            <v>OFF LABEL USE</v>
          </cell>
        </row>
        <row r="532">
          <cell r="C532">
            <v>323354</v>
          </cell>
          <cell r="D532">
            <v>27207</v>
          </cell>
          <cell r="E532">
            <v>10839066</v>
          </cell>
        </row>
        <row r="533">
          <cell r="A533" t="str">
            <v>LISTLESS</v>
          </cell>
        </row>
        <row r="533">
          <cell r="C533">
            <v>323354</v>
          </cell>
          <cell r="D533">
            <v>1512</v>
          </cell>
          <cell r="E533">
            <v>10864761</v>
          </cell>
        </row>
        <row r="534">
          <cell r="A534" t="str">
            <v>ELECTROMYOGRAM ABNORMAL</v>
          </cell>
        </row>
        <row r="534">
          <cell r="C534">
            <v>323354</v>
          </cell>
          <cell r="D534">
            <v>1025</v>
          </cell>
          <cell r="E534">
            <v>10865248</v>
          </cell>
        </row>
        <row r="535">
          <cell r="A535" t="str">
            <v>LYMPHADENITIS</v>
          </cell>
        </row>
        <row r="535">
          <cell r="C535">
            <v>323354</v>
          </cell>
          <cell r="D535">
            <v>1769</v>
          </cell>
          <cell r="E535">
            <v>10864504</v>
          </cell>
        </row>
        <row r="536">
          <cell r="A536" t="str">
            <v>AGGRESSION</v>
          </cell>
        </row>
        <row r="536">
          <cell r="C536">
            <v>323354</v>
          </cell>
          <cell r="D536">
            <v>1135</v>
          </cell>
          <cell r="E536">
            <v>10865138</v>
          </cell>
        </row>
        <row r="537">
          <cell r="A537" t="str">
            <v>INFERTILITY FEMALE</v>
          </cell>
        </row>
        <row r="537">
          <cell r="C537">
            <v>323355</v>
          </cell>
          <cell r="D537">
            <v>103</v>
          </cell>
          <cell r="E537">
            <v>10866170</v>
          </cell>
        </row>
        <row r="538">
          <cell r="A538" t="str">
            <v>ALLERGY TEST</v>
          </cell>
        </row>
        <row r="538">
          <cell r="C538">
            <v>323355</v>
          </cell>
          <cell r="D538">
            <v>1385</v>
          </cell>
          <cell r="E538">
            <v>10864888</v>
          </cell>
        </row>
        <row r="539">
          <cell r="A539" t="str">
            <v>MYELITIS TRANSVERSE</v>
          </cell>
        </row>
        <row r="539">
          <cell r="C539">
            <v>323355</v>
          </cell>
          <cell r="D539">
            <v>1324</v>
          </cell>
          <cell r="E539">
            <v>10864949</v>
          </cell>
        </row>
        <row r="540">
          <cell r="A540" t="str">
            <v>HAEMATOMA</v>
          </cell>
        </row>
        <row r="540">
          <cell r="C540">
            <v>323355</v>
          </cell>
          <cell r="D540">
            <v>2314</v>
          </cell>
          <cell r="E540">
            <v>10863959</v>
          </cell>
        </row>
        <row r="541">
          <cell r="A541" t="str">
            <v>TONSILLITIS</v>
          </cell>
        </row>
        <row r="541">
          <cell r="C541">
            <v>323355</v>
          </cell>
          <cell r="D541">
            <v>959</v>
          </cell>
          <cell r="E541">
            <v>10865314</v>
          </cell>
        </row>
        <row r="542">
          <cell r="A542" t="str">
            <v>BLOOD GLUCOSE DECREASED</v>
          </cell>
        </row>
        <row r="542">
          <cell r="C542">
            <v>323355</v>
          </cell>
          <cell r="D542">
            <v>1335</v>
          </cell>
          <cell r="E542">
            <v>10864938</v>
          </cell>
        </row>
        <row r="543">
          <cell r="A543" t="str">
            <v>UVEITIS</v>
          </cell>
        </row>
        <row r="543">
          <cell r="C543">
            <v>323356</v>
          </cell>
          <cell r="D543">
            <v>1037</v>
          </cell>
          <cell r="E543">
            <v>10865236</v>
          </cell>
        </row>
        <row r="544">
          <cell r="A544" t="str">
            <v>BED REST</v>
          </cell>
        </row>
        <row r="544">
          <cell r="C544">
            <v>323356</v>
          </cell>
          <cell r="D544">
            <v>522</v>
          </cell>
          <cell r="E544">
            <v>10865751</v>
          </cell>
        </row>
        <row r="545">
          <cell r="A545" t="str">
            <v>EPSTEIN-BARR VIRUS ANTIBODY NEGATIVE</v>
          </cell>
        </row>
        <row r="545">
          <cell r="C545">
            <v>323356</v>
          </cell>
          <cell r="D545">
            <v>250</v>
          </cell>
          <cell r="E545">
            <v>10866023</v>
          </cell>
        </row>
        <row r="546">
          <cell r="A546" t="str">
            <v>COLITIS ULCERATIVE</v>
          </cell>
        </row>
        <row r="546">
          <cell r="C546">
            <v>323356</v>
          </cell>
          <cell r="D546">
            <v>1349</v>
          </cell>
          <cell r="E546">
            <v>10864924</v>
          </cell>
        </row>
        <row r="547">
          <cell r="A547" t="str">
            <v>RESPIRATORY RATE INCREASED</v>
          </cell>
        </row>
        <row r="547">
          <cell r="C547">
            <v>323356</v>
          </cell>
          <cell r="D547">
            <v>1634</v>
          </cell>
          <cell r="E547">
            <v>10864639</v>
          </cell>
        </row>
        <row r="548">
          <cell r="A548" t="str">
            <v>LACERATION</v>
          </cell>
        </row>
        <row r="548">
          <cell r="C548">
            <v>323356</v>
          </cell>
          <cell r="D548">
            <v>170</v>
          </cell>
          <cell r="E548">
            <v>10866103</v>
          </cell>
        </row>
        <row r="549">
          <cell r="A549" t="str">
            <v>CLONUS</v>
          </cell>
        </row>
        <row r="549">
          <cell r="C549">
            <v>323357</v>
          </cell>
          <cell r="D549">
            <v>311</v>
          </cell>
          <cell r="E549">
            <v>10865962</v>
          </cell>
        </row>
        <row r="550">
          <cell r="A550" t="str">
            <v>BLOOD PRESSURE NORMAL</v>
          </cell>
        </row>
        <row r="550">
          <cell r="C550">
            <v>323357</v>
          </cell>
          <cell r="D550">
            <v>288</v>
          </cell>
          <cell r="E550">
            <v>10865985</v>
          </cell>
        </row>
        <row r="551">
          <cell r="A551" t="str">
            <v>ATAXIA</v>
          </cell>
        </row>
        <row r="551">
          <cell r="C551">
            <v>323357</v>
          </cell>
          <cell r="D551">
            <v>1419</v>
          </cell>
          <cell r="E551">
            <v>10864854</v>
          </cell>
        </row>
        <row r="552">
          <cell r="A552" t="str">
            <v>FUNGAL INFECTION</v>
          </cell>
        </row>
        <row r="552">
          <cell r="C552">
            <v>323357</v>
          </cell>
          <cell r="D552">
            <v>614</v>
          </cell>
          <cell r="E552">
            <v>10865659</v>
          </cell>
        </row>
        <row r="553">
          <cell r="A553" t="str">
            <v>URINE ANALYSIS ABNORMAL</v>
          </cell>
        </row>
        <row r="553">
          <cell r="C553">
            <v>323357</v>
          </cell>
          <cell r="D553">
            <v>1853</v>
          </cell>
          <cell r="E553">
            <v>10864420</v>
          </cell>
        </row>
        <row r="554">
          <cell r="A554" t="str">
            <v>BORRELIA BURGDORFERI SEROLOGY NEGATIVE</v>
          </cell>
        </row>
        <row r="554">
          <cell r="C554">
            <v>323357</v>
          </cell>
          <cell r="D554">
            <v>139</v>
          </cell>
          <cell r="E554">
            <v>10866134</v>
          </cell>
        </row>
        <row r="555">
          <cell r="A555" t="str">
            <v>PULMONARY EMBOLISM</v>
          </cell>
        </row>
        <row r="555">
          <cell r="C555">
            <v>323358</v>
          </cell>
          <cell r="D555">
            <v>15188</v>
          </cell>
          <cell r="E555">
            <v>10851085</v>
          </cell>
        </row>
        <row r="556">
          <cell r="A556" t="str">
            <v>ULTRASOUND ABDOMEN</v>
          </cell>
        </row>
        <row r="556">
          <cell r="C556">
            <v>323358</v>
          </cell>
          <cell r="D556">
            <v>2532</v>
          </cell>
          <cell r="E556">
            <v>10863741</v>
          </cell>
        </row>
        <row r="557">
          <cell r="A557" t="str">
            <v>VIRAL TEST NEGATIVE</v>
          </cell>
        </row>
        <row r="557">
          <cell r="C557">
            <v>323358</v>
          </cell>
          <cell r="D557">
            <v>1243</v>
          </cell>
          <cell r="E557">
            <v>10865030</v>
          </cell>
        </row>
        <row r="558">
          <cell r="A558" t="str">
            <v>CSF TEST ABNORMAL</v>
          </cell>
        </row>
        <row r="558">
          <cell r="C558">
            <v>323358</v>
          </cell>
          <cell r="D558">
            <v>1494</v>
          </cell>
          <cell r="E558">
            <v>10864779</v>
          </cell>
        </row>
        <row r="559">
          <cell r="A559" t="str">
            <v>CEREBROVASCULAR ACCIDENT</v>
          </cell>
        </row>
        <row r="559">
          <cell r="C559">
            <v>323358</v>
          </cell>
          <cell r="D559">
            <v>11465</v>
          </cell>
          <cell r="E559">
            <v>10854808</v>
          </cell>
        </row>
        <row r="560">
          <cell r="A560" t="str">
            <v>RENAL FUNCTION TEST NORMAL</v>
          </cell>
        </row>
        <row r="560">
          <cell r="C560">
            <v>323358</v>
          </cell>
          <cell r="D560">
            <v>615</v>
          </cell>
          <cell r="E560">
            <v>10865658</v>
          </cell>
        </row>
        <row r="561">
          <cell r="A561" t="str">
            <v>VISUAL DISTURBANCE</v>
          </cell>
        </row>
        <row r="561">
          <cell r="C561">
            <v>323358</v>
          </cell>
          <cell r="D561">
            <v>1044</v>
          </cell>
          <cell r="E561">
            <v>10865229</v>
          </cell>
        </row>
        <row r="562">
          <cell r="A562" t="str">
            <v>STREPTOCOCCAL IDENTIFICATION TEST NEGATIVE</v>
          </cell>
        </row>
        <row r="562">
          <cell r="C562">
            <v>323358</v>
          </cell>
          <cell r="D562">
            <v>243</v>
          </cell>
          <cell r="E562">
            <v>10866030</v>
          </cell>
        </row>
        <row r="563">
          <cell r="A563" t="str">
            <v>ENDOSCOPY</v>
          </cell>
        </row>
        <row r="563">
          <cell r="C563">
            <v>323359</v>
          </cell>
          <cell r="D563">
            <v>984</v>
          </cell>
          <cell r="E563">
            <v>10865289</v>
          </cell>
        </row>
        <row r="564">
          <cell r="A564" t="str">
            <v>LYMPHOCYTE PERCENTAGE DECREASED</v>
          </cell>
        </row>
        <row r="564">
          <cell r="C564">
            <v>323359</v>
          </cell>
          <cell r="D564">
            <v>1105</v>
          </cell>
          <cell r="E564">
            <v>10865168</v>
          </cell>
        </row>
        <row r="565">
          <cell r="A565" t="str">
            <v>SUICIDAL IDEATION</v>
          </cell>
        </row>
        <row r="565">
          <cell r="C565">
            <v>323359</v>
          </cell>
          <cell r="D565">
            <v>1127</v>
          </cell>
          <cell r="E565">
            <v>10865146</v>
          </cell>
        </row>
        <row r="566">
          <cell r="A566" t="str">
            <v>FACE OEDEMA</v>
          </cell>
        </row>
        <row r="566">
          <cell r="C566">
            <v>323359</v>
          </cell>
          <cell r="D566">
            <v>4861</v>
          </cell>
          <cell r="E566">
            <v>10861412</v>
          </cell>
        </row>
        <row r="567">
          <cell r="A567" t="str">
            <v>ANOREXIA</v>
          </cell>
        </row>
        <row r="567">
          <cell r="C567">
            <v>323359</v>
          </cell>
          <cell r="D567">
            <v>4184</v>
          </cell>
          <cell r="E567">
            <v>10862089</v>
          </cell>
        </row>
        <row r="568">
          <cell r="A568" t="str">
            <v>EATING DISORDER</v>
          </cell>
        </row>
        <row r="568">
          <cell r="C568">
            <v>323360</v>
          </cell>
          <cell r="D568">
            <v>1204</v>
          </cell>
          <cell r="E568">
            <v>10865069</v>
          </cell>
        </row>
        <row r="569">
          <cell r="A569" t="str">
            <v>IDIOPATHIC THROMBOCYTOPENIC PURPURA</v>
          </cell>
        </row>
        <row r="569">
          <cell r="C569">
            <v>323360</v>
          </cell>
          <cell r="D569">
            <v>366</v>
          </cell>
          <cell r="E569">
            <v>10865907</v>
          </cell>
        </row>
        <row r="570">
          <cell r="A570" t="str">
            <v>SARS-COV-2 TEST NEGATIVE</v>
          </cell>
        </row>
        <row r="570">
          <cell r="C570">
            <v>323361</v>
          </cell>
          <cell r="D570">
            <v>13810</v>
          </cell>
          <cell r="E570">
            <v>10852463</v>
          </cell>
        </row>
        <row r="571">
          <cell r="A571" t="str">
            <v>FACIAL PAIN</v>
          </cell>
        </row>
        <row r="571">
          <cell r="C571">
            <v>323361</v>
          </cell>
          <cell r="D571">
            <v>3361</v>
          </cell>
          <cell r="E571">
            <v>10862912</v>
          </cell>
        </row>
        <row r="572">
          <cell r="A572" t="str">
            <v>HAEMATURIA</v>
          </cell>
        </row>
        <row r="572">
          <cell r="C572">
            <v>323361</v>
          </cell>
          <cell r="D572">
            <v>1939</v>
          </cell>
          <cell r="E572">
            <v>10864334</v>
          </cell>
        </row>
        <row r="573">
          <cell r="A573" t="str">
            <v>PRODUCT USE ISSUE</v>
          </cell>
        </row>
        <row r="573">
          <cell r="C573">
            <v>323361</v>
          </cell>
          <cell r="D573">
            <v>4286</v>
          </cell>
          <cell r="E573">
            <v>10861987</v>
          </cell>
        </row>
        <row r="574">
          <cell r="A574" t="str">
            <v>BODY TEMPERATURE DECREASED</v>
          </cell>
        </row>
        <row r="574">
          <cell r="C574">
            <v>323361</v>
          </cell>
          <cell r="D574">
            <v>1422</v>
          </cell>
          <cell r="E574">
            <v>10864851</v>
          </cell>
        </row>
        <row r="575">
          <cell r="A575" t="str">
            <v>PREGNANCY TEST</v>
          </cell>
        </row>
        <row r="575">
          <cell r="C575">
            <v>323361</v>
          </cell>
          <cell r="D575">
            <v>1463</v>
          </cell>
          <cell r="E575">
            <v>10864810</v>
          </cell>
        </row>
        <row r="576">
          <cell r="A576" t="str">
            <v>MAGNETIC RESONANCE IMAGING</v>
          </cell>
        </row>
        <row r="576">
          <cell r="C576">
            <v>323362</v>
          </cell>
          <cell r="D576">
            <v>21716</v>
          </cell>
          <cell r="E576">
            <v>10844557</v>
          </cell>
        </row>
        <row r="577">
          <cell r="A577" t="str">
            <v>CYSTITIS</v>
          </cell>
        </row>
        <row r="577">
          <cell r="C577">
            <v>323362</v>
          </cell>
          <cell r="D577">
            <v>990</v>
          </cell>
          <cell r="E577">
            <v>10865283</v>
          </cell>
        </row>
        <row r="578">
          <cell r="A578" t="str">
            <v>NEONATAL DISORDER</v>
          </cell>
        </row>
        <row r="578">
          <cell r="C578">
            <v>323362</v>
          </cell>
          <cell r="D578">
            <v>120</v>
          </cell>
          <cell r="E578">
            <v>10866153</v>
          </cell>
        </row>
        <row r="579">
          <cell r="A579" t="str">
            <v>COORDINATION ABNORMAL</v>
          </cell>
        </row>
        <row r="579">
          <cell r="C579">
            <v>323363</v>
          </cell>
          <cell r="D579">
            <v>2443</v>
          </cell>
          <cell r="E579">
            <v>10863830</v>
          </cell>
        </row>
        <row r="580">
          <cell r="A580" t="str">
            <v>FOOD INTOLERANCE</v>
          </cell>
        </row>
        <row r="580">
          <cell r="C580">
            <v>323363</v>
          </cell>
          <cell r="D580">
            <v>497</v>
          </cell>
          <cell r="E580">
            <v>10865776</v>
          </cell>
        </row>
        <row r="581">
          <cell r="A581" t="str">
            <v>NERVE CONDUCTION STUDIES NORMAL</v>
          </cell>
        </row>
        <row r="581">
          <cell r="C581">
            <v>323363</v>
          </cell>
          <cell r="D581">
            <v>268</v>
          </cell>
          <cell r="E581">
            <v>10866005</v>
          </cell>
        </row>
        <row r="582">
          <cell r="A582" t="str">
            <v>EMOTIONAL DISORDER</v>
          </cell>
        </row>
        <row r="582">
          <cell r="C582">
            <v>323363</v>
          </cell>
          <cell r="D582">
            <v>773</v>
          </cell>
          <cell r="E582">
            <v>10865500</v>
          </cell>
        </row>
        <row r="583">
          <cell r="A583" t="str">
            <v>STOMATITIS</v>
          </cell>
        </row>
        <row r="583">
          <cell r="C583">
            <v>323363</v>
          </cell>
          <cell r="D583">
            <v>1884</v>
          </cell>
          <cell r="E583">
            <v>10864389</v>
          </cell>
        </row>
        <row r="584">
          <cell r="A584" t="str">
            <v>HYPOAESTHESIA FACIAL</v>
          </cell>
        </row>
        <row r="584">
          <cell r="C584">
            <v>323363</v>
          </cell>
          <cell r="D584">
            <v>392</v>
          </cell>
          <cell r="E584">
            <v>10865881</v>
          </cell>
        </row>
        <row r="585">
          <cell r="A585" t="str">
            <v>IMPAIRED GASTRIC EMPTYING</v>
          </cell>
        </row>
        <row r="585">
          <cell r="C585">
            <v>323364</v>
          </cell>
          <cell r="D585">
            <v>211</v>
          </cell>
          <cell r="E585">
            <v>10866062</v>
          </cell>
        </row>
        <row r="586">
          <cell r="A586" t="str">
            <v>LACRIMATION INCREASED</v>
          </cell>
        </row>
        <row r="586">
          <cell r="C586">
            <v>323364</v>
          </cell>
          <cell r="D586">
            <v>3664</v>
          </cell>
          <cell r="E586">
            <v>10862609</v>
          </cell>
        </row>
        <row r="587">
          <cell r="A587" t="str">
            <v>HEAD DISCOMFORT</v>
          </cell>
        </row>
        <row r="587">
          <cell r="C587">
            <v>323364</v>
          </cell>
          <cell r="D587">
            <v>6555</v>
          </cell>
          <cell r="E587">
            <v>10859718</v>
          </cell>
        </row>
        <row r="588">
          <cell r="A588" t="str">
            <v>ENCEPHALOPATHY</v>
          </cell>
        </row>
        <row r="588">
          <cell r="C588">
            <v>323364</v>
          </cell>
          <cell r="D588">
            <v>1967</v>
          </cell>
          <cell r="E588">
            <v>10864306</v>
          </cell>
        </row>
        <row r="589">
          <cell r="A589" t="str">
            <v>PROTEIN URINE PRESENT</v>
          </cell>
        </row>
        <row r="589">
          <cell r="C589">
            <v>323364</v>
          </cell>
          <cell r="D589">
            <v>608</v>
          </cell>
          <cell r="E589">
            <v>10865665</v>
          </cell>
        </row>
        <row r="590">
          <cell r="A590" t="str">
            <v>APPENDICITIS</v>
          </cell>
        </row>
        <row r="590">
          <cell r="C590">
            <v>323364</v>
          </cell>
          <cell r="D590">
            <v>1670</v>
          </cell>
          <cell r="E590">
            <v>10864603</v>
          </cell>
        </row>
        <row r="591">
          <cell r="A591" t="str">
            <v>MUSCULOSKELETAL DISORDER</v>
          </cell>
        </row>
        <row r="591">
          <cell r="C591">
            <v>323364</v>
          </cell>
          <cell r="D591">
            <v>1523</v>
          </cell>
          <cell r="E591">
            <v>10864750</v>
          </cell>
        </row>
        <row r="592">
          <cell r="A592" t="str">
            <v>RESPIRATORY TRACT CONGESTION</v>
          </cell>
        </row>
        <row r="592">
          <cell r="C592">
            <v>323364</v>
          </cell>
          <cell r="D592">
            <v>10590</v>
          </cell>
          <cell r="E592">
            <v>10855683</v>
          </cell>
        </row>
        <row r="593">
          <cell r="A593" t="str">
            <v>IMMUNISATION REACTION</v>
          </cell>
        </row>
        <row r="593">
          <cell r="C593">
            <v>323364</v>
          </cell>
          <cell r="D593">
            <v>3927</v>
          </cell>
          <cell r="E593">
            <v>10862346</v>
          </cell>
        </row>
        <row r="594">
          <cell r="A594" t="str">
            <v>IMPAIRED DRIVING ABILITY</v>
          </cell>
        </row>
        <row r="594">
          <cell r="C594">
            <v>323365</v>
          </cell>
          <cell r="D594">
            <v>2442</v>
          </cell>
          <cell r="E594">
            <v>10863831</v>
          </cell>
        </row>
        <row r="595">
          <cell r="A595" t="str">
            <v>VITAMIN D DECREASED</v>
          </cell>
        </row>
        <row r="595">
          <cell r="C595">
            <v>323365</v>
          </cell>
          <cell r="D595">
            <v>397</v>
          </cell>
          <cell r="E595">
            <v>10865876</v>
          </cell>
        </row>
        <row r="596">
          <cell r="A596" t="str">
            <v>DELIVERY</v>
          </cell>
        </row>
        <row r="596">
          <cell r="C596">
            <v>323365</v>
          </cell>
          <cell r="D596">
            <v>641</v>
          </cell>
          <cell r="E596">
            <v>10865632</v>
          </cell>
        </row>
        <row r="597">
          <cell r="A597" t="str">
            <v>SUTURE INSERTION</v>
          </cell>
        </row>
        <row r="597">
          <cell r="C597">
            <v>323365</v>
          </cell>
          <cell r="D597">
            <v>209</v>
          </cell>
          <cell r="E597">
            <v>10866064</v>
          </cell>
        </row>
        <row r="598">
          <cell r="A598" t="str">
            <v>BORRELIA TEST</v>
          </cell>
        </row>
        <row r="598">
          <cell r="C598">
            <v>323365</v>
          </cell>
          <cell r="D598">
            <v>1232</v>
          </cell>
          <cell r="E598">
            <v>10865041</v>
          </cell>
        </row>
        <row r="599">
          <cell r="A599" t="str">
            <v>PULSE ABNORMAL</v>
          </cell>
        </row>
        <row r="599">
          <cell r="C599">
            <v>323366</v>
          </cell>
          <cell r="D599">
            <v>896</v>
          </cell>
          <cell r="E599">
            <v>10865377</v>
          </cell>
        </row>
        <row r="600">
          <cell r="A600" t="str">
            <v>BLOOD CALCIUM NORMAL</v>
          </cell>
        </row>
        <row r="600">
          <cell r="C600">
            <v>323366</v>
          </cell>
          <cell r="D600">
            <v>1147</v>
          </cell>
          <cell r="E600">
            <v>10865126</v>
          </cell>
        </row>
        <row r="601">
          <cell r="A601" t="str">
            <v>RESPIRATORY DISORDER</v>
          </cell>
        </row>
        <row r="601">
          <cell r="C601">
            <v>323366</v>
          </cell>
          <cell r="D601">
            <v>3071</v>
          </cell>
          <cell r="E601">
            <v>10863202</v>
          </cell>
        </row>
        <row r="602">
          <cell r="A602" t="str">
            <v>BLOOD URINE PRESENT</v>
          </cell>
        </row>
        <row r="602">
          <cell r="C602">
            <v>323366</v>
          </cell>
          <cell r="D602">
            <v>1679</v>
          </cell>
          <cell r="E602">
            <v>10864594</v>
          </cell>
        </row>
        <row r="603">
          <cell r="A603" t="str">
            <v>MENTAL STATUS CHANGES</v>
          </cell>
        </row>
        <row r="603">
          <cell r="C603">
            <v>323366</v>
          </cell>
          <cell r="D603">
            <v>2997</v>
          </cell>
          <cell r="E603">
            <v>10863276</v>
          </cell>
        </row>
        <row r="604">
          <cell r="A604" t="str">
            <v>DIFFERENTIAL WHITE BLOOD CELL COUNT</v>
          </cell>
        </row>
        <row r="604">
          <cell r="C604">
            <v>323366</v>
          </cell>
          <cell r="D604">
            <v>2196</v>
          </cell>
          <cell r="E604">
            <v>10864077</v>
          </cell>
        </row>
        <row r="605">
          <cell r="A605" t="str">
            <v>DYSAESTHESIA</v>
          </cell>
        </row>
        <row r="605">
          <cell r="C605">
            <v>323366</v>
          </cell>
          <cell r="D605">
            <v>1077</v>
          </cell>
          <cell r="E605">
            <v>10865196</v>
          </cell>
        </row>
        <row r="606">
          <cell r="A606" t="str">
            <v>INFECTION SUSCEPTIBILITY INCREASED</v>
          </cell>
        </row>
        <row r="606">
          <cell r="C606">
            <v>323366</v>
          </cell>
          <cell r="D606">
            <v>610</v>
          </cell>
          <cell r="E606">
            <v>10865663</v>
          </cell>
        </row>
        <row r="607">
          <cell r="A607" t="str">
            <v>VASCULITIS</v>
          </cell>
        </row>
        <row r="607">
          <cell r="C607">
            <v>323367</v>
          </cell>
          <cell r="D607">
            <v>2020</v>
          </cell>
          <cell r="E607">
            <v>10864253</v>
          </cell>
        </row>
        <row r="608">
          <cell r="A608" t="str">
            <v>HYPERPYREXIA</v>
          </cell>
        </row>
        <row r="608">
          <cell r="C608">
            <v>323367</v>
          </cell>
          <cell r="D608">
            <v>3818</v>
          </cell>
          <cell r="E608">
            <v>10862455</v>
          </cell>
        </row>
        <row r="609">
          <cell r="A609" t="str">
            <v>SENSATION OF FOREIGN BODY</v>
          </cell>
        </row>
        <row r="609">
          <cell r="C609">
            <v>323367</v>
          </cell>
          <cell r="D609">
            <v>2413</v>
          </cell>
          <cell r="E609">
            <v>10863860</v>
          </cell>
        </row>
        <row r="610">
          <cell r="A610" t="str">
            <v>LUMBAR PUNCTURE ABNORMAL</v>
          </cell>
        </row>
        <row r="610">
          <cell r="C610">
            <v>323367</v>
          </cell>
          <cell r="D610">
            <v>920</v>
          </cell>
          <cell r="E610">
            <v>10865353</v>
          </cell>
        </row>
        <row r="611">
          <cell r="A611" t="str">
            <v>BLOOD IMMUNOGLOBULIN G NORMAL</v>
          </cell>
        </row>
        <row r="611">
          <cell r="C611">
            <v>323367</v>
          </cell>
          <cell r="D611">
            <v>476</v>
          </cell>
          <cell r="E611">
            <v>10865797</v>
          </cell>
        </row>
        <row r="612">
          <cell r="A612" t="str">
            <v>ILLUSION</v>
          </cell>
        </row>
        <row r="612">
          <cell r="C612">
            <v>323367</v>
          </cell>
          <cell r="D612">
            <v>214</v>
          </cell>
          <cell r="E612">
            <v>10866059</v>
          </cell>
        </row>
        <row r="613">
          <cell r="A613" t="str">
            <v>POLYARTHRITIS</v>
          </cell>
        </row>
        <row r="613">
          <cell r="C613">
            <v>323367</v>
          </cell>
          <cell r="D613">
            <v>966</v>
          </cell>
          <cell r="E613">
            <v>10865307</v>
          </cell>
        </row>
        <row r="614">
          <cell r="A614" t="str">
            <v>VITAMIN D DEFICIENCY</v>
          </cell>
        </row>
        <row r="614">
          <cell r="C614">
            <v>323367</v>
          </cell>
          <cell r="D614">
            <v>383</v>
          </cell>
          <cell r="E614">
            <v>10865890</v>
          </cell>
        </row>
        <row r="615">
          <cell r="A615" t="str">
            <v>OXYGEN SATURATION NORMAL</v>
          </cell>
        </row>
        <row r="615">
          <cell r="C615">
            <v>323367</v>
          </cell>
          <cell r="D615">
            <v>353</v>
          </cell>
          <cell r="E615">
            <v>10865920</v>
          </cell>
        </row>
        <row r="616">
          <cell r="A616" t="str">
            <v>BLOOD CHLORIDE NORMAL</v>
          </cell>
        </row>
        <row r="616">
          <cell r="C616">
            <v>323368</v>
          </cell>
          <cell r="D616">
            <v>1511</v>
          </cell>
          <cell r="E616">
            <v>10864762</v>
          </cell>
        </row>
        <row r="617">
          <cell r="A617" t="str">
            <v>SCREAMING</v>
          </cell>
        </row>
        <row r="617">
          <cell r="C617">
            <v>323368</v>
          </cell>
          <cell r="D617">
            <v>9423</v>
          </cell>
          <cell r="E617">
            <v>10856850</v>
          </cell>
        </row>
        <row r="618">
          <cell r="A618" t="str">
            <v>INJECTION SITE DISCOMFORT</v>
          </cell>
        </row>
        <row r="618">
          <cell r="C618">
            <v>323368</v>
          </cell>
          <cell r="D618">
            <v>2233</v>
          </cell>
          <cell r="E618">
            <v>10864040</v>
          </cell>
        </row>
        <row r="619">
          <cell r="A619" t="str">
            <v>MAGNETIC RESONANCE IMAGING NORMAL</v>
          </cell>
        </row>
        <row r="619">
          <cell r="C619">
            <v>323368</v>
          </cell>
          <cell r="D619">
            <v>2053</v>
          </cell>
          <cell r="E619">
            <v>10864220</v>
          </cell>
        </row>
        <row r="620">
          <cell r="A620" t="str">
            <v>MONOPARESIS</v>
          </cell>
        </row>
        <row r="620">
          <cell r="C620">
            <v>323368</v>
          </cell>
          <cell r="D620">
            <v>743</v>
          </cell>
          <cell r="E620">
            <v>10865530</v>
          </cell>
        </row>
        <row r="621">
          <cell r="A621" t="str">
            <v>PROTEINURIA</v>
          </cell>
        </row>
        <row r="621">
          <cell r="C621">
            <v>323368</v>
          </cell>
          <cell r="D621">
            <v>796</v>
          </cell>
          <cell r="E621">
            <v>10865477</v>
          </cell>
        </row>
        <row r="622">
          <cell r="A622" t="str">
            <v>BACTERIAL TEST NEGATIVE</v>
          </cell>
        </row>
        <row r="622">
          <cell r="C622">
            <v>323368</v>
          </cell>
          <cell r="D622">
            <v>925</v>
          </cell>
          <cell r="E622">
            <v>10865348</v>
          </cell>
        </row>
        <row r="623">
          <cell r="A623" t="str">
            <v>BRONCHOSPASM</v>
          </cell>
        </row>
        <row r="623">
          <cell r="C623">
            <v>323368</v>
          </cell>
          <cell r="D623">
            <v>1202</v>
          </cell>
          <cell r="E623">
            <v>10865071</v>
          </cell>
        </row>
        <row r="624">
          <cell r="A624" t="str">
            <v>HORMONE LEVEL ABNORMAL</v>
          </cell>
        </row>
        <row r="624">
          <cell r="C624">
            <v>323369</v>
          </cell>
          <cell r="D624">
            <v>680</v>
          </cell>
          <cell r="E624">
            <v>10865593</v>
          </cell>
        </row>
        <row r="625">
          <cell r="A625" t="str">
            <v>TENSION</v>
          </cell>
        </row>
        <row r="625">
          <cell r="C625">
            <v>323369</v>
          </cell>
          <cell r="D625">
            <v>872</v>
          </cell>
          <cell r="E625">
            <v>10865401</v>
          </cell>
        </row>
        <row r="626">
          <cell r="A626" t="str">
            <v>ADVERSE DRUG REACTION</v>
          </cell>
        </row>
        <row r="626">
          <cell r="C626">
            <v>323369</v>
          </cell>
          <cell r="D626">
            <v>1442</v>
          </cell>
          <cell r="E626">
            <v>10864831</v>
          </cell>
        </row>
        <row r="627">
          <cell r="A627" t="str">
            <v>PRODUCT ADMINISTERED AT INAPPROPRIATE SITE</v>
          </cell>
        </row>
        <row r="627">
          <cell r="C627">
            <v>323369</v>
          </cell>
          <cell r="D627">
            <v>2971</v>
          </cell>
          <cell r="E627">
            <v>10863302</v>
          </cell>
        </row>
        <row r="628">
          <cell r="A628" t="str">
            <v>INCONTINENCE</v>
          </cell>
        </row>
        <row r="628">
          <cell r="C628">
            <v>323369</v>
          </cell>
          <cell r="D628">
            <v>950</v>
          </cell>
          <cell r="E628">
            <v>10865323</v>
          </cell>
        </row>
        <row r="629">
          <cell r="A629" t="str">
            <v>ANTIBODY TEST POSITIVE</v>
          </cell>
        </row>
        <row r="629">
          <cell r="C629">
            <v>323369</v>
          </cell>
          <cell r="D629">
            <v>407</v>
          </cell>
          <cell r="E629">
            <v>10865866</v>
          </cell>
        </row>
        <row r="630">
          <cell r="A630" t="str">
            <v>AREFLEXIA</v>
          </cell>
        </row>
        <row r="630">
          <cell r="C630">
            <v>323369</v>
          </cell>
          <cell r="D630">
            <v>742</v>
          </cell>
          <cell r="E630">
            <v>10865531</v>
          </cell>
        </row>
        <row r="631">
          <cell r="A631" t="str">
            <v>EYE PRURITUS</v>
          </cell>
        </row>
        <row r="631">
          <cell r="C631">
            <v>323369</v>
          </cell>
          <cell r="D631">
            <v>3404</v>
          </cell>
          <cell r="E631">
            <v>10862869</v>
          </cell>
        </row>
        <row r="632">
          <cell r="A632" t="str">
            <v>RASH VESICULAR</v>
          </cell>
        </row>
        <row r="632">
          <cell r="C632">
            <v>323369</v>
          </cell>
          <cell r="D632">
            <v>8964</v>
          </cell>
          <cell r="E632">
            <v>10857309</v>
          </cell>
        </row>
        <row r="633">
          <cell r="A633" t="str">
            <v>COMA</v>
          </cell>
        </row>
        <row r="633">
          <cell r="C633">
            <v>323370</v>
          </cell>
          <cell r="D633">
            <v>1973</v>
          </cell>
          <cell r="E633">
            <v>10864300</v>
          </cell>
        </row>
        <row r="634">
          <cell r="A634" t="str">
            <v>CSF PROTEIN NORMAL</v>
          </cell>
        </row>
        <row r="634">
          <cell r="C634">
            <v>323370</v>
          </cell>
          <cell r="D634">
            <v>428</v>
          </cell>
          <cell r="E634">
            <v>10865845</v>
          </cell>
        </row>
        <row r="635">
          <cell r="A635" t="str">
            <v>COLPOSCOPY ABNORMAL</v>
          </cell>
        </row>
        <row r="635">
          <cell r="C635">
            <v>323370</v>
          </cell>
          <cell r="D635">
            <v>2</v>
          </cell>
          <cell r="E635">
            <v>10866271</v>
          </cell>
        </row>
        <row r="636">
          <cell r="A636" t="str">
            <v>EPSTEIN-BARR VIRUS ANTIBODY POSITIVE</v>
          </cell>
        </row>
        <row r="636">
          <cell r="C636">
            <v>323370</v>
          </cell>
          <cell r="D636">
            <v>310</v>
          </cell>
          <cell r="E636">
            <v>10865963</v>
          </cell>
        </row>
        <row r="637">
          <cell r="A637" t="str">
            <v>CSF PROTEIN INCREASED</v>
          </cell>
        </row>
        <row r="637">
          <cell r="C637">
            <v>323370</v>
          </cell>
          <cell r="D637">
            <v>1324</v>
          </cell>
          <cell r="E637">
            <v>10864949</v>
          </cell>
        </row>
        <row r="638">
          <cell r="A638" t="str">
            <v>IMMUNOLOGY TEST</v>
          </cell>
        </row>
        <row r="638">
          <cell r="C638">
            <v>323370</v>
          </cell>
          <cell r="D638">
            <v>1979</v>
          </cell>
          <cell r="E638">
            <v>10864294</v>
          </cell>
        </row>
        <row r="639">
          <cell r="A639" t="str">
            <v>SMEAR CERVIX NORMAL</v>
          </cell>
        </row>
        <row r="639">
          <cell r="C639">
            <v>323370</v>
          </cell>
          <cell r="D639">
            <v>80</v>
          </cell>
          <cell r="E639">
            <v>10866193</v>
          </cell>
        </row>
        <row r="640">
          <cell r="A640" t="str">
            <v>INJECTION SITE HAEMORRHAGE</v>
          </cell>
        </row>
        <row r="640">
          <cell r="C640">
            <v>323371</v>
          </cell>
          <cell r="D640">
            <v>2171</v>
          </cell>
          <cell r="E640">
            <v>10864102</v>
          </cell>
        </row>
        <row r="641">
          <cell r="A641" t="str">
            <v>DRUG SCREEN NEGATIVE</v>
          </cell>
        </row>
        <row r="641">
          <cell r="C641">
            <v>323371</v>
          </cell>
          <cell r="D641">
            <v>299</v>
          </cell>
          <cell r="E641">
            <v>10865974</v>
          </cell>
        </row>
        <row r="642">
          <cell r="A642" t="str">
            <v>ENDOTRACHEAL INTUBATION</v>
          </cell>
        </row>
        <row r="642">
          <cell r="C642">
            <v>323371</v>
          </cell>
          <cell r="D642">
            <v>3555</v>
          </cell>
          <cell r="E642">
            <v>10862718</v>
          </cell>
        </row>
        <row r="643">
          <cell r="A643" t="str">
            <v>STREPTOCOCCUS TEST</v>
          </cell>
        </row>
        <row r="643">
          <cell r="C643">
            <v>323371</v>
          </cell>
          <cell r="D643">
            <v>1486</v>
          </cell>
          <cell r="E643">
            <v>10864787</v>
          </cell>
        </row>
        <row r="644">
          <cell r="A644" t="str">
            <v>TONIC CONVULSION</v>
          </cell>
        </row>
        <row r="644">
          <cell r="C644">
            <v>323371</v>
          </cell>
          <cell r="D644">
            <v>397</v>
          </cell>
          <cell r="E644">
            <v>10865876</v>
          </cell>
        </row>
        <row r="645">
          <cell r="A645" t="str">
            <v>MUSCLE ATROPHY</v>
          </cell>
        </row>
        <row r="645">
          <cell r="C645">
            <v>323371</v>
          </cell>
          <cell r="D645">
            <v>1175</v>
          </cell>
          <cell r="E645">
            <v>10865098</v>
          </cell>
        </row>
        <row r="646">
          <cell r="A646" t="str">
            <v>INJECTION SITE HAEMATOMA</v>
          </cell>
        </row>
        <row r="646">
          <cell r="C646">
            <v>323371</v>
          </cell>
          <cell r="D646">
            <v>1291</v>
          </cell>
          <cell r="E646">
            <v>10864982</v>
          </cell>
        </row>
        <row r="647">
          <cell r="A647" t="str">
            <v>SINGLE PHOTON EMISSION COMPUTERISED TOMOGRAM ABNORMAL</v>
          </cell>
        </row>
        <row r="647">
          <cell r="C647">
            <v>323371</v>
          </cell>
          <cell r="D647">
            <v>9</v>
          </cell>
          <cell r="E647">
            <v>10866264</v>
          </cell>
        </row>
        <row r="648">
          <cell r="A648" t="str">
            <v>DRUG EXPOSURE BEFORE PREGNANCY</v>
          </cell>
        </row>
        <row r="648">
          <cell r="C648">
            <v>323371</v>
          </cell>
          <cell r="D648">
            <v>45</v>
          </cell>
          <cell r="E648">
            <v>10866228</v>
          </cell>
        </row>
        <row r="649">
          <cell r="A649" t="str">
            <v>PAPULE</v>
          </cell>
        </row>
        <row r="649">
          <cell r="C649">
            <v>323372</v>
          </cell>
          <cell r="D649">
            <v>1111</v>
          </cell>
          <cell r="E649">
            <v>10865162</v>
          </cell>
        </row>
        <row r="650">
          <cell r="A650" t="str">
            <v>PREGNANCY</v>
          </cell>
        </row>
        <row r="650">
          <cell r="C650">
            <v>323372</v>
          </cell>
          <cell r="D650">
            <v>464</v>
          </cell>
          <cell r="E650">
            <v>10865809</v>
          </cell>
        </row>
        <row r="651">
          <cell r="A651" t="str">
            <v>PROTEIN TOTAL NORMAL</v>
          </cell>
        </row>
        <row r="651">
          <cell r="C651">
            <v>323372</v>
          </cell>
          <cell r="D651">
            <v>993</v>
          </cell>
          <cell r="E651">
            <v>10865280</v>
          </cell>
        </row>
        <row r="652">
          <cell r="A652" t="str">
            <v>STREPTOCOCCUS TEST POSITIVE</v>
          </cell>
        </row>
        <row r="652">
          <cell r="C652">
            <v>323372</v>
          </cell>
          <cell r="D652">
            <v>4411</v>
          </cell>
          <cell r="E652">
            <v>10861862</v>
          </cell>
        </row>
        <row r="653">
          <cell r="A653" t="str">
            <v>TONGUE BITING</v>
          </cell>
        </row>
        <row r="653">
          <cell r="C653">
            <v>323372</v>
          </cell>
          <cell r="D653">
            <v>289</v>
          </cell>
          <cell r="E653">
            <v>10865984</v>
          </cell>
        </row>
        <row r="654">
          <cell r="A654" t="str">
            <v>DROOLING</v>
          </cell>
        </row>
        <row r="654">
          <cell r="C654">
            <v>323372</v>
          </cell>
          <cell r="D654">
            <v>944</v>
          </cell>
          <cell r="E654">
            <v>10865329</v>
          </cell>
        </row>
        <row r="655">
          <cell r="A655" t="str">
            <v>ELECTROCARDIOGRAM AMBULATORY</v>
          </cell>
        </row>
        <row r="655">
          <cell r="C655">
            <v>323372</v>
          </cell>
          <cell r="D655">
            <v>3251</v>
          </cell>
          <cell r="E655">
            <v>10863022</v>
          </cell>
        </row>
        <row r="656">
          <cell r="A656" t="str">
            <v>POSTICTAL STATE</v>
          </cell>
        </row>
        <row r="656">
          <cell r="C656">
            <v>323372</v>
          </cell>
          <cell r="D656">
            <v>568</v>
          </cell>
          <cell r="E656">
            <v>10865705</v>
          </cell>
        </row>
        <row r="657">
          <cell r="A657" t="str">
            <v>ALOPECIA AREATA</v>
          </cell>
        </row>
        <row r="657">
          <cell r="C657">
            <v>323372</v>
          </cell>
          <cell r="D657">
            <v>547</v>
          </cell>
          <cell r="E657">
            <v>10865726</v>
          </cell>
        </row>
        <row r="658">
          <cell r="A658" t="str">
            <v>EAR DISCOMFORT</v>
          </cell>
        </row>
        <row r="658">
          <cell r="C658">
            <v>323372</v>
          </cell>
          <cell r="D658">
            <v>4867</v>
          </cell>
          <cell r="E658">
            <v>10861406</v>
          </cell>
        </row>
        <row r="659">
          <cell r="A659" t="str">
            <v>CSF OLIGOCLONAL BAND PRESENT</v>
          </cell>
        </row>
        <row r="659">
          <cell r="C659">
            <v>323372</v>
          </cell>
          <cell r="D659">
            <v>163</v>
          </cell>
          <cell r="E659">
            <v>10866110</v>
          </cell>
        </row>
        <row r="660">
          <cell r="A660" t="str">
            <v>GASTRITIS</v>
          </cell>
        </row>
        <row r="660">
          <cell r="C660">
            <v>323372</v>
          </cell>
          <cell r="D660">
            <v>1059</v>
          </cell>
          <cell r="E660">
            <v>10865214</v>
          </cell>
        </row>
        <row r="661">
          <cell r="A661" t="str">
            <v>APATHY</v>
          </cell>
        </row>
        <row r="661">
          <cell r="C661">
            <v>323373</v>
          </cell>
          <cell r="D661">
            <v>1652</v>
          </cell>
          <cell r="E661">
            <v>10864621</v>
          </cell>
        </row>
        <row r="662">
          <cell r="A662" t="str">
            <v>ANTINEUTROPHIL CYTOPLASMIC ANTIBODY NEGATIVE</v>
          </cell>
        </row>
        <row r="662">
          <cell r="C662">
            <v>323373</v>
          </cell>
          <cell r="D662">
            <v>355</v>
          </cell>
          <cell r="E662">
            <v>10865918</v>
          </cell>
        </row>
        <row r="663">
          <cell r="A663" t="str">
            <v>EYE DISORDER</v>
          </cell>
        </row>
        <row r="663">
          <cell r="C663">
            <v>323373</v>
          </cell>
          <cell r="D663">
            <v>2531</v>
          </cell>
          <cell r="E663">
            <v>10863742</v>
          </cell>
        </row>
        <row r="664">
          <cell r="A664" t="str">
            <v>BLOOD CULTURE NEGATIVE</v>
          </cell>
        </row>
        <row r="664">
          <cell r="C664">
            <v>323373</v>
          </cell>
          <cell r="D664">
            <v>2688</v>
          </cell>
          <cell r="E664">
            <v>10863585</v>
          </cell>
        </row>
        <row r="665">
          <cell r="A665" t="str">
            <v>PURPURA</v>
          </cell>
        </row>
        <row r="665">
          <cell r="C665">
            <v>323373</v>
          </cell>
          <cell r="D665">
            <v>1938</v>
          </cell>
          <cell r="E665">
            <v>10864335</v>
          </cell>
        </row>
        <row r="666">
          <cell r="A666" t="str">
            <v>SPINAL PAIN</v>
          </cell>
        </row>
        <row r="666">
          <cell r="C666">
            <v>323373</v>
          </cell>
          <cell r="D666">
            <v>2140</v>
          </cell>
          <cell r="E666">
            <v>10864133</v>
          </cell>
        </row>
        <row r="667">
          <cell r="A667" t="str">
            <v>PRODUCT QUALITY ISSUE</v>
          </cell>
        </row>
        <row r="667">
          <cell r="C667">
            <v>323373</v>
          </cell>
          <cell r="D667">
            <v>752</v>
          </cell>
          <cell r="E667">
            <v>10865521</v>
          </cell>
        </row>
        <row r="668">
          <cell r="A668" t="str">
            <v>HERPES SIMPLEX SEROLOGY NEGATIVE</v>
          </cell>
        </row>
        <row r="668">
          <cell r="C668">
            <v>323373</v>
          </cell>
          <cell r="D668">
            <v>301</v>
          </cell>
          <cell r="E668">
            <v>10865972</v>
          </cell>
        </row>
        <row r="669">
          <cell r="A669" t="str">
            <v>DIAGNOSTIC PROCEDURE</v>
          </cell>
        </row>
        <row r="669">
          <cell r="C669">
            <v>323374</v>
          </cell>
          <cell r="D669">
            <v>688</v>
          </cell>
          <cell r="E669">
            <v>10865585</v>
          </cell>
        </row>
        <row r="670">
          <cell r="A670" t="str">
            <v>MEAN CELL VOLUME NORMAL</v>
          </cell>
        </row>
        <row r="670">
          <cell r="C670">
            <v>323374</v>
          </cell>
          <cell r="D670">
            <v>1391</v>
          </cell>
          <cell r="E670">
            <v>10864882</v>
          </cell>
        </row>
        <row r="671">
          <cell r="A671" t="str">
            <v>APPENDICECTOMY</v>
          </cell>
        </row>
        <row r="671">
          <cell r="C671">
            <v>323374</v>
          </cell>
          <cell r="D671">
            <v>794</v>
          </cell>
          <cell r="E671">
            <v>10865479</v>
          </cell>
        </row>
        <row r="672">
          <cell r="A672" t="str">
            <v>SKIN BURNING SENSATION</v>
          </cell>
        </row>
        <row r="672">
          <cell r="C672">
            <v>323374</v>
          </cell>
          <cell r="D672">
            <v>3613</v>
          </cell>
          <cell r="E672">
            <v>10862660</v>
          </cell>
        </row>
        <row r="673">
          <cell r="A673" t="str">
            <v>BLOOD BILIRUBIN INCREASED</v>
          </cell>
        </row>
        <row r="673">
          <cell r="C673">
            <v>323374</v>
          </cell>
          <cell r="D673">
            <v>1206</v>
          </cell>
          <cell r="E673">
            <v>10865067</v>
          </cell>
        </row>
        <row r="674">
          <cell r="A674" t="str">
            <v>CATAPLEXY</v>
          </cell>
        </row>
        <row r="674">
          <cell r="C674">
            <v>323374</v>
          </cell>
          <cell r="D674">
            <v>152</v>
          </cell>
          <cell r="E674">
            <v>10866121</v>
          </cell>
        </row>
        <row r="675">
          <cell r="A675" t="str">
            <v>OXYGEN SATURATION DECREASED</v>
          </cell>
        </row>
        <row r="675">
          <cell r="C675">
            <v>323374</v>
          </cell>
          <cell r="D675">
            <v>6501</v>
          </cell>
          <cell r="E675">
            <v>10859772</v>
          </cell>
        </row>
        <row r="676">
          <cell r="A676" t="str">
            <v>THYROID FUNCTION TEST</v>
          </cell>
        </row>
        <row r="676">
          <cell r="C676">
            <v>323374</v>
          </cell>
          <cell r="D676">
            <v>1428</v>
          </cell>
          <cell r="E676">
            <v>10864845</v>
          </cell>
        </row>
        <row r="677">
          <cell r="A677" t="str">
            <v>PULSE PRESSURE DECREASED</v>
          </cell>
        </row>
        <row r="677">
          <cell r="C677">
            <v>323374</v>
          </cell>
          <cell r="D677">
            <v>75</v>
          </cell>
          <cell r="E677">
            <v>10866198</v>
          </cell>
        </row>
        <row r="678">
          <cell r="A678" t="str">
            <v>VAGINAL DISCHARGE</v>
          </cell>
        </row>
        <row r="678">
          <cell r="C678">
            <v>323375</v>
          </cell>
          <cell r="D678">
            <v>415</v>
          </cell>
          <cell r="E678">
            <v>10865858</v>
          </cell>
        </row>
        <row r="679">
          <cell r="A679" t="str">
            <v>LIVER FUNCTION TEST ABNORMAL</v>
          </cell>
        </row>
        <row r="679">
          <cell r="C679">
            <v>323375</v>
          </cell>
          <cell r="D679">
            <v>1024</v>
          </cell>
          <cell r="E679">
            <v>10865249</v>
          </cell>
        </row>
        <row r="680">
          <cell r="A680" t="str">
            <v>LIP INJURY</v>
          </cell>
        </row>
        <row r="680">
          <cell r="C680">
            <v>323375</v>
          </cell>
          <cell r="D680">
            <v>254</v>
          </cell>
          <cell r="E680">
            <v>10866019</v>
          </cell>
        </row>
        <row r="681">
          <cell r="A681" t="str">
            <v>COELIAC DISEASE</v>
          </cell>
        </row>
        <row r="681">
          <cell r="C681">
            <v>323375</v>
          </cell>
          <cell r="D681">
            <v>250</v>
          </cell>
          <cell r="E681">
            <v>10866023</v>
          </cell>
        </row>
        <row r="682">
          <cell r="A682" t="str">
            <v>NUCLEAR MAGNETIC RESONANCE IMAGING SPINAL NORMAL</v>
          </cell>
        </row>
        <row r="682">
          <cell r="C682">
            <v>323375</v>
          </cell>
          <cell r="D682">
            <v>152</v>
          </cell>
          <cell r="E682">
            <v>10866121</v>
          </cell>
        </row>
        <row r="683">
          <cell r="A683" t="str">
            <v>MYELITIS</v>
          </cell>
        </row>
        <row r="683">
          <cell r="C683">
            <v>323376</v>
          </cell>
          <cell r="D683">
            <v>1191</v>
          </cell>
          <cell r="E683">
            <v>10865082</v>
          </cell>
        </row>
        <row r="684">
          <cell r="A684" t="str">
            <v>LIVER FUNCTION TEST</v>
          </cell>
        </row>
        <row r="684">
          <cell r="C684">
            <v>323376</v>
          </cell>
          <cell r="D684">
            <v>3156</v>
          </cell>
          <cell r="E684">
            <v>10863117</v>
          </cell>
        </row>
        <row r="685">
          <cell r="A685" t="str">
            <v>HYPERTONIA</v>
          </cell>
        </row>
        <row r="685">
          <cell r="C685">
            <v>323376</v>
          </cell>
          <cell r="D685">
            <v>2964</v>
          </cell>
          <cell r="E685">
            <v>10863309</v>
          </cell>
        </row>
        <row r="686">
          <cell r="A686" t="str">
            <v>TUNNEL VISION</v>
          </cell>
        </row>
        <row r="686">
          <cell r="C686">
            <v>323376</v>
          </cell>
          <cell r="D686">
            <v>767</v>
          </cell>
          <cell r="E686">
            <v>10865506</v>
          </cell>
        </row>
        <row r="687">
          <cell r="A687" t="str">
            <v>ULTRASOUND ANTENATAL SCREEN</v>
          </cell>
        </row>
        <row r="687">
          <cell r="C687">
            <v>323376</v>
          </cell>
          <cell r="D687">
            <v>246</v>
          </cell>
          <cell r="E687">
            <v>10866027</v>
          </cell>
        </row>
        <row r="688">
          <cell r="A688" t="str">
            <v>UTERINE DILATION AND CURETTAGE</v>
          </cell>
        </row>
        <row r="688">
          <cell r="C688">
            <v>323376</v>
          </cell>
          <cell r="D688">
            <v>366</v>
          </cell>
          <cell r="E688">
            <v>10865907</v>
          </cell>
        </row>
        <row r="689">
          <cell r="A689" t="str">
            <v>GASTRIC DISORDER</v>
          </cell>
        </row>
        <row r="689">
          <cell r="C689">
            <v>323377</v>
          </cell>
          <cell r="D689">
            <v>594</v>
          </cell>
          <cell r="E689">
            <v>10865679</v>
          </cell>
        </row>
        <row r="690">
          <cell r="A690" t="str">
            <v>PAROSMIA</v>
          </cell>
        </row>
        <row r="690">
          <cell r="C690">
            <v>323377</v>
          </cell>
          <cell r="D690">
            <v>2564</v>
          </cell>
          <cell r="E690">
            <v>10863709</v>
          </cell>
        </row>
        <row r="691">
          <cell r="A691" t="str">
            <v>CERVIX CARCINOMA STAGE 0</v>
          </cell>
        </row>
        <row r="691">
          <cell r="C691">
            <v>323377</v>
          </cell>
          <cell r="D691">
            <v>4</v>
          </cell>
          <cell r="E691">
            <v>10866269</v>
          </cell>
        </row>
        <row r="692">
          <cell r="A692" t="str">
            <v>LOOP ELECTROSURGICAL EXCISION PROCEDURE</v>
          </cell>
        </row>
        <row r="692">
          <cell r="C692">
            <v>323377</v>
          </cell>
          <cell r="D692">
            <v>3</v>
          </cell>
          <cell r="E692">
            <v>10866270</v>
          </cell>
        </row>
        <row r="693">
          <cell r="A693" t="str">
            <v>DEVICE CONNECTION ISSUE</v>
          </cell>
        </row>
        <row r="693">
          <cell r="C693">
            <v>323377</v>
          </cell>
          <cell r="D693">
            <v>757</v>
          </cell>
          <cell r="E693">
            <v>10865516</v>
          </cell>
        </row>
        <row r="694">
          <cell r="A694" t="str">
            <v>NEUTROPHIL COUNT DECREASED</v>
          </cell>
        </row>
        <row r="694">
          <cell r="C694">
            <v>323377</v>
          </cell>
          <cell r="D694">
            <v>910</v>
          </cell>
          <cell r="E694">
            <v>10865363</v>
          </cell>
        </row>
        <row r="695">
          <cell r="A695" t="str">
            <v>BLINDNESS UNILATERAL</v>
          </cell>
        </row>
        <row r="695">
          <cell r="C695">
            <v>323377</v>
          </cell>
          <cell r="D695">
            <v>1275</v>
          </cell>
          <cell r="E695">
            <v>10864998</v>
          </cell>
        </row>
        <row r="696">
          <cell r="A696" t="str">
            <v>NEOPLASM MALIGNANT</v>
          </cell>
        </row>
        <row r="696">
          <cell r="C696">
            <v>323377</v>
          </cell>
          <cell r="D696">
            <v>972</v>
          </cell>
          <cell r="E696">
            <v>10865301</v>
          </cell>
        </row>
        <row r="697">
          <cell r="A697" t="str">
            <v>BLEPHAROSPASM</v>
          </cell>
        </row>
        <row r="697">
          <cell r="C697">
            <v>323377</v>
          </cell>
          <cell r="D697">
            <v>1255</v>
          </cell>
          <cell r="E697">
            <v>10865018</v>
          </cell>
        </row>
        <row r="698">
          <cell r="A698" t="str">
            <v>DECREASED ACTIVITY</v>
          </cell>
        </row>
        <row r="698">
          <cell r="C698">
            <v>323377</v>
          </cell>
          <cell r="D698">
            <v>893</v>
          </cell>
          <cell r="E698">
            <v>10865380</v>
          </cell>
        </row>
        <row r="699">
          <cell r="A699" t="str">
            <v>FLANK PAIN</v>
          </cell>
        </row>
        <row r="699">
          <cell r="C699">
            <v>323377</v>
          </cell>
          <cell r="D699">
            <v>1640</v>
          </cell>
          <cell r="E699">
            <v>10864633</v>
          </cell>
        </row>
        <row r="700">
          <cell r="A700" t="str">
            <v>LEUKOPENIA</v>
          </cell>
        </row>
        <row r="700">
          <cell r="C700">
            <v>323377</v>
          </cell>
          <cell r="D700">
            <v>1242</v>
          </cell>
          <cell r="E700">
            <v>10865031</v>
          </cell>
        </row>
        <row r="701">
          <cell r="A701" t="str">
            <v>DRUG HYPERSENSITIVITY</v>
          </cell>
        </row>
        <row r="701">
          <cell r="C701">
            <v>323377</v>
          </cell>
          <cell r="D701">
            <v>1057</v>
          </cell>
          <cell r="E701">
            <v>10865216</v>
          </cell>
        </row>
        <row r="702">
          <cell r="A702" t="str">
            <v>HALLUCINATION, AUDITORY</v>
          </cell>
        </row>
        <row r="702">
          <cell r="C702">
            <v>323378</v>
          </cell>
          <cell r="D702">
            <v>345</v>
          </cell>
          <cell r="E702">
            <v>10865928</v>
          </cell>
        </row>
        <row r="703">
          <cell r="A703" t="str">
            <v>LYME DISEASE</v>
          </cell>
        </row>
        <row r="703">
          <cell r="C703">
            <v>323378</v>
          </cell>
          <cell r="D703">
            <v>642</v>
          </cell>
          <cell r="E703">
            <v>10865631</v>
          </cell>
        </row>
        <row r="704">
          <cell r="A704" t="str">
            <v>BLOOD LACTATE DEHYDROGENASE INCREASED</v>
          </cell>
        </row>
        <row r="704">
          <cell r="C704">
            <v>323378</v>
          </cell>
          <cell r="D704">
            <v>1275</v>
          </cell>
          <cell r="E704">
            <v>10864998</v>
          </cell>
        </row>
        <row r="705">
          <cell r="A705" t="str">
            <v>VACCINATION SITE ERYTHEMA</v>
          </cell>
        </row>
        <row r="705">
          <cell r="C705">
            <v>323378</v>
          </cell>
          <cell r="D705">
            <v>13037</v>
          </cell>
          <cell r="E705">
            <v>10853236</v>
          </cell>
        </row>
        <row r="706">
          <cell r="A706" t="str">
            <v>TOOTH FRACTURE</v>
          </cell>
        </row>
        <row r="706">
          <cell r="C706">
            <v>323378</v>
          </cell>
          <cell r="D706">
            <v>227</v>
          </cell>
          <cell r="E706">
            <v>10866046</v>
          </cell>
        </row>
        <row r="707">
          <cell r="A707" t="str">
            <v>TRISMUS</v>
          </cell>
        </row>
        <row r="707">
          <cell r="C707">
            <v>323378</v>
          </cell>
          <cell r="D707">
            <v>764</v>
          </cell>
          <cell r="E707">
            <v>10865509</v>
          </cell>
        </row>
        <row r="708">
          <cell r="A708" t="str">
            <v>MONONUCLEOSIS HETEROPHILE TEST</v>
          </cell>
        </row>
        <row r="708">
          <cell r="C708">
            <v>323378</v>
          </cell>
          <cell r="D708">
            <v>189</v>
          </cell>
          <cell r="E708">
            <v>10866084</v>
          </cell>
        </row>
        <row r="709">
          <cell r="A709" t="str">
            <v>GASTROENTERITIS</v>
          </cell>
        </row>
        <row r="709">
          <cell r="C709">
            <v>323378</v>
          </cell>
          <cell r="D709">
            <v>1816</v>
          </cell>
          <cell r="E709">
            <v>10864457</v>
          </cell>
        </row>
        <row r="710">
          <cell r="A710" t="str">
            <v>SINUS TACHYCARDIA</v>
          </cell>
        </row>
        <row r="710">
          <cell r="C710">
            <v>323379</v>
          </cell>
          <cell r="D710">
            <v>1817</v>
          </cell>
          <cell r="E710">
            <v>10864456</v>
          </cell>
        </row>
        <row r="711">
          <cell r="A711" t="str">
            <v>TREPONEMA TEST NEGATIVE</v>
          </cell>
        </row>
        <row r="711">
          <cell r="C711">
            <v>323379</v>
          </cell>
          <cell r="D711">
            <v>518</v>
          </cell>
          <cell r="E711">
            <v>10865755</v>
          </cell>
        </row>
        <row r="712">
          <cell r="A712" t="str">
            <v>VITAMIN B12 NORMAL</v>
          </cell>
        </row>
        <row r="712">
          <cell r="C712">
            <v>323379</v>
          </cell>
          <cell r="D712">
            <v>616</v>
          </cell>
          <cell r="E712">
            <v>10865657</v>
          </cell>
        </row>
        <row r="713">
          <cell r="A713" t="str">
            <v>PANCREATITIS</v>
          </cell>
        </row>
        <row r="713">
          <cell r="C713">
            <v>323379</v>
          </cell>
          <cell r="D713">
            <v>858</v>
          </cell>
          <cell r="E713">
            <v>10865415</v>
          </cell>
        </row>
        <row r="714">
          <cell r="A714" t="str">
            <v>MONOCYTE PERCENTAGE</v>
          </cell>
        </row>
        <row r="714">
          <cell r="C714">
            <v>323379</v>
          </cell>
          <cell r="D714">
            <v>1135</v>
          </cell>
          <cell r="E714">
            <v>10865138</v>
          </cell>
        </row>
        <row r="715">
          <cell r="A715" t="str">
            <v>AUTOIMMUNE ENCEPHALOPATHY</v>
          </cell>
        </row>
        <row r="715">
          <cell r="C715">
            <v>323379</v>
          </cell>
          <cell r="D715">
            <v>29</v>
          </cell>
          <cell r="E715">
            <v>10866244</v>
          </cell>
        </row>
        <row r="716">
          <cell r="A716" t="str">
            <v>CSF CULTURE NEGATIVE</v>
          </cell>
        </row>
        <row r="716">
          <cell r="C716">
            <v>323379</v>
          </cell>
          <cell r="D716">
            <v>788</v>
          </cell>
          <cell r="E716">
            <v>10865485</v>
          </cell>
        </row>
        <row r="717">
          <cell r="A717" t="str">
            <v>ECHOCARDIOGRAM ABNORMAL</v>
          </cell>
        </row>
        <row r="717">
          <cell r="C717">
            <v>323379</v>
          </cell>
          <cell r="D717">
            <v>2869</v>
          </cell>
          <cell r="E717">
            <v>10863404</v>
          </cell>
        </row>
        <row r="718">
          <cell r="A718" t="str">
            <v>MYOSITIS</v>
          </cell>
        </row>
        <row r="718">
          <cell r="C718">
            <v>323379</v>
          </cell>
          <cell r="D718">
            <v>1317</v>
          </cell>
          <cell r="E718">
            <v>10864956</v>
          </cell>
        </row>
        <row r="719">
          <cell r="A719" t="str">
            <v>PRODUCT PREPARATION ERROR</v>
          </cell>
        </row>
        <row r="719">
          <cell r="C719">
            <v>323379</v>
          </cell>
          <cell r="D719">
            <v>3964</v>
          </cell>
          <cell r="E719">
            <v>10862309</v>
          </cell>
        </row>
        <row r="720">
          <cell r="A720" t="str">
            <v>ORAL HERPES</v>
          </cell>
        </row>
        <row r="720">
          <cell r="C720">
            <v>323379</v>
          </cell>
          <cell r="D720">
            <v>3277</v>
          </cell>
          <cell r="E720">
            <v>10862996</v>
          </cell>
        </row>
        <row r="721">
          <cell r="A721" t="str">
            <v>MOUTH ULCERATION</v>
          </cell>
        </row>
        <row r="721">
          <cell r="C721">
            <v>323380</v>
          </cell>
          <cell r="D721">
            <v>1487</v>
          </cell>
          <cell r="E721">
            <v>10864786</v>
          </cell>
        </row>
        <row r="722">
          <cell r="A722" t="str">
            <v>SUICIDE ATTEMPT</v>
          </cell>
        </row>
        <row r="722">
          <cell r="C722">
            <v>323380</v>
          </cell>
          <cell r="D722">
            <v>160</v>
          </cell>
          <cell r="E722">
            <v>10866113</v>
          </cell>
        </row>
        <row r="723">
          <cell r="A723" t="str">
            <v>HEPATIC ENZYME INCREASED</v>
          </cell>
        </row>
        <row r="723">
          <cell r="C723">
            <v>323380</v>
          </cell>
          <cell r="D723">
            <v>1341</v>
          </cell>
          <cell r="E723">
            <v>10864932</v>
          </cell>
        </row>
        <row r="724">
          <cell r="A724" t="str">
            <v>LYMPHOCYTE COUNT DECREASED</v>
          </cell>
        </row>
        <row r="724">
          <cell r="C724">
            <v>323380</v>
          </cell>
          <cell r="D724">
            <v>858</v>
          </cell>
          <cell r="E724">
            <v>10865415</v>
          </cell>
        </row>
        <row r="725">
          <cell r="A725" t="str">
            <v>ULTRASOUND DOPPLER ABNORMAL</v>
          </cell>
        </row>
        <row r="725">
          <cell r="C725">
            <v>323380</v>
          </cell>
          <cell r="D725">
            <v>1743</v>
          </cell>
          <cell r="E725">
            <v>10864530</v>
          </cell>
        </row>
        <row r="726">
          <cell r="A726" t="str">
            <v>CARDIAC DISORDER</v>
          </cell>
        </row>
        <row r="726">
          <cell r="C726">
            <v>323380</v>
          </cell>
          <cell r="D726">
            <v>3491</v>
          </cell>
          <cell r="E726">
            <v>10862782</v>
          </cell>
        </row>
        <row r="727">
          <cell r="A727" t="str">
            <v>GROIN PAIN</v>
          </cell>
        </row>
        <row r="727">
          <cell r="C727">
            <v>323380</v>
          </cell>
          <cell r="D727">
            <v>1381</v>
          </cell>
          <cell r="E727">
            <v>10864892</v>
          </cell>
        </row>
        <row r="728">
          <cell r="A728" t="str">
            <v>CEREBRAL HYPOPERFUSION</v>
          </cell>
        </row>
        <row r="728">
          <cell r="C728">
            <v>323380</v>
          </cell>
          <cell r="D728">
            <v>29</v>
          </cell>
          <cell r="E728">
            <v>10866244</v>
          </cell>
        </row>
        <row r="729">
          <cell r="A729" t="str">
            <v>WEIGHT BEARING DIFFICULTY</v>
          </cell>
        </row>
        <row r="729">
          <cell r="C729">
            <v>323380</v>
          </cell>
          <cell r="D729">
            <v>1731</v>
          </cell>
          <cell r="E729">
            <v>10864542</v>
          </cell>
        </row>
        <row r="730">
          <cell r="A730" t="str">
            <v>SCAB</v>
          </cell>
        </row>
        <row r="730">
          <cell r="C730">
            <v>323380</v>
          </cell>
          <cell r="D730">
            <v>1993</v>
          </cell>
          <cell r="E730">
            <v>10864280</v>
          </cell>
        </row>
        <row r="731">
          <cell r="A731" t="str">
            <v>BRONCHITIS</v>
          </cell>
        </row>
        <row r="731">
          <cell r="C731">
            <v>323380</v>
          </cell>
          <cell r="D731">
            <v>3454</v>
          </cell>
          <cell r="E731">
            <v>10862819</v>
          </cell>
        </row>
        <row r="732">
          <cell r="A732" t="str">
            <v>BRAIN FOG</v>
          </cell>
        </row>
        <row r="732">
          <cell r="C732">
            <v>323380</v>
          </cell>
          <cell r="D732">
            <v>1264</v>
          </cell>
          <cell r="E732">
            <v>10865009</v>
          </cell>
        </row>
        <row r="733">
          <cell r="A733" t="str">
            <v>SCAN BRAIN</v>
          </cell>
        </row>
        <row r="733">
          <cell r="C733">
            <v>323380</v>
          </cell>
          <cell r="D733">
            <v>1348</v>
          </cell>
          <cell r="E733">
            <v>10864925</v>
          </cell>
        </row>
        <row r="734">
          <cell r="A734" t="str">
            <v>PAPILLOEDEMA</v>
          </cell>
        </row>
        <row r="734">
          <cell r="C734">
            <v>323381</v>
          </cell>
          <cell r="D734">
            <v>456</v>
          </cell>
          <cell r="E734">
            <v>10865817</v>
          </cell>
        </row>
        <row r="735">
          <cell r="A735" t="str">
            <v>INITIAL INSOMNIA</v>
          </cell>
        </row>
        <row r="735">
          <cell r="C735">
            <v>323381</v>
          </cell>
          <cell r="D735">
            <v>554</v>
          </cell>
          <cell r="E735">
            <v>10865719</v>
          </cell>
        </row>
        <row r="736">
          <cell r="A736" t="str">
            <v>OVARIAN FAILURE</v>
          </cell>
        </row>
        <row r="736">
          <cell r="C736">
            <v>323381</v>
          </cell>
          <cell r="D736">
            <v>27</v>
          </cell>
          <cell r="E736">
            <v>10866246</v>
          </cell>
        </row>
        <row r="737">
          <cell r="A737" t="str">
            <v>PAIN OF SKIN</v>
          </cell>
        </row>
        <row r="737">
          <cell r="C737">
            <v>323381</v>
          </cell>
          <cell r="D737">
            <v>3915</v>
          </cell>
          <cell r="E737">
            <v>10862358</v>
          </cell>
        </row>
        <row r="738">
          <cell r="A738" t="str">
            <v>SCAR</v>
          </cell>
        </row>
        <row r="738">
          <cell r="C738">
            <v>323381</v>
          </cell>
          <cell r="D738">
            <v>1022</v>
          </cell>
          <cell r="E738">
            <v>10865251</v>
          </cell>
        </row>
        <row r="739">
          <cell r="A739" t="str">
            <v>WHITE BLOOD CELL COUNT</v>
          </cell>
        </row>
        <row r="739">
          <cell r="C739">
            <v>323381</v>
          </cell>
          <cell r="D739">
            <v>10472</v>
          </cell>
          <cell r="E739">
            <v>10855801</v>
          </cell>
        </row>
        <row r="740">
          <cell r="A740" t="str">
            <v>ANTIBODY TEST</v>
          </cell>
        </row>
        <row r="740">
          <cell r="C740">
            <v>323381</v>
          </cell>
          <cell r="D740">
            <v>3637</v>
          </cell>
          <cell r="E740">
            <v>10862636</v>
          </cell>
        </row>
        <row r="741">
          <cell r="A741" t="str">
            <v>HAEMATOLOGY TEST NORMAL</v>
          </cell>
        </row>
        <row r="741">
          <cell r="C741">
            <v>323381</v>
          </cell>
          <cell r="D741">
            <v>117</v>
          </cell>
          <cell r="E741">
            <v>10866156</v>
          </cell>
        </row>
        <row r="742">
          <cell r="A742" t="str">
            <v>RHEUMATOID FACTOR</v>
          </cell>
        </row>
        <row r="742">
          <cell r="C742">
            <v>323381</v>
          </cell>
          <cell r="D742">
            <v>2061</v>
          </cell>
          <cell r="E742">
            <v>10864212</v>
          </cell>
        </row>
        <row r="743">
          <cell r="A743" t="str">
            <v>HAEMOGLOBIN</v>
          </cell>
        </row>
        <row r="743">
          <cell r="C743">
            <v>323382</v>
          </cell>
          <cell r="D743">
            <v>7883</v>
          </cell>
          <cell r="E743">
            <v>10858390</v>
          </cell>
        </row>
        <row r="744">
          <cell r="A744" t="str">
            <v>MAGNETIC RESONANCE IMAGING HEAD ABNORMAL</v>
          </cell>
        </row>
        <row r="744">
          <cell r="C744">
            <v>323382</v>
          </cell>
          <cell r="D744">
            <v>2139</v>
          </cell>
          <cell r="E744">
            <v>10864134</v>
          </cell>
        </row>
        <row r="745">
          <cell r="A745" t="str">
            <v>BLOOD PRESSURE ABNORMAL</v>
          </cell>
        </row>
        <row r="745">
          <cell r="C745">
            <v>323382</v>
          </cell>
          <cell r="D745">
            <v>1429</v>
          </cell>
          <cell r="E745">
            <v>10864844</v>
          </cell>
        </row>
        <row r="746">
          <cell r="A746" t="str">
            <v>LYMPHOCYTE PERCENTAGE</v>
          </cell>
        </row>
        <row r="746">
          <cell r="C746">
            <v>323382</v>
          </cell>
          <cell r="D746">
            <v>1041</v>
          </cell>
          <cell r="E746">
            <v>10865232</v>
          </cell>
        </row>
        <row r="747">
          <cell r="A747" t="str">
            <v>RESTLESS LEGS SYNDROME</v>
          </cell>
        </row>
        <row r="747">
          <cell r="C747">
            <v>323382</v>
          </cell>
          <cell r="D747">
            <v>913</v>
          </cell>
          <cell r="E747">
            <v>10865360</v>
          </cell>
        </row>
        <row r="748">
          <cell r="A748" t="str">
            <v>CSF TEST</v>
          </cell>
        </row>
        <row r="748">
          <cell r="C748">
            <v>323382</v>
          </cell>
          <cell r="D748">
            <v>1613</v>
          </cell>
          <cell r="E748">
            <v>10864660</v>
          </cell>
        </row>
        <row r="749">
          <cell r="A749" t="str">
            <v>CULTURE URINE NEGATIVE</v>
          </cell>
        </row>
        <row r="749">
          <cell r="C749">
            <v>323382</v>
          </cell>
          <cell r="D749">
            <v>1358</v>
          </cell>
          <cell r="E749">
            <v>10864915</v>
          </cell>
        </row>
        <row r="750">
          <cell r="A750" t="str">
            <v>ENDOMETRIOSIS</v>
          </cell>
        </row>
        <row r="750">
          <cell r="C750">
            <v>323383</v>
          </cell>
          <cell r="D750">
            <v>588</v>
          </cell>
          <cell r="E750">
            <v>10865685</v>
          </cell>
        </row>
        <row r="751">
          <cell r="A751" t="str">
            <v>MAGNETIC RESONANCE IMAGING HEAD NORMAL</v>
          </cell>
        </row>
        <row r="751">
          <cell r="C751">
            <v>323383</v>
          </cell>
          <cell r="D751">
            <v>1865</v>
          </cell>
          <cell r="E751">
            <v>10864408</v>
          </cell>
        </row>
        <row r="752">
          <cell r="A752" t="str">
            <v>ERYTHEMA NODOSUM</v>
          </cell>
        </row>
        <row r="752">
          <cell r="C752">
            <v>323383</v>
          </cell>
          <cell r="D752">
            <v>543</v>
          </cell>
          <cell r="E752">
            <v>10865730</v>
          </cell>
        </row>
        <row r="753">
          <cell r="A753" t="str">
            <v>NIGHTMARE</v>
          </cell>
        </row>
        <row r="753">
          <cell r="C753">
            <v>323383</v>
          </cell>
          <cell r="D753">
            <v>1195</v>
          </cell>
          <cell r="E753">
            <v>10865078</v>
          </cell>
        </row>
        <row r="754">
          <cell r="A754" t="str">
            <v>ABORTION</v>
          </cell>
        </row>
        <row r="754">
          <cell r="C754">
            <v>323383</v>
          </cell>
          <cell r="D754">
            <v>481</v>
          </cell>
          <cell r="E754">
            <v>10865792</v>
          </cell>
        </row>
        <row r="755">
          <cell r="A755" t="str">
            <v>EYELID PTOSIS</v>
          </cell>
        </row>
        <row r="755">
          <cell r="C755">
            <v>323383</v>
          </cell>
          <cell r="D755">
            <v>1204</v>
          </cell>
          <cell r="E755">
            <v>10865069</v>
          </cell>
        </row>
        <row r="756">
          <cell r="A756" t="str">
            <v>HEART RATE</v>
          </cell>
        </row>
        <row r="756">
          <cell r="C756">
            <v>323383</v>
          </cell>
          <cell r="D756">
            <v>26462</v>
          </cell>
          <cell r="E756">
            <v>10839811</v>
          </cell>
        </row>
        <row r="757">
          <cell r="A757" t="str">
            <v>BLOOD IMMUNOGLOBULIN G</v>
          </cell>
        </row>
        <row r="757">
          <cell r="C757">
            <v>323383</v>
          </cell>
          <cell r="D757">
            <v>2480</v>
          </cell>
          <cell r="E757">
            <v>10863793</v>
          </cell>
        </row>
        <row r="758">
          <cell r="A758" t="str">
            <v>ABSCESS</v>
          </cell>
        </row>
        <row r="758">
          <cell r="C758">
            <v>323383</v>
          </cell>
          <cell r="D758">
            <v>1272</v>
          </cell>
          <cell r="E758">
            <v>10865001</v>
          </cell>
        </row>
        <row r="759">
          <cell r="A759" t="str">
            <v>HYPOREFLEXIA</v>
          </cell>
        </row>
        <row r="759">
          <cell r="C759">
            <v>323383</v>
          </cell>
          <cell r="D759">
            <v>696</v>
          </cell>
          <cell r="E759">
            <v>10865577</v>
          </cell>
        </row>
        <row r="760">
          <cell r="A760" t="str">
            <v>COMPLEMENT FACTOR C4</v>
          </cell>
        </row>
        <row r="760">
          <cell r="C760">
            <v>323383</v>
          </cell>
          <cell r="D760">
            <v>889</v>
          </cell>
          <cell r="E760">
            <v>10865384</v>
          </cell>
        </row>
        <row r="761">
          <cell r="A761" t="str">
            <v>BLOOD CREATINE PHOSPHOKINASE</v>
          </cell>
        </row>
        <row r="761">
          <cell r="C761">
            <v>323383</v>
          </cell>
          <cell r="D761">
            <v>4602</v>
          </cell>
          <cell r="E761">
            <v>10861671</v>
          </cell>
        </row>
        <row r="762">
          <cell r="A762" t="str">
            <v>FULL BLOOD COUNT ABNORMAL</v>
          </cell>
        </row>
        <row r="762">
          <cell r="C762">
            <v>323383</v>
          </cell>
          <cell r="D762">
            <v>1384</v>
          </cell>
          <cell r="E762">
            <v>10864889</v>
          </cell>
        </row>
        <row r="763">
          <cell r="A763" t="str">
            <v>OPHTHALMOLOGICAL EXAMINATION ABNORMAL</v>
          </cell>
        </row>
        <row r="763">
          <cell r="C763">
            <v>323383</v>
          </cell>
          <cell r="D763">
            <v>434</v>
          </cell>
          <cell r="E763">
            <v>10865839</v>
          </cell>
        </row>
        <row r="764">
          <cell r="A764" t="str">
            <v>PREMATURE BABY</v>
          </cell>
        </row>
        <row r="764">
          <cell r="C764">
            <v>323383</v>
          </cell>
          <cell r="D764">
            <v>582</v>
          </cell>
          <cell r="E764">
            <v>10865691</v>
          </cell>
        </row>
        <row r="765">
          <cell r="A765" t="str">
            <v>NUCLEAR MAGNETIC RESONANCE IMAGING SPINAL ABNORMAL</v>
          </cell>
        </row>
        <row r="765">
          <cell r="C765">
            <v>323383</v>
          </cell>
          <cell r="D765">
            <v>284</v>
          </cell>
          <cell r="E765">
            <v>10865989</v>
          </cell>
        </row>
        <row r="766">
          <cell r="A766" t="str">
            <v>ANTI-THYROID ANTIBODY POSITIVE</v>
          </cell>
        </row>
        <row r="766">
          <cell r="C766">
            <v>323384</v>
          </cell>
          <cell r="D766">
            <v>151</v>
          </cell>
          <cell r="E766">
            <v>10866122</v>
          </cell>
        </row>
        <row r="767">
          <cell r="A767" t="str">
            <v>BLOOD ALBUMIN NORMAL</v>
          </cell>
        </row>
        <row r="767">
          <cell r="C767">
            <v>323384</v>
          </cell>
          <cell r="D767">
            <v>858</v>
          </cell>
          <cell r="E767">
            <v>10865415</v>
          </cell>
        </row>
        <row r="768">
          <cell r="A768" t="str">
            <v>MAGNETIC RESONANCE IMAGING ABNORMAL</v>
          </cell>
        </row>
        <row r="768">
          <cell r="C768">
            <v>323384</v>
          </cell>
          <cell r="D768">
            <v>1653</v>
          </cell>
          <cell r="E768">
            <v>10864620</v>
          </cell>
        </row>
        <row r="769">
          <cell r="A769" t="str">
            <v>TRANSFUSION</v>
          </cell>
        </row>
        <row r="769">
          <cell r="C769">
            <v>323384</v>
          </cell>
          <cell r="D769">
            <v>926</v>
          </cell>
          <cell r="E769">
            <v>10865347</v>
          </cell>
        </row>
        <row r="770">
          <cell r="A770" t="str">
            <v>INCORRECT PRODUCT FORMULATION ADMINISTERED</v>
          </cell>
        </row>
        <row r="770">
          <cell r="C770">
            <v>323384</v>
          </cell>
          <cell r="D770">
            <v>9207</v>
          </cell>
          <cell r="E770">
            <v>10857066</v>
          </cell>
        </row>
        <row r="771">
          <cell r="A771" t="str">
            <v>CSF GLUCOSE NORMAL</v>
          </cell>
        </row>
        <row r="771">
          <cell r="C771">
            <v>323384</v>
          </cell>
          <cell r="D771">
            <v>578</v>
          </cell>
          <cell r="E771">
            <v>10865695</v>
          </cell>
        </row>
        <row r="772">
          <cell r="A772" t="str">
            <v>DIABETES MELLITUS</v>
          </cell>
        </row>
        <row r="772">
          <cell r="C772">
            <v>323384</v>
          </cell>
          <cell r="D772">
            <v>1852</v>
          </cell>
          <cell r="E772">
            <v>10864421</v>
          </cell>
        </row>
        <row r="773">
          <cell r="A773" t="str">
            <v>INCOHERENT</v>
          </cell>
        </row>
        <row r="773">
          <cell r="C773">
            <v>323384</v>
          </cell>
          <cell r="D773">
            <v>696</v>
          </cell>
          <cell r="E773">
            <v>10865577</v>
          </cell>
        </row>
        <row r="774">
          <cell r="A774" t="str">
            <v>VACCINATION ERROR</v>
          </cell>
        </row>
        <row r="774">
          <cell r="C774">
            <v>323384</v>
          </cell>
          <cell r="D774">
            <v>1164</v>
          </cell>
          <cell r="E774">
            <v>10865109</v>
          </cell>
        </row>
        <row r="775">
          <cell r="A775" t="str">
            <v>ANGER</v>
          </cell>
        </row>
        <row r="775">
          <cell r="C775">
            <v>323384</v>
          </cell>
          <cell r="D775">
            <v>739</v>
          </cell>
          <cell r="E775">
            <v>10865534</v>
          </cell>
        </row>
        <row r="776">
          <cell r="A776" t="str">
            <v>FOAMING AT MOUTH</v>
          </cell>
        </row>
        <row r="776">
          <cell r="C776">
            <v>323384</v>
          </cell>
          <cell r="D776">
            <v>539</v>
          </cell>
          <cell r="E776">
            <v>10865734</v>
          </cell>
        </row>
        <row r="777">
          <cell r="A777" t="str">
            <v>SPLENOMEGALY</v>
          </cell>
        </row>
        <row r="777">
          <cell r="C777">
            <v>323384</v>
          </cell>
          <cell r="D777">
            <v>697</v>
          </cell>
          <cell r="E777">
            <v>10865576</v>
          </cell>
        </row>
        <row r="778">
          <cell r="A778" t="str">
            <v>ELECTROCARDIOGRAM AMBULATORY NORMAL</v>
          </cell>
        </row>
        <row r="778">
          <cell r="C778">
            <v>323384</v>
          </cell>
          <cell r="D778">
            <v>227</v>
          </cell>
          <cell r="E778">
            <v>10866046</v>
          </cell>
        </row>
        <row r="779">
          <cell r="A779" t="str">
            <v>DYSGRAPHIA</v>
          </cell>
        </row>
        <row r="779">
          <cell r="C779">
            <v>323384</v>
          </cell>
          <cell r="D779">
            <v>374</v>
          </cell>
          <cell r="E779">
            <v>10865899</v>
          </cell>
        </row>
        <row r="780">
          <cell r="A780" t="str">
            <v>SOCIAL AVOIDANT BEHAVIOUR</v>
          </cell>
        </row>
        <row r="780">
          <cell r="C780">
            <v>323384</v>
          </cell>
          <cell r="D780">
            <v>380</v>
          </cell>
          <cell r="E780">
            <v>10865893</v>
          </cell>
        </row>
        <row r="781">
          <cell r="A781" t="str">
            <v>INCREASED TENDENCY TO BRUISE</v>
          </cell>
        </row>
        <row r="781">
          <cell r="C781">
            <v>323384</v>
          </cell>
          <cell r="D781">
            <v>335</v>
          </cell>
          <cell r="E781">
            <v>10865938</v>
          </cell>
        </row>
        <row r="782">
          <cell r="A782" t="str">
            <v>MUSCLE FATIGUE</v>
          </cell>
        </row>
        <row r="782">
          <cell r="C782">
            <v>323384</v>
          </cell>
          <cell r="D782">
            <v>1592</v>
          </cell>
          <cell r="E782">
            <v>10864681</v>
          </cell>
        </row>
        <row r="783">
          <cell r="A783" t="str">
            <v>PARESIS</v>
          </cell>
        </row>
        <row r="783">
          <cell r="C783">
            <v>323384</v>
          </cell>
          <cell r="D783">
            <v>782</v>
          </cell>
          <cell r="E783">
            <v>10865491</v>
          </cell>
        </row>
        <row r="784">
          <cell r="A784" t="str">
            <v>EOSINOPHIL PERCENTAGE</v>
          </cell>
        </row>
        <row r="784">
          <cell r="C784">
            <v>323385</v>
          </cell>
          <cell r="D784">
            <v>960</v>
          </cell>
          <cell r="E784">
            <v>10865313</v>
          </cell>
        </row>
        <row r="785">
          <cell r="A785" t="str">
            <v>MUSCLE DISORDER</v>
          </cell>
        </row>
        <row r="785">
          <cell r="C785">
            <v>323385</v>
          </cell>
          <cell r="D785">
            <v>904</v>
          </cell>
          <cell r="E785">
            <v>10865369</v>
          </cell>
        </row>
        <row r="786">
          <cell r="A786" t="str">
            <v>ALLERGY TO VACCINE</v>
          </cell>
        </row>
        <row r="786">
          <cell r="C786">
            <v>323385</v>
          </cell>
          <cell r="D786">
            <v>1751</v>
          </cell>
          <cell r="E786">
            <v>10864522</v>
          </cell>
        </row>
        <row r="787">
          <cell r="A787" t="str">
            <v>HEAVY MENSTRUAL BLEEDING</v>
          </cell>
        </row>
        <row r="787">
          <cell r="C787">
            <v>323385</v>
          </cell>
          <cell r="D787">
            <v>16458</v>
          </cell>
          <cell r="E787">
            <v>10849815</v>
          </cell>
        </row>
        <row r="788">
          <cell r="A788" t="str">
            <v>HYPERTHYROIDISM</v>
          </cell>
        </row>
        <row r="788">
          <cell r="C788">
            <v>323385</v>
          </cell>
          <cell r="D788">
            <v>1237</v>
          </cell>
          <cell r="E788">
            <v>10865036</v>
          </cell>
        </row>
        <row r="789">
          <cell r="A789" t="str">
            <v>MECHANICAL VENTILATION</v>
          </cell>
        </row>
        <row r="789">
          <cell r="C789">
            <v>323385</v>
          </cell>
          <cell r="D789">
            <v>1969</v>
          </cell>
          <cell r="E789">
            <v>10864304</v>
          </cell>
        </row>
        <row r="790">
          <cell r="A790" t="str">
            <v>VACCINATION SITE WARMTH</v>
          </cell>
        </row>
        <row r="790">
          <cell r="C790">
            <v>323385</v>
          </cell>
          <cell r="D790">
            <v>6771</v>
          </cell>
          <cell r="E790">
            <v>10859502</v>
          </cell>
        </row>
        <row r="791">
          <cell r="A791" t="str">
            <v>BLOOD IRON DECREASED</v>
          </cell>
        </row>
        <row r="791">
          <cell r="C791">
            <v>323385</v>
          </cell>
          <cell r="D791">
            <v>595</v>
          </cell>
          <cell r="E791">
            <v>10865678</v>
          </cell>
        </row>
        <row r="792">
          <cell r="A792" t="str">
            <v>GLUTEN SENSITIVITY</v>
          </cell>
        </row>
        <row r="792">
          <cell r="C792">
            <v>323385</v>
          </cell>
          <cell r="D792">
            <v>117</v>
          </cell>
          <cell r="E792">
            <v>10866156</v>
          </cell>
        </row>
        <row r="793">
          <cell r="A793" t="str">
            <v>IMMUNOLOGY TEST NORMAL</v>
          </cell>
        </row>
        <row r="793">
          <cell r="C793">
            <v>323385</v>
          </cell>
          <cell r="D793">
            <v>287</v>
          </cell>
          <cell r="E793">
            <v>10865986</v>
          </cell>
        </row>
        <row r="794">
          <cell r="A794" t="str">
            <v>COMPLEMENT FACTOR C3</v>
          </cell>
        </row>
        <row r="794">
          <cell r="C794">
            <v>323385</v>
          </cell>
          <cell r="D794">
            <v>952</v>
          </cell>
          <cell r="E794">
            <v>10865321</v>
          </cell>
        </row>
        <row r="795">
          <cell r="A795" t="str">
            <v>TENSION HEADACHE</v>
          </cell>
        </row>
        <row r="795">
          <cell r="C795">
            <v>323385</v>
          </cell>
          <cell r="D795">
            <v>1503</v>
          </cell>
          <cell r="E795">
            <v>10864770</v>
          </cell>
        </row>
        <row r="796">
          <cell r="A796" t="str">
            <v>CIRCUMSTANCE OR INFORMATION CAPABLE OF LEADING TO MEDICATION ERROR</v>
          </cell>
        </row>
        <row r="796">
          <cell r="C796">
            <v>323386</v>
          </cell>
          <cell r="D796">
            <v>1168</v>
          </cell>
          <cell r="E796">
            <v>10865105</v>
          </cell>
        </row>
        <row r="797">
          <cell r="A797" t="str">
            <v>NEUTROPHIL COUNT INCREASED</v>
          </cell>
        </row>
        <row r="797">
          <cell r="C797">
            <v>323386</v>
          </cell>
          <cell r="D797">
            <v>1298</v>
          </cell>
          <cell r="E797">
            <v>10864975</v>
          </cell>
        </row>
        <row r="798">
          <cell r="A798" t="str">
            <v>BIOPSY SKIN</v>
          </cell>
        </row>
        <row r="798">
          <cell r="C798">
            <v>323386</v>
          </cell>
          <cell r="D798">
            <v>1893</v>
          </cell>
          <cell r="E798">
            <v>10864380</v>
          </cell>
        </row>
        <row r="799">
          <cell r="A799" t="str">
            <v>MIGRAINE WITH AURA</v>
          </cell>
        </row>
        <row r="799">
          <cell r="C799">
            <v>323386</v>
          </cell>
          <cell r="D799">
            <v>897</v>
          </cell>
          <cell r="E799">
            <v>10865376</v>
          </cell>
        </row>
        <row r="800">
          <cell r="A800" t="str">
            <v>URINARY RETENTION</v>
          </cell>
        </row>
        <row r="800">
          <cell r="C800">
            <v>323386</v>
          </cell>
          <cell r="D800">
            <v>1366</v>
          </cell>
          <cell r="E800">
            <v>10864907</v>
          </cell>
        </row>
        <row r="801">
          <cell r="A801" t="str">
            <v>SCAN</v>
          </cell>
        </row>
        <row r="801">
          <cell r="C801">
            <v>323386</v>
          </cell>
          <cell r="D801">
            <v>2770</v>
          </cell>
          <cell r="E801">
            <v>10863503</v>
          </cell>
        </row>
        <row r="802">
          <cell r="A802" t="str">
            <v>NYSTAGMUS</v>
          </cell>
        </row>
        <row r="802">
          <cell r="C802">
            <v>323386</v>
          </cell>
          <cell r="D802">
            <v>942</v>
          </cell>
          <cell r="E802">
            <v>10865331</v>
          </cell>
        </row>
        <row r="803">
          <cell r="A803" t="str">
            <v>BODY TEMPERATURE FLUCTUATION</v>
          </cell>
        </row>
        <row r="803">
          <cell r="C803">
            <v>323386</v>
          </cell>
          <cell r="D803">
            <v>642</v>
          </cell>
          <cell r="E803">
            <v>10865631</v>
          </cell>
        </row>
        <row r="804">
          <cell r="A804" t="str">
            <v>BLOOD ALKALINE PHOSPHATASE INCREASED</v>
          </cell>
        </row>
        <row r="804">
          <cell r="C804">
            <v>323386</v>
          </cell>
          <cell r="D804">
            <v>1356</v>
          </cell>
          <cell r="E804">
            <v>10864917</v>
          </cell>
        </row>
        <row r="805">
          <cell r="A805" t="str">
            <v>ANTINUCLEAR ANTIBODY INCREASED</v>
          </cell>
        </row>
        <row r="805">
          <cell r="C805">
            <v>323386</v>
          </cell>
          <cell r="D805">
            <v>260</v>
          </cell>
          <cell r="E805">
            <v>10866013</v>
          </cell>
        </row>
        <row r="806">
          <cell r="A806" t="str">
            <v>X-RAY LIMB NORMAL</v>
          </cell>
        </row>
        <row r="806">
          <cell r="C806">
            <v>323386</v>
          </cell>
          <cell r="D806">
            <v>857</v>
          </cell>
          <cell r="E806">
            <v>10865416</v>
          </cell>
        </row>
        <row r="807">
          <cell r="A807" t="str">
            <v>RESUSCITATION</v>
          </cell>
        </row>
        <row r="807">
          <cell r="C807">
            <v>323386</v>
          </cell>
          <cell r="D807">
            <v>2055</v>
          </cell>
          <cell r="E807">
            <v>10864218</v>
          </cell>
        </row>
        <row r="808">
          <cell r="A808" t="str">
            <v>OPISTHOTONUS</v>
          </cell>
        </row>
        <row r="808">
          <cell r="C808">
            <v>323386</v>
          </cell>
          <cell r="D808">
            <v>659</v>
          </cell>
          <cell r="E808">
            <v>10865614</v>
          </cell>
        </row>
        <row r="809">
          <cell r="A809" t="str">
            <v>JUVENILE ARTHRITIS</v>
          </cell>
        </row>
        <row r="809">
          <cell r="C809">
            <v>323386</v>
          </cell>
          <cell r="D809">
            <v>18</v>
          </cell>
          <cell r="E809">
            <v>10866255</v>
          </cell>
        </row>
        <row r="810">
          <cell r="A810" t="str">
            <v>BLOOD COUNT NORMAL</v>
          </cell>
        </row>
        <row r="810">
          <cell r="C810">
            <v>323386</v>
          </cell>
          <cell r="D810">
            <v>249</v>
          </cell>
          <cell r="E810">
            <v>10866024</v>
          </cell>
        </row>
        <row r="811">
          <cell r="A811" t="str">
            <v>MENINGITIS</v>
          </cell>
        </row>
        <row r="811">
          <cell r="C811">
            <v>323387</v>
          </cell>
          <cell r="D811">
            <v>2000</v>
          </cell>
          <cell r="E811">
            <v>10864273</v>
          </cell>
        </row>
        <row r="812">
          <cell r="A812" t="str">
            <v>CARDIAC MONITORING</v>
          </cell>
        </row>
        <row r="812">
          <cell r="C812">
            <v>323387</v>
          </cell>
          <cell r="D812">
            <v>2197</v>
          </cell>
          <cell r="E812">
            <v>10864076</v>
          </cell>
        </row>
        <row r="813">
          <cell r="A813" t="str">
            <v>HAEMATOCRIT DECREASED</v>
          </cell>
        </row>
        <row r="813">
          <cell r="C813">
            <v>323387</v>
          </cell>
          <cell r="D813">
            <v>2065</v>
          </cell>
          <cell r="E813">
            <v>10864208</v>
          </cell>
        </row>
        <row r="814">
          <cell r="A814" t="str">
            <v>ENCEPHALITIS AUTOIMMUNE</v>
          </cell>
        </row>
        <row r="814">
          <cell r="C814">
            <v>323387</v>
          </cell>
          <cell r="D814">
            <v>230</v>
          </cell>
          <cell r="E814">
            <v>10866043</v>
          </cell>
        </row>
        <row r="815">
          <cell r="A815" t="str">
            <v>HYPERREFLEXIA</v>
          </cell>
        </row>
        <row r="815">
          <cell r="C815">
            <v>323387</v>
          </cell>
          <cell r="D815">
            <v>365</v>
          </cell>
          <cell r="E815">
            <v>10865908</v>
          </cell>
        </row>
        <row r="816">
          <cell r="A816" t="str">
            <v>HLA MARKER STUDY POSITIVE</v>
          </cell>
        </row>
        <row r="816">
          <cell r="C816">
            <v>323387</v>
          </cell>
          <cell r="D816">
            <v>75</v>
          </cell>
          <cell r="E816">
            <v>10866198</v>
          </cell>
        </row>
        <row r="817">
          <cell r="A817" t="str">
            <v>MOANING</v>
          </cell>
        </row>
        <row r="817">
          <cell r="C817">
            <v>323387</v>
          </cell>
          <cell r="D817">
            <v>637</v>
          </cell>
          <cell r="E817">
            <v>10865636</v>
          </cell>
        </row>
        <row r="818">
          <cell r="A818" t="str">
            <v>INJECTION SITE HYPOAESTHESIA</v>
          </cell>
        </row>
        <row r="818">
          <cell r="C818">
            <v>323387</v>
          </cell>
          <cell r="D818">
            <v>1285</v>
          </cell>
          <cell r="E818">
            <v>10864988</v>
          </cell>
        </row>
        <row r="819">
          <cell r="A819" t="str">
            <v>GAMMA-GLUTAMYLTRANSFERASE INCREASED</v>
          </cell>
        </row>
        <row r="819">
          <cell r="C819">
            <v>323387</v>
          </cell>
          <cell r="D819">
            <v>884</v>
          </cell>
          <cell r="E819">
            <v>10865389</v>
          </cell>
        </row>
        <row r="820">
          <cell r="A820" t="str">
            <v>BODY TEMPERATURE</v>
          </cell>
        </row>
        <row r="820">
          <cell r="C820">
            <v>323387</v>
          </cell>
          <cell r="D820">
            <v>50497</v>
          </cell>
          <cell r="E820">
            <v>10815776</v>
          </cell>
        </row>
        <row r="821">
          <cell r="A821" t="str">
            <v>POSTURING</v>
          </cell>
        </row>
        <row r="821">
          <cell r="C821">
            <v>323387</v>
          </cell>
          <cell r="D821">
            <v>134</v>
          </cell>
          <cell r="E821">
            <v>10866139</v>
          </cell>
        </row>
        <row r="822">
          <cell r="A822" t="str">
            <v>PERIPHERAL VASCULAR DISORDER</v>
          </cell>
        </row>
        <row r="822">
          <cell r="C822">
            <v>323387</v>
          </cell>
          <cell r="D822">
            <v>877</v>
          </cell>
          <cell r="E822">
            <v>10865396</v>
          </cell>
        </row>
        <row r="823">
          <cell r="A823" t="str">
            <v>ENDOSCOPY UPPER GASTROINTESTINAL TRACT</v>
          </cell>
        </row>
        <row r="823">
          <cell r="C823">
            <v>323388</v>
          </cell>
          <cell r="D823">
            <v>829</v>
          </cell>
          <cell r="E823">
            <v>10865444</v>
          </cell>
        </row>
        <row r="824">
          <cell r="A824" t="str">
            <v>BLOOD CREATININE INCREASED</v>
          </cell>
        </row>
        <row r="824">
          <cell r="C824">
            <v>323388</v>
          </cell>
          <cell r="D824">
            <v>3199</v>
          </cell>
          <cell r="E824">
            <v>10863074</v>
          </cell>
        </row>
        <row r="825">
          <cell r="A825" t="str">
            <v>SOMATIC SYMPTOM DISORDER</v>
          </cell>
        </row>
        <row r="825">
          <cell r="C825">
            <v>323388</v>
          </cell>
          <cell r="D825">
            <v>205</v>
          </cell>
          <cell r="E825">
            <v>10866068</v>
          </cell>
        </row>
        <row r="826">
          <cell r="A826" t="str">
            <v>PSYCHOTIC DISORDER</v>
          </cell>
        </row>
        <row r="826">
          <cell r="C826">
            <v>323388</v>
          </cell>
          <cell r="D826">
            <v>460</v>
          </cell>
          <cell r="E826">
            <v>10865813</v>
          </cell>
        </row>
        <row r="827">
          <cell r="A827" t="str">
            <v>PLASMAPHERESIS</v>
          </cell>
        </row>
        <row r="827">
          <cell r="C827">
            <v>323388</v>
          </cell>
          <cell r="D827">
            <v>587</v>
          </cell>
          <cell r="E827">
            <v>10865686</v>
          </cell>
        </row>
        <row r="828">
          <cell r="A828" t="str">
            <v>THYROID DISORDER</v>
          </cell>
        </row>
        <row r="828">
          <cell r="C828">
            <v>323388</v>
          </cell>
          <cell r="D828">
            <v>595</v>
          </cell>
          <cell r="E828">
            <v>10865678</v>
          </cell>
        </row>
        <row r="829">
          <cell r="A829" t="str">
            <v>NERVE INJURY</v>
          </cell>
        </row>
        <row r="829">
          <cell r="C829">
            <v>323388</v>
          </cell>
          <cell r="D829">
            <v>1610</v>
          </cell>
          <cell r="E829">
            <v>10864663</v>
          </cell>
        </row>
        <row r="830">
          <cell r="A830" t="str">
            <v>NEUTROPHIL PERCENTAGE</v>
          </cell>
        </row>
        <row r="830">
          <cell r="C830">
            <v>323388</v>
          </cell>
          <cell r="D830">
            <v>989</v>
          </cell>
          <cell r="E830">
            <v>10865284</v>
          </cell>
        </row>
        <row r="831">
          <cell r="A831" t="str">
            <v>EYE IRRITATION</v>
          </cell>
        </row>
        <row r="831">
          <cell r="C831">
            <v>323388</v>
          </cell>
          <cell r="D831">
            <v>3001</v>
          </cell>
          <cell r="E831">
            <v>10863272</v>
          </cell>
        </row>
        <row r="832">
          <cell r="A832" t="str">
            <v>NEUTROPHIL COUNT NORMAL</v>
          </cell>
        </row>
        <row r="832">
          <cell r="C832">
            <v>323388</v>
          </cell>
          <cell r="D832">
            <v>612</v>
          </cell>
          <cell r="E832">
            <v>10865661</v>
          </cell>
        </row>
        <row r="833">
          <cell r="A833" t="str">
            <v>LEARNING DISORDER</v>
          </cell>
        </row>
        <row r="833">
          <cell r="C833">
            <v>323388</v>
          </cell>
          <cell r="D833">
            <v>60</v>
          </cell>
          <cell r="E833">
            <v>10866213</v>
          </cell>
        </row>
        <row r="834">
          <cell r="A834" t="str">
            <v>HEPATITIS B TEST NEGATIVE</v>
          </cell>
        </row>
        <row r="834">
          <cell r="C834">
            <v>323388</v>
          </cell>
          <cell r="D834">
            <v>299</v>
          </cell>
          <cell r="E834">
            <v>10865974</v>
          </cell>
        </row>
        <row r="835">
          <cell r="A835" t="str">
            <v>X-RAY ABNORMAL</v>
          </cell>
        </row>
        <row r="835">
          <cell r="C835">
            <v>323388</v>
          </cell>
          <cell r="D835">
            <v>1196</v>
          </cell>
          <cell r="E835">
            <v>10865077</v>
          </cell>
        </row>
        <row r="836">
          <cell r="A836" t="str">
            <v>JAUNDICE</v>
          </cell>
        </row>
        <row r="836">
          <cell r="C836">
            <v>323389</v>
          </cell>
          <cell r="D836">
            <v>1415</v>
          </cell>
          <cell r="E836">
            <v>10864858</v>
          </cell>
        </row>
        <row r="837">
          <cell r="A837" t="str">
            <v>PRODUCT DOSE OMISSION ISSUE</v>
          </cell>
        </row>
        <row r="837">
          <cell r="C837">
            <v>323389</v>
          </cell>
          <cell r="D837">
            <v>3242</v>
          </cell>
          <cell r="E837">
            <v>10863031</v>
          </cell>
        </row>
        <row r="838">
          <cell r="A838" t="str">
            <v>FLATULENCE</v>
          </cell>
        </row>
        <row r="838">
          <cell r="C838">
            <v>323389</v>
          </cell>
          <cell r="D838">
            <v>2583</v>
          </cell>
          <cell r="E838">
            <v>10863690</v>
          </cell>
        </row>
        <row r="839">
          <cell r="A839" t="str">
            <v>BLOOD ALKALINE PHOSPHATASE NORMAL</v>
          </cell>
        </row>
        <row r="839">
          <cell r="C839">
            <v>323389</v>
          </cell>
          <cell r="D839">
            <v>1233</v>
          </cell>
          <cell r="E839">
            <v>10865040</v>
          </cell>
        </row>
        <row r="840">
          <cell r="A840" t="str">
            <v>BLOOD POTASSIUM DECREASED</v>
          </cell>
        </row>
        <row r="840">
          <cell r="C840">
            <v>323389</v>
          </cell>
          <cell r="D840">
            <v>1483</v>
          </cell>
          <cell r="E840">
            <v>10864790</v>
          </cell>
        </row>
        <row r="841">
          <cell r="A841" t="str">
            <v>NEUTROPHIL PERCENTAGE DECREASED</v>
          </cell>
        </row>
        <row r="841">
          <cell r="C841">
            <v>323389</v>
          </cell>
          <cell r="D841">
            <v>890</v>
          </cell>
          <cell r="E841">
            <v>10865383</v>
          </cell>
        </row>
        <row r="842">
          <cell r="A842" t="str">
            <v>TOXOPLASMA SEROLOGY NEGATIVE</v>
          </cell>
        </row>
        <row r="842">
          <cell r="C842">
            <v>323389</v>
          </cell>
          <cell r="D842">
            <v>134</v>
          </cell>
          <cell r="E842">
            <v>10866139</v>
          </cell>
        </row>
        <row r="843">
          <cell r="A843" t="str">
            <v>MOTION SICKNESS</v>
          </cell>
        </row>
        <row r="843">
          <cell r="C843">
            <v>323389</v>
          </cell>
          <cell r="D843">
            <v>425</v>
          </cell>
          <cell r="E843">
            <v>10865848</v>
          </cell>
        </row>
        <row r="844">
          <cell r="A844" t="str">
            <v>VACCINATION SITE INDURATION</v>
          </cell>
        </row>
        <row r="844">
          <cell r="C844">
            <v>323390</v>
          </cell>
          <cell r="D844">
            <v>2594</v>
          </cell>
          <cell r="E844">
            <v>10863679</v>
          </cell>
        </row>
        <row r="845">
          <cell r="A845" t="str">
            <v>ANGINA PECTORIS</v>
          </cell>
        </row>
        <row r="845">
          <cell r="C845">
            <v>323390</v>
          </cell>
          <cell r="D845">
            <v>8194</v>
          </cell>
          <cell r="E845">
            <v>10858079</v>
          </cell>
        </row>
        <row r="846">
          <cell r="A846" t="str">
            <v>EYELID FUNCTION DISORDER</v>
          </cell>
        </row>
        <row r="846">
          <cell r="C846">
            <v>323390</v>
          </cell>
          <cell r="D846">
            <v>601</v>
          </cell>
          <cell r="E846">
            <v>10865672</v>
          </cell>
        </row>
        <row r="847">
          <cell r="A847" t="str">
            <v>DYSTONIA</v>
          </cell>
        </row>
        <row r="847">
          <cell r="C847">
            <v>323390</v>
          </cell>
          <cell r="D847">
            <v>388</v>
          </cell>
          <cell r="E847">
            <v>10865885</v>
          </cell>
        </row>
        <row r="848">
          <cell r="A848" t="str">
            <v>HYPORESPONSIVE TO STIMULI</v>
          </cell>
        </row>
        <row r="848">
          <cell r="C848">
            <v>323390</v>
          </cell>
          <cell r="D848">
            <v>827</v>
          </cell>
          <cell r="E848">
            <v>10865446</v>
          </cell>
        </row>
        <row r="849">
          <cell r="A849" t="str">
            <v>SLOW RESPONSE TO STIMULI</v>
          </cell>
        </row>
        <row r="849">
          <cell r="C849">
            <v>323390</v>
          </cell>
          <cell r="D849">
            <v>362</v>
          </cell>
          <cell r="E849">
            <v>10865911</v>
          </cell>
        </row>
        <row r="850">
          <cell r="A850" t="str">
            <v>HYPOPHAGIA</v>
          </cell>
        </row>
        <row r="850">
          <cell r="C850">
            <v>323390</v>
          </cell>
          <cell r="D850">
            <v>2562</v>
          </cell>
          <cell r="E850">
            <v>10863711</v>
          </cell>
        </row>
        <row r="851">
          <cell r="A851" t="str">
            <v>PAINFUL RESPIRATION</v>
          </cell>
        </row>
        <row r="851">
          <cell r="C851">
            <v>323390</v>
          </cell>
          <cell r="D851">
            <v>1760</v>
          </cell>
          <cell r="E851">
            <v>10864513</v>
          </cell>
        </row>
        <row r="852">
          <cell r="A852" t="str">
            <v>HYPERTHERMIA</v>
          </cell>
        </row>
        <row r="852">
          <cell r="C852">
            <v>323390</v>
          </cell>
          <cell r="D852">
            <v>955</v>
          </cell>
          <cell r="E852">
            <v>10865318</v>
          </cell>
        </row>
        <row r="853">
          <cell r="A853" t="str">
            <v>APNOEA</v>
          </cell>
        </row>
        <row r="853">
          <cell r="C853">
            <v>323390</v>
          </cell>
          <cell r="D853">
            <v>4053</v>
          </cell>
          <cell r="E853">
            <v>10862220</v>
          </cell>
        </row>
        <row r="854">
          <cell r="A854" t="str">
            <v>ACUPUNCTURE</v>
          </cell>
        </row>
        <row r="854">
          <cell r="C854">
            <v>323390</v>
          </cell>
          <cell r="D854">
            <v>257</v>
          </cell>
          <cell r="E854">
            <v>10866016</v>
          </cell>
        </row>
        <row r="855">
          <cell r="A855" t="str">
            <v>BLOOD IMMUNOGLOBULIN M NORMAL</v>
          </cell>
        </row>
        <row r="855">
          <cell r="C855">
            <v>323390</v>
          </cell>
          <cell r="D855">
            <v>273</v>
          </cell>
          <cell r="E855">
            <v>10866000</v>
          </cell>
        </row>
        <row r="856">
          <cell r="A856" t="str">
            <v>COAGULATION TEST NORMAL</v>
          </cell>
        </row>
        <row r="856">
          <cell r="C856">
            <v>323390</v>
          </cell>
          <cell r="D856">
            <v>359</v>
          </cell>
          <cell r="E856">
            <v>10865914</v>
          </cell>
        </row>
        <row r="857">
          <cell r="A857" t="str">
            <v>BLOOD BILIRUBIN NORMAL</v>
          </cell>
        </row>
        <row r="857">
          <cell r="C857">
            <v>323391</v>
          </cell>
          <cell r="D857">
            <v>1207</v>
          </cell>
          <cell r="E857">
            <v>10865066</v>
          </cell>
        </row>
        <row r="858">
          <cell r="A858" t="str">
            <v>MUSCULOSKELETAL DISCOMFORT</v>
          </cell>
        </row>
        <row r="858">
          <cell r="C858">
            <v>323391</v>
          </cell>
          <cell r="D858">
            <v>2998</v>
          </cell>
          <cell r="E858">
            <v>10863275</v>
          </cell>
        </row>
        <row r="859">
          <cell r="A859" t="str">
            <v>NEPHROTIC SYNDROME</v>
          </cell>
        </row>
        <row r="859">
          <cell r="C859">
            <v>323391</v>
          </cell>
          <cell r="D859">
            <v>750</v>
          </cell>
          <cell r="E859">
            <v>10865523</v>
          </cell>
        </row>
        <row r="860">
          <cell r="A860" t="str">
            <v>FEEDING DISORDER</v>
          </cell>
        </row>
        <row r="860">
          <cell r="C860">
            <v>323391</v>
          </cell>
          <cell r="D860">
            <v>3033</v>
          </cell>
          <cell r="E860">
            <v>10863240</v>
          </cell>
        </row>
        <row r="861">
          <cell r="A861" t="str">
            <v>JOINT INJURY</v>
          </cell>
        </row>
        <row r="861">
          <cell r="C861">
            <v>323391</v>
          </cell>
          <cell r="D861">
            <v>770</v>
          </cell>
          <cell r="E861">
            <v>10865503</v>
          </cell>
        </row>
        <row r="862">
          <cell r="A862" t="str">
            <v>CHEST X-RAY ABNORMAL</v>
          </cell>
        </row>
        <row r="862">
          <cell r="C862">
            <v>323391</v>
          </cell>
          <cell r="D862">
            <v>7358</v>
          </cell>
          <cell r="E862">
            <v>10858915</v>
          </cell>
        </row>
        <row r="863">
          <cell r="A863" t="str">
            <v>LYMPHOCYTE COUNT NORMAL</v>
          </cell>
        </row>
        <row r="863">
          <cell r="C863">
            <v>323391</v>
          </cell>
          <cell r="D863">
            <v>648</v>
          </cell>
          <cell r="E863">
            <v>10865625</v>
          </cell>
        </row>
        <row r="864">
          <cell r="A864" t="str">
            <v>SLEEP STUDY ABNORMAL</v>
          </cell>
        </row>
        <row r="864">
          <cell r="C864">
            <v>323391</v>
          </cell>
          <cell r="D864">
            <v>114</v>
          </cell>
          <cell r="E864">
            <v>10866159</v>
          </cell>
        </row>
        <row r="865">
          <cell r="A865" t="str">
            <v>DERMATITIS</v>
          </cell>
        </row>
        <row r="865">
          <cell r="C865">
            <v>323391</v>
          </cell>
          <cell r="D865">
            <v>1700</v>
          </cell>
          <cell r="E865">
            <v>10864573</v>
          </cell>
        </row>
        <row r="866">
          <cell r="A866" t="str">
            <v>MONOCYTE PERCENTAGE INCREASED</v>
          </cell>
        </row>
        <row r="866">
          <cell r="C866">
            <v>323391</v>
          </cell>
          <cell r="D866">
            <v>853</v>
          </cell>
          <cell r="E866">
            <v>10865420</v>
          </cell>
        </row>
        <row r="867">
          <cell r="A867" t="str">
            <v>COLONOSCOPY ABNORMAL</v>
          </cell>
        </row>
        <row r="867">
          <cell r="C867">
            <v>323391</v>
          </cell>
          <cell r="D867">
            <v>343</v>
          </cell>
          <cell r="E867">
            <v>10865930</v>
          </cell>
        </row>
        <row r="868">
          <cell r="A868" t="str">
            <v>DEEP VEIN THROMBOSIS</v>
          </cell>
        </row>
        <row r="868">
          <cell r="C868">
            <v>323391</v>
          </cell>
          <cell r="D868">
            <v>9998</v>
          </cell>
          <cell r="E868">
            <v>10856275</v>
          </cell>
        </row>
        <row r="869">
          <cell r="A869" t="str">
            <v>THERAPEUTIC RESPONSE UNEXPECTED</v>
          </cell>
        </row>
        <row r="869">
          <cell r="C869">
            <v>323391</v>
          </cell>
          <cell r="D869">
            <v>1502</v>
          </cell>
          <cell r="E869">
            <v>10864771</v>
          </cell>
        </row>
        <row r="870">
          <cell r="A870" t="str">
            <v>RASH PUSTULAR</v>
          </cell>
        </row>
        <row r="870">
          <cell r="C870">
            <v>323391</v>
          </cell>
          <cell r="D870">
            <v>1559</v>
          </cell>
          <cell r="E870">
            <v>10864714</v>
          </cell>
        </row>
        <row r="871">
          <cell r="A871" t="str">
            <v>PRE-ECLAMPSIA</v>
          </cell>
        </row>
        <row r="871">
          <cell r="C871">
            <v>323391</v>
          </cell>
          <cell r="D871">
            <v>246</v>
          </cell>
          <cell r="E871">
            <v>10866027</v>
          </cell>
        </row>
        <row r="872">
          <cell r="A872" t="str">
            <v>HYPOPNOEA</v>
          </cell>
        </row>
        <row r="872">
          <cell r="C872">
            <v>323392</v>
          </cell>
          <cell r="D872">
            <v>1312</v>
          </cell>
          <cell r="E872">
            <v>10864961</v>
          </cell>
        </row>
        <row r="873">
          <cell r="A873" t="str">
            <v>BURSITIS</v>
          </cell>
        </row>
        <row r="873">
          <cell r="C873">
            <v>323392</v>
          </cell>
          <cell r="D873">
            <v>2107</v>
          </cell>
          <cell r="E873">
            <v>10864166</v>
          </cell>
        </row>
        <row r="874">
          <cell r="A874" t="str">
            <v>ILLNESS</v>
          </cell>
        </row>
        <row r="874">
          <cell r="C874">
            <v>323392</v>
          </cell>
          <cell r="D874">
            <v>14100</v>
          </cell>
          <cell r="E874">
            <v>10852173</v>
          </cell>
        </row>
        <row r="875">
          <cell r="A875" t="str">
            <v>DELIRIUM</v>
          </cell>
        </row>
        <row r="875">
          <cell r="C875">
            <v>323392</v>
          </cell>
          <cell r="D875">
            <v>2354</v>
          </cell>
          <cell r="E875">
            <v>10863919</v>
          </cell>
        </row>
        <row r="876">
          <cell r="A876" t="str">
            <v>MEAN CELL HAEMOGLOBIN CONCENTRATION NORMAL</v>
          </cell>
        </row>
        <row r="876">
          <cell r="C876">
            <v>323392</v>
          </cell>
          <cell r="D876">
            <v>1215</v>
          </cell>
          <cell r="E876">
            <v>10865058</v>
          </cell>
        </row>
        <row r="877">
          <cell r="A877" t="str">
            <v>INCORRECT ROUTE OF PRODUCT ADMINISTRATION</v>
          </cell>
        </row>
        <row r="877">
          <cell r="C877">
            <v>323392</v>
          </cell>
          <cell r="D877">
            <v>5799</v>
          </cell>
          <cell r="E877">
            <v>10860474</v>
          </cell>
        </row>
        <row r="878">
          <cell r="A878" t="str">
            <v>HEPATIC FUNCTION ABNORMAL</v>
          </cell>
        </row>
        <row r="878">
          <cell r="C878">
            <v>323392</v>
          </cell>
          <cell r="D878">
            <v>1288</v>
          </cell>
          <cell r="E878">
            <v>10864985</v>
          </cell>
        </row>
        <row r="879">
          <cell r="A879" t="str">
            <v>LIVE BIRTH</v>
          </cell>
        </row>
        <row r="879">
          <cell r="C879">
            <v>323392</v>
          </cell>
          <cell r="D879">
            <v>113</v>
          </cell>
          <cell r="E879">
            <v>10866160</v>
          </cell>
        </row>
        <row r="880">
          <cell r="A880" t="str">
            <v>MYOCARDITIS</v>
          </cell>
        </row>
        <row r="880">
          <cell r="C880">
            <v>323392</v>
          </cell>
          <cell r="D880">
            <v>18436</v>
          </cell>
          <cell r="E880">
            <v>10847837</v>
          </cell>
        </row>
        <row r="881">
          <cell r="A881" t="str">
            <v>PRODUCT USE IN UNAPPROVED INDICATION</v>
          </cell>
        </row>
        <row r="881">
          <cell r="C881">
            <v>323392</v>
          </cell>
          <cell r="D881">
            <v>100</v>
          </cell>
          <cell r="E881">
            <v>10866173</v>
          </cell>
        </row>
        <row r="882">
          <cell r="A882" t="str">
            <v>HYPOGLYCAEMIA</v>
          </cell>
        </row>
        <row r="882">
          <cell r="C882">
            <v>323392</v>
          </cell>
          <cell r="D882">
            <v>1229</v>
          </cell>
          <cell r="E882">
            <v>10865044</v>
          </cell>
        </row>
        <row r="883">
          <cell r="A883" t="str">
            <v>SKIN REACTION</v>
          </cell>
        </row>
        <row r="883">
          <cell r="C883">
            <v>323392</v>
          </cell>
          <cell r="D883">
            <v>2230</v>
          </cell>
          <cell r="E883">
            <v>10864043</v>
          </cell>
        </row>
        <row r="884">
          <cell r="A884" t="str">
            <v>STOOL ANALYSIS</v>
          </cell>
        </row>
        <row r="884">
          <cell r="C884">
            <v>323392</v>
          </cell>
          <cell r="D884">
            <v>996</v>
          </cell>
          <cell r="E884">
            <v>10865277</v>
          </cell>
        </row>
        <row r="885">
          <cell r="A885" t="str">
            <v>LIMB INJURY</v>
          </cell>
        </row>
        <row r="885">
          <cell r="C885">
            <v>323392</v>
          </cell>
          <cell r="D885">
            <v>1553</v>
          </cell>
          <cell r="E885">
            <v>10864720</v>
          </cell>
        </row>
        <row r="886">
          <cell r="A886" t="str">
            <v>PHOTOPSIA</v>
          </cell>
        </row>
        <row r="886">
          <cell r="C886">
            <v>323392</v>
          </cell>
          <cell r="D886">
            <v>1237</v>
          </cell>
          <cell r="E886">
            <v>10865036</v>
          </cell>
        </row>
        <row r="887">
          <cell r="A887" t="str">
            <v>ARTHRITIS REACTIVE</v>
          </cell>
        </row>
        <row r="887">
          <cell r="C887">
            <v>323392</v>
          </cell>
          <cell r="D887">
            <v>705</v>
          </cell>
          <cell r="E887">
            <v>10865568</v>
          </cell>
        </row>
        <row r="888">
          <cell r="A888" t="str">
            <v>PHARYNGITIS STREPTOCOCCAL</v>
          </cell>
        </row>
        <row r="888">
          <cell r="C888">
            <v>323392</v>
          </cell>
          <cell r="D888">
            <v>333</v>
          </cell>
          <cell r="E888">
            <v>10865940</v>
          </cell>
        </row>
        <row r="889">
          <cell r="A889" t="str">
            <v>BLOOD IMMUNOGLOBULIN E INCREASED</v>
          </cell>
        </row>
        <row r="889">
          <cell r="C889">
            <v>323392</v>
          </cell>
          <cell r="D889">
            <v>266</v>
          </cell>
          <cell r="E889">
            <v>10866007</v>
          </cell>
        </row>
        <row r="890">
          <cell r="A890" t="str">
            <v>SERUM FERRITIN NORMAL</v>
          </cell>
        </row>
        <row r="890">
          <cell r="C890">
            <v>323392</v>
          </cell>
          <cell r="D890">
            <v>329</v>
          </cell>
          <cell r="E890">
            <v>10865944</v>
          </cell>
        </row>
        <row r="891">
          <cell r="A891" t="str">
            <v>OPHTHALMOLOGICAL EXAMINATION</v>
          </cell>
        </row>
        <row r="891">
          <cell r="C891">
            <v>323392</v>
          </cell>
          <cell r="D891">
            <v>2549</v>
          </cell>
          <cell r="E891">
            <v>10863724</v>
          </cell>
        </row>
        <row r="892">
          <cell r="A892" t="str">
            <v>EYE ROLLING</v>
          </cell>
        </row>
        <row r="892">
          <cell r="C892">
            <v>323392</v>
          </cell>
          <cell r="D892">
            <v>154</v>
          </cell>
          <cell r="E892">
            <v>10866119</v>
          </cell>
        </row>
        <row r="893">
          <cell r="A893" t="str">
            <v>EXCORIATION</v>
          </cell>
        </row>
        <row r="893">
          <cell r="C893">
            <v>323392</v>
          </cell>
          <cell r="D893">
            <v>137</v>
          </cell>
          <cell r="E893">
            <v>10866136</v>
          </cell>
        </row>
        <row r="894">
          <cell r="A894" t="str">
            <v>DECREASED IMMUNE RESPONSIVENESS</v>
          </cell>
        </row>
        <row r="894">
          <cell r="C894">
            <v>323392</v>
          </cell>
          <cell r="D894">
            <v>865</v>
          </cell>
          <cell r="E894">
            <v>10865408</v>
          </cell>
        </row>
        <row r="895">
          <cell r="A895" t="str">
            <v>DYSPNOEA EXERTIONAL</v>
          </cell>
        </row>
        <row r="895">
          <cell r="C895">
            <v>323393</v>
          </cell>
          <cell r="D895">
            <v>5757</v>
          </cell>
          <cell r="E895">
            <v>10860516</v>
          </cell>
        </row>
        <row r="896">
          <cell r="A896" t="str">
            <v>HYPERMOBILITY SYNDROME</v>
          </cell>
        </row>
        <row r="896">
          <cell r="C896">
            <v>323393</v>
          </cell>
          <cell r="D896">
            <v>37</v>
          </cell>
          <cell r="E896">
            <v>10866236</v>
          </cell>
        </row>
        <row r="897">
          <cell r="A897" t="str">
            <v>CULTURE NEGATIVE</v>
          </cell>
        </row>
        <row r="897">
          <cell r="C897">
            <v>323393</v>
          </cell>
          <cell r="D897">
            <v>791</v>
          </cell>
          <cell r="E897">
            <v>10865482</v>
          </cell>
        </row>
        <row r="898">
          <cell r="A898" t="str">
            <v>PARTIAL SEIZURES</v>
          </cell>
        </row>
        <row r="898">
          <cell r="C898">
            <v>323393</v>
          </cell>
          <cell r="D898">
            <v>671</v>
          </cell>
          <cell r="E898">
            <v>10865602</v>
          </cell>
        </row>
        <row r="899">
          <cell r="A899" t="str">
            <v>SMALL FIBRE NEUROPATHY</v>
          </cell>
        </row>
        <row r="899">
          <cell r="C899">
            <v>323393</v>
          </cell>
          <cell r="D899">
            <v>530</v>
          </cell>
          <cell r="E899">
            <v>10865743</v>
          </cell>
        </row>
        <row r="900">
          <cell r="A900" t="str">
            <v>SKIN IRRITATION</v>
          </cell>
        </row>
        <row r="900">
          <cell r="C900">
            <v>323393</v>
          </cell>
          <cell r="D900">
            <v>1782</v>
          </cell>
          <cell r="E900">
            <v>10864491</v>
          </cell>
        </row>
        <row r="901">
          <cell r="A901" t="str">
            <v>LIVEDO RETICULARIS</v>
          </cell>
        </row>
        <row r="901">
          <cell r="C901">
            <v>323393</v>
          </cell>
          <cell r="D901">
            <v>797</v>
          </cell>
          <cell r="E901">
            <v>10865476</v>
          </cell>
        </row>
        <row r="902">
          <cell r="A902" t="str">
            <v>TEARFULNESS</v>
          </cell>
        </row>
        <row r="902">
          <cell r="C902">
            <v>323393</v>
          </cell>
          <cell r="D902">
            <v>512</v>
          </cell>
          <cell r="E902">
            <v>10865761</v>
          </cell>
        </row>
        <row r="903">
          <cell r="A903" t="str">
            <v>DOUBLE STRANDED DNA ANTIBODY</v>
          </cell>
        </row>
        <row r="903">
          <cell r="C903">
            <v>323393</v>
          </cell>
          <cell r="D903">
            <v>484</v>
          </cell>
          <cell r="E903">
            <v>10865789</v>
          </cell>
        </row>
        <row r="904">
          <cell r="A904" t="str">
            <v>COMPUTERISED TOMOGRAM HEAD ABNORMAL</v>
          </cell>
        </row>
        <row r="904">
          <cell r="C904">
            <v>323393</v>
          </cell>
          <cell r="D904">
            <v>1760</v>
          </cell>
          <cell r="E904">
            <v>10864513</v>
          </cell>
        </row>
        <row r="905">
          <cell r="A905" t="str">
            <v>ABNORMAL LOSS OF WEIGHT</v>
          </cell>
        </row>
        <row r="905">
          <cell r="C905">
            <v>323393</v>
          </cell>
          <cell r="D905">
            <v>396</v>
          </cell>
          <cell r="E905">
            <v>10865877</v>
          </cell>
        </row>
        <row r="906">
          <cell r="A906" t="str">
            <v>ALLODYNIA</v>
          </cell>
        </row>
        <row r="906">
          <cell r="C906">
            <v>323393</v>
          </cell>
          <cell r="D906">
            <v>250</v>
          </cell>
          <cell r="E906">
            <v>10866023</v>
          </cell>
        </row>
        <row r="907">
          <cell r="A907" t="str">
            <v>PANIC REACTION</v>
          </cell>
        </row>
        <row r="907">
          <cell r="C907">
            <v>323393</v>
          </cell>
          <cell r="D907">
            <v>740</v>
          </cell>
          <cell r="E907">
            <v>10865533</v>
          </cell>
        </row>
        <row r="908">
          <cell r="A908" t="str">
            <v>PERICARDITIS</v>
          </cell>
        </row>
        <row r="908">
          <cell r="C908">
            <v>323393</v>
          </cell>
          <cell r="D908">
            <v>12485</v>
          </cell>
          <cell r="E908">
            <v>10853788</v>
          </cell>
        </row>
        <row r="909">
          <cell r="A909" t="str">
            <v>ALLERGY TEST POSITIVE</v>
          </cell>
        </row>
        <row r="909">
          <cell r="C909">
            <v>323393</v>
          </cell>
          <cell r="D909">
            <v>392</v>
          </cell>
          <cell r="E909">
            <v>10865881</v>
          </cell>
        </row>
        <row r="910">
          <cell r="A910" t="str">
            <v>VISUAL EVOKED POTENTIALS NORMAL</v>
          </cell>
        </row>
        <row r="910">
          <cell r="C910">
            <v>323393</v>
          </cell>
          <cell r="D910">
            <v>80</v>
          </cell>
          <cell r="E910">
            <v>10866193</v>
          </cell>
        </row>
        <row r="911">
          <cell r="A911" t="str">
            <v>BLOOD LACTATE DEHYDROGENASE NORMAL</v>
          </cell>
        </row>
        <row r="911">
          <cell r="C911">
            <v>323393</v>
          </cell>
          <cell r="D911">
            <v>206</v>
          </cell>
          <cell r="E911">
            <v>10866067</v>
          </cell>
        </row>
        <row r="912">
          <cell r="A912" t="str">
            <v>PSYCHOMOTOR HYPERACTIVITY</v>
          </cell>
        </row>
        <row r="912">
          <cell r="C912">
            <v>323393</v>
          </cell>
          <cell r="D912">
            <v>797</v>
          </cell>
          <cell r="E912">
            <v>10865476</v>
          </cell>
        </row>
        <row r="913">
          <cell r="A913" t="str">
            <v>THYROXINE FREE NORMAL</v>
          </cell>
        </row>
        <row r="913">
          <cell r="C913">
            <v>323393</v>
          </cell>
          <cell r="D913">
            <v>324</v>
          </cell>
          <cell r="E913">
            <v>10865949</v>
          </cell>
        </row>
        <row r="914">
          <cell r="A914" t="str">
            <v>EPSTEIN-BARR VIRUS TEST</v>
          </cell>
        </row>
        <row r="914">
          <cell r="C914">
            <v>323393</v>
          </cell>
          <cell r="D914">
            <v>1205</v>
          </cell>
          <cell r="E914">
            <v>10865068</v>
          </cell>
        </row>
        <row r="915">
          <cell r="A915" t="str">
            <v>BASEDOW'S DISEASE</v>
          </cell>
        </row>
        <row r="915">
          <cell r="C915">
            <v>323394</v>
          </cell>
          <cell r="D915">
            <v>874</v>
          </cell>
          <cell r="E915">
            <v>10865399</v>
          </cell>
        </row>
        <row r="916">
          <cell r="A916" t="str">
            <v>SLEEP STUDY</v>
          </cell>
        </row>
        <row r="916">
          <cell r="C916">
            <v>323394</v>
          </cell>
          <cell r="D916">
            <v>291</v>
          </cell>
          <cell r="E916">
            <v>10865982</v>
          </cell>
        </row>
        <row r="917">
          <cell r="A917" t="str">
            <v>MYASTHENIA GRAVIS</v>
          </cell>
        </row>
        <row r="917">
          <cell r="C917">
            <v>323394</v>
          </cell>
          <cell r="D917">
            <v>753</v>
          </cell>
          <cell r="E917">
            <v>10865520</v>
          </cell>
        </row>
        <row r="918">
          <cell r="A918" t="str">
            <v>EPSTEIN-BARR VIRUS INFECTION</v>
          </cell>
        </row>
        <row r="918">
          <cell r="C918">
            <v>323394</v>
          </cell>
          <cell r="D918">
            <v>396</v>
          </cell>
          <cell r="E918">
            <v>10865877</v>
          </cell>
        </row>
        <row r="919">
          <cell r="A919" t="str">
            <v>MUSCLE CONTRACTURE</v>
          </cell>
        </row>
        <row r="919">
          <cell r="C919">
            <v>323394</v>
          </cell>
          <cell r="D919">
            <v>412</v>
          </cell>
          <cell r="E919">
            <v>10865861</v>
          </cell>
        </row>
        <row r="920">
          <cell r="A920" t="str">
            <v>SKIN TIGHTNESS</v>
          </cell>
        </row>
        <row r="920">
          <cell r="C920">
            <v>323394</v>
          </cell>
          <cell r="D920">
            <v>1273</v>
          </cell>
          <cell r="E920">
            <v>10865000</v>
          </cell>
        </row>
        <row r="921">
          <cell r="A921" t="str">
            <v>SJOGREN'S SYNDROME</v>
          </cell>
        </row>
        <row r="921">
          <cell r="C921">
            <v>323394</v>
          </cell>
          <cell r="D921">
            <v>499</v>
          </cell>
          <cell r="E921">
            <v>10865774</v>
          </cell>
        </row>
        <row r="922">
          <cell r="A922" t="str">
            <v>CULTURE THROAT NEGATIVE</v>
          </cell>
        </row>
        <row r="922">
          <cell r="C922">
            <v>323394</v>
          </cell>
          <cell r="D922">
            <v>274</v>
          </cell>
          <cell r="E922">
            <v>10865999</v>
          </cell>
        </row>
        <row r="923">
          <cell r="A923" t="str">
            <v>TOOTHACHE</v>
          </cell>
        </row>
        <row r="923">
          <cell r="C923">
            <v>323394</v>
          </cell>
          <cell r="D923">
            <v>2166</v>
          </cell>
          <cell r="E923">
            <v>10864107</v>
          </cell>
        </row>
        <row r="924">
          <cell r="A924" t="str">
            <v>ALLERGY TEST NEGATIVE</v>
          </cell>
        </row>
        <row r="924">
          <cell r="C924">
            <v>323394</v>
          </cell>
          <cell r="D924">
            <v>455</v>
          </cell>
          <cell r="E924">
            <v>10865818</v>
          </cell>
        </row>
        <row r="925">
          <cell r="A925" t="str">
            <v>IMAGING PROCEDURE</v>
          </cell>
        </row>
        <row r="925">
          <cell r="C925">
            <v>323394</v>
          </cell>
          <cell r="D925">
            <v>1208</v>
          </cell>
          <cell r="E925">
            <v>10865065</v>
          </cell>
        </row>
        <row r="926">
          <cell r="A926" t="str">
            <v>SKIN STRIAE</v>
          </cell>
        </row>
        <row r="926">
          <cell r="C926">
            <v>323394</v>
          </cell>
          <cell r="D926">
            <v>374</v>
          </cell>
          <cell r="E926">
            <v>10865899</v>
          </cell>
        </row>
        <row r="927">
          <cell r="A927" t="str">
            <v>BREAST PAIN</v>
          </cell>
        </row>
        <row r="927">
          <cell r="C927">
            <v>323394</v>
          </cell>
          <cell r="D927">
            <v>4984</v>
          </cell>
          <cell r="E927">
            <v>10861289</v>
          </cell>
        </row>
        <row r="928">
          <cell r="A928" t="str">
            <v>HAEMATOLOGY TEST</v>
          </cell>
        </row>
        <row r="928">
          <cell r="C928">
            <v>323394</v>
          </cell>
          <cell r="D928">
            <v>592</v>
          </cell>
          <cell r="E928">
            <v>10865681</v>
          </cell>
        </row>
        <row r="929">
          <cell r="A929" t="str">
            <v>APGAR SCORE NORMAL</v>
          </cell>
        </row>
        <row r="929">
          <cell r="C929">
            <v>323394</v>
          </cell>
          <cell r="D929">
            <v>242</v>
          </cell>
          <cell r="E929">
            <v>10866031</v>
          </cell>
        </row>
        <row r="930">
          <cell r="A930" t="str">
            <v>SEASONAL ALLERGY</v>
          </cell>
        </row>
        <row r="930">
          <cell r="C930">
            <v>323395</v>
          </cell>
          <cell r="D930">
            <v>614</v>
          </cell>
          <cell r="E930">
            <v>10865659</v>
          </cell>
        </row>
        <row r="931">
          <cell r="A931" t="str">
            <v>PSORIASIS</v>
          </cell>
        </row>
        <row r="931">
          <cell r="C931">
            <v>323395</v>
          </cell>
          <cell r="D931">
            <v>2328</v>
          </cell>
          <cell r="E931">
            <v>10863945</v>
          </cell>
        </row>
        <row r="932">
          <cell r="A932" t="str">
            <v>LYMPHOCYTE COUNT INCREASED</v>
          </cell>
        </row>
        <row r="932">
          <cell r="C932">
            <v>323395</v>
          </cell>
          <cell r="D932">
            <v>740</v>
          </cell>
          <cell r="E932">
            <v>10865533</v>
          </cell>
        </row>
        <row r="933">
          <cell r="A933" t="str">
            <v>LOSS OF CONTROL OF LEGS</v>
          </cell>
        </row>
        <row r="933">
          <cell r="C933">
            <v>323395</v>
          </cell>
          <cell r="D933">
            <v>315</v>
          </cell>
          <cell r="E933">
            <v>10865958</v>
          </cell>
        </row>
        <row r="934">
          <cell r="A934" t="str">
            <v>HODGKIN'S DISEASE</v>
          </cell>
        </row>
        <row r="934">
          <cell r="C934">
            <v>323395</v>
          </cell>
          <cell r="D934">
            <v>109</v>
          </cell>
          <cell r="E934">
            <v>10866164</v>
          </cell>
        </row>
        <row r="935">
          <cell r="A935" t="str">
            <v>READING DISORDER</v>
          </cell>
        </row>
        <row r="935">
          <cell r="C935">
            <v>323395</v>
          </cell>
          <cell r="D935">
            <v>226</v>
          </cell>
          <cell r="E935">
            <v>10866047</v>
          </cell>
        </row>
        <row r="936">
          <cell r="A936" t="str">
            <v>COMPUTERISED TOMOGRAM THORAX ABNORMAL</v>
          </cell>
        </row>
        <row r="936">
          <cell r="C936">
            <v>323395</v>
          </cell>
          <cell r="D936">
            <v>3111</v>
          </cell>
          <cell r="E936">
            <v>10863162</v>
          </cell>
        </row>
        <row r="937">
          <cell r="A937" t="str">
            <v>INTERVERTEBRAL DISC PROTRUSION</v>
          </cell>
        </row>
        <row r="937">
          <cell r="C937">
            <v>323395</v>
          </cell>
          <cell r="D937">
            <v>663</v>
          </cell>
          <cell r="E937">
            <v>10865610</v>
          </cell>
        </row>
        <row r="938">
          <cell r="A938" t="str">
            <v>DIFFERENTIAL WHITE BLOOD CELL COUNT NORMAL</v>
          </cell>
        </row>
        <row r="938">
          <cell r="C938">
            <v>323395</v>
          </cell>
          <cell r="D938">
            <v>799</v>
          </cell>
          <cell r="E938">
            <v>10865474</v>
          </cell>
        </row>
        <row r="939">
          <cell r="A939" t="str">
            <v>SNEEZING</v>
          </cell>
        </row>
        <row r="939">
          <cell r="C939">
            <v>323395</v>
          </cell>
          <cell r="D939">
            <v>5334</v>
          </cell>
          <cell r="E939">
            <v>10860939</v>
          </cell>
        </row>
        <row r="940">
          <cell r="A940" t="str">
            <v>OXYGEN SATURATION</v>
          </cell>
        </row>
        <row r="940">
          <cell r="C940">
            <v>323395</v>
          </cell>
          <cell r="D940">
            <v>15601</v>
          </cell>
          <cell r="E940">
            <v>10850672</v>
          </cell>
        </row>
        <row r="941">
          <cell r="A941" t="str">
            <v>LEUKOCYTOSIS</v>
          </cell>
        </row>
        <row r="941">
          <cell r="C941">
            <v>323395</v>
          </cell>
          <cell r="D941">
            <v>3056</v>
          </cell>
          <cell r="E941">
            <v>10863217</v>
          </cell>
        </row>
        <row r="942">
          <cell r="A942" t="str">
            <v>MIDDLE INSOMNIA</v>
          </cell>
        </row>
        <row r="942">
          <cell r="C942">
            <v>323395</v>
          </cell>
          <cell r="D942">
            <v>1496</v>
          </cell>
          <cell r="E942">
            <v>10864777</v>
          </cell>
        </row>
        <row r="943">
          <cell r="A943" t="str">
            <v>HEPATITIS C TEST NEGATIVE</v>
          </cell>
        </row>
        <row r="943">
          <cell r="C943">
            <v>323395</v>
          </cell>
          <cell r="D943">
            <v>370</v>
          </cell>
          <cell r="E943">
            <v>10865903</v>
          </cell>
        </row>
        <row r="944">
          <cell r="A944" t="str">
            <v>MEDICAL DEVICE COMPLICATION</v>
          </cell>
        </row>
        <row r="944">
          <cell r="C944">
            <v>323395</v>
          </cell>
          <cell r="D944">
            <v>24</v>
          </cell>
          <cell r="E944">
            <v>10866249</v>
          </cell>
        </row>
        <row r="945">
          <cell r="A945" t="str">
            <v>DNA ANTIBODY NEGATIVE</v>
          </cell>
        </row>
        <row r="945">
          <cell r="C945">
            <v>323395</v>
          </cell>
          <cell r="D945">
            <v>99</v>
          </cell>
          <cell r="E945">
            <v>10866174</v>
          </cell>
        </row>
        <row r="946">
          <cell r="A946" t="str">
            <v>CONTRACEPTION</v>
          </cell>
        </row>
        <row r="946">
          <cell r="C946">
            <v>323395</v>
          </cell>
          <cell r="D946">
            <v>72</v>
          </cell>
          <cell r="E946">
            <v>10866201</v>
          </cell>
        </row>
        <row r="947">
          <cell r="A947" t="str">
            <v>SOMATOSENSORY EVOKED POTENTIALS</v>
          </cell>
        </row>
        <row r="947">
          <cell r="C947">
            <v>323395</v>
          </cell>
          <cell r="D947">
            <v>231</v>
          </cell>
          <cell r="E947">
            <v>10866042</v>
          </cell>
        </row>
        <row r="948">
          <cell r="A948" t="str">
            <v>SCHELLONG TEST</v>
          </cell>
        </row>
        <row r="948">
          <cell r="C948">
            <v>323395</v>
          </cell>
          <cell r="D948">
            <v>38</v>
          </cell>
          <cell r="E948">
            <v>10866235</v>
          </cell>
        </row>
        <row r="949">
          <cell r="A949" t="str">
            <v>MAST CELL ACTIVATION SYNDROME</v>
          </cell>
        </row>
        <row r="949">
          <cell r="C949">
            <v>323396</v>
          </cell>
          <cell r="D949">
            <v>394</v>
          </cell>
          <cell r="E949">
            <v>10865879</v>
          </cell>
        </row>
        <row r="950">
          <cell r="A950" t="str">
            <v>WHITE BLOOD CELLS URINE POSITIVE</v>
          </cell>
        </row>
        <row r="950">
          <cell r="C950">
            <v>323396</v>
          </cell>
          <cell r="D950">
            <v>621</v>
          </cell>
          <cell r="E950">
            <v>10865652</v>
          </cell>
        </row>
        <row r="951">
          <cell r="A951" t="str">
            <v>GASTROINTESTINAL TUBE INSERTION</v>
          </cell>
        </row>
        <row r="951">
          <cell r="C951">
            <v>323396</v>
          </cell>
          <cell r="D951">
            <v>445</v>
          </cell>
          <cell r="E951">
            <v>10865828</v>
          </cell>
        </row>
        <row r="952">
          <cell r="A952" t="str">
            <v>CLONIC CONVULSION</v>
          </cell>
        </row>
        <row r="952">
          <cell r="C952">
            <v>323396</v>
          </cell>
          <cell r="D952">
            <v>153</v>
          </cell>
          <cell r="E952">
            <v>10866120</v>
          </cell>
        </row>
        <row r="953">
          <cell r="A953" t="str">
            <v>IMMUNE THROMBOCYTOPENIA</v>
          </cell>
        </row>
        <row r="953">
          <cell r="C953">
            <v>323396</v>
          </cell>
          <cell r="D953">
            <v>2037</v>
          </cell>
          <cell r="E953">
            <v>10864236</v>
          </cell>
        </row>
        <row r="954">
          <cell r="A954" t="str">
            <v>BLOOD THYROID STIMULATING HORMONE DECREASED</v>
          </cell>
        </row>
        <row r="954">
          <cell r="C954">
            <v>323396</v>
          </cell>
          <cell r="D954">
            <v>660</v>
          </cell>
          <cell r="E954">
            <v>10865613</v>
          </cell>
        </row>
        <row r="955">
          <cell r="A955" t="str">
            <v>AUTOPSY</v>
          </cell>
        </row>
        <row r="955">
          <cell r="C955">
            <v>323396</v>
          </cell>
          <cell r="D955">
            <v>1366</v>
          </cell>
          <cell r="E955">
            <v>10864907</v>
          </cell>
        </row>
        <row r="956">
          <cell r="A956" t="str">
            <v>DERMATITIS CONTACT</v>
          </cell>
        </row>
        <row r="956">
          <cell r="C956">
            <v>323396</v>
          </cell>
          <cell r="D956">
            <v>694</v>
          </cell>
          <cell r="E956">
            <v>10865579</v>
          </cell>
        </row>
        <row r="957">
          <cell r="A957" t="str">
            <v>CYTOMEGALOVIRUS TEST POSITIVE</v>
          </cell>
        </row>
        <row r="957">
          <cell r="C957">
            <v>323396</v>
          </cell>
          <cell r="D957">
            <v>264</v>
          </cell>
          <cell r="E957">
            <v>10866009</v>
          </cell>
        </row>
        <row r="958">
          <cell r="A958" t="str">
            <v>DYSPLASIA</v>
          </cell>
        </row>
        <row r="958">
          <cell r="C958">
            <v>323396</v>
          </cell>
          <cell r="D958">
            <v>27</v>
          </cell>
          <cell r="E958">
            <v>10866246</v>
          </cell>
        </row>
        <row r="959">
          <cell r="A959" t="str">
            <v>CONGENITAL ANOMALY</v>
          </cell>
        </row>
        <row r="959">
          <cell r="C959">
            <v>323396</v>
          </cell>
          <cell r="D959">
            <v>271</v>
          </cell>
          <cell r="E959">
            <v>10866002</v>
          </cell>
        </row>
        <row r="960">
          <cell r="A960" t="str">
            <v>SWELLING OF EYELID</v>
          </cell>
        </row>
        <row r="960">
          <cell r="C960">
            <v>323396</v>
          </cell>
          <cell r="D960">
            <v>2126</v>
          </cell>
          <cell r="E960">
            <v>10864147</v>
          </cell>
        </row>
        <row r="961">
          <cell r="A961" t="str">
            <v>DYSCALCULIA</v>
          </cell>
        </row>
        <row r="961">
          <cell r="C961">
            <v>323396</v>
          </cell>
          <cell r="D961">
            <v>15</v>
          </cell>
          <cell r="E961">
            <v>10866258</v>
          </cell>
        </row>
        <row r="962">
          <cell r="A962" t="str">
            <v>NEEDLE ISSUE</v>
          </cell>
        </row>
        <row r="962">
          <cell r="C962">
            <v>323396</v>
          </cell>
          <cell r="D962">
            <v>888</v>
          </cell>
          <cell r="E962">
            <v>10865385</v>
          </cell>
        </row>
        <row r="963">
          <cell r="A963" t="str">
            <v>ULTRASOUND DOPPLER NORMAL</v>
          </cell>
        </row>
        <row r="963">
          <cell r="C963">
            <v>323396</v>
          </cell>
          <cell r="D963">
            <v>982</v>
          </cell>
          <cell r="E963">
            <v>10865291</v>
          </cell>
        </row>
        <row r="964">
          <cell r="A964" t="str">
            <v>RENAL DISORDER</v>
          </cell>
        </row>
        <row r="964">
          <cell r="C964">
            <v>323396</v>
          </cell>
          <cell r="D964">
            <v>776</v>
          </cell>
          <cell r="E964">
            <v>10865497</v>
          </cell>
        </row>
        <row r="965">
          <cell r="A965" t="str">
            <v>ECCHYMOSIS</v>
          </cell>
        </row>
        <row r="965">
          <cell r="C965">
            <v>323396</v>
          </cell>
          <cell r="D965">
            <v>2097</v>
          </cell>
          <cell r="E965">
            <v>10864176</v>
          </cell>
        </row>
        <row r="966">
          <cell r="A966" t="str">
            <v>BLOOD IMMUNOGLOBULIN A NORMAL</v>
          </cell>
        </row>
        <row r="966">
          <cell r="C966">
            <v>323396</v>
          </cell>
          <cell r="D966">
            <v>227</v>
          </cell>
          <cell r="E966">
            <v>10866046</v>
          </cell>
        </row>
        <row r="967">
          <cell r="A967" t="str">
            <v>BUTTERFLY RASH</v>
          </cell>
        </row>
        <row r="967">
          <cell r="C967">
            <v>323396</v>
          </cell>
          <cell r="D967">
            <v>91</v>
          </cell>
          <cell r="E967">
            <v>10866182</v>
          </cell>
        </row>
        <row r="968">
          <cell r="A968" t="str">
            <v>HAEMATEMESIS</v>
          </cell>
        </row>
        <row r="968">
          <cell r="C968">
            <v>323396</v>
          </cell>
          <cell r="D968">
            <v>1109</v>
          </cell>
          <cell r="E968">
            <v>10865164</v>
          </cell>
        </row>
        <row r="969">
          <cell r="A969" t="str">
            <v>TACHYPNOEA</v>
          </cell>
        </row>
        <row r="969">
          <cell r="C969">
            <v>323396</v>
          </cell>
          <cell r="D969">
            <v>2216</v>
          </cell>
          <cell r="E969">
            <v>10864057</v>
          </cell>
        </row>
        <row r="970">
          <cell r="A970" t="str">
            <v>IMMUNE THROMBOCYTOPENIC PURPURA</v>
          </cell>
        </row>
        <row r="970">
          <cell r="C970">
            <v>323396</v>
          </cell>
          <cell r="D970">
            <v>387</v>
          </cell>
          <cell r="E970">
            <v>10865886</v>
          </cell>
        </row>
        <row r="971">
          <cell r="A971" t="str">
            <v>RED BLOOD CELL COUNT DECREASED</v>
          </cell>
        </row>
        <row r="971">
          <cell r="C971">
            <v>323397</v>
          </cell>
          <cell r="D971">
            <v>1550</v>
          </cell>
          <cell r="E971">
            <v>10864723</v>
          </cell>
        </row>
        <row r="972">
          <cell r="A972" t="str">
            <v>MEAN CELL HAEMOGLOBIN NORMAL</v>
          </cell>
        </row>
        <row r="972">
          <cell r="C972">
            <v>323397</v>
          </cell>
          <cell r="D972">
            <v>990</v>
          </cell>
          <cell r="E972">
            <v>10865283</v>
          </cell>
        </row>
        <row r="973">
          <cell r="A973" t="str">
            <v>ELECTROMYOGRAM</v>
          </cell>
        </row>
        <row r="973">
          <cell r="C973">
            <v>323397</v>
          </cell>
          <cell r="D973">
            <v>3192</v>
          </cell>
          <cell r="E973">
            <v>10863081</v>
          </cell>
        </row>
        <row r="974">
          <cell r="A974" t="str">
            <v>CENTRAL NERVOUS SYSTEM INFLAMMATION</v>
          </cell>
        </row>
        <row r="974">
          <cell r="C974">
            <v>323397</v>
          </cell>
          <cell r="D974">
            <v>206</v>
          </cell>
          <cell r="E974">
            <v>10866067</v>
          </cell>
        </row>
        <row r="975">
          <cell r="A975" t="str">
            <v>PRODUCT ADMINISTRATION ERROR</v>
          </cell>
        </row>
        <row r="975">
          <cell r="C975">
            <v>323397</v>
          </cell>
          <cell r="D975">
            <v>2524</v>
          </cell>
          <cell r="E975">
            <v>10863749</v>
          </cell>
        </row>
        <row r="976">
          <cell r="A976" t="str">
            <v>LACTOSE INTOLERANCE</v>
          </cell>
        </row>
        <row r="976">
          <cell r="C976">
            <v>323397</v>
          </cell>
          <cell r="D976">
            <v>185</v>
          </cell>
          <cell r="E976">
            <v>10866088</v>
          </cell>
        </row>
        <row r="977">
          <cell r="A977" t="str">
            <v>COLONOSCOPY NORMAL</v>
          </cell>
        </row>
        <row r="977">
          <cell r="C977">
            <v>323397</v>
          </cell>
          <cell r="D977">
            <v>189</v>
          </cell>
          <cell r="E977">
            <v>10866084</v>
          </cell>
        </row>
        <row r="978">
          <cell r="A978" t="str">
            <v>CARDIOVASCULAR DISORDER</v>
          </cell>
        </row>
        <row r="978">
          <cell r="C978">
            <v>323397</v>
          </cell>
          <cell r="D978">
            <v>2534</v>
          </cell>
          <cell r="E978">
            <v>10863739</v>
          </cell>
        </row>
        <row r="979">
          <cell r="A979" t="str">
            <v>EPSTEIN-BARR VIRUS TEST POSITIVE</v>
          </cell>
        </row>
        <row r="979">
          <cell r="C979">
            <v>323397</v>
          </cell>
          <cell r="D979">
            <v>180</v>
          </cell>
          <cell r="E979">
            <v>10866093</v>
          </cell>
        </row>
        <row r="980">
          <cell r="A980" t="str">
            <v>CYTOLOGY ABNORMAL</v>
          </cell>
        </row>
        <row r="980">
          <cell r="C980">
            <v>323397</v>
          </cell>
          <cell r="D980">
            <v>38</v>
          </cell>
          <cell r="E980">
            <v>10866235</v>
          </cell>
        </row>
        <row r="981">
          <cell r="A981" t="str">
            <v>TONSILLAR HYPERTROPHY</v>
          </cell>
        </row>
        <row r="981">
          <cell r="C981">
            <v>323397</v>
          </cell>
          <cell r="D981">
            <v>701</v>
          </cell>
          <cell r="E981">
            <v>10865572</v>
          </cell>
        </row>
        <row r="982">
          <cell r="A982" t="str">
            <v>HLA MARKER STUDY</v>
          </cell>
        </row>
        <row r="982">
          <cell r="C982">
            <v>323397</v>
          </cell>
          <cell r="D982">
            <v>272</v>
          </cell>
          <cell r="E982">
            <v>10866001</v>
          </cell>
        </row>
        <row r="983">
          <cell r="A983" t="str">
            <v>APHTHOUS STOMATITIS</v>
          </cell>
        </row>
        <row r="983">
          <cell r="C983">
            <v>323397</v>
          </cell>
          <cell r="D983">
            <v>122</v>
          </cell>
          <cell r="E983">
            <v>10866151</v>
          </cell>
        </row>
        <row r="984">
          <cell r="A984" t="str">
            <v>WRONG TECHNIQUE IN DRUG USAGE PROCESS</v>
          </cell>
        </row>
        <row r="984">
          <cell r="C984">
            <v>323397</v>
          </cell>
          <cell r="D984">
            <v>487</v>
          </cell>
          <cell r="E984">
            <v>10865786</v>
          </cell>
        </row>
        <row r="985">
          <cell r="A985" t="str">
            <v>SCAN NORMAL</v>
          </cell>
        </row>
        <row r="985">
          <cell r="C985">
            <v>323397</v>
          </cell>
          <cell r="D985">
            <v>169</v>
          </cell>
          <cell r="E985">
            <v>10866104</v>
          </cell>
        </row>
        <row r="986">
          <cell r="A986" t="str">
            <v>PSYCHOGENIC SEIZURE</v>
          </cell>
        </row>
        <row r="986">
          <cell r="C986">
            <v>323397</v>
          </cell>
          <cell r="D986">
            <v>141</v>
          </cell>
          <cell r="E986">
            <v>10866132</v>
          </cell>
        </row>
        <row r="987">
          <cell r="A987" t="str">
            <v>INJECTION SITE ABSCESS</v>
          </cell>
        </row>
        <row r="987">
          <cell r="C987">
            <v>323397</v>
          </cell>
          <cell r="D987">
            <v>1361</v>
          </cell>
          <cell r="E987">
            <v>10864912</v>
          </cell>
        </row>
        <row r="988">
          <cell r="A988" t="str">
            <v>INTRA-UTERINE DEATH</v>
          </cell>
        </row>
        <row r="988">
          <cell r="C988">
            <v>323397</v>
          </cell>
          <cell r="D988">
            <v>99</v>
          </cell>
          <cell r="E988">
            <v>10866174</v>
          </cell>
        </row>
        <row r="989">
          <cell r="A989" t="str">
            <v>ULTRASOUND ANTENATAL SCREEN ABNORMAL</v>
          </cell>
        </row>
        <row r="989">
          <cell r="C989">
            <v>323397</v>
          </cell>
          <cell r="D989">
            <v>383</v>
          </cell>
          <cell r="E989">
            <v>10865890</v>
          </cell>
        </row>
        <row r="990">
          <cell r="A990" t="str">
            <v>ANTIPHOSPHOLIPID ANTIBODIES NEGATIVE</v>
          </cell>
        </row>
        <row r="990">
          <cell r="C990">
            <v>323398</v>
          </cell>
          <cell r="D990">
            <v>155</v>
          </cell>
          <cell r="E990">
            <v>10866118</v>
          </cell>
        </row>
        <row r="991">
          <cell r="A991" t="str">
            <v>FIBRIN D DIMER INCREASED</v>
          </cell>
        </row>
        <row r="991">
          <cell r="C991">
            <v>323398</v>
          </cell>
          <cell r="D991">
            <v>4287</v>
          </cell>
          <cell r="E991">
            <v>10861986</v>
          </cell>
        </row>
        <row r="992">
          <cell r="A992" t="str">
            <v>YELLOW SKIN</v>
          </cell>
        </row>
        <row r="992">
          <cell r="C992">
            <v>323398</v>
          </cell>
          <cell r="D992">
            <v>382</v>
          </cell>
          <cell r="E992">
            <v>10865891</v>
          </cell>
        </row>
        <row r="993">
          <cell r="A993" t="str">
            <v>GASTROINTESTINAL PAIN</v>
          </cell>
        </row>
        <row r="993">
          <cell r="C993">
            <v>323398</v>
          </cell>
          <cell r="D993">
            <v>1371</v>
          </cell>
          <cell r="E993">
            <v>10864902</v>
          </cell>
        </row>
        <row r="994">
          <cell r="A994" t="str">
            <v>AFFECT LABILITY</v>
          </cell>
        </row>
        <row r="994">
          <cell r="C994">
            <v>323398</v>
          </cell>
          <cell r="D994">
            <v>303</v>
          </cell>
          <cell r="E994">
            <v>10865970</v>
          </cell>
        </row>
        <row r="995">
          <cell r="A995" t="str">
            <v>TOOTH INJURY</v>
          </cell>
        </row>
        <row r="995">
          <cell r="C995">
            <v>323398</v>
          </cell>
          <cell r="D995">
            <v>115</v>
          </cell>
          <cell r="E995">
            <v>10866158</v>
          </cell>
        </row>
        <row r="996">
          <cell r="A996" t="str">
            <v>STAPHYLOCOCCAL INFECTION</v>
          </cell>
        </row>
        <row r="996">
          <cell r="C996">
            <v>323398</v>
          </cell>
          <cell r="D996">
            <v>737</v>
          </cell>
          <cell r="E996">
            <v>10865536</v>
          </cell>
        </row>
        <row r="997">
          <cell r="A997" t="str">
            <v>WOUND</v>
          </cell>
        </row>
        <row r="997">
          <cell r="C997">
            <v>323398</v>
          </cell>
          <cell r="D997">
            <v>923</v>
          </cell>
          <cell r="E997">
            <v>10865350</v>
          </cell>
        </row>
        <row r="998">
          <cell r="A998" t="str">
            <v>HEPATITIS</v>
          </cell>
        </row>
        <row r="998">
          <cell r="C998">
            <v>323398</v>
          </cell>
          <cell r="D998">
            <v>1295</v>
          </cell>
          <cell r="E998">
            <v>10864978</v>
          </cell>
        </row>
        <row r="999">
          <cell r="A999" t="str">
            <v>DRUG INEFFECTIVE</v>
          </cell>
        </row>
        <row r="999">
          <cell r="C999">
            <v>323398</v>
          </cell>
          <cell r="D999">
            <v>92088</v>
          </cell>
          <cell r="E999">
            <v>10774185</v>
          </cell>
        </row>
        <row r="1000">
          <cell r="A1000" t="str">
            <v>EAR INFECTION</v>
          </cell>
        </row>
        <row r="1000">
          <cell r="C1000">
            <v>323398</v>
          </cell>
          <cell r="D1000">
            <v>2008</v>
          </cell>
          <cell r="E1000">
            <v>10864265</v>
          </cell>
        </row>
        <row r="1001">
          <cell r="A1001" t="str">
            <v>JOINT EFFUSION</v>
          </cell>
        </row>
        <row r="1001">
          <cell r="C1001">
            <v>323398</v>
          </cell>
          <cell r="D1001">
            <v>609</v>
          </cell>
          <cell r="E1001">
            <v>10865664</v>
          </cell>
        </row>
        <row r="1002">
          <cell r="A1002" t="str">
            <v>PATHOLOGY TEST</v>
          </cell>
        </row>
        <row r="1002">
          <cell r="C1002">
            <v>323398</v>
          </cell>
          <cell r="D1002">
            <v>679</v>
          </cell>
          <cell r="E1002">
            <v>10865594</v>
          </cell>
        </row>
        <row r="1003">
          <cell r="A1003" t="str">
            <v>ANGIOGRAM</v>
          </cell>
        </row>
        <row r="1003">
          <cell r="C1003">
            <v>323398</v>
          </cell>
          <cell r="D1003">
            <v>6297</v>
          </cell>
          <cell r="E1003">
            <v>10859976</v>
          </cell>
        </row>
        <row r="1004">
          <cell r="A1004" t="str">
            <v>NERVE CONDUCTION STUDIES ABNORMAL</v>
          </cell>
        </row>
        <row r="1004">
          <cell r="C1004">
            <v>323398</v>
          </cell>
          <cell r="D1004">
            <v>532</v>
          </cell>
          <cell r="E1004">
            <v>10865741</v>
          </cell>
        </row>
        <row r="1005">
          <cell r="A1005" t="str">
            <v>CARDIAC ARREST</v>
          </cell>
        </row>
        <row r="1005">
          <cell r="C1005">
            <v>323398</v>
          </cell>
          <cell r="D1005">
            <v>4729</v>
          </cell>
          <cell r="E1005">
            <v>10861544</v>
          </cell>
        </row>
        <row r="1006">
          <cell r="A1006" t="str">
            <v>HERPES VIRUS INFECTION</v>
          </cell>
        </row>
        <row r="1006">
          <cell r="C1006">
            <v>323398</v>
          </cell>
          <cell r="D1006">
            <v>839</v>
          </cell>
          <cell r="E1006">
            <v>10865434</v>
          </cell>
        </row>
        <row r="1007">
          <cell r="A1007" t="str">
            <v>CSF CELL COUNT NORMAL</v>
          </cell>
        </row>
        <row r="1007">
          <cell r="C1007">
            <v>323398</v>
          </cell>
          <cell r="D1007">
            <v>277</v>
          </cell>
          <cell r="E1007">
            <v>10865996</v>
          </cell>
        </row>
        <row r="1008">
          <cell r="A1008" t="str">
            <v>CERVIX DISORDER</v>
          </cell>
        </row>
        <row r="1008">
          <cell r="C1008">
            <v>323398</v>
          </cell>
          <cell r="D1008">
            <v>33</v>
          </cell>
          <cell r="E1008">
            <v>10866240</v>
          </cell>
        </row>
        <row r="1009">
          <cell r="A1009" t="str">
            <v>HYPOTONIC-HYPORESPONSIVE EPISODE</v>
          </cell>
        </row>
        <row r="1009">
          <cell r="C1009">
            <v>323398</v>
          </cell>
          <cell r="D1009">
            <v>2688</v>
          </cell>
          <cell r="E1009">
            <v>10863585</v>
          </cell>
        </row>
        <row r="1010">
          <cell r="A1010" t="str">
            <v>LIVER DISORDER</v>
          </cell>
        </row>
        <row r="1010">
          <cell r="C1010">
            <v>323398</v>
          </cell>
          <cell r="D1010">
            <v>717</v>
          </cell>
          <cell r="E1010">
            <v>10865556</v>
          </cell>
        </row>
        <row r="1011">
          <cell r="A1011" t="str">
            <v>BLOOD PRODUCT TRANSFUSION</v>
          </cell>
        </row>
        <row r="1011">
          <cell r="C1011">
            <v>323398</v>
          </cell>
          <cell r="D1011">
            <v>221</v>
          </cell>
          <cell r="E1011">
            <v>10866052</v>
          </cell>
        </row>
        <row r="1012">
          <cell r="A1012" t="str">
            <v>PHARYNGEAL ERYTHEMA</v>
          </cell>
        </row>
        <row r="1012">
          <cell r="C1012">
            <v>323398</v>
          </cell>
          <cell r="D1012">
            <v>1005</v>
          </cell>
          <cell r="E1012">
            <v>10865268</v>
          </cell>
        </row>
        <row r="1013">
          <cell r="A1013" t="str">
            <v>PULSE ABSENT</v>
          </cell>
        </row>
        <row r="1013">
          <cell r="C1013">
            <v>323398</v>
          </cell>
          <cell r="D1013">
            <v>798</v>
          </cell>
          <cell r="E1013">
            <v>10865475</v>
          </cell>
        </row>
        <row r="1014">
          <cell r="A1014" t="str">
            <v>EAR, NOSE AND THROAT EXAMINATION NORMAL</v>
          </cell>
        </row>
        <row r="1014">
          <cell r="C1014">
            <v>323398</v>
          </cell>
          <cell r="D1014">
            <v>119</v>
          </cell>
          <cell r="E1014">
            <v>10866154</v>
          </cell>
        </row>
        <row r="1015">
          <cell r="A1015" t="str">
            <v>INTENTIONAL SELF-INJURY</v>
          </cell>
        </row>
        <row r="1015">
          <cell r="C1015">
            <v>323399</v>
          </cell>
          <cell r="D1015">
            <v>128</v>
          </cell>
          <cell r="E1015">
            <v>10866145</v>
          </cell>
        </row>
        <row r="1016">
          <cell r="A1016" t="str">
            <v>MAGNETIC RESONANCE IMAGING SPINAL ABNORMAL</v>
          </cell>
        </row>
        <row r="1016">
          <cell r="C1016">
            <v>323399</v>
          </cell>
          <cell r="D1016">
            <v>645</v>
          </cell>
          <cell r="E1016">
            <v>10865628</v>
          </cell>
        </row>
        <row r="1017">
          <cell r="A1017" t="str">
            <v>BLOOD THYROID STIMULATING HORMONE INCREASED</v>
          </cell>
        </row>
        <row r="1017">
          <cell r="C1017">
            <v>323399</v>
          </cell>
          <cell r="D1017">
            <v>523</v>
          </cell>
          <cell r="E1017">
            <v>10865750</v>
          </cell>
        </row>
        <row r="1018">
          <cell r="A1018" t="str">
            <v>BLOOD ALBUMIN DECREASED</v>
          </cell>
        </row>
        <row r="1018">
          <cell r="C1018">
            <v>323399</v>
          </cell>
          <cell r="D1018">
            <v>925</v>
          </cell>
          <cell r="E1018">
            <v>10865348</v>
          </cell>
        </row>
        <row r="1019">
          <cell r="A1019" t="str">
            <v>STREPTOCOCCAL INFECTION</v>
          </cell>
        </row>
        <row r="1019">
          <cell r="C1019">
            <v>323399</v>
          </cell>
          <cell r="D1019">
            <v>286</v>
          </cell>
          <cell r="E1019">
            <v>10865987</v>
          </cell>
        </row>
        <row r="1020">
          <cell r="A1020" t="str">
            <v>REACTION TO PREVIOUS EXPOSURE TO ANY VACCINE</v>
          </cell>
        </row>
        <row r="1020">
          <cell r="C1020">
            <v>323399</v>
          </cell>
          <cell r="D1020">
            <v>226</v>
          </cell>
          <cell r="E1020">
            <v>10866047</v>
          </cell>
        </row>
        <row r="1021">
          <cell r="A1021" t="str">
            <v>CYST</v>
          </cell>
        </row>
        <row r="1021">
          <cell r="C1021">
            <v>323399</v>
          </cell>
          <cell r="D1021">
            <v>736</v>
          </cell>
          <cell r="E1021">
            <v>10865537</v>
          </cell>
        </row>
        <row r="1022">
          <cell r="A1022" t="str">
            <v>CSF WHITE BLOOD CELL COUNT INCREASED</v>
          </cell>
        </row>
        <row r="1022">
          <cell r="C1022">
            <v>323399</v>
          </cell>
          <cell r="D1022">
            <v>504</v>
          </cell>
          <cell r="E1022">
            <v>10865769</v>
          </cell>
        </row>
        <row r="1023">
          <cell r="A1023" t="str">
            <v>BACTERIAL INFECTION</v>
          </cell>
        </row>
        <row r="1023">
          <cell r="C1023">
            <v>323399</v>
          </cell>
          <cell r="D1023">
            <v>1977</v>
          </cell>
          <cell r="E1023">
            <v>10864296</v>
          </cell>
        </row>
        <row r="1024">
          <cell r="A1024" t="str">
            <v>THINKING ABNORMAL</v>
          </cell>
        </row>
        <row r="1024">
          <cell r="C1024">
            <v>323399</v>
          </cell>
          <cell r="D1024">
            <v>1374</v>
          </cell>
          <cell r="E1024">
            <v>10864899</v>
          </cell>
        </row>
        <row r="1025">
          <cell r="A1025" t="str">
            <v>HEART RATE ABNORMAL</v>
          </cell>
        </row>
        <row r="1025">
          <cell r="C1025">
            <v>323399</v>
          </cell>
          <cell r="D1025">
            <v>1246</v>
          </cell>
          <cell r="E1025">
            <v>10865027</v>
          </cell>
        </row>
        <row r="1026">
          <cell r="A1026" t="str">
            <v>ABDOMINAL X-RAY</v>
          </cell>
        </row>
        <row r="1026">
          <cell r="C1026">
            <v>323399</v>
          </cell>
          <cell r="D1026">
            <v>985</v>
          </cell>
          <cell r="E1026">
            <v>10865288</v>
          </cell>
        </row>
        <row r="1027">
          <cell r="A1027" t="str">
            <v>HALLUCINATION, VISUAL</v>
          </cell>
        </row>
        <row r="1027">
          <cell r="C1027">
            <v>323399</v>
          </cell>
          <cell r="D1027">
            <v>594</v>
          </cell>
          <cell r="E1027">
            <v>10865679</v>
          </cell>
        </row>
        <row r="1028">
          <cell r="A1028" t="str">
            <v>BLOOD IMMUNOGLOBULIN M</v>
          </cell>
        </row>
        <row r="1028">
          <cell r="C1028">
            <v>323399</v>
          </cell>
          <cell r="D1028">
            <v>1573</v>
          </cell>
          <cell r="E1028">
            <v>10864700</v>
          </cell>
        </row>
        <row r="1029">
          <cell r="A1029" t="str">
            <v>SEPSIS</v>
          </cell>
        </row>
        <row r="1029">
          <cell r="C1029">
            <v>323399</v>
          </cell>
          <cell r="D1029">
            <v>5167</v>
          </cell>
          <cell r="E1029">
            <v>10861106</v>
          </cell>
        </row>
        <row r="1030">
          <cell r="A1030" t="str">
            <v>PLATELET COUNT INCREASED</v>
          </cell>
        </row>
        <row r="1030">
          <cell r="C1030">
            <v>323399</v>
          </cell>
          <cell r="D1030">
            <v>1568</v>
          </cell>
          <cell r="E1030">
            <v>10864705</v>
          </cell>
        </row>
        <row r="1031">
          <cell r="A1031" t="str">
            <v>INVESTIGATION</v>
          </cell>
        </row>
        <row r="1031">
          <cell r="C1031">
            <v>323399</v>
          </cell>
          <cell r="D1031">
            <v>19955</v>
          </cell>
          <cell r="E1031">
            <v>10846318</v>
          </cell>
        </row>
        <row r="1032">
          <cell r="A1032" t="str">
            <v>POLYNEUROPATHY</v>
          </cell>
        </row>
        <row r="1032">
          <cell r="C1032">
            <v>323399</v>
          </cell>
          <cell r="D1032">
            <v>1532</v>
          </cell>
          <cell r="E1032">
            <v>10864741</v>
          </cell>
        </row>
        <row r="1033">
          <cell r="A1033" t="str">
            <v>LEUKAEMIA</v>
          </cell>
        </row>
        <row r="1033">
          <cell r="C1033">
            <v>323399</v>
          </cell>
          <cell r="D1033">
            <v>273</v>
          </cell>
          <cell r="E1033">
            <v>10866000</v>
          </cell>
        </row>
        <row r="1034">
          <cell r="A1034" t="str">
            <v>STOMACH DISCOMFORT</v>
          </cell>
        </row>
        <row r="1034">
          <cell r="C1034">
            <v>323399</v>
          </cell>
          <cell r="D1034">
            <v>321</v>
          </cell>
          <cell r="E1034">
            <v>10865952</v>
          </cell>
        </row>
        <row r="1035">
          <cell r="A1035" t="str">
            <v>EOSINOPHIL COUNT NORMAL</v>
          </cell>
        </row>
        <row r="1035">
          <cell r="C1035">
            <v>323400</v>
          </cell>
          <cell r="D1035">
            <v>673</v>
          </cell>
          <cell r="E1035">
            <v>10865600</v>
          </cell>
        </row>
        <row r="1036">
          <cell r="A1036" t="str">
            <v>RED BLOOD CELLS URINE POSITIVE</v>
          </cell>
        </row>
        <row r="1036">
          <cell r="C1036">
            <v>323400</v>
          </cell>
          <cell r="D1036">
            <v>420</v>
          </cell>
          <cell r="E1036">
            <v>10865853</v>
          </cell>
        </row>
        <row r="1037">
          <cell r="A1037" t="str">
            <v>LIMB MASS</v>
          </cell>
        </row>
        <row r="1037">
          <cell r="C1037">
            <v>323400</v>
          </cell>
          <cell r="D1037">
            <v>898</v>
          </cell>
          <cell r="E1037">
            <v>10865375</v>
          </cell>
        </row>
        <row r="1038">
          <cell r="A1038" t="str">
            <v>MOUTH HAEMORRHAGE</v>
          </cell>
        </row>
        <row r="1038">
          <cell r="C1038">
            <v>323400</v>
          </cell>
          <cell r="D1038">
            <v>534</v>
          </cell>
          <cell r="E1038">
            <v>10865739</v>
          </cell>
        </row>
        <row r="1039">
          <cell r="A1039" t="str">
            <v>THROMBOCYTOPENIC PURPURA</v>
          </cell>
        </row>
        <row r="1039">
          <cell r="C1039">
            <v>323400</v>
          </cell>
          <cell r="D1039">
            <v>1165</v>
          </cell>
          <cell r="E1039">
            <v>10865108</v>
          </cell>
        </row>
        <row r="1040">
          <cell r="A1040" t="str">
            <v>ACCIDENTAL EXPOSURE TO PRODUCT</v>
          </cell>
        </row>
        <row r="1040">
          <cell r="C1040">
            <v>323400</v>
          </cell>
          <cell r="D1040">
            <v>699</v>
          </cell>
          <cell r="E1040">
            <v>10865574</v>
          </cell>
        </row>
        <row r="1041">
          <cell r="A1041" t="str">
            <v>DOUBLE STRANDED DNA ANTIBODY POSITIVE</v>
          </cell>
        </row>
        <row r="1041">
          <cell r="C1041">
            <v>323400</v>
          </cell>
          <cell r="D1041">
            <v>52</v>
          </cell>
          <cell r="E1041">
            <v>10866221</v>
          </cell>
        </row>
        <row r="1042">
          <cell r="A1042" t="str">
            <v>MYCOPLASMA TEST POSITIVE</v>
          </cell>
        </row>
        <row r="1042">
          <cell r="C1042">
            <v>323400</v>
          </cell>
          <cell r="D1042">
            <v>116</v>
          </cell>
          <cell r="E1042">
            <v>10866157</v>
          </cell>
        </row>
        <row r="1043">
          <cell r="A1043" t="str">
            <v>GASTROINTESTINAL MOTILITY DISORDER</v>
          </cell>
        </row>
        <row r="1043">
          <cell r="C1043">
            <v>323400</v>
          </cell>
          <cell r="D1043">
            <v>154</v>
          </cell>
          <cell r="E1043">
            <v>10866119</v>
          </cell>
        </row>
        <row r="1044">
          <cell r="A1044" t="str">
            <v>OLIGOMENORRHOEA</v>
          </cell>
        </row>
        <row r="1044">
          <cell r="C1044">
            <v>323400</v>
          </cell>
          <cell r="D1044">
            <v>1710</v>
          </cell>
          <cell r="E1044">
            <v>10864563</v>
          </cell>
        </row>
        <row r="1045">
          <cell r="A1045" t="str">
            <v>FORMICATION</v>
          </cell>
        </row>
        <row r="1045">
          <cell r="C1045">
            <v>323400</v>
          </cell>
          <cell r="D1045">
            <v>1192</v>
          </cell>
          <cell r="E1045">
            <v>10865081</v>
          </cell>
        </row>
        <row r="1046">
          <cell r="A1046" t="str">
            <v>RESPIRATION ABNORMAL</v>
          </cell>
        </row>
        <row r="1046">
          <cell r="C1046">
            <v>323400</v>
          </cell>
          <cell r="D1046">
            <v>1518</v>
          </cell>
          <cell r="E1046">
            <v>10864755</v>
          </cell>
        </row>
        <row r="1047">
          <cell r="A1047" t="str">
            <v>HISTOLOGY ABNORMAL</v>
          </cell>
        </row>
        <row r="1047">
          <cell r="C1047">
            <v>323400</v>
          </cell>
          <cell r="D1047">
            <v>124</v>
          </cell>
          <cell r="E1047">
            <v>10866149</v>
          </cell>
        </row>
        <row r="1048">
          <cell r="A1048" t="str">
            <v>RHEUMATOID FACTOR POSITIVE</v>
          </cell>
        </row>
        <row r="1048">
          <cell r="C1048">
            <v>323400</v>
          </cell>
          <cell r="D1048">
            <v>195</v>
          </cell>
          <cell r="E1048">
            <v>10866078</v>
          </cell>
        </row>
        <row r="1049">
          <cell r="A1049" t="str">
            <v>SEROLOGY NEGATIVE</v>
          </cell>
        </row>
        <row r="1049">
          <cell r="C1049">
            <v>323400</v>
          </cell>
          <cell r="D1049">
            <v>180</v>
          </cell>
          <cell r="E1049">
            <v>10866093</v>
          </cell>
        </row>
        <row r="1050">
          <cell r="A1050" t="str">
            <v>CULTURE STOOL NEGATIVE</v>
          </cell>
        </row>
        <row r="1050">
          <cell r="C1050">
            <v>323400</v>
          </cell>
          <cell r="D1050">
            <v>599</v>
          </cell>
          <cell r="E1050">
            <v>10865674</v>
          </cell>
        </row>
        <row r="1051">
          <cell r="A1051" t="str">
            <v>VAGINITIS BACTERIAL</v>
          </cell>
        </row>
        <row r="1051">
          <cell r="C1051">
            <v>323400</v>
          </cell>
          <cell r="D1051">
            <v>1</v>
          </cell>
          <cell r="E1051">
            <v>10866272</v>
          </cell>
        </row>
        <row r="1052">
          <cell r="A1052" t="str">
            <v>MENINGISM</v>
          </cell>
        </row>
        <row r="1052">
          <cell r="C1052">
            <v>323400</v>
          </cell>
          <cell r="D1052">
            <v>373</v>
          </cell>
          <cell r="E1052">
            <v>10865900</v>
          </cell>
        </row>
        <row r="1053">
          <cell r="A1053" t="str">
            <v>STREPTOCOCCAL IDENTIFICATION TEST POSITIVE</v>
          </cell>
        </row>
        <row r="1053">
          <cell r="C1053">
            <v>323400</v>
          </cell>
          <cell r="D1053">
            <v>74</v>
          </cell>
          <cell r="E1053">
            <v>10866199</v>
          </cell>
        </row>
        <row r="1054">
          <cell r="A1054" t="str">
            <v>DEAFNESS UNILATERAL</v>
          </cell>
        </row>
        <row r="1054">
          <cell r="C1054">
            <v>323401</v>
          </cell>
          <cell r="D1054">
            <v>3017</v>
          </cell>
          <cell r="E1054">
            <v>10863256</v>
          </cell>
        </row>
        <row r="1055">
          <cell r="A1055" t="str">
            <v>ORAL MUCOSAL BLISTERING</v>
          </cell>
        </row>
        <row r="1055">
          <cell r="C1055">
            <v>323401</v>
          </cell>
          <cell r="D1055">
            <v>875</v>
          </cell>
          <cell r="E1055">
            <v>10865398</v>
          </cell>
        </row>
        <row r="1056">
          <cell r="A1056" t="str">
            <v>BRAIN OEDEMA</v>
          </cell>
        </row>
        <row r="1056">
          <cell r="C1056">
            <v>323401</v>
          </cell>
          <cell r="D1056">
            <v>825</v>
          </cell>
          <cell r="E1056">
            <v>10865448</v>
          </cell>
        </row>
        <row r="1057">
          <cell r="A1057" t="str">
            <v>BRAIN SCAN NORMAL</v>
          </cell>
        </row>
        <row r="1057">
          <cell r="C1057">
            <v>323401</v>
          </cell>
          <cell r="D1057">
            <v>251</v>
          </cell>
          <cell r="E1057">
            <v>10866022</v>
          </cell>
        </row>
        <row r="1058">
          <cell r="A1058" t="str">
            <v>RED CELL DISTRIBUTION WIDTH NORMAL</v>
          </cell>
        </row>
        <row r="1058">
          <cell r="C1058">
            <v>323401</v>
          </cell>
          <cell r="D1058">
            <v>963</v>
          </cell>
          <cell r="E1058">
            <v>10865310</v>
          </cell>
        </row>
        <row r="1059">
          <cell r="A1059" t="str">
            <v>HYPOTHERMIA</v>
          </cell>
        </row>
        <row r="1059">
          <cell r="C1059">
            <v>323401</v>
          </cell>
          <cell r="D1059">
            <v>1300</v>
          </cell>
          <cell r="E1059">
            <v>10864973</v>
          </cell>
        </row>
        <row r="1060">
          <cell r="A1060" t="str">
            <v>CEREBRAL DISORDER</v>
          </cell>
        </row>
        <row r="1060">
          <cell r="C1060">
            <v>323401</v>
          </cell>
          <cell r="D1060">
            <v>441</v>
          </cell>
          <cell r="E1060">
            <v>10865832</v>
          </cell>
        </row>
        <row r="1061">
          <cell r="A1061" t="str">
            <v>HYSTERECTOMY</v>
          </cell>
        </row>
        <row r="1061">
          <cell r="C1061">
            <v>323401</v>
          </cell>
          <cell r="D1061">
            <v>160</v>
          </cell>
          <cell r="E1061">
            <v>10866113</v>
          </cell>
        </row>
        <row r="1062">
          <cell r="A1062" t="str">
            <v>VIRAL TEST</v>
          </cell>
        </row>
        <row r="1062">
          <cell r="C1062">
            <v>323401</v>
          </cell>
          <cell r="D1062">
            <v>1456</v>
          </cell>
          <cell r="E1062">
            <v>10864817</v>
          </cell>
        </row>
        <row r="1063">
          <cell r="A1063" t="str">
            <v>ULTRASOUND PELVIS</v>
          </cell>
        </row>
        <row r="1063">
          <cell r="C1063">
            <v>323401</v>
          </cell>
          <cell r="D1063">
            <v>581</v>
          </cell>
          <cell r="E1063">
            <v>10865692</v>
          </cell>
        </row>
        <row r="1064">
          <cell r="A1064" t="str">
            <v>MOUTH INJURY</v>
          </cell>
        </row>
        <row r="1064">
          <cell r="C1064">
            <v>323401</v>
          </cell>
          <cell r="D1064">
            <v>92</v>
          </cell>
          <cell r="E1064">
            <v>10866181</v>
          </cell>
        </row>
        <row r="1065">
          <cell r="A1065" t="str">
            <v>BLOOD IRON NORMAL</v>
          </cell>
        </row>
        <row r="1065">
          <cell r="C1065">
            <v>323401</v>
          </cell>
          <cell r="D1065">
            <v>190</v>
          </cell>
          <cell r="E1065">
            <v>10866083</v>
          </cell>
        </row>
        <row r="1066">
          <cell r="A1066" t="str">
            <v>CONJUNCTIVITIS</v>
          </cell>
        </row>
        <row r="1066">
          <cell r="C1066">
            <v>323401</v>
          </cell>
          <cell r="D1066">
            <v>2483</v>
          </cell>
          <cell r="E1066">
            <v>10863790</v>
          </cell>
        </row>
        <row r="1067">
          <cell r="A1067" t="str">
            <v>HEPATITIS C ANTIBODY NEGATIVE</v>
          </cell>
        </row>
        <row r="1067">
          <cell r="C1067">
            <v>323401</v>
          </cell>
          <cell r="D1067">
            <v>320</v>
          </cell>
          <cell r="E1067">
            <v>10865953</v>
          </cell>
        </row>
        <row r="1068">
          <cell r="A1068" t="str">
            <v>IMMOBILE</v>
          </cell>
        </row>
        <row r="1068">
          <cell r="C1068">
            <v>323401</v>
          </cell>
          <cell r="D1068">
            <v>539</v>
          </cell>
          <cell r="E1068">
            <v>10865734</v>
          </cell>
        </row>
        <row r="1069">
          <cell r="A1069" t="str">
            <v>MONONUCLEOSIS HETEROPHILE TEST POSITIVE</v>
          </cell>
        </row>
        <row r="1069">
          <cell r="C1069">
            <v>323401</v>
          </cell>
          <cell r="D1069">
            <v>73</v>
          </cell>
          <cell r="E1069">
            <v>10866200</v>
          </cell>
        </row>
        <row r="1070">
          <cell r="A1070" t="str">
            <v>EOSINOPHIL COUNT INCREASED</v>
          </cell>
        </row>
        <row r="1070">
          <cell r="C1070">
            <v>323401</v>
          </cell>
          <cell r="D1070">
            <v>519</v>
          </cell>
          <cell r="E1070">
            <v>10865754</v>
          </cell>
        </row>
        <row r="1071">
          <cell r="A1071" t="str">
            <v>OEDEMA MOUTH</v>
          </cell>
        </row>
        <row r="1071">
          <cell r="C1071">
            <v>323401</v>
          </cell>
          <cell r="D1071">
            <v>316</v>
          </cell>
          <cell r="E1071">
            <v>10865957</v>
          </cell>
        </row>
        <row r="1072">
          <cell r="A1072" t="str">
            <v>BLOOD FOLLICLE STIMULATING HORMONE INCREASED</v>
          </cell>
        </row>
        <row r="1072">
          <cell r="C1072">
            <v>323402</v>
          </cell>
          <cell r="D1072">
            <v>48</v>
          </cell>
          <cell r="E1072">
            <v>10866225</v>
          </cell>
        </row>
        <row r="1073">
          <cell r="A1073" t="str">
            <v>WRONG TECHNIQUE IN PRODUCT USAGE PROCESS</v>
          </cell>
        </row>
        <row r="1073">
          <cell r="C1073">
            <v>323402</v>
          </cell>
          <cell r="D1073">
            <v>1664</v>
          </cell>
          <cell r="E1073">
            <v>10864609</v>
          </cell>
        </row>
        <row r="1074">
          <cell r="A1074" t="str">
            <v>NEUTROPENIA</v>
          </cell>
        </row>
        <row r="1074">
          <cell r="C1074">
            <v>323402</v>
          </cell>
          <cell r="D1074">
            <v>976</v>
          </cell>
          <cell r="E1074">
            <v>10865297</v>
          </cell>
        </row>
        <row r="1075">
          <cell r="A1075" t="str">
            <v>BIOPSY KIDNEY ABNORMAL</v>
          </cell>
        </row>
        <row r="1075">
          <cell r="C1075">
            <v>323402</v>
          </cell>
          <cell r="D1075">
            <v>185</v>
          </cell>
          <cell r="E1075">
            <v>10866088</v>
          </cell>
        </row>
        <row r="1076">
          <cell r="A1076" t="str">
            <v>BELL'S PALSY</v>
          </cell>
        </row>
        <row r="1076">
          <cell r="C1076">
            <v>323402</v>
          </cell>
          <cell r="D1076">
            <v>7808</v>
          </cell>
          <cell r="E1076">
            <v>10858465</v>
          </cell>
        </row>
        <row r="1077">
          <cell r="A1077" t="str">
            <v>STOOL ANALYSIS NORMAL</v>
          </cell>
        </row>
        <row r="1077">
          <cell r="C1077">
            <v>323402</v>
          </cell>
          <cell r="D1077">
            <v>501</v>
          </cell>
          <cell r="E1077">
            <v>10865772</v>
          </cell>
        </row>
        <row r="1078">
          <cell r="A1078" t="str">
            <v>BLOOD ALBUMIN</v>
          </cell>
        </row>
        <row r="1078">
          <cell r="C1078">
            <v>323402</v>
          </cell>
          <cell r="D1078">
            <v>1841</v>
          </cell>
          <cell r="E1078">
            <v>10864432</v>
          </cell>
        </row>
        <row r="1079">
          <cell r="A1079" t="str">
            <v>BLOOD CULTURE</v>
          </cell>
        </row>
        <row r="1079">
          <cell r="C1079">
            <v>323402</v>
          </cell>
          <cell r="D1079">
            <v>2823</v>
          </cell>
          <cell r="E1079">
            <v>10863450</v>
          </cell>
        </row>
        <row r="1080">
          <cell r="A1080" t="str">
            <v>NERVE CONDUCTION STUDIES</v>
          </cell>
        </row>
        <row r="1080">
          <cell r="C1080">
            <v>323402</v>
          </cell>
          <cell r="D1080">
            <v>1315</v>
          </cell>
          <cell r="E1080">
            <v>10864958</v>
          </cell>
        </row>
        <row r="1081">
          <cell r="A1081" t="str">
            <v>BASOPHIL PERCENTAGE</v>
          </cell>
        </row>
        <row r="1081">
          <cell r="C1081">
            <v>323402</v>
          </cell>
          <cell r="D1081">
            <v>726</v>
          </cell>
          <cell r="E1081">
            <v>10865547</v>
          </cell>
        </row>
        <row r="1082">
          <cell r="A1082" t="str">
            <v>CYTOGENETIC ANALYSIS NORMAL</v>
          </cell>
        </row>
        <row r="1082">
          <cell r="C1082">
            <v>323402</v>
          </cell>
          <cell r="D1082">
            <v>133</v>
          </cell>
          <cell r="E1082">
            <v>10866140</v>
          </cell>
        </row>
        <row r="1083">
          <cell r="A1083" t="str">
            <v>IRON DEFICIENCY</v>
          </cell>
        </row>
        <row r="1083">
          <cell r="C1083">
            <v>323402</v>
          </cell>
          <cell r="D1083">
            <v>336</v>
          </cell>
          <cell r="E1083">
            <v>10865937</v>
          </cell>
        </row>
        <row r="1084">
          <cell r="A1084" t="str">
            <v>BLOOD GLUCOSE ABNORMAL</v>
          </cell>
        </row>
        <row r="1084">
          <cell r="C1084">
            <v>323402</v>
          </cell>
          <cell r="D1084">
            <v>517</v>
          </cell>
          <cell r="E1084">
            <v>10865756</v>
          </cell>
        </row>
        <row r="1085">
          <cell r="A1085" t="str">
            <v>GINGIVAL BLEEDING</v>
          </cell>
        </row>
        <row r="1085">
          <cell r="C1085">
            <v>323402</v>
          </cell>
          <cell r="D1085">
            <v>834</v>
          </cell>
          <cell r="E1085">
            <v>10865439</v>
          </cell>
        </row>
        <row r="1086">
          <cell r="A1086" t="str">
            <v>MEAN CELL VOLUME DECREASED</v>
          </cell>
        </row>
        <row r="1086">
          <cell r="C1086">
            <v>323402</v>
          </cell>
          <cell r="D1086">
            <v>568</v>
          </cell>
          <cell r="E1086">
            <v>10865705</v>
          </cell>
        </row>
        <row r="1087">
          <cell r="A1087" t="str">
            <v>CSF PROTEIN</v>
          </cell>
        </row>
        <row r="1087">
          <cell r="C1087">
            <v>323402</v>
          </cell>
          <cell r="D1087">
            <v>895</v>
          </cell>
          <cell r="E1087">
            <v>10865378</v>
          </cell>
        </row>
        <row r="1088">
          <cell r="A1088" t="str">
            <v>VAGINAL INFECTION</v>
          </cell>
        </row>
        <row r="1088">
          <cell r="C1088">
            <v>323402</v>
          </cell>
          <cell r="D1088">
            <v>140</v>
          </cell>
          <cell r="E1088">
            <v>10866133</v>
          </cell>
        </row>
        <row r="1089">
          <cell r="A1089" t="str">
            <v>HYPOKALAEMIA</v>
          </cell>
        </row>
        <row r="1089">
          <cell r="C1089">
            <v>323402</v>
          </cell>
          <cell r="D1089">
            <v>1228</v>
          </cell>
          <cell r="E1089">
            <v>10865045</v>
          </cell>
        </row>
        <row r="1090">
          <cell r="A1090" t="str">
            <v>METAL POISONING</v>
          </cell>
        </row>
        <row r="1090">
          <cell r="C1090">
            <v>323402</v>
          </cell>
          <cell r="D1090">
            <v>153</v>
          </cell>
          <cell r="E1090">
            <v>10866120</v>
          </cell>
        </row>
        <row r="1091">
          <cell r="A1091" t="str">
            <v>EOSINOPHILIA</v>
          </cell>
        </row>
        <row r="1091">
          <cell r="C1091">
            <v>323402</v>
          </cell>
          <cell r="D1091">
            <v>516</v>
          </cell>
          <cell r="E1091">
            <v>10865757</v>
          </cell>
        </row>
        <row r="1092">
          <cell r="A1092" t="str">
            <v>EOSINOPHIL PERCENTAGE INCREASED</v>
          </cell>
        </row>
        <row r="1092">
          <cell r="C1092">
            <v>323402</v>
          </cell>
          <cell r="D1092">
            <v>362</v>
          </cell>
          <cell r="E1092">
            <v>10865911</v>
          </cell>
        </row>
        <row r="1093">
          <cell r="A1093" t="str">
            <v>AUTOIMMUNE HEPATITIS</v>
          </cell>
        </row>
        <row r="1093">
          <cell r="C1093">
            <v>323402</v>
          </cell>
          <cell r="D1093">
            <v>577</v>
          </cell>
          <cell r="E1093">
            <v>10865696</v>
          </cell>
        </row>
        <row r="1094">
          <cell r="A1094" t="str">
            <v>CULTURE URINE</v>
          </cell>
        </row>
        <row r="1094">
          <cell r="C1094">
            <v>323402</v>
          </cell>
          <cell r="D1094">
            <v>1658</v>
          </cell>
          <cell r="E1094">
            <v>10864615</v>
          </cell>
        </row>
        <row r="1095">
          <cell r="A1095" t="str">
            <v>NUCLEAR MAGNETIC RESONANCE IMAGING SPINAL</v>
          </cell>
        </row>
        <row r="1095">
          <cell r="C1095">
            <v>323402</v>
          </cell>
          <cell r="D1095">
            <v>177</v>
          </cell>
          <cell r="E1095">
            <v>10866096</v>
          </cell>
        </row>
        <row r="1096">
          <cell r="A1096" t="str">
            <v>MONOCYTE COUNT NORMAL</v>
          </cell>
        </row>
        <row r="1096">
          <cell r="C1096">
            <v>323403</v>
          </cell>
          <cell r="D1096">
            <v>490</v>
          </cell>
          <cell r="E1096">
            <v>10865783</v>
          </cell>
        </row>
        <row r="1097">
          <cell r="A1097" t="str">
            <v>ORAL PAIN</v>
          </cell>
        </row>
        <row r="1097">
          <cell r="C1097">
            <v>323403</v>
          </cell>
          <cell r="D1097">
            <v>1536</v>
          </cell>
          <cell r="E1097">
            <v>10864737</v>
          </cell>
        </row>
        <row r="1098">
          <cell r="A1098" t="str">
            <v>INFLAMMATORY MARKER INCREASED</v>
          </cell>
        </row>
        <row r="1098">
          <cell r="C1098">
            <v>323403</v>
          </cell>
          <cell r="D1098">
            <v>1174</v>
          </cell>
          <cell r="E1098">
            <v>10865099</v>
          </cell>
        </row>
        <row r="1099">
          <cell r="A1099" t="str">
            <v>SALIVARY HYPERSECRETION</v>
          </cell>
        </row>
        <row r="1099">
          <cell r="C1099">
            <v>323403</v>
          </cell>
          <cell r="D1099">
            <v>1248</v>
          </cell>
          <cell r="E1099">
            <v>10865025</v>
          </cell>
        </row>
        <row r="1100">
          <cell r="A1100" t="str">
            <v>CARDIAC STRESS TEST</v>
          </cell>
        </row>
        <row r="1100">
          <cell r="C1100">
            <v>323403</v>
          </cell>
          <cell r="D1100">
            <v>2420</v>
          </cell>
          <cell r="E1100">
            <v>10863853</v>
          </cell>
        </row>
        <row r="1101">
          <cell r="A1101" t="str">
            <v>ROAD TRAFFIC ACCIDENT</v>
          </cell>
        </row>
        <row r="1101">
          <cell r="C1101">
            <v>323403</v>
          </cell>
          <cell r="D1101">
            <v>613</v>
          </cell>
          <cell r="E1101">
            <v>10865660</v>
          </cell>
        </row>
        <row r="1102">
          <cell r="A1102" t="str">
            <v>PERICARDIAL EFFUSION</v>
          </cell>
        </row>
        <row r="1102">
          <cell r="C1102">
            <v>323403</v>
          </cell>
          <cell r="D1102">
            <v>3533</v>
          </cell>
          <cell r="E1102">
            <v>10862740</v>
          </cell>
        </row>
        <row r="1103">
          <cell r="A1103" t="str">
            <v>SCAN WITH CONTRAST NORMAL</v>
          </cell>
        </row>
        <row r="1103">
          <cell r="C1103">
            <v>323403</v>
          </cell>
          <cell r="D1103">
            <v>571</v>
          </cell>
          <cell r="E1103">
            <v>10865702</v>
          </cell>
        </row>
        <row r="1104">
          <cell r="A1104" t="str">
            <v>MICTURITION URGENCY</v>
          </cell>
        </row>
        <row r="1104">
          <cell r="C1104">
            <v>323403</v>
          </cell>
          <cell r="D1104">
            <v>768</v>
          </cell>
          <cell r="E1104">
            <v>10865505</v>
          </cell>
        </row>
        <row r="1105">
          <cell r="A1105" t="str">
            <v>TOURETTE'S DISORDER</v>
          </cell>
        </row>
        <row r="1105">
          <cell r="C1105">
            <v>323403</v>
          </cell>
          <cell r="D1105">
            <v>72</v>
          </cell>
          <cell r="E1105">
            <v>10866201</v>
          </cell>
        </row>
        <row r="1106">
          <cell r="A1106" t="str">
            <v>RENAL FAILURE</v>
          </cell>
        </row>
        <row r="1106">
          <cell r="C1106">
            <v>323403</v>
          </cell>
          <cell r="D1106">
            <v>1930</v>
          </cell>
          <cell r="E1106">
            <v>10864343</v>
          </cell>
        </row>
        <row r="1107">
          <cell r="A1107" t="str">
            <v>CSF OLIGOCLONAL BAND ABSENT</v>
          </cell>
        </row>
        <row r="1107">
          <cell r="C1107">
            <v>323403</v>
          </cell>
          <cell r="D1107">
            <v>181</v>
          </cell>
          <cell r="E1107">
            <v>10866092</v>
          </cell>
        </row>
        <row r="1108">
          <cell r="A1108" t="str">
            <v>RESPIRATORY FAILURE</v>
          </cell>
        </row>
        <row r="1108">
          <cell r="C1108">
            <v>323403</v>
          </cell>
          <cell r="D1108">
            <v>4578</v>
          </cell>
          <cell r="E1108">
            <v>10861695</v>
          </cell>
        </row>
        <row r="1109">
          <cell r="A1109" t="str">
            <v>BLOOD CALCIUM DECREASED</v>
          </cell>
        </row>
        <row r="1109">
          <cell r="C1109">
            <v>323403</v>
          </cell>
          <cell r="D1109">
            <v>861</v>
          </cell>
          <cell r="E1109">
            <v>10865412</v>
          </cell>
        </row>
        <row r="1110">
          <cell r="A1110" t="str">
            <v>BLOOD PRESSURE FLUCTUATION</v>
          </cell>
        </row>
        <row r="1110">
          <cell r="C1110">
            <v>323403</v>
          </cell>
          <cell r="D1110">
            <v>1698</v>
          </cell>
          <cell r="E1110">
            <v>10864575</v>
          </cell>
        </row>
        <row r="1111">
          <cell r="A1111" t="str">
            <v>AUTONOMIC NEUROPATHY</v>
          </cell>
        </row>
        <row r="1111">
          <cell r="C1111">
            <v>323403</v>
          </cell>
          <cell r="D1111">
            <v>78</v>
          </cell>
          <cell r="E1111">
            <v>10866195</v>
          </cell>
        </row>
        <row r="1112">
          <cell r="A1112" t="str">
            <v>PLATELET COUNT</v>
          </cell>
        </row>
        <row r="1112">
          <cell r="C1112">
            <v>323403</v>
          </cell>
          <cell r="D1112">
            <v>11027</v>
          </cell>
          <cell r="E1112">
            <v>10855246</v>
          </cell>
        </row>
        <row r="1113">
          <cell r="A1113" t="str">
            <v>LARYNGEAL OEDEMA</v>
          </cell>
        </row>
        <row r="1113">
          <cell r="C1113">
            <v>323403</v>
          </cell>
          <cell r="D1113">
            <v>796</v>
          </cell>
          <cell r="E1113">
            <v>10865477</v>
          </cell>
        </row>
        <row r="1114">
          <cell r="A1114" t="str">
            <v>BLOOD SODIUM DECREASED</v>
          </cell>
        </row>
        <row r="1114">
          <cell r="C1114">
            <v>323403</v>
          </cell>
          <cell r="D1114">
            <v>1847</v>
          </cell>
          <cell r="E1114">
            <v>10864426</v>
          </cell>
        </row>
        <row r="1115">
          <cell r="A1115" t="str">
            <v>VARICELLA VIRUS TEST NEGATIVE</v>
          </cell>
        </row>
        <row r="1115">
          <cell r="C1115">
            <v>323403</v>
          </cell>
          <cell r="D1115">
            <v>499</v>
          </cell>
          <cell r="E1115">
            <v>10865774</v>
          </cell>
        </row>
        <row r="1116">
          <cell r="A1116" t="str">
            <v>CARDIAC MURMUR</v>
          </cell>
        </row>
        <row r="1116">
          <cell r="C1116">
            <v>323403</v>
          </cell>
          <cell r="D1116">
            <v>536</v>
          </cell>
          <cell r="E1116">
            <v>10865737</v>
          </cell>
        </row>
        <row r="1117">
          <cell r="A1117" t="str">
            <v>TENDONITIS</v>
          </cell>
        </row>
        <row r="1117">
          <cell r="C1117">
            <v>323403</v>
          </cell>
          <cell r="D1117">
            <v>1448</v>
          </cell>
          <cell r="E1117">
            <v>10864825</v>
          </cell>
        </row>
        <row r="1118">
          <cell r="A1118" t="str">
            <v>RECTAL HAEMORRHAGE</v>
          </cell>
        </row>
        <row r="1118">
          <cell r="C1118">
            <v>323403</v>
          </cell>
          <cell r="D1118">
            <v>1333</v>
          </cell>
          <cell r="E1118">
            <v>10864940</v>
          </cell>
        </row>
        <row r="1119">
          <cell r="A1119" t="str">
            <v>FACIAL BONES FRACTURE</v>
          </cell>
        </row>
        <row r="1119">
          <cell r="C1119">
            <v>323403</v>
          </cell>
          <cell r="D1119">
            <v>179</v>
          </cell>
          <cell r="E1119">
            <v>10866094</v>
          </cell>
        </row>
        <row r="1120">
          <cell r="A1120" t="str">
            <v>HIV TEST</v>
          </cell>
        </row>
        <row r="1120">
          <cell r="C1120">
            <v>323403</v>
          </cell>
          <cell r="D1120">
            <v>1790</v>
          </cell>
          <cell r="E1120">
            <v>10864483</v>
          </cell>
        </row>
        <row r="1121">
          <cell r="A1121" t="str">
            <v>MYCOPLASMA TEST</v>
          </cell>
        </row>
        <row r="1121">
          <cell r="C1121">
            <v>323403</v>
          </cell>
          <cell r="D1121">
            <v>427</v>
          </cell>
          <cell r="E1121">
            <v>10865846</v>
          </cell>
        </row>
        <row r="1122">
          <cell r="A1122" t="str">
            <v>BIOPSY BONE MARROW</v>
          </cell>
        </row>
        <row r="1122">
          <cell r="C1122">
            <v>323403</v>
          </cell>
          <cell r="D1122">
            <v>693</v>
          </cell>
          <cell r="E1122">
            <v>10865580</v>
          </cell>
        </row>
        <row r="1123">
          <cell r="A1123" t="str">
            <v>FLUID RETENTION</v>
          </cell>
        </row>
        <row r="1123">
          <cell r="C1123">
            <v>323403</v>
          </cell>
          <cell r="D1123">
            <v>1149</v>
          </cell>
          <cell r="E1123">
            <v>10865124</v>
          </cell>
        </row>
        <row r="1124">
          <cell r="A1124" t="str">
            <v>OXYGEN SUPPLEMENTATION</v>
          </cell>
        </row>
        <row r="1124">
          <cell r="C1124">
            <v>323403</v>
          </cell>
          <cell r="D1124">
            <v>160</v>
          </cell>
          <cell r="E1124">
            <v>10866113</v>
          </cell>
        </row>
        <row r="1125">
          <cell r="A1125" t="str">
            <v>URINE HUMAN CHORIONIC GONADOTROPIN NEGATIVE</v>
          </cell>
        </row>
        <row r="1125">
          <cell r="C1125">
            <v>323403</v>
          </cell>
          <cell r="D1125">
            <v>16</v>
          </cell>
          <cell r="E1125">
            <v>10866257</v>
          </cell>
        </row>
        <row r="1126">
          <cell r="A1126" t="str">
            <v>BLOOD FOLATE NORMAL</v>
          </cell>
        </row>
        <row r="1126">
          <cell r="C1126">
            <v>323404</v>
          </cell>
          <cell r="D1126">
            <v>264</v>
          </cell>
          <cell r="E1126">
            <v>10866009</v>
          </cell>
        </row>
        <row r="1127">
          <cell r="A1127" t="str">
            <v>HAEMOGLOBIN INCREASED</v>
          </cell>
        </row>
        <row r="1127">
          <cell r="C1127">
            <v>323404</v>
          </cell>
          <cell r="D1127">
            <v>385</v>
          </cell>
          <cell r="E1127">
            <v>10865888</v>
          </cell>
        </row>
        <row r="1128">
          <cell r="A1128" t="str">
            <v>BRUXISM</v>
          </cell>
        </row>
        <row r="1128">
          <cell r="C1128">
            <v>323404</v>
          </cell>
          <cell r="D1128">
            <v>336</v>
          </cell>
          <cell r="E1128">
            <v>10865937</v>
          </cell>
        </row>
        <row r="1129">
          <cell r="A1129" t="str">
            <v>LYMPHOCYTE PERCENTAGE INCREASED</v>
          </cell>
        </row>
        <row r="1129">
          <cell r="C1129">
            <v>323404</v>
          </cell>
          <cell r="D1129">
            <v>739</v>
          </cell>
          <cell r="E1129">
            <v>10865534</v>
          </cell>
        </row>
        <row r="1130">
          <cell r="A1130" t="str">
            <v>LUPUS NEPHRITIS</v>
          </cell>
        </row>
        <row r="1130">
          <cell r="C1130">
            <v>323404</v>
          </cell>
          <cell r="D1130">
            <v>53</v>
          </cell>
          <cell r="E1130">
            <v>10866220</v>
          </cell>
        </row>
        <row r="1131">
          <cell r="A1131" t="str">
            <v>OBSESSIVE-COMPULSIVE DISORDER</v>
          </cell>
        </row>
        <row r="1131">
          <cell r="C1131">
            <v>323404</v>
          </cell>
          <cell r="D1131">
            <v>218</v>
          </cell>
          <cell r="E1131">
            <v>10866055</v>
          </cell>
        </row>
        <row r="1132">
          <cell r="A1132" t="str">
            <v>ODYNOPHAGIA</v>
          </cell>
        </row>
        <row r="1132">
          <cell r="C1132">
            <v>323404</v>
          </cell>
          <cell r="D1132">
            <v>1160</v>
          </cell>
          <cell r="E1132">
            <v>10865113</v>
          </cell>
        </row>
        <row r="1133">
          <cell r="A1133" t="str">
            <v>IMMUNODEFICIENCY</v>
          </cell>
        </row>
        <row r="1133">
          <cell r="C1133">
            <v>323404</v>
          </cell>
          <cell r="D1133">
            <v>1208</v>
          </cell>
          <cell r="E1133">
            <v>10865065</v>
          </cell>
        </row>
        <row r="1134">
          <cell r="A1134" t="str">
            <v>AUTOANTIBODY NEGATIVE</v>
          </cell>
        </row>
        <row r="1134">
          <cell r="C1134">
            <v>323404</v>
          </cell>
          <cell r="D1134">
            <v>90</v>
          </cell>
          <cell r="E1134">
            <v>10866183</v>
          </cell>
        </row>
        <row r="1135">
          <cell r="A1135" t="str">
            <v>CYTOMEGALOVIRUS TEST</v>
          </cell>
        </row>
        <row r="1135">
          <cell r="C1135">
            <v>323404</v>
          </cell>
          <cell r="D1135">
            <v>1516</v>
          </cell>
          <cell r="E1135">
            <v>10864757</v>
          </cell>
        </row>
        <row r="1136">
          <cell r="A1136" t="str">
            <v>BLOOD IMMUNOGLOBULIN G INCREASED</v>
          </cell>
        </row>
        <row r="1136">
          <cell r="C1136">
            <v>323404</v>
          </cell>
          <cell r="D1136">
            <v>304</v>
          </cell>
          <cell r="E1136">
            <v>10865969</v>
          </cell>
        </row>
        <row r="1137">
          <cell r="A1137" t="str">
            <v>SUDDEN HEARING LOSS</v>
          </cell>
        </row>
        <row r="1137">
          <cell r="C1137">
            <v>323404</v>
          </cell>
          <cell r="D1137">
            <v>2034</v>
          </cell>
          <cell r="E1137">
            <v>10864239</v>
          </cell>
        </row>
        <row r="1138">
          <cell r="A1138" t="str">
            <v>SYNOVITIS</v>
          </cell>
        </row>
        <row r="1138">
          <cell r="C1138">
            <v>323404</v>
          </cell>
          <cell r="D1138">
            <v>467</v>
          </cell>
          <cell r="E1138">
            <v>10865806</v>
          </cell>
        </row>
        <row r="1139">
          <cell r="A1139" t="str">
            <v>BORRELIA TEST POSITIVE</v>
          </cell>
        </row>
        <row r="1139">
          <cell r="C1139">
            <v>323404</v>
          </cell>
          <cell r="D1139">
            <v>113</v>
          </cell>
          <cell r="E1139">
            <v>10866160</v>
          </cell>
        </row>
        <row r="1140">
          <cell r="A1140" t="str">
            <v>THYROID FUNCTION TEST ABNORMAL</v>
          </cell>
        </row>
        <row r="1140">
          <cell r="C1140">
            <v>323404</v>
          </cell>
          <cell r="D1140">
            <v>191</v>
          </cell>
          <cell r="E1140">
            <v>10866082</v>
          </cell>
        </row>
        <row r="1141">
          <cell r="A1141" t="str">
            <v>HERPES SIMPLEX TEST NEGATIVE</v>
          </cell>
        </row>
        <row r="1141">
          <cell r="C1141">
            <v>323404</v>
          </cell>
          <cell r="D1141">
            <v>531</v>
          </cell>
          <cell r="E1141">
            <v>10865742</v>
          </cell>
        </row>
        <row r="1142">
          <cell r="A1142" t="str">
            <v>RADIOTHERAPY</v>
          </cell>
        </row>
        <row r="1142">
          <cell r="C1142">
            <v>323404</v>
          </cell>
          <cell r="D1142">
            <v>228</v>
          </cell>
          <cell r="E1142">
            <v>10866045</v>
          </cell>
        </row>
        <row r="1143">
          <cell r="A1143" t="str">
            <v>HERPES SIMPLEX</v>
          </cell>
        </row>
        <row r="1143">
          <cell r="C1143">
            <v>323404</v>
          </cell>
          <cell r="D1143">
            <v>1051</v>
          </cell>
          <cell r="E1143">
            <v>10865222</v>
          </cell>
        </row>
        <row r="1144">
          <cell r="A1144" t="str">
            <v>DNA ANTIBODY POSITIVE</v>
          </cell>
        </row>
        <row r="1144">
          <cell r="C1144">
            <v>323404</v>
          </cell>
          <cell r="D1144">
            <v>25</v>
          </cell>
          <cell r="E1144">
            <v>10866248</v>
          </cell>
        </row>
        <row r="1145">
          <cell r="A1145" t="str">
            <v>ANGIOGRAM NORMAL</v>
          </cell>
        </row>
        <row r="1145">
          <cell r="C1145">
            <v>323404</v>
          </cell>
          <cell r="D1145">
            <v>471</v>
          </cell>
          <cell r="E1145">
            <v>10865802</v>
          </cell>
        </row>
        <row r="1146">
          <cell r="A1146" t="str">
            <v>VULVOVAGINAL PRURITUS</v>
          </cell>
        </row>
        <row r="1146">
          <cell r="C1146">
            <v>323404</v>
          </cell>
          <cell r="D1146">
            <v>152</v>
          </cell>
          <cell r="E1146">
            <v>10866121</v>
          </cell>
        </row>
        <row r="1147">
          <cell r="A1147" t="str">
            <v>ELECTRONEUROGRAPHY</v>
          </cell>
        </row>
        <row r="1147">
          <cell r="C1147">
            <v>323404</v>
          </cell>
          <cell r="D1147">
            <v>387</v>
          </cell>
          <cell r="E1147">
            <v>10865886</v>
          </cell>
        </row>
        <row r="1148">
          <cell r="A1148" t="str">
            <v>VISUAL ACUITY TESTS ABNORMAL</v>
          </cell>
        </row>
        <row r="1148">
          <cell r="C1148">
            <v>323404</v>
          </cell>
          <cell r="D1148">
            <v>86</v>
          </cell>
          <cell r="E1148">
            <v>10866187</v>
          </cell>
        </row>
        <row r="1149">
          <cell r="A1149" t="str">
            <v>PLETHYSMOGRAPHY</v>
          </cell>
        </row>
        <row r="1149">
          <cell r="C1149">
            <v>323404</v>
          </cell>
          <cell r="D1149">
            <v>71</v>
          </cell>
          <cell r="E1149">
            <v>10866202</v>
          </cell>
        </row>
        <row r="1150">
          <cell r="A1150" t="str">
            <v>WHITE MATTER LESION</v>
          </cell>
        </row>
        <row r="1150">
          <cell r="C1150">
            <v>323405</v>
          </cell>
          <cell r="D1150">
            <v>391</v>
          </cell>
          <cell r="E1150">
            <v>10865882</v>
          </cell>
        </row>
        <row r="1151">
          <cell r="A1151" t="str">
            <v>CHROMATURIA</v>
          </cell>
        </row>
        <row r="1151">
          <cell r="C1151">
            <v>323405</v>
          </cell>
          <cell r="D1151">
            <v>1591</v>
          </cell>
          <cell r="E1151">
            <v>10864682</v>
          </cell>
        </row>
        <row r="1152">
          <cell r="A1152" t="str">
            <v>CHLAMYDIAL INFECTION</v>
          </cell>
        </row>
        <row r="1152">
          <cell r="C1152">
            <v>323405</v>
          </cell>
          <cell r="D1152">
            <v>61</v>
          </cell>
          <cell r="E1152">
            <v>10866212</v>
          </cell>
        </row>
        <row r="1153">
          <cell r="A1153" t="str">
            <v>HEPATOMEGALY</v>
          </cell>
        </row>
        <row r="1153">
          <cell r="C1153">
            <v>323405</v>
          </cell>
          <cell r="D1153">
            <v>576</v>
          </cell>
          <cell r="E1153">
            <v>10865697</v>
          </cell>
        </row>
        <row r="1154">
          <cell r="A1154" t="str">
            <v>SCHOOL REFUSAL</v>
          </cell>
        </row>
        <row r="1154">
          <cell r="C1154">
            <v>323405</v>
          </cell>
          <cell r="D1154">
            <v>3</v>
          </cell>
          <cell r="E1154">
            <v>10866270</v>
          </cell>
        </row>
        <row r="1155">
          <cell r="A1155" t="str">
            <v>CHOLECYSTECTOMY</v>
          </cell>
        </row>
        <row r="1155">
          <cell r="C1155">
            <v>323405</v>
          </cell>
          <cell r="D1155">
            <v>275</v>
          </cell>
          <cell r="E1155">
            <v>10865998</v>
          </cell>
        </row>
        <row r="1156">
          <cell r="A1156" t="str">
            <v>COMPUTERISED TOMOGRAM ABDOMEN</v>
          </cell>
        </row>
        <row r="1156">
          <cell r="C1156">
            <v>323405</v>
          </cell>
          <cell r="D1156">
            <v>2567</v>
          </cell>
          <cell r="E1156">
            <v>10863706</v>
          </cell>
        </row>
        <row r="1157">
          <cell r="A1157" t="str">
            <v>VACCINATION SITE MASS</v>
          </cell>
        </row>
        <row r="1157">
          <cell r="C1157">
            <v>323405</v>
          </cell>
          <cell r="D1157">
            <v>2499</v>
          </cell>
          <cell r="E1157">
            <v>10863774</v>
          </cell>
        </row>
        <row r="1158">
          <cell r="A1158" t="str">
            <v>POLYDIPSIA</v>
          </cell>
        </row>
        <row r="1158">
          <cell r="C1158">
            <v>323405</v>
          </cell>
          <cell r="D1158">
            <v>251</v>
          </cell>
          <cell r="E1158">
            <v>10866022</v>
          </cell>
        </row>
        <row r="1159">
          <cell r="A1159" t="str">
            <v>INJECTION SITE ATROPHY</v>
          </cell>
        </row>
        <row r="1159">
          <cell r="C1159">
            <v>323405</v>
          </cell>
          <cell r="D1159">
            <v>242</v>
          </cell>
          <cell r="E1159">
            <v>10866031</v>
          </cell>
        </row>
        <row r="1160">
          <cell r="A1160" t="str">
            <v>SNORING</v>
          </cell>
        </row>
        <row r="1160">
          <cell r="C1160">
            <v>323405</v>
          </cell>
          <cell r="D1160">
            <v>286</v>
          </cell>
          <cell r="E1160">
            <v>10865987</v>
          </cell>
        </row>
        <row r="1161">
          <cell r="A1161" t="str">
            <v>BLOOD ELECTROLYTES</v>
          </cell>
        </row>
        <row r="1161">
          <cell r="C1161">
            <v>323405</v>
          </cell>
          <cell r="D1161">
            <v>1594</v>
          </cell>
          <cell r="E1161">
            <v>10864679</v>
          </cell>
        </row>
        <row r="1162">
          <cell r="A1162" t="str">
            <v>CHOKING</v>
          </cell>
        </row>
        <row r="1162">
          <cell r="C1162">
            <v>323405</v>
          </cell>
          <cell r="D1162">
            <v>1201</v>
          </cell>
          <cell r="E1162">
            <v>10865072</v>
          </cell>
        </row>
        <row r="1163">
          <cell r="A1163" t="str">
            <v>AFFECTIVE DISORDER</v>
          </cell>
        </row>
        <row r="1163">
          <cell r="C1163">
            <v>323405</v>
          </cell>
          <cell r="D1163">
            <v>232</v>
          </cell>
          <cell r="E1163">
            <v>10866041</v>
          </cell>
        </row>
        <row r="1164">
          <cell r="A1164" t="str">
            <v>ACTIVATED PARTIAL THROMBOPLASTIN TIME NORMAL</v>
          </cell>
        </row>
        <row r="1164">
          <cell r="C1164">
            <v>323405</v>
          </cell>
          <cell r="D1164">
            <v>382</v>
          </cell>
          <cell r="E1164">
            <v>10865891</v>
          </cell>
        </row>
        <row r="1165">
          <cell r="A1165" t="str">
            <v>CARDIOLIPIN ANTIBODY NEGATIVE</v>
          </cell>
        </row>
        <row r="1165">
          <cell r="C1165">
            <v>323405</v>
          </cell>
          <cell r="D1165">
            <v>145</v>
          </cell>
          <cell r="E1165">
            <v>10866128</v>
          </cell>
        </row>
        <row r="1166">
          <cell r="A1166" t="str">
            <v>RED BLOOD CELL COUNT INCREASED</v>
          </cell>
        </row>
        <row r="1166">
          <cell r="C1166">
            <v>323405</v>
          </cell>
          <cell r="D1166">
            <v>324</v>
          </cell>
          <cell r="E1166">
            <v>10865949</v>
          </cell>
        </row>
        <row r="1167">
          <cell r="A1167" t="str">
            <v>VACCINATION SITE REACTION</v>
          </cell>
        </row>
        <row r="1167">
          <cell r="C1167">
            <v>323405</v>
          </cell>
          <cell r="D1167">
            <v>6208</v>
          </cell>
          <cell r="E1167">
            <v>10860065</v>
          </cell>
        </row>
        <row r="1168">
          <cell r="A1168" t="str">
            <v>GAMMA-GLUTAMYLTRANSFERASE NORMAL</v>
          </cell>
        </row>
        <row r="1168">
          <cell r="C1168">
            <v>323405</v>
          </cell>
          <cell r="D1168">
            <v>174</v>
          </cell>
          <cell r="E1168">
            <v>10866099</v>
          </cell>
        </row>
        <row r="1169">
          <cell r="A1169" t="str">
            <v>INJECTION SITE DISCHARGE</v>
          </cell>
        </row>
        <row r="1169">
          <cell r="C1169">
            <v>323405</v>
          </cell>
          <cell r="D1169">
            <v>498</v>
          </cell>
          <cell r="E1169">
            <v>10865775</v>
          </cell>
        </row>
        <row r="1170">
          <cell r="A1170" t="str">
            <v>APHONIA</v>
          </cell>
        </row>
        <row r="1170">
          <cell r="C1170">
            <v>323405</v>
          </cell>
          <cell r="D1170">
            <v>1549</v>
          </cell>
          <cell r="E1170">
            <v>10864724</v>
          </cell>
        </row>
        <row r="1171">
          <cell r="A1171" t="str">
            <v>PREMATURE DELIVERY</v>
          </cell>
        </row>
        <row r="1171">
          <cell r="C1171">
            <v>323405</v>
          </cell>
          <cell r="D1171">
            <v>425</v>
          </cell>
          <cell r="E1171">
            <v>10865848</v>
          </cell>
        </row>
        <row r="1172">
          <cell r="A1172" t="str">
            <v>NEURITIS</v>
          </cell>
        </row>
        <row r="1172">
          <cell r="C1172">
            <v>323405</v>
          </cell>
          <cell r="D1172">
            <v>901</v>
          </cell>
          <cell r="E1172">
            <v>10865372</v>
          </cell>
        </row>
        <row r="1173">
          <cell r="A1173" t="str">
            <v>PARVOVIRUS B19 TEST NEGATIVE</v>
          </cell>
        </row>
        <row r="1173">
          <cell r="C1173">
            <v>323405</v>
          </cell>
          <cell r="D1173">
            <v>184</v>
          </cell>
          <cell r="E1173">
            <v>10866089</v>
          </cell>
        </row>
        <row r="1174">
          <cell r="A1174" t="str">
            <v>PULMONARY FUNCTION TEST NORMAL</v>
          </cell>
        </row>
        <row r="1174">
          <cell r="C1174">
            <v>323405</v>
          </cell>
          <cell r="D1174">
            <v>186</v>
          </cell>
          <cell r="E1174">
            <v>10866087</v>
          </cell>
        </row>
        <row r="1175">
          <cell r="A1175" t="str">
            <v>INTRACRANIAL PRESSURE INCREASED</v>
          </cell>
        </row>
        <row r="1175">
          <cell r="C1175">
            <v>323405</v>
          </cell>
          <cell r="D1175">
            <v>492</v>
          </cell>
          <cell r="E1175">
            <v>10865781</v>
          </cell>
        </row>
        <row r="1176">
          <cell r="A1176" t="str">
            <v>ANTI-GANGLIOSIDE ANTIBODY NEGATIVE</v>
          </cell>
        </row>
        <row r="1176">
          <cell r="C1176">
            <v>323405</v>
          </cell>
          <cell r="D1176">
            <v>45</v>
          </cell>
          <cell r="E1176">
            <v>10866228</v>
          </cell>
        </row>
        <row r="1177">
          <cell r="A1177" t="str">
            <v>INTERLEUKIN LEVEL</v>
          </cell>
        </row>
        <row r="1177">
          <cell r="C1177">
            <v>323405</v>
          </cell>
          <cell r="D1177">
            <v>451</v>
          </cell>
          <cell r="E1177">
            <v>10865822</v>
          </cell>
        </row>
        <row r="1178">
          <cell r="A1178" t="str">
            <v>SPINAL X-RAY NORMAL</v>
          </cell>
        </row>
        <row r="1178">
          <cell r="C1178">
            <v>323405</v>
          </cell>
          <cell r="D1178">
            <v>191</v>
          </cell>
          <cell r="E1178">
            <v>10866082</v>
          </cell>
        </row>
        <row r="1179">
          <cell r="A1179" t="str">
            <v>BORRELIA BURGDORFERI SEROLOGY</v>
          </cell>
        </row>
        <row r="1179">
          <cell r="C1179">
            <v>323405</v>
          </cell>
          <cell r="D1179">
            <v>72</v>
          </cell>
          <cell r="E1179">
            <v>10866201</v>
          </cell>
        </row>
        <row r="1180">
          <cell r="A1180" t="str">
            <v>ENURESIS</v>
          </cell>
        </row>
        <row r="1180">
          <cell r="C1180">
            <v>323405</v>
          </cell>
          <cell r="D1180">
            <v>230</v>
          </cell>
          <cell r="E1180">
            <v>10866043</v>
          </cell>
        </row>
        <row r="1181">
          <cell r="A1181" t="str">
            <v>COMPLEMENT FACTOR NORMAL</v>
          </cell>
        </row>
        <row r="1181">
          <cell r="C1181">
            <v>323405</v>
          </cell>
          <cell r="D1181">
            <v>200</v>
          </cell>
          <cell r="E1181">
            <v>10866073</v>
          </cell>
        </row>
        <row r="1182">
          <cell r="A1182" t="str">
            <v>SKIN ABRASION</v>
          </cell>
        </row>
        <row r="1182">
          <cell r="C1182">
            <v>323406</v>
          </cell>
          <cell r="D1182">
            <v>562</v>
          </cell>
          <cell r="E1182">
            <v>10865711</v>
          </cell>
        </row>
        <row r="1183">
          <cell r="A1183" t="str">
            <v>OROPHARYNGEAL DISCOMFORT</v>
          </cell>
        </row>
        <row r="1183">
          <cell r="C1183">
            <v>323406</v>
          </cell>
          <cell r="D1183">
            <v>3204</v>
          </cell>
          <cell r="E1183">
            <v>10863069</v>
          </cell>
        </row>
        <row r="1184">
          <cell r="A1184" t="str">
            <v>RENAL PAIN</v>
          </cell>
        </row>
        <row r="1184">
          <cell r="C1184">
            <v>323406</v>
          </cell>
          <cell r="D1184">
            <v>2185</v>
          </cell>
          <cell r="E1184">
            <v>10864088</v>
          </cell>
        </row>
        <row r="1185">
          <cell r="A1185" t="str">
            <v>GASTRIC EMPTYING STUDY</v>
          </cell>
        </row>
        <row r="1185">
          <cell r="C1185">
            <v>323406</v>
          </cell>
          <cell r="D1185">
            <v>63</v>
          </cell>
          <cell r="E1185">
            <v>10866210</v>
          </cell>
        </row>
        <row r="1186">
          <cell r="A1186" t="str">
            <v>FEELING JITTERY</v>
          </cell>
        </row>
        <row r="1186">
          <cell r="C1186">
            <v>323406</v>
          </cell>
          <cell r="D1186">
            <v>1084</v>
          </cell>
          <cell r="E1186">
            <v>10865189</v>
          </cell>
        </row>
        <row r="1187">
          <cell r="A1187" t="str">
            <v>INFLUENZA B VIRUS TEST</v>
          </cell>
        </row>
        <row r="1187">
          <cell r="C1187">
            <v>323406</v>
          </cell>
          <cell r="D1187">
            <v>1844</v>
          </cell>
          <cell r="E1187">
            <v>10864429</v>
          </cell>
        </row>
        <row r="1188">
          <cell r="A1188" t="str">
            <v>INFLUENZA A VIRUS TEST NEGATIVE</v>
          </cell>
        </row>
        <row r="1188">
          <cell r="C1188">
            <v>323406</v>
          </cell>
          <cell r="D1188">
            <v>1506</v>
          </cell>
          <cell r="E1188">
            <v>10864767</v>
          </cell>
        </row>
        <row r="1189">
          <cell r="A1189" t="str">
            <v>SINUS BRADYCARDIA</v>
          </cell>
        </row>
        <row r="1189">
          <cell r="C1189">
            <v>323406</v>
          </cell>
          <cell r="D1189">
            <v>473</v>
          </cell>
          <cell r="E1189">
            <v>10865800</v>
          </cell>
        </row>
        <row r="1190">
          <cell r="A1190" t="str">
            <v>NEUTROPHIL COUNT</v>
          </cell>
        </row>
        <row r="1190">
          <cell r="C1190">
            <v>323406</v>
          </cell>
          <cell r="D1190">
            <v>3876</v>
          </cell>
          <cell r="E1190">
            <v>10862397</v>
          </cell>
        </row>
        <row r="1191">
          <cell r="A1191" t="str">
            <v>THYROXINE</v>
          </cell>
        </row>
        <row r="1191">
          <cell r="C1191">
            <v>323406</v>
          </cell>
          <cell r="D1191">
            <v>687</v>
          </cell>
          <cell r="E1191">
            <v>10865586</v>
          </cell>
        </row>
        <row r="1192">
          <cell r="A1192" t="str">
            <v>INJECTION SITE MOVEMENT IMPAIRMENT</v>
          </cell>
        </row>
        <row r="1192">
          <cell r="C1192">
            <v>323406</v>
          </cell>
          <cell r="D1192">
            <v>497</v>
          </cell>
          <cell r="E1192">
            <v>10865776</v>
          </cell>
        </row>
        <row r="1193">
          <cell r="A1193" t="str">
            <v>GESTATIONAL DIABETES</v>
          </cell>
        </row>
        <row r="1193">
          <cell r="C1193">
            <v>323406</v>
          </cell>
          <cell r="D1193">
            <v>158</v>
          </cell>
          <cell r="E1193">
            <v>10866115</v>
          </cell>
        </row>
        <row r="1194">
          <cell r="A1194" t="str">
            <v>CLUMSINESS</v>
          </cell>
        </row>
        <row r="1194">
          <cell r="C1194">
            <v>323406</v>
          </cell>
          <cell r="D1194">
            <v>403</v>
          </cell>
          <cell r="E1194">
            <v>10865870</v>
          </cell>
        </row>
        <row r="1195">
          <cell r="A1195" t="str">
            <v>COMPUTERISED TOMOGRAM ABDOMEN ABNORMAL</v>
          </cell>
        </row>
        <row r="1195">
          <cell r="C1195">
            <v>323406</v>
          </cell>
          <cell r="D1195">
            <v>1678</v>
          </cell>
          <cell r="E1195">
            <v>10864595</v>
          </cell>
        </row>
        <row r="1196">
          <cell r="A1196" t="str">
            <v>SOCIAL PROBLEM</v>
          </cell>
        </row>
        <row r="1196">
          <cell r="C1196">
            <v>323406</v>
          </cell>
          <cell r="D1196">
            <v>338</v>
          </cell>
          <cell r="E1196">
            <v>10865935</v>
          </cell>
        </row>
        <row r="1197">
          <cell r="A1197" t="str">
            <v>ANTI-CYCLIC CITRULLINATED PEPTIDE ANTIBODY NEGATIVE</v>
          </cell>
        </row>
        <row r="1197">
          <cell r="C1197">
            <v>323406</v>
          </cell>
          <cell r="D1197">
            <v>166</v>
          </cell>
          <cell r="E1197">
            <v>10866107</v>
          </cell>
        </row>
        <row r="1198">
          <cell r="A1198" t="str">
            <v>ENDOSCOPY NORMAL</v>
          </cell>
        </row>
        <row r="1198">
          <cell r="C1198">
            <v>323406</v>
          </cell>
          <cell r="D1198">
            <v>150</v>
          </cell>
          <cell r="E1198">
            <v>10866123</v>
          </cell>
        </row>
        <row r="1199">
          <cell r="A1199" t="str">
            <v>BLOOD CHOLESTEROL INCREASED</v>
          </cell>
        </row>
        <row r="1199">
          <cell r="C1199">
            <v>323406</v>
          </cell>
          <cell r="D1199">
            <v>868</v>
          </cell>
          <cell r="E1199">
            <v>10865405</v>
          </cell>
        </row>
        <row r="1200">
          <cell r="A1200" t="str">
            <v>SINUS CONGESTION</v>
          </cell>
        </row>
        <row r="1200">
          <cell r="C1200">
            <v>323406</v>
          </cell>
          <cell r="D1200">
            <v>2573</v>
          </cell>
          <cell r="E1200">
            <v>10863700</v>
          </cell>
        </row>
        <row r="1201">
          <cell r="A1201" t="str">
            <v>GENITAL HAEMORRHAGE</v>
          </cell>
        </row>
        <row r="1201">
          <cell r="C1201">
            <v>323406</v>
          </cell>
          <cell r="D1201">
            <v>249</v>
          </cell>
          <cell r="E1201">
            <v>10866024</v>
          </cell>
        </row>
        <row r="1202">
          <cell r="A1202" t="str">
            <v>BLOOD IRON</v>
          </cell>
        </row>
        <row r="1202">
          <cell r="C1202">
            <v>323406</v>
          </cell>
          <cell r="D1202">
            <v>1156</v>
          </cell>
          <cell r="E1202">
            <v>10865117</v>
          </cell>
        </row>
        <row r="1203">
          <cell r="A1203" t="str">
            <v>TRANSAMINASES INCREASED</v>
          </cell>
        </row>
        <row r="1203">
          <cell r="C1203">
            <v>323406</v>
          </cell>
          <cell r="D1203">
            <v>647</v>
          </cell>
          <cell r="E1203">
            <v>10865626</v>
          </cell>
        </row>
        <row r="1204">
          <cell r="A1204" t="str">
            <v>INJECTION SITE PARAESTHESIA</v>
          </cell>
        </row>
        <row r="1204">
          <cell r="C1204">
            <v>323406</v>
          </cell>
          <cell r="D1204">
            <v>1137</v>
          </cell>
          <cell r="E1204">
            <v>10865136</v>
          </cell>
        </row>
        <row r="1205">
          <cell r="A1205" t="str">
            <v>INJECTION SITE EXTRAVASATION</v>
          </cell>
        </row>
        <row r="1205">
          <cell r="C1205">
            <v>323406</v>
          </cell>
          <cell r="D1205">
            <v>510</v>
          </cell>
          <cell r="E1205">
            <v>10865763</v>
          </cell>
        </row>
        <row r="1206">
          <cell r="A1206" t="str">
            <v>GALLBLADDER DISORDER</v>
          </cell>
        </row>
        <row r="1206">
          <cell r="C1206">
            <v>323406</v>
          </cell>
          <cell r="D1206">
            <v>217</v>
          </cell>
          <cell r="E1206">
            <v>10866056</v>
          </cell>
        </row>
        <row r="1207">
          <cell r="A1207" t="str">
            <v>REFLEX TEST NORMAL</v>
          </cell>
        </row>
        <row r="1207">
          <cell r="C1207">
            <v>323406</v>
          </cell>
          <cell r="D1207">
            <v>72</v>
          </cell>
          <cell r="E1207">
            <v>10866201</v>
          </cell>
        </row>
        <row r="1208">
          <cell r="A1208" t="str">
            <v>VITAMIN D</v>
          </cell>
        </row>
        <row r="1208">
          <cell r="C1208">
            <v>323406</v>
          </cell>
          <cell r="D1208">
            <v>1128</v>
          </cell>
          <cell r="E1208">
            <v>10865145</v>
          </cell>
        </row>
        <row r="1209">
          <cell r="A1209" t="str">
            <v>GENERALISED ERYTHEMA</v>
          </cell>
        </row>
        <row r="1209">
          <cell r="C1209">
            <v>323406</v>
          </cell>
          <cell r="D1209">
            <v>345</v>
          </cell>
          <cell r="E1209">
            <v>10865928</v>
          </cell>
        </row>
        <row r="1210">
          <cell r="A1210" t="str">
            <v>SEROLOGY NORMAL</v>
          </cell>
        </row>
        <row r="1210">
          <cell r="C1210">
            <v>323406</v>
          </cell>
          <cell r="D1210">
            <v>80</v>
          </cell>
          <cell r="E1210">
            <v>10866193</v>
          </cell>
        </row>
        <row r="1211">
          <cell r="A1211" t="str">
            <v>PYELONEPHRITIS</v>
          </cell>
        </row>
        <row r="1211">
          <cell r="C1211">
            <v>323406</v>
          </cell>
          <cell r="D1211">
            <v>490</v>
          </cell>
          <cell r="E1211">
            <v>10865783</v>
          </cell>
        </row>
        <row r="1212">
          <cell r="A1212" t="str">
            <v>LABOUR COMPLICATION</v>
          </cell>
        </row>
        <row r="1212">
          <cell r="C1212">
            <v>323406</v>
          </cell>
          <cell r="D1212">
            <v>39</v>
          </cell>
          <cell r="E1212">
            <v>10866234</v>
          </cell>
        </row>
        <row r="1213">
          <cell r="A1213" t="str">
            <v>DRUG ERUPTION</v>
          </cell>
        </row>
        <row r="1213">
          <cell r="C1213">
            <v>323407</v>
          </cell>
          <cell r="D1213">
            <v>394</v>
          </cell>
          <cell r="E1213">
            <v>10865879</v>
          </cell>
        </row>
        <row r="1214">
          <cell r="A1214" t="str">
            <v>COVID-19</v>
          </cell>
        </row>
        <row r="1214">
          <cell r="C1214">
            <v>323407</v>
          </cell>
          <cell r="D1214">
            <v>223214</v>
          </cell>
          <cell r="E1214">
            <v>10643059</v>
          </cell>
        </row>
        <row r="1215">
          <cell r="A1215" t="str">
            <v>BREAST MASS</v>
          </cell>
        </row>
        <row r="1215">
          <cell r="C1215">
            <v>323407</v>
          </cell>
          <cell r="D1215">
            <v>955</v>
          </cell>
          <cell r="E1215">
            <v>10865318</v>
          </cell>
        </row>
        <row r="1216">
          <cell r="A1216" t="str">
            <v>GOITRE</v>
          </cell>
        </row>
        <row r="1216">
          <cell r="C1216">
            <v>323407</v>
          </cell>
          <cell r="D1216">
            <v>453</v>
          </cell>
          <cell r="E1216">
            <v>10865820</v>
          </cell>
        </row>
        <row r="1217">
          <cell r="A1217" t="str">
            <v>PREGNANCY TEST URINE NEGATIVE</v>
          </cell>
        </row>
        <row r="1217">
          <cell r="C1217">
            <v>323407</v>
          </cell>
          <cell r="D1217">
            <v>111</v>
          </cell>
          <cell r="E1217">
            <v>10866162</v>
          </cell>
        </row>
        <row r="1218">
          <cell r="A1218" t="str">
            <v>ERUCTATION</v>
          </cell>
        </row>
        <row r="1218">
          <cell r="C1218">
            <v>323407</v>
          </cell>
          <cell r="D1218">
            <v>837</v>
          </cell>
          <cell r="E1218">
            <v>10865436</v>
          </cell>
        </row>
        <row r="1219">
          <cell r="A1219" t="str">
            <v>INFLAMMATORY MARKER TEST</v>
          </cell>
        </row>
        <row r="1219">
          <cell r="C1219">
            <v>323407</v>
          </cell>
          <cell r="D1219">
            <v>1135</v>
          </cell>
          <cell r="E1219">
            <v>10865138</v>
          </cell>
        </row>
        <row r="1220">
          <cell r="A1220" t="str">
            <v>PRODUCT PREPARATION ISSUE</v>
          </cell>
        </row>
        <row r="1220">
          <cell r="C1220">
            <v>323407</v>
          </cell>
          <cell r="D1220">
            <v>8160</v>
          </cell>
          <cell r="E1220">
            <v>10858113</v>
          </cell>
        </row>
        <row r="1221">
          <cell r="A1221" t="str">
            <v>DYSPHEMIA</v>
          </cell>
        </row>
        <row r="1221">
          <cell r="C1221">
            <v>323407</v>
          </cell>
          <cell r="D1221">
            <v>582</v>
          </cell>
          <cell r="E1221">
            <v>10865691</v>
          </cell>
        </row>
        <row r="1222">
          <cell r="A1222" t="str">
            <v>ANTIPHOSPHOLIPID ANTIBODIES POSITIVE</v>
          </cell>
        </row>
        <row r="1222">
          <cell r="C1222">
            <v>323407</v>
          </cell>
          <cell r="D1222">
            <v>104</v>
          </cell>
          <cell r="E1222">
            <v>10866169</v>
          </cell>
        </row>
        <row r="1223">
          <cell r="A1223" t="str">
            <v>EXCESSIVE EYE BLINKING</v>
          </cell>
        </row>
        <row r="1223">
          <cell r="C1223">
            <v>323407</v>
          </cell>
          <cell r="D1223">
            <v>255</v>
          </cell>
          <cell r="E1223">
            <v>10866018</v>
          </cell>
        </row>
        <row r="1224">
          <cell r="A1224" t="str">
            <v>CHLAMYDIA TEST NEGATIVE</v>
          </cell>
        </row>
        <row r="1224">
          <cell r="C1224">
            <v>323407</v>
          </cell>
          <cell r="D1224">
            <v>298</v>
          </cell>
          <cell r="E1224">
            <v>10865975</v>
          </cell>
        </row>
        <row r="1225">
          <cell r="A1225" t="str">
            <v>COSTOCHONDRITIS</v>
          </cell>
        </row>
        <row r="1225">
          <cell r="C1225">
            <v>323407</v>
          </cell>
          <cell r="D1225">
            <v>652</v>
          </cell>
          <cell r="E1225">
            <v>10865621</v>
          </cell>
        </row>
        <row r="1226">
          <cell r="A1226" t="str">
            <v>NONINFECTIVE ENCEPHALITIS</v>
          </cell>
        </row>
        <row r="1226">
          <cell r="C1226">
            <v>323407</v>
          </cell>
          <cell r="D1226">
            <v>214</v>
          </cell>
          <cell r="E1226">
            <v>10866059</v>
          </cell>
        </row>
        <row r="1227">
          <cell r="A1227" t="str">
            <v>LIPIDS</v>
          </cell>
        </row>
        <row r="1227">
          <cell r="C1227">
            <v>323407</v>
          </cell>
          <cell r="D1227">
            <v>781</v>
          </cell>
          <cell r="E1227">
            <v>10865492</v>
          </cell>
        </row>
        <row r="1228">
          <cell r="A1228" t="str">
            <v>TEMPOROMANDIBULAR JOINT SYNDROME</v>
          </cell>
        </row>
        <row r="1228">
          <cell r="C1228">
            <v>323407</v>
          </cell>
          <cell r="D1228">
            <v>291</v>
          </cell>
          <cell r="E1228">
            <v>10865982</v>
          </cell>
        </row>
        <row r="1229">
          <cell r="A1229" t="str">
            <v>EOSINOPHIL PERCENTAGE DECREASED</v>
          </cell>
        </row>
        <row r="1229">
          <cell r="C1229">
            <v>323407</v>
          </cell>
          <cell r="D1229">
            <v>626</v>
          </cell>
          <cell r="E1229">
            <v>10865647</v>
          </cell>
        </row>
        <row r="1230">
          <cell r="A1230" t="str">
            <v>BREATH SOUNDS ABNORMAL</v>
          </cell>
        </row>
        <row r="1230">
          <cell r="C1230">
            <v>323407</v>
          </cell>
          <cell r="D1230">
            <v>969</v>
          </cell>
          <cell r="E1230">
            <v>10865304</v>
          </cell>
        </row>
        <row r="1231">
          <cell r="A1231" t="str">
            <v>HUNGER</v>
          </cell>
        </row>
        <row r="1231">
          <cell r="C1231">
            <v>323407</v>
          </cell>
          <cell r="D1231">
            <v>450</v>
          </cell>
          <cell r="E1231">
            <v>10865823</v>
          </cell>
        </row>
        <row r="1232">
          <cell r="A1232" t="str">
            <v>URINE KETONE BODY PRESENT</v>
          </cell>
        </row>
        <row r="1232">
          <cell r="C1232">
            <v>323407</v>
          </cell>
          <cell r="D1232">
            <v>403</v>
          </cell>
          <cell r="E1232">
            <v>10865870</v>
          </cell>
        </row>
        <row r="1233">
          <cell r="A1233" t="str">
            <v>SKIN MASS</v>
          </cell>
        </row>
        <row r="1233">
          <cell r="C1233">
            <v>323407</v>
          </cell>
          <cell r="D1233">
            <v>854</v>
          </cell>
          <cell r="E1233">
            <v>10865419</v>
          </cell>
        </row>
        <row r="1234">
          <cell r="A1234" t="str">
            <v>ORAL CONTRACEPTION</v>
          </cell>
        </row>
        <row r="1234">
          <cell r="C1234">
            <v>323407</v>
          </cell>
          <cell r="D1234">
            <v>32</v>
          </cell>
          <cell r="E1234">
            <v>10866241</v>
          </cell>
        </row>
        <row r="1235">
          <cell r="A1235" t="str">
            <v>RED BLOOD CELL COUNT</v>
          </cell>
        </row>
        <row r="1235">
          <cell r="C1235">
            <v>323407</v>
          </cell>
          <cell r="D1235">
            <v>2488</v>
          </cell>
          <cell r="E1235">
            <v>10863785</v>
          </cell>
        </row>
        <row r="1236">
          <cell r="A1236" t="str">
            <v>PERONEAL NERVE PALSY</v>
          </cell>
        </row>
        <row r="1236">
          <cell r="C1236">
            <v>323407</v>
          </cell>
          <cell r="D1236">
            <v>420</v>
          </cell>
          <cell r="E1236">
            <v>10865853</v>
          </cell>
        </row>
        <row r="1237">
          <cell r="A1237" t="str">
            <v>X-RAY LIMB</v>
          </cell>
        </row>
        <row r="1237">
          <cell r="C1237">
            <v>323407</v>
          </cell>
          <cell r="D1237">
            <v>1510</v>
          </cell>
          <cell r="E1237">
            <v>10864763</v>
          </cell>
        </row>
        <row r="1238">
          <cell r="A1238" t="str">
            <v>QUADRIPLEGIA</v>
          </cell>
        </row>
        <row r="1238">
          <cell r="C1238">
            <v>323407</v>
          </cell>
          <cell r="D1238">
            <v>289</v>
          </cell>
          <cell r="E1238">
            <v>10865984</v>
          </cell>
        </row>
        <row r="1239">
          <cell r="A1239" t="str">
            <v>LYMPHOPENIA</v>
          </cell>
        </row>
        <row r="1239">
          <cell r="C1239">
            <v>323407</v>
          </cell>
          <cell r="D1239">
            <v>619</v>
          </cell>
          <cell r="E1239">
            <v>10865654</v>
          </cell>
        </row>
        <row r="1240">
          <cell r="A1240" t="str">
            <v>PHONOPHOBIA</v>
          </cell>
        </row>
        <row r="1240">
          <cell r="C1240">
            <v>323407</v>
          </cell>
          <cell r="D1240">
            <v>152</v>
          </cell>
          <cell r="E1240">
            <v>10866121</v>
          </cell>
        </row>
        <row r="1241">
          <cell r="A1241" t="str">
            <v>APLASTIC ANAEMIA</v>
          </cell>
        </row>
        <row r="1241">
          <cell r="C1241">
            <v>323407</v>
          </cell>
          <cell r="D1241">
            <v>232</v>
          </cell>
          <cell r="E1241">
            <v>10866041</v>
          </cell>
        </row>
        <row r="1242">
          <cell r="A1242" t="str">
            <v>HYPOMENORRHOEA</v>
          </cell>
        </row>
        <row r="1242">
          <cell r="C1242">
            <v>323407</v>
          </cell>
          <cell r="D1242">
            <v>836</v>
          </cell>
          <cell r="E1242">
            <v>10865437</v>
          </cell>
        </row>
        <row r="1243">
          <cell r="A1243" t="str">
            <v>BLOOD UREA INCREASED</v>
          </cell>
        </row>
        <row r="1243">
          <cell r="C1243">
            <v>323407</v>
          </cell>
          <cell r="D1243">
            <v>1713</v>
          </cell>
          <cell r="E1243">
            <v>10864560</v>
          </cell>
        </row>
        <row r="1244">
          <cell r="A1244" t="str">
            <v>HIV ANTIBODY NEGATIVE</v>
          </cell>
        </row>
        <row r="1244">
          <cell r="C1244">
            <v>323407</v>
          </cell>
          <cell r="D1244">
            <v>212</v>
          </cell>
          <cell r="E1244">
            <v>10866061</v>
          </cell>
        </row>
        <row r="1245">
          <cell r="A1245" t="str">
            <v>CARCINOMA IN SITU</v>
          </cell>
        </row>
        <row r="1245">
          <cell r="C1245">
            <v>323407</v>
          </cell>
          <cell r="D1245">
            <v>3</v>
          </cell>
          <cell r="E1245">
            <v>10866270</v>
          </cell>
        </row>
        <row r="1246">
          <cell r="A1246" t="str">
            <v>STREPTOCOCCAL IDENTIFICATION TEST</v>
          </cell>
        </row>
        <row r="1246">
          <cell r="C1246">
            <v>323407</v>
          </cell>
          <cell r="D1246">
            <v>134</v>
          </cell>
          <cell r="E1246">
            <v>10866139</v>
          </cell>
        </row>
        <row r="1247">
          <cell r="A1247" t="str">
            <v>HEARING IMPAIRED</v>
          </cell>
        </row>
        <row r="1247">
          <cell r="C1247">
            <v>323407</v>
          </cell>
          <cell r="D1247">
            <v>256</v>
          </cell>
          <cell r="E1247">
            <v>10866017</v>
          </cell>
        </row>
        <row r="1248">
          <cell r="A1248" t="str">
            <v>CULTURE</v>
          </cell>
        </row>
        <row r="1248">
          <cell r="C1248">
            <v>323407</v>
          </cell>
          <cell r="D1248">
            <v>1153</v>
          </cell>
          <cell r="E1248">
            <v>10865120</v>
          </cell>
        </row>
        <row r="1249">
          <cell r="A1249" t="str">
            <v>BIOPSY SITE UNSPECIFIED NORMAL</v>
          </cell>
        </row>
        <row r="1249">
          <cell r="C1249">
            <v>323407</v>
          </cell>
          <cell r="D1249">
            <v>25</v>
          </cell>
          <cell r="E1249">
            <v>10866248</v>
          </cell>
        </row>
        <row r="1250">
          <cell r="A1250" t="str">
            <v>ANGIOPATHY</v>
          </cell>
        </row>
        <row r="1250">
          <cell r="C1250">
            <v>323407</v>
          </cell>
          <cell r="D1250">
            <v>376</v>
          </cell>
          <cell r="E1250">
            <v>10865897</v>
          </cell>
        </row>
        <row r="1251">
          <cell r="A1251" t="str">
            <v>SERUM SICKNESS</v>
          </cell>
        </row>
        <row r="1251">
          <cell r="C1251">
            <v>323408</v>
          </cell>
          <cell r="D1251">
            <v>830</v>
          </cell>
          <cell r="E1251">
            <v>10865443</v>
          </cell>
        </row>
        <row r="1252">
          <cell r="A1252" t="str">
            <v>ASTHENOPIA</v>
          </cell>
        </row>
        <row r="1252">
          <cell r="C1252">
            <v>323408</v>
          </cell>
          <cell r="D1252">
            <v>879</v>
          </cell>
          <cell r="E1252">
            <v>10865394</v>
          </cell>
        </row>
        <row r="1253">
          <cell r="A1253" t="str">
            <v>EOSINOPHIL COUNT DECREASED</v>
          </cell>
        </row>
        <row r="1253">
          <cell r="C1253">
            <v>323408</v>
          </cell>
          <cell r="D1253">
            <v>568</v>
          </cell>
          <cell r="E1253">
            <v>10865705</v>
          </cell>
        </row>
        <row r="1254">
          <cell r="A1254" t="str">
            <v>OVARIAN CYST RUPTURED</v>
          </cell>
        </row>
        <row r="1254">
          <cell r="C1254">
            <v>323408</v>
          </cell>
          <cell r="D1254">
            <v>108</v>
          </cell>
          <cell r="E1254">
            <v>10866165</v>
          </cell>
        </row>
        <row r="1255">
          <cell r="A1255" t="str">
            <v>BRAIN INJURY</v>
          </cell>
        </row>
        <row r="1255">
          <cell r="C1255">
            <v>323408</v>
          </cell>
          <cell r="D1255">
            <v>567</v>
          </cell>
          <cell r="E1255">
            <v>10865706</v>
          </cell>
        </row>
        <row r="1256">
          <cell r="A1256" t="str">
            <v>ABDOMINAL TENDERNESS</v>
          </cell>
        </row>
        <row r="1256">
          <cell r="C1256">
            <v>323408</v>
          </cell>
          <cell r="D1256">
            <v>439</v>
          </cell>
          <cell r="E1256">
            <v>10865834</v>
          </cell>
        </row>
        <row r="1257">
          <cell r="A1257" t="str">
            <v>BASOPHIL PERCENTAGE DECREASED</v>
          </cell>
        </row>
        <row r="1257">
          <cell r="C1257">
            <v>323408</v>
          </cell>
          <cell r="D1257">
            <v>671</v>
          </cell>
          <cell r="E1257">
            <v>10865602</v>
          </cell>
        </row>
        <row r="1258">
          <cell r="A1258" t="str">
            <v>STATUS EPILEPTICUS</v>
          </cell>
        </row>
        <row r="1258">
          <cell r="C1258">
            <v>323408</v>
          </cell>
          <cell r="D1258">
            <v>849</v>
          </cell>
          <cell r="E1258">
            <v>10865424</v>
          </cell>
        </row>
        <row r="1259">
          <cell r="A1259" t="str">
            <v>SERUM FERRITIN DECREASED</v>
          </cell>
        </row>
        <row r="1259">
          <cell r="C1259">
            <v>323408</v>
          </cell>
          <cell r="D1259">
            <v>208</v>
          </cell>
          <cell r="E1259">
            <v>10866065</v>
          </cell>
        </row>
        <row r="1260">
          <cell r="A1260" t="str">
            <v>PITYRIASIS ROSEA</v>
          </cell>
        </row>
        <row r="1260">
          <cell r="C1260">
            <v>323408</v>
          </cell>
          <cell r="D1260">
            <v>585</v>
          </cell>
          <cell r="E1260">
            <v>10865688</v>
          </cell>
        </row>
        <row r="1261">
          <cell r="A1261" t="str">
            <v>VULVOVAGINAL PAIN</v>
          </cell>
        </row>
        <row r="1261">
          <cell r="C1261">
            <v>323408</v>
          </cell>
          <cell r="D1261">
            <v>292</v>
          </cell>
          <cell r="E1261">
            <v>10865981</v>
          </cell>
        </row>
        <row r="1262">
          <cell r="A1262" t="str">
            <v>TOXICOLOGIC TEST NORMAL</v>
          </cell>
        </row>
        <row r="1262">
          <cell r="C1262">
            <v>323408</v>
          </cell>
          <cell r="D1262">
            <v>166</v>
          </cell>
          <cell r="E1262">
            <v>10866107</v>
          </cell>
        </row>
        <row r="1263">
          <cell r="A1263" t="str">
            <v>SUPRAVENTRICULAR TACHYCARDIA</v>
          </cell>
        </row>
        <row r="1263">
          <cell r="C1263">
            <v>323408</v>
          </cell>
          <cell r="D1263">
            <v>1324</v>
          </cell>
          <cell r="E1263">
            <v>10864949</v>
          </cell>
        </row>
        <row r="1264">
          <cell r="A1264" t="str">
            <v>MAGNETIC RESONANCE IMAGING HEAD</v>
          </cell>
        </row>
        <row r="1264">
          <cell r="C1264">
            <v>323408</v>
          </cell>
          <cell r="D1264">
            <v>9099</v>
          </cell>
          <cell r="E1264">
            <v>10857174</v>
          </cell>
        </row>
        <row r="1265">
          <cell r="A1265" t="str">
            <v>TRICUSPID VALVE INCOMPETENCE</v>
          </cell>
        </row>
        <row r="1265">
          <cell r="C1265">
            <v>323408</v>
          </cell>
          <cell r="D1265">
            <v>474</v>
          </cell>
          <cell r="E1265">
            <v>10865799</v>
          </cell>
        </row>
        <row r="1266">
          <cell r="A1266" t="str">
            <v>PHARYNGEAL SWELLING</v>
          </cell>
        </row>
        <row r="1266">
          <cell r="C1266">
            <v>323408</v>
          </cell>
          <cell r="D1266">
            <v>6563</v>
          </cell>
          <cell r="E1266">
            <v>10859710</v>
          </cell>
        </row>
        <row r="1267">
          <cell r="A1267" t="str">
            <v>SLEEP PARALYSIS</v>
          </cell>
        </row>
        <row r="1267">
          <cell r="C1267">
            <v>323408</v>
          </cell>
          <cell r="D1267">
            <v>106</v>
          </cell>
          <cell r="E1267">
            <v>10866167</v>
          </cell>
        </row>
        <row r="1268">
          <cell r="A1268" t="str">
            <v>ATONIC SEIZURES</v>
          </cell>
        </row>
        <row r="1268">
          <cell r="C1268">
            <v>323408</v>
          </cell>
          <cell r="D1268">
            <v>100</v>
          </cell>
          <cell r="E1268">
            <v>10866173</v>
          </cell>
        </row>
        <row r="1269">
          <cell r="A1269" t="str">
            <v>CONSCIOUSNESS FLUCTUATING</v>
          </cell>
        </row>
        <row r="1269">
          <cell r="C1269">
            <v>323408</v>
          </cell>
          <cell r="D1269">
            <v>241</v>
          </cell>
          <cell r="E1269">
            <v>10866032</v>
          </cell>
        </row>
        <row r="1270">
          <cell r="A1270" t="str">
            <v>GENERAL PHYSICAL CONDITION ABNORMAL</v>
          </cell>
        </row>
        <row r="1270">
          <cell r="C1270">
            <v>323408</v>
          </cell>
          <cell r="D1270">
            <v>422</v>
          </cell>
          <cell r="E1270">
            <v>10865851</v>
          </cell>
        </row>
        <row r="1271">
          <cell r="A1271" t="str">
            <v>PULMONARY MASS</v>
          </cell>
        </row>
        <row r="1271">
          <cell r="C1271">
            <v>323408</v>
          </cell>
          <cell r="D1271">
            <v>879</v>
          </cell>
          <cell r="E1271">
            <v>10865394</v>
          </cell>
        </row>
        <row r="1272">
          <cell r="A1272" t="str">
            <v>ROTATOR CUFF SYNDROME</v>
          </cell>
        </row>
        <row r="1272">
          <cell r="C1272">
            <v>323408</v>
          </cell>
          <cell r="D1272">
            <v>1191</v>
          </cell>
          <cell r="E1272">
            <v>10865082</v>
          </cell>
        </row>
        <row r="1273">
          <cell r="A1273" t="str">
            <v>APPETITE DISORDER</v>
          </cell>
        </row>
        <row r="1273">
          <cell r="C1273">
            <v>323408</v>
          </cell>
          <cell r="D1273">
            <v>350</v>
          </cell>
          <cell r="E1273">
            <v>10865923</v>
          </cell>
        </row>
        <row r="1274">
          <cell r="A1274" t="str">
            <v>ELECTROCARDIOGRAM AMBULATORY ABNORMAL</v>
          </cell>
        </row>
        <row r="1274">
          <cell r="C1274">
            <v>323408</v>
          </cell>
          <cell r="D1274">
            <v>404</v>
          </cell>
          <cell r="E1274">
            <v>10865869</v>
          </cell>
        </row>
        <row r="1275">
          <cell r="A1275" t="str">
            <v>SCOLIOSIS</v>
          </cell>
        </row>
        <row r="1275">
          <cell r="C1275">
            <v>323408</v>
          </cell>
          <cell r="D1275">
            <v>137</v>
          </cell>
          <cell r="E1275">
            <v>10866136</v>
          </cell>
        </row>
        <row r="1276">
          <cell r="A1276" t="str">
            <v>PROTHROMBIN TIME PROLONGED</v>
          </cell>
        </row>
        <row r="1276">
          <cell r="C1276">
            <v>323408</v>
          </cell>
          <cell r="D1276">
            <v>582</v>
          </cell>
          <cell r="E1276">
            <v>10865691</v>
          </cell>
        </row>
        <row r="1277">
          <cell r="A1277" t="str">
            <v>BASOPHIL COUNT NORMAL</v>
          </cell>
        </row>
        <row r="1277">
          <cell r="C1277">
            <v>323408</v>
          </cell>
          <cell r="D1277">
            <v>448</v>
          </cell>
          <cell r="E1277">
            <v>10865825</v>
          </cell>
        </row>
        <row r="1278">
          <cell r="A1278" t="str">
            <v>DERMATOMYOSITIS</v>
          </cell>
        </row>
        <row r="1278">
          <cell r="C1278">
            <v>323408</v>
          </cell>
          <cell r="D1278">
            <v>393</v>
          </cell>
          <cell r="E1278">
            <v>10865880</v>
          </cell>
        </row>
        <row r="1279">
          <cell r="A1279" t="str">
            <v>BIOPSY CERVIX</v>
          </cell>
        </row>
        <row r="1279">
          <cell r="C1279">
            <v>323408</v>
          </cell>
          <cell r="D1279">
            <v>36</v>
          </cell>
          <cell r="E1279">
            <v>10866237</v>
          </cell>
        </row>
        <row r="1280">
          <cell r="A1280" t="str">
            <v>ACCIDENTAL EXPOSURE</v>
          </cell>
        </row>
        <row r="1280">
          <cell r="C1280">
            <v>323408</v>
          </cell>
          <cell r="D1280">
            <v>281</v>
          </cell>
          <cell r="E1280">
            <v>10865992</v>
          </cell>
        </row>
        <row r="1281">
          <cell r="A1281" t="str">
            <v>VITAMIN B12 DEFICIENCY</v>
          </cell>
        </row>
        <row r="1281">
          <cell r="C1281">
            <v>323408</v>
          </cell>
          <cell r="D1281">
            <v>191</v>
          </cell>
          <cell r="E1281">
            <v>10866082</v>
          </cell>
        </row>
        <row r="1282">
          <cell r="A1282" t="str">
            <v>INFLUENZA SEROLOGY NEGATIVE</v>
          </cell>
        </row>
        <row r="1282">
          <cell r="C1282">
            <v>323408</v>
          </cell>
          <cell r="D1282">
            <v>250</v>
          </cell>
          <cell r="E1282">
            <v>10866023</v>
          </cell>
        </row>
        <row r="1283">
          <cell r="A1283" t="str">
            <v>INAPPROPRIATE AFFECT</v>
          </cell>
        </row>
        <row r="1283">
          <cell r="C1283">
            <v>323408</v>
          </cell>
          <cell r="D1283">
            <v>126</v>
          </cell>
          <cell r="E1283">
            <v>10866147</v>
          </cell>
        </row>
        <row r="1284">
          <cell r="A1284" t="str">
            <v>SPINAL X-RAY</v>
          </cell>
        </row>
        <row r="1284">
          <cell r="C1284">
            <v>323408</v>
          </cell>
          <cell r="D1284">
            <v>624</v>
          </cell>
          <cell r="E1284">
            <v>10865649</v>
          </cell>
        </row>
        <row r="1285">
          <cell r="A1285" t="str">
            <v>SECRETION DISCHARGE</v>
          </cell>
        </row>
        <row r="1285">
          <cell r="C1285">
            <v>323408</v>
          </cell>
          <cell r="D1285">
            <v>1499</v>
          </cell>
          <cell r="E1285">
            <v>10864774</v>
          </cell>
        </row>
        <row r="1286">
          <cell r="A1286" t="str">
            <v>SUDDEN DEATH</v>
          </cell>
        </row>
        <row r="1286">
          <cell r="C1286">
            <v>323409</v>
          </cell>
          <cell r="D1286">
            <v>1443</v>
          </cell>
          <cell r="E1286">
            <v>10864830</v>
          </cell>
        </row>
        <row r="1287">
          <cell r="A1287" t="str">
            <v>UTERINE HAEMORRHAGE</v>
          </cell>
        </row>
        <row r="1287">
          <cell r="C1287">
            <v>323409</v>
          </cell>
          <cell r="D1287">
            <v>682</v>
          </cell>
          <cell r="E1287">
            <v>10865591</v>
          </cell>
        </row>
        <row r="1288">
          <cell r="A1288" t="str">
            <v>VITREOUS FLOATERS</v>
          </cell>
        </row>
        <row r="1288">
          <cell r="C1288">
            <v>323409</v>
          </cell>
          <cell r="D1288">
            <v>1200</v>
          </cell>
          <cell r="E1288">
            <v>10865073</v>
          </cell>
        </row>
        <row r="1289">
          <cell r="A1289" t="str">
            <v>LIPASE NORMAL</v>
          </cell>
        </row>
        <row r="1289">
          <cell r="C1289">
            <v>323409</v>
          </cell>
          <cell r="D1289">
            <v>431</v>
          </cell>
          <cell r="E1289">
            <v>10865842</v>
          </cell>
        </row>
        <row r="1290">
          <cell r="A1290" t="str">
            <v>JOINT DISLOCATION</v>
          </cell>
        </row>
        <row r="1290">
          <cell r="C1290">
            <v>323409</v>
          </cell>
          <cell r="D1290">
            <v>290</v>
          </cell>
          <cell r="E1290">
            <v>10865983</v>
          </cell>
        </row>
        <row r="1291">
          <cell r="A1291" t="str">
            <v>CEREBRAL HAEMORRHAGE</v>
          </cell>
        </row>
        <row r="1291">
          <cell r="C1291">
            <v>323409</v>
          </cell>
          <cell r="D1291">
            <v>2459</v>
          </cell>
          <cell r="E1291">
            <v>10863814</v>
          </cell>
        </row>
        <row r="1292">
          <cell r="A1292" t="str">
            <v>BLOOD IMMUNOGLOBULIN E</v>
          </cell>
        </row>
        <row r="1292">
          <cell r="C1292">
            <v>323409</v>
          </cell>
          <cell r="D1292">
            <v>749</v>
          </cell>
          <cell r="E1292">
            <v>10865524</v>
          </cell>
        </row>
        <row r="1293">
          <cell r="A1293" t="str">
            <v>POLYMENORRHOEA</v>
          </cell>
        </row>
        <row r="1293">
          <cell r="C1293">
            <v>323409</v>
          </cell>
          <cell r="D1293">
            <v>2746</v>
          </cell>
          <cell r="E1293">
            <v>10863527</v>
          </cell>
        </row>
        <row r="1294">
          <cell r="A1294" t="str">
            <v>FIBRIN D DIMER</v>
          </cell>
        </row>
        <row r="1294">
          <cell r="C1294">
            <v>323409</v>
          </cell>
          <cell r="D1294">
            <v>11339</v>
          </cell>
          <cell r="E1294">
            <v>10854934</v>
          </cell>
        </row>
        <row r="1295">
          <cell r="A1295" t="str">
            <v>COLITIS</v>
          </cell>
        </row>
        <row r="1295">
          <cell r="C1295">
            <v>323409</v>
          </cell>
          <cell r="D1295">
            <v>1093</v>
          </cell>
          <cell r="E1295">
            <v>10865180</v>
          </cell>
        </row>
        <row r="1296">
          <cell r="A1296" t="str">
            <v>NEPHROLITHIASIS</v>
          </cell>
        </row>
        <row r="1296">
          <cell r="C1296">
            <v>323409</v>
          </cell>
          <cell r="D1296">
            <v>925</v>
          </cell>
          <cell r="E1296">
            <v>10865348</v>
          </cell>
        </row>
        <row r="1297">
          <cell r="A1297" t="str">
            <v>SCRATCH</v>
          </cell>
        </row>
        <row r="1297">
          <cell r="C1297">
            <v>323409</v>
          </cell>
          <cell r="D1297">
            <v>904</v>
          </cell>
          <cell r="E1297">
            <v>10865369</v>
          </cell>
        </row>
        <row r="1298">
          <cell r="A1298" t="str">
            <v>ABNORMAL DREAMS</v>
          </cell>
        </row>
        <row r="1298">
          <cell r="C1298">
            <v>323409</v>
          </cell>
          <cell r="D1298">
            <v>1070</v>
          </cell>
          <cell r="E1298">
            <v>10865203</v>
          </cell>
        </row>
        <row r="1299">
          <cell r="A1299" t="str">
            <v>ANTI-THYROID ANTIBODY</v>
          </cell>
        </row>
        <row r="1299">
          <cell r="C1299">
            <v>323409</v>
          </cell>
          <cell r="D1299">
            <v>897</v>
          </cell>
          <cell r="E1299">
            <v>10865376</v>
          </cell>
        </row>
        <row r="1300">
          <cell r="A1300" t="str">
            <v>MECHANICAL URTICARIA</v>
          </cell>
        </row>
        <row r="1300">
          <cell r="C1300">
            <v>323409</v>
          </cell>
          <cell r="D1300">
            <v>1219</v>
          </cell>
          <cell r="E1300">
            <v>10865054</v>
          </cell>
        </row>
        <row r="1301">
          <cell r="A1301" t="str">
            <v>DERMATITIS ATOPIC</v>
          </cell>
        </row>
        <row r="1301">
          <cell r="C1301">
            <v>323409</v>
          </cell>
          <cell r="D1301">
            <v>665</v>
          </cell>
          <cell r="E1301">
            <v>10865608</v>
          </cell>
        </row>
        <row r="1302">
          <cell r="A1302" t="str">
            <v>PERIORBITAL OEDEMA</v>
          </cell>
        </row>
        <row r="1302">
          <cell r="C1302">
            <v>323409</v>
          </cell>
          <cell r="D1302">
            <v>569</v>
          </cell>
          <cell r="E1302">
            <v>10865704</v>
          </cell>
        </row>
        <row r="1303">
          <cell r="A1303" t="str">
            <v>PSYCHIATRIC SYMPTOM</v>
          </cell>
        </row>
        <row r="1303">
          <cell r="C1303">
            <v>323409</v>
          </cell>
          <cell r="D1303">
            <v>123</v>
          </cell>
          <cell r="E1303">
            <v>10866150</v>
          </cell>
        </row>
        <row r="1304">
          <cell r="A1304" t="str">
            <v>MUSCLE STRAIN</v>
          </cell>
        </row>
        <row r="1304">
          <cell r="C1304">
            <v>323409</v>
          </cell>
          <cell r="D1304">
            <v>860</v>
          </cell>
          <cell r="E1304">
            <v>10865413</v>
          </cell>
        </row>
        <row r="1305">
          <cell r="A1305" t="str">
            <v>STRIDOR</v>
          </cell>
        </row>
        <row r="1305">
          <cell r="C1305">
            <v>323409</v>
          </cell>
          <cell r="D1305">
            <v>746</v>
          </cell>
          <cell r="E1305">
            <v>10865527</v>
          </cell>
        </row>
        <row r="1306">
          <cell r="A1306" t="str">
            <v>PSYCHOGENIC PSEUDOSYNCOPE</v>
          </cell>
        </row>
        <row r="1306">
          <cell r="C1306">
            <v>323409</v>
          </cell>
          <cell r="D1306">
            <v>5</v>
          </cell>
          <cell r="E1306">
            <v>10866268</v>
          </cell>
        </row>
        <row r="1307">
          <cell r="A1307" t="str">
            <v>MONOCYTE COUNT INCREASED</v>
          </cell>
        </row>
        <row r="1307">
          <cell r="C1307">
            <v>323409</v>
          </cell>
          <cell r="D1307">
            <v>912</v>
          </cell>
          <cell r="E1307">
            <v>10865361</v>
          </cell>
        </row>
        <row r="1308">
          <cell r="A1308" t="str">
            <v>ELECTROCARDIOGRAM QT PROLONGED</v>
          </cell>
        </row>
        <row r="1308">
          <cell r="C1308">
            <v>323409</v>
          </cell>
          <cell r="D1308">
            <v>258</v>
          </cell>
          <cell r="E1308">
            <v>10866015</v>
          </cell>
        </row>
        <row r="1309">
          <cell r="A1309" t="str">
            <v>FURUNCLE</v>
          </cell>
        </row>
        <row r="1309">
          <cell r="C1309">
            <v>323409</v>
          </cell>
          <cell r="D1309">
            <v>459</v>
          </cell>
          <cell r="E1309">
            <v>10865814</v>
          </cell>
        </row>
        <row r="1310">
          <cell r="A1310" t="str">
            <v>HUMAN PAPILLOMA VIRUS TEST NEGATIVE</v>
          </cell>
        </row>
        <row r="1310">
          <cell r="C1310">
            <v>323409</v>
          </cell>
          <cell r="D1310">
            <v>10</v>
          </cell>
          <cell r="E1310">
            <v>10866263</v>
          </cell>
        </row>
        <row r="1311">
          <cell r="A1311" t="str">
            <v>SKIN PLAQUE</v>
          </cell>
        </row>
        <row r="1311">
          <cell r="C1311">
            <v>323409</v>
          </cell>
          <cell r="D1311">
            <v>451</v>
          </cell>
          <cell r="E1311">
            <v>10865822</v>
          </cell>
        </row>
        <row r="1312">
          <cell r="A1312" t="str">
            <v>GLYCOSYLATED HAEMOGLOBIN INCREASED</v>
          </cell>
        </row>
        <row r="1312">
          <cell r="C1312">
            <v>323409</v>
          </cell>
          <cell r="D1312">
            <v>819</v>
          </cell>
          <cell r="E1312">
            <v>10865454</v>
          </cell>
        </row>
        <row r="1313">
          <cell r="A1313" t="str">
            <v>ENDOSCOPY ABNORMAL</v>
          </cell>
        </row>
        <row r="1313">
          <cell r="C1313">
            <v>323409</v>
          </cell>
          <cell r="D1313">
            <v>209</v>
          </cell>
          <cell r="E1313">
            <v>10866064</v>
          </cell>
        </row>
        <row r="1314">
          <cell r="A1314" t="str">
            <v>PIGMENTATION DISORDER</v>
          </cell>
        </row>
        <row r="1314">
          <cell r="C1314">
            <v>323409</v>
          </cell>
          <cell r="D1314">
            <v>231</v>
          </cell>
          <cell r="E1314">
            <v>10866042</v>
          </cell>
        </row>
        <row r="1315">
          <cell r="A1315" t="str">
            <v>ENTEROVIRUS TEST NEGATIVE</v>
          </cell>
        </row>
        <row r="1315">
          <cell r="C1315">
            <v>323409</v>
          </cell>
          <cell r="D1315">
            <v>491</v>
          </cell>
          <cell r="E1315">
            <v>10865782</v>
          </cell>
        </row>
        <row r="1316">
          <cell r="A1316" t="str">
            <v>VISUAL EVOKED POTENTIALS ABNORMAL</v>
          </cell>
        </row>
        <row r="1316">
          <cell r="C1316">
            <v>323409</v>
          </cell>
          <cell r="D1316">
            <v>85</v>
          </cell>
          <cell r="E1316">
            <v>10866188</v>
          </cell>
        </row>
        <row r="1317">
          <cell r="A1317" t="str">
            <v>APHAGIA</v>
          </cell>
        </row>
        <row r="1317">
          <cell r="C1317">
            <v>323409</v>
          </cell>
          <cell r="D1317">
            <v>109</v>
          </cell>
          <cell r="E1317">
            <v>10866164</v>
          </cell>
        </row>
        <row r="1318">
          <cell r="A1318" t="str">
            <v>PROTEIN URINE ABSENT</v>
          </cell>
        </row>
        <row r="1318">
          <cell r="C1318">
            <v>323410</v>
          </cell>
          <cell r="D1318">
            <v>326</v>
          </cell>
          <cell r="E1318">
            <v>10865947</v>
          </cell>
        </row>
        <row r="1319">
          <cell r="A1319" t="str">
            <v>LYMPHOCYTE COUNT</v>
          </cell>
        </row>
        <row r="1319">
          <cell r="C1319">
            <v>323410</v>
          </cell>
          <cell r="D1319">
            <v>3318</v>
          </cell>
          <cell r="E1319">
            <v>10862955</v>
          </cell>
        </row>
        <row r="1320">
          <cell r="A1320" t="str">
            <v>FOLLICULITIS</v>
          </cell>
        </row>
        <row r="1320">
          <cell r="C1320">
            <v>323410</v>
          </cell>
          <cell r="D1320">
            <v>237</v>
          </cell>
          <cell r="E1320">
            <v>10866036</v>
          </cell>
        </row>
        <row r="1321">
          <cell r="A1321" t="str">
            <v>PROTEIN TOTAL DECREASED</v>
          </cell>
        </row>
        <row r="1321">
          <cell r="C1321">
            <v>323410</v>
          </cell>
          <cell r="D1321">
            <v>519</v>
          </cell>
          <cell r="E1321">
            <v>10865754</v>
          </cell>
        </row>
        <row r="1322">
          <cell r="A1322" t="str">
            <v>ADNEXA UTERI PAIN</v>
          </cell>
        </row>
        <row r="1322">
          <cell r="C1322">
            <v>323410</v>
          </cell>
          <cell r="D1322">
            <v>546</v>
          </cell>
          <cell r="E1322">
            <v>10865727</v>
          </cell>
        </row>
        <row r="1323">
          <cell r="A1323" t="str">
            <v>CATATONIA</v>
          </cell>
        </row>
        <row r="1323">
          <cell r="C1323">
            <v>323410</v>
          </cell>
          <cell r="D1323">
            <v>122</v>
          </cell>
          <cell r="E1323">
            <v>10866151</v>
          </cell>
        </row>
        <row r="1324">
          <cell r="A1324" t="str">
            <v>AXILLARY MASS</v>
          </cell>
        </row>
        <row r="1324">
          <cell r="C1324">
            <v>323410</v>
          </cell>
          <cell r="D1324">
            <v>1877</v>
          </cell>
          <cell r="E1324">
            <v>10864396</v>
          </cell>
        </row>
        <row r="1325">
          <cell r="A1325" t="str">
            <v>ULTRASOUND DOPPLER</v>
          </cell>
        </row>
        <row r="1325">
          <cell r="C1325">
            <v>323410</v>
          </cell>
          <cell r="D1325">
            <v>7443</v>
          </cell>
          <cell r="E1325">
            <v>10858830</v>
          </cell>
        </row>
        <row r="1326">
          <cell r="A1326" t="str">
            <v>SLUGGISHNESS</v>
          </cell>
        </row>
        <row r="1326">
          <cell r="C1326">
            <v>323410</v>
          </cell>
          <cell r="D1326">
            <v>1451</v>
          </cell>
          <cell r="E1326">
            <v>10864822</v>
          </cell>
        </row>
        <row r="1327">
          <cell r="A1327" t="str">
            <v>THYROXINE FREE</v>
          </cell>
        </row>
        <row r="1327">
          <cell r="C1327">
            <v>323410</v>
          </cell>
          <cell r="D1327">
            <v>877</v>
          </cell>
          <cell r="E1327">
            <v>10865396</v>
          </cell>
        </row>
        <row r="1328">
          <cell r="A1328" t="str">
            <v>PELVIC INFLAMMATORY DISEASE</v>
          </cell>
        </row>
        <row r="1328">
          <cell r="C1328">
            <v>323410</v>
          </cell>
          <cell r="D1328">
            <v>60</v>
          </cell>
          <cell r="E1328">
            <v>10866213</v>
          </cell>
        </row>
        <row r="1329">
          <cell r="A1329" t="str">
            <v>COMPLETED SUICIDE</v>
          </cell>
        </row>
        <row r="1329">
          <cell r="C1329">
            <v>323410</v>
          </cell>
          <cell r="D1329">
            <v>100</v>
          </cell>
          <cell r="E1329">
            <v>10866173</v>
          </cell>
        </row>
        <row r="1330">
          <cell r="A1330" t="str">
            <v>SINUS ARRHYTHMIA</v>
          </cell>
        </row>
        <row r="1330">
          <cell r="C1330">
            <v>323410</v>
          </cell>
          <cell r="D1330">
            <v>276</v>
          </cell>
          <cell r="E1330">
            <v>10865997</v>
          </cell>
        </row>
        <row r="1331">
          <cell r="A1331" t="str">
            <v>BLOOD MAGNESIUM NORMAL</v>
          </cell>
        </row>
        <row r="1331">
          <cell r="C1331">
            <v>323410</v>
          </cell>
          <cell r="D1331">
            <v>837</v>
          </cell>
          <cell r="E1331">
            <v>10865436</v>
          </cell>
        </row>
        <row r="1332">
          <cell r="A1332" t="str">
            <v>VACCINATION SITE NODULE</v>
          </cell>
        </row>
        <row r="1332">
          <cell r="C1332">
            <v>323410</v>
          </cell>
          <cell r="D1332">
            <v>412</v>
          </cell>
          <cell r="E1332">
            <v>10865861</v>
          </cell>
        </row>
        <row r="1333">
          <cell r="A1333" t="str">
            <v>POLYURIA</v>
          </cell>
        </row>
        <row r="1333">
          <cell r="C1333">
            <v>323410</v>
          </cell>
          <cell r="D1333">
            <v>739</v>
          </cell>
          <cell r="E1333">
            <v>10865534</v>
          </cell>
        </row>
        <row r="1334">
          <cell r="A1334" t="str">
            <v>MACULE</v>
          </cell>
        </row>
        <row r="1334">
          <cell r="C1334">
            <v>323410</v>
          </cell>
          <cell r="D1334">
            <v>306</v>
          </cell>
          <cell r="E1334">
            <v>10865967</v>
          </cell>
        </row>
        <row r="1335">
          <cell r="A1335" t="str">
            <v>RHABDOMYOLYSIS</v>
          </cell>
        </row>
        <row r="1335">
          <cell r="C1335">
            <v>323410</v>
          </cell>
          <cell r="D1335">
            <v>1067</v>
          </cell>
          <cell r="E1335">
            <v>10865206</v>
          </cell>
        </row>
        <row r="1336">
          <cell r="A1336" t="str">
            <v>JAW FRACTURE</v>
          </cell>
        </row>
        <row r="1336">
          <cell r="C1336">
            <v>323410</v>
          </cell>
          <cell r="D1336">
            <v>52</v>
          </cell>
          <cell r="E1336">
            <v>10866221</v>
          </cell>
        </row>
        <row r="1337">
          <cell r="A1337" t="str">
            <v>BLOOD ALUMINIUM INCREASED</v>
          </cell>
        </row>
        <row r="1337">
          <cell r="C1337">
            <v>323410</v>
          </cell>
          <cell r="D1337">
            <v>37</v>
          </cell>
          <cell r="E1337">
            <v>10866236</v>
          </cell>
        </row>
        <row r="1338">
          <cell r="A1338" t="str">
            <v>INFLUENZA VIRUS TEST</v>
          </cell>
        </row>
        <row r="1338">
          <cell r="C1338">
            <v>323410</v>
          </cell>
          <cell r="D1338">
            <v>1141</v>
          </cell>
          <cell r="E1338">
            <v>10865132</v>
          </cell>
        </row>
        <row r="1339">
          <cell r="A1339" t="str">
            <v>ARTHROPOD BITE</v>
          </cell>
        </row>
        <row r="1339">
          <cell r="C1339">
            <v>323410</v>
          </cell>
          <cell r="D1339">
            <v>437</v>
          </cell>
          <cell r="E1339">
            <v>10865836</v>
          </cell>
        </row>
        <row r="1340">
          <cell r="A1340" t="str">
            <v>RHINITIS</v>
          </cell>
        </row>
        <row r="1340">
          <cell r="C1340">
            <v>323410</v>
          </cell>
          <cell r="D1340">
            <v>4171</v>
          </cell>
          <cell r="E1340">
            <v>10862102</v>
          </cell>
        </row>
        <row r="1341">
          <cell r="A1341" t="str">
            <v>GRUNTING</v>
          </cell>
        </row>
        <row r="1341">
          <cell r="C1341">
            <v>323410</v>
          </cell>
          <cell r="D1341">
            <v>298</v>
          </cell>
          <cell r="E1341">
            <v>10865975</v>
          </cell>
        </row>
        <row r="1342">
          <cell r="A1342" t="str">
            <v>MEAN PLATELET VOLUME NORMAL</v>
          </cell>
        </row>
        <row r="1342">
          <cell r="C1342">
            <v>323410</v>
          </cell>
          <cell r="D1342">
            <v>799</v>
          </cell>
          <cell r="E1342">
            <v>10865474</v>
          </cell>
        </row>
        <row r="1343">
          <cell r="A1343" t="str">
            <v>ENCEPHALOMYELITIS</v>
          </cell>
        </row>
        <row r="1343">
          <cell r="C1343">
            <v>323410</v>
          </cell>
          <cell r="D1343">
            <v>162</v>
          </cell>
          <cell r="E1343">
            <v>10866111</v>
          </cell>
        </row>
        <row r="1344">
          <cell r="A1344" t="str">
            <v>SCHIZOPHRENIA</v>
          </cell>
        </row>
        <row r="1344">
          <cell r="C1344">
            <v>323410</v>
          </cell>
          <cell r="D1344">
            <v>84</v>
          </cell>
          <cell r="E1344">
            <v>10866189</v>
          </cell>
        </row>
        <row r="1345">
          <cell r="A1345" t="str">
            <v>TRANSIENT ISCHAEMIC ATTACK</v>
          </cell>
        </row>
        <row r="1345">
          <cell r="C1345">
            <v>323410</v>
          </cell>
          <cell r="D1345">
            <v>3597</v>
          </cell>
          <cell r="E1345">
            <v>10862676</v>
          </cell>
        </row>
        <row r="1346">
          <cell r="A1346" t="str">
            <v>DEVICE LEAKAGE</v>
          </cell>
        </row>
        <row r="1346">
          <cell r="C1346">
            <v>323410</v>
          </cell>
          <cell r="D1346">
            <v>163</v>
          </cell>
          <cell r="E1346">
            <v>10866110</v>
          </cell>
        </row>
        <row r="1347">
          <cell r="A1347" t="str">
            <v>ANXIETY DISORDER</v>
          </cell>
        </row>
        <row r="1347">
          <cell r="C1347">
            <v>323410</v>
          </cell>
          <cell r="D1347">
            <v>272</v>
          </cell>
          <cell r="E1347">
            <v>10866001</v>
          </cell>
        </row>
        <row r="1348">
          <cell r="A1348" t="str">
            <v>VULVOVAGINAL DISCOMFORT</v>
          </cell>
        </row>
        <row r="1348">
          <cell r="C1348">
            <v>323410</v>
          </cell>
          <cell r="D1348">
            <v>106</v>
          </cell>
          <cell r="E1348">
            <v>10866167</v>
          </cell>
        </row>
        <row r="1349">
          <cell r="A1349" t="str">
            <v>NECK MASS</v>
          </cell>
        </row>
        <row r="1349">
          <cell r="C1349">
            <v>323410</v>
          </cell>
          <cell r="D1349">
            <v>637</v>
          </cell>
          <cell r="E1349">
            <v>10865636</v>
          </cell>
        </row>
        <row r="1350">
          <cell r="A1350" t="str">
            <v>INJECTION SITE PAPULE</v>
          </cell>
        </row>
        <row r="1350">
          <cell r="C1350">
            <v>323410</v>
          </cell>
          <cell r="D1350">
            <v>475</v>
          </cell>
          <cell r="E1350">
            <v>10865798</v>
          </cell>
        </row>
        <row r="1351">
          <cell r="A1351" t="str">
            <v>SENSORIMOTOR DISORDER</v>
          </cell>
        </row>
        <row r="1351">
          <cell r="C1351">
            <v>323410</v>
          </cell>
          <cell r="D1351">
            <v>168</v>
          </cell>
          <cell r="E1351">
            <v>10866105</v>
          </cell>
        </row>
        <row r="1352">
          <cell r="A1352" t="str">
            <v>VAGINAL LESION</v>
          </cell>
        </row>
        <row r="1352">
          <cell r="C1352">
            <v>323410</v>
          </cell>
          <cell r="D1352">
            <v>33</v>
          </cell>
          <cell r="E1352">
            <v>10866240</v>
          </cell>
        </row>
        <row r="1353">
          <cell r="A1353" t="str">
            <v>KIDNEY INFECTION</v>
          </cell>
        </row>
        <row r="1353">
          <cell r="C1353">
            <v>323410</v>
          </cell>
          <cell r="D1353">
            <v>425</v>
          </cell>
          <cell r="E1353">
            <v>10865848</v>
          </cell>
        </row>
        <row r="1354">
          <cell r="A1354" t="str">
            <v>HERPES SIMPLEX SEROLOGY POSITIVE</v>
          </cell>
        </row>
        <row r="1354">
          <cell r="C1354">
            <v>323410</v>
          </cell>
          <cell r="D1354">
            <v>48</v>
          </cell>
          <cell r="E1354">
            <v>10866225</v>
          </cell>
        </row>
        <row r="1355">
          <cell r="A1355" t="str">
            <v>NO ADVERSE EFFECT</v>
          </cell>
        </row>
        <row r="1355">
          <cell r="C1355">
            <v>323410</v>
          </cell>
          <cell r="D1355">
            <v>208</v>
          </cell>
          <cell r="E1355">
            <v>10866065</v>
          </cell>
        </row>
        <row r="1356">
          <cell r="A1356" t="str">
            <v>COLD COMPRESS THERAPY</v>
          </cell>
        </row>
        <row r="1356">
          <cell r="C1356">
            <v>323410</v>
          </cell>
          <cell r="D1356">
            <v>220</v>
          </cell>
          <cell r="E1356">
            <v>10866053</v>
          </cell>
        </row>
        <row r="1357">
          <cell r="A1357" t="str">
            <v>DAYDREAMING</v>
          </cell>
        </row>
        <row r="1357">
          <cell r="C1357">
            <v>323410</v>
          </cell>
          <cell r="D1357">
            <v>111</v>
          </cell>
          <cell r="E1357">
            <v>10866162</v>
          </cell>
        </row>
        <row r="1358">
          <cell r="A1358" t="str">
            <v>ANTIPHOSPHOLIPID SYNDROME</v>
          </cell>
        </row>
        <row r="1358">
          <cell r="C1358">
            <v>323410</v>
          </cell>
          <cell r="D1358">
            <v>248</v>
          </cell>
          <cell r="E1358">
            <v>10866025</v>
          </cell>
        </row>
        <row r="1359">
          <cell r="A1359" t="str">
            <v>VARICELLA</v>
          </cell>
        </row>
        <row r="1359">
          <cell r="C1359">
            <v>323410</v>
          </cell>
          <cell r="D1359">
            <v>2769</v>
          </cell>
          <cell r="E1359">
            <v>10863504</v>
          </cell>
        </row>
        <row r="1360">
          <cell r="A1360" t="str">
            <v>TONSILLECTOMY</v>
          </cell>
        </row>
        <row r="1360">
          <cell r="C1360">
            <v>323410</v>
          </cell>
          <cell r="D1360">
            <v>50</v>
          </cell>
          <cell r="E1360">
            <v>10866223</v>
          </cell>
        </row>
        <row r="1361">
          <cell r="A1361" t="str">
            <v>CULTURE THROAT</v>
          </cell>
        </row>
        <row r="1361">
          <cell r="C1361">
            <v>323410</v>
          </cell>
          <cell r="D1361">
            <v>335</v>
          </cell>
          <cell r="E1361">
            <v>10865938</v>
          </cell>
        </row>
        <row r="1362">
          <cell r="A1362" t="str">
            <v>BLOOD HUMAN CHORIONIC GONADOTROPIN NEGATIVE</v>
          </cell>
        </row>
        <row r="1362">
          <cell r="C1362">
            <v>323410</v>
          </cell>
          <cell r="D1362">
            <v>7</v>
          </cell>
          <cell r="E1362">
            <v>10866266</v>
          </cell>
        </row>
        <row r="1363">
          <cell r="A1363" t="str">
            <v>PREGNANCY INDUCED HYPERTENSION</v>
          </cell>
        </row>
        <row r="1363">
          <cell r="C1363">
            <v>323410</v>
          </cell>
          <cell r="D1363">
            <v>3</v>
          </cell>
          <cell r="E1363">
            <v>10866270</v>
          </cell>
        </row>
        <row r="1364">
          <cell r="A1364" t="str">
            <v>FAMILIAL RISK FACTOR</v>
          </cell>
        </row>
        <row r="1364">
          <cell r="C1364">
            <v>323410</v>
          </cell>
          <cell r="D1364">
            <v>42</v>
          </cell>
          <cell r="E1364">
            <v>10866231</v>
          </cell>
        </row>
        <row r="1365">
          <cell r="A1365" t="str">
            <v>NO ADVERSE REACTION</v>
          </cell>
        </row>
        <row r="1365">
          <cell r="C1365">
            <v>323410</v>
          </cell>
          <cell r="D1365">
            <v>185</v>
          </cell>
          <cell r="E1365">
            <v>10866088</v>
          </cell>
        </row>
        <row r="1366">
          <cell r="A1366" t="str">
            <v>PARAPLEGIA</v>
          </cell>
        </row>
        <row r="1366">
          <cell r="C1366">
            <v>323410</v>
          </cell>
          <cell r="D1366">
            <v>301</v>
          </cell>
          <cell r="E1366">
            <v>10865972</v>
          </cell>
        </row>
        <row r="1367">
          <cell r="A1367" t="str">
            <v>GENITAL PAIN</v>
          </cell>
        </row>
        <row r="1367">
          <cell r="C1367">
            <v>323410</v>
          </cell>
          <cell r="D1367">
            <v>155</v>
          </cell>
          <cell r="E1367">
            <v>10866118</v>
          </cell>
        </row>
        <row r="1368">
          <cell r="A1368" t="str">
            <v>MAGNETIC RESONANCE IMAGING BRAIN NORMAL</v>
          </cell>
        </row>
        <row r="1368">
          <cell r="C1368">
            <v>323410</v>
          </cell>
          <cell r="D1368">
            <v>180</v>
          </cell>
          <cell r="E1368">
            <v>10866093</v>
          </cell>
        </row>
        <row r="1369">
          <cell r="A1369" t="str">
            <v>INJECTION SITE SCAR</v>
          </cell>
        </row>
        <row r="1369">
          <cell r="C1369">
            <v>323411</v>
          </cell>
          <cell r="D1369">
            <v>194</v>
          </cell>
          <cell r="E1369">
            <v>10866079</v>
          </cell>
        </row>
        <row r="1370">
          <cell r="A1370" t="str">
            <v>CARBON DIOXIDE NORMAL</v>
          </cell>
        </row>
        <row r="1370">
          <cell r="C1370">
            <v>323411</v>
          </cell>
          <cell r="D1370">
            <v>957</v>
          </cell>
          <cell r="E1370">
            <v>10865316</v>
          </cell>
        </row>
        <row r="1371">
          <cell r="A1371" t="str">
            <v>DARK CIRCLES UNDER EYES</v>
          </cell>
        </row>
        <row r="1371">
          <cell r="C1371">
            <v>323411</v>
          </cell>
          <cell r="D1371">
            <v>186</v>
          </cell>
          <cell r="E1371">
            <v>10866087</v>
          </cell>
        </row>
        <row r="1372">
          <cell r="A1372" t="str">
            <v>SLEEP APNOEA SYNDROME</v>
          </cell>
        </row>
        <row r="1372">
          <cell r="C1372">
            <v>323411</v>
          </cell>
          <cell r="D1372">
            <v>680</v>
          </cell>
          <cell r="E1372">
            <v>10865593</v>
          </cell>
        </row>
        <row r="1373">
          <cell r="A1373" t="str">
            <v>EHLERS-DANLOS SYNDROME</v>
          </cell>
        </row>
        <row r="1373">
          <cell r="C1373">
            <v>323411</v>
          </cell>
          <cell r="D1373">
            <v>48</v>
          </cell>
          <cell r="E1373">
            <v>10866225</v>
          </cell>
        </row>
        <row r="1374">
          <cell r="A1374" t="str">
            <v>LAPAROSCOPIC SURGERY</v>
          </cell>
        </row>
        <row r="1374">
          <cell r="C1374">
            <v>323411</v>
          </cell>
          <cell r="D1374">
            <v>192</v>
          </cell>
          <cell r="E1374">
            <v>10866081</v>
          </cell>
        </row>
        <row r="1375">
          <cell r="A1375" t="str">
            <v>GYNAECOLOGICAL EXAMINATION</v>
          </cell>
        </row>
        <row r="1375">
          <cell r="C1375">
            <v>323411</v>
          </cell>
          <cell r="D1375">
            <v>934</v>
          </cell>
          <cell r="E1375">
            <v>10865339</v>
          </cell>
        </row>
        <row r="1376">
          <cell r="A1376" t="str">
            <v>PRODUCTIVE COUGH</v>
          </cell>
        </row>
        <row r="1376">
          <cell r="C1376">
            <v>323411</v>
          </cell>
          <cell r="D1376">
            <v>5603</v>
          </cell>
          <cell r="E1376">
            <v>10860670</v>
          </cell>
        </row>
        <row r="1377">
          <cell r="A1377" t="str">
            <v>OVERDOSE</v>
          </cell>
        </row>
        <row r="1377">
          <cell r="C1377">
            <v>323411</v>
          </cell>
          <cell r="D1377">
            <v>1909</v>
          </cell>
          <cell r="E1377">
            <v>10864364</v>
          </cell>
        </row>
        <row r="1378">
          <cell r="A1378" t="str">
            <v>UTERINE LEIOMYOMA</v>
          </cell>
        </row>
        <row r="1378">
          <cell r="C1378">
            <v>323411</v>
          </cell>
          <cell r="D1378">
            <v>335</v>
          </cell>
          <cell r="E1378">
            <v>10865938</v>
          </cell>
        </row>
        <row r="1379">
          <cell r="A1379" t="str">
            <v>MAGNETIC RESONANCE IMAGING SPINAL NORMAL</v>
          </cell>
        </row>
        <row r="1379">
          <cell r="C1379">
            <v>323411</v>
          </cell>
          <cell r="D1379">
            <v>397</v>
          </cell>
          <cell r="E1379">
            <v>10865876</v>
          </cell>
        </row>
        <row r="1380">
          <cell r="A1380" t="str">
            <v>LUNG DISORDER</v>
          </cell>
        </row>
        <row r="1380">
          <cell r="C1380">
            <v>323411</v>
          </cell>
          <cell r="D1380">
            <v>2761</v>
          </cell>
          <cell r="E1380">
            <v>10863512</v>
          </cell>
        </row>
        <row r="1381">
          <cell r="A1381" t="str">
            <v>PUPIL FIXED</v>
          </cell>
        </row>
        <row r="1381">
          <cell r="C1381">
            <v>323411</v>
          </cell>
          <cell r="D1381">
            <v>233</v>
          </cell>
          <cell r="E1381">
            <v>10866040</v>
          </cell>
        </row>
        <row r="1382">
          <cell r="A1382" t="str">
            <v>SEROLOGY TEST</v>
          </cell>
        </row>
        <row r="1382">
          <cell r="C1382">
            <v>323411</v>
          </cell>
          <cell r="D1382">
            <v>1621</v>
          </cell>
          <cell r="E1382">
            <v>10864652</v>
          </cell>
        </row>
        <row r="1383">
          <cell r="A1383" t="str">
            <v>RHEUMATIC DISORDER</v>
          </cell>
        </row>
        <row r="1383">
          <cell r="C1383">
            <v>323411</v>
          </cell>
          <cell r="D1383">
            <v>545</v>
          </cell>
          <cell r="E1383">
            <v>10865728</v>
          </cell>
        </row>
        <row r="1384">
          <cell r="A1384" t="str">
            <v>LIPIDS NORMAL</v>
          </cell>
        </row>
        <row r="1384">
          <cell r="C1384">
            <v>323411</v>
          </cell>
          <cell r="D1384">
            <v>235</v>
          </cell>
          <cell r="E1384">
            <v>10866038</v>
          </cell>
        </row>
        <row r="1385">
          <cell r="A1385" t="str">
            <v>MUSCLE SPASTICITY</v>
          </cell>
        </row>
        <row r="1385">
          <cell r="C1385">
            <v>323411</v>
          </cell>
          <cell r="D1385">
            <v>388</v>
          </cell>
          <cell r="E1385">
            <v>10865885</v>
          </cell>
        </row>
        <row r="1386">
          <cell r="A1386" t="str">
            <v>BLADDER DISORDER</v>
          </cell>
        </row>
        <row r="1386">
          <cell r="C1386">
            <v>323411</v>
          </cell>
          <cell r="D1386">
            <v>284</v>
          </cell>
          <cell r="E1386">
            <v>10865989</v>
          </cell>
        </row>
        <row r="1387">
          <cell r="A1387" t="str">
            <v>DRUG SCREEN</v>
          </cell>
        </row>
        <row r="1387">
          <cell r="C1387">
            <v>323411</v>
          </cell>
          <cell r="D1387">
            <v>249</v>
          </cell>
          <cell r="E1387">
            <v>10866024</v>
          </cell>
        </row>
        <row r="1388">
          <cell r="A1388" t="str">
            <v>WRONG PATIENT RECEIVED PRODUCT</v>
          </cell>
        </row>
        <row r="1388">
          <cell r="C1388">
            <v>323411</v>
          </cell>
          <cell r="D1388">
            <v>168</v>
          </cell>
          <cell r="E1388">
            <v>10866105</v>
          </cell>
        </row>
        <row r="1389">
          <cell r="A1389" t="str">
            <v>BACTERIAL TEST</v>
          </cell>
        </row>
        <row r="1389">
          <cell r="C1389">
            <v>323411</v>
          </cell>
          <cell r="D1389">
            <v>1135</v>
          </cell>
          <cell r="E1389">
            <v>10865138</v>
          </cell>
        </row>
        <row r="1390">
          <cell r="A1390" t="str">
            <v>HEPATOBILIARY SCAN</v>
          </cell>
        </row>
        <row r="1390">
          <cell r="C1390">
            <v>323411</v>
          </cell>
          <cell r="D1390">
            <v>105</v>
          </cell>
          <cell r="E1390">
            <v>10866168</v>
          </cell>
        </row>
        <row r="1391">
          <cell r="A1391" t="str">
            <v>RENAL FUNCTION TEST</v>
          </cell>
        </row>
        <row r="1391">
          <cell r="C1391">
            <v>323411</v>
          </cell>
          <cell r="D1391">
            <v>1742</v>
          </cell>
          <cell r="E1391">
            <v>10864531</v>
          </cell>
        </row>
        <row r="1392">
          <cell r="A1392" t="str">
            <v>VIRAL UPPER RESPIRATORY TRACT INFECTION</v>
          </cell>
        </row>
        <row r="1392">
          <cell r="C1392">
            <v>323411</v>
          </cell>
          <cell r="D1392">
            <v>253</v>
          </cell>
          <cell r="E1392">
            <v>10866020</v>
          </cell>
        </row>
        <row r="1393">
          <cell r="A1393" t="str">
            <v>PANIC DISORDER</v>
          </cell>
        </row>
        <row r="1393">
          <cell r="C1393">
            <v>323411</v>
          </cell>
          <cell r="D1393">
            <v>194</v>
          </cell>
          <cell r="E1393">
            <v>10866079</v>
          </cell>
        </row>
        <row r="1394">
          <cell r="A1394" t="str">
            <v>MADAROSIS</v>
          </cell>
        </row>
        <row r="1394">
          <cell r="C1394">
            <v>323411</v>
          </cell>
          <cell r="D1394">
            <v>110</v>
          </cell>
          <cell r="E1394">
            <v>10866163</v>
          </cell>
        </row>
        <row r="1395">
          <cell r="A1395" t="str">
            <v>ECTOPIC PREGNANCY</v>
          </cell>
        </row>
        <row r="1395">
          <cell r="C1395">
            <v>323411</v>
          </cell>
          <cell r="D1395">
            <v>148</v>
          </cell>
          <cell r="E1395">
            <v>10866125</v>
          </cell>
        </row>
        <row r="1396">
          <cell r="A1396" t="str">
            <v>MYOFASCITIS</v>
          </cell>
        </row>
        <row r="1396">
          <cell r="C1396">
            <v>323411</v>
          </cell>
          <cell r="D1396">
            <v>416</v>
          </cell>
          <cell r="E1396">
            <v>10865857</v>
          </cell>
        </row>
        <row r="1397">
          <cell r="A1397" t="str">
            <v>MITRAL VALVE INCOMPETENCE</v>
          </cell>
        </row>
        <row r="1397">
          <cell r="C1397">
            <v>323411</v>
          </cell>
          <cell r="D1397">
            <v>784</v>
          </cell>
          <cell r="E1397">
            <v>10865489</v>
          </cell>
        </row>
        <row r="1398">
          <cell r="A1398" t="str">
            <v>INCISIONAL DRAINAGE</v>
          </cell>
        </row>
        <row r="1398">
          <cell r="C1398">
            <v>323411</v>
          </cell>
          <cell r="D1398">
            <v>292</v>
          </cell>
          <cell r="E1398">
            <v>10865981</v>
          </cell>
        </row>
        <row r="1399">
          <cell r="A1399" t="str">
            <v>PROSOPAGNOSIA</v>
          </cell>
        </row>
        <row r="1399">
          <cell r="C1399">
            <v>323411</v>
          </cell>
          <cell r="D1399">
            <v>12</v>
          </cell>
          <cell r="E1399">
            <v>10866261</v>
          </cell>
        </row>
        <row r="1400">
          <cell r="A1400" t="str">
            <v>BLOOD CREATININE</v>
          </cell>
        </row>
        <row r="1400">
          <cell r="C1400">
            <v>323411</v>
          </cell>
          <cell r="D1400">
            <v>6547</v>
          </cell>
          <cell r="E1400">
            <v>10859726</v>
          </cell>
        </row>
        <row r="1401">
          <cell r="A1401" t="str">
            <v>DISSOCIATIVE DISORDER</v>
          </cell>
        </row>
        <row r="1401">
          <cell r="C1401">
            <v>323411</v>
          </cell>
          <cell r="D1401">
            <v>56</v>
          </cell>
          <cell r="E1401">
            <v>10866217</v>
          </cell>
        </row>
        <row r="1402">
          <cell r="A1402" t="str">
            <v>COMPUTERISED TOMOGRAM ABDOMEN NORMAL</v>
          </cell>
        </row>
        <row r="1402">
          <cell r="C1402">
            <v>323411</v>
          </cell>
          <cell r="D1402">
            <v>521</v>
          </cell>
          <cell r="E1402">
            <v>10865752</v>
          </cell>
        </row>
        <row r="1403">
          <cell r="A1403" t="str">
            <v>STRABISMUS</v>
          </cell>
        </row>
        <row r="1403">
          <cell r="C1403">
            <v>323411</v>
          </cell>
          <cell r="D1403">
            <v>644</v>
          </cell>
          <cell r="E1403">
            <v>10865629</v>
          </cell>
        </row>
        <row r="1404">
          <cell r="A1404" t="str">
            <v>DECREASED INTEREST</v>
          </cell>
        </row>
        <row r="1404">
          <cell r="C1404">
            <v>323411</v>
          </cell>
          <cell r="D1404">
            <v>175</v>
          </cell>
          <cell r="E1404">
            <v>10866098</v>
          </cell>
        </row>
        <row r="1405">
          <cell r="A1405" t="str">
            <v>ANTI-CYCLIC CITRULLINATED PEPTIDE ANTIBODY POSITIVE</v>
          </cell>
        </row>
        <row r="1405">
          <cell r="C1405">
            <v>323411</v>
          </cell>
          <cell r="D1405">
            <v>91</v>
          </cell>
          <cell r="E1405">
            <v>10866182</v>
          </cell>
        </row>
        <row r="1406">
          <cell r="A1406" t="str">
            <v>BLOOD IMMUNOGLOBULIN M INCREASED</v>
          </cell>
        </row>
        <row r="1406">
          <cell r="C1406">
            <v>323411</v>
          </cell>
          <cell r="D1406">
            <v>174</v>
          </cell>
          <cell r="E1406">
            <v>10866099</v>
          </cell>
        </row>
        <row r="1407">
          <cell r="A1407" t="str">
            <v>SKIN ULCER</v>
          </cell>
        </row>
        <row r="1407">
          <cell r="C1407">
            <v>323411</v>
          </cell>
          <cell r="D1407">
            <v>3496</v>
          </cell>
          <cell r="E1407">
            <v>10862777</v>
          </cell>
        </row>
        <row r="1408">
          <cell r="A1408" t="str">
            <v>RESPIRATORY TRACT INFECTION</v>
          </cell>
        </row>
        <row r="1408">
          <cell r="C1408">
            <v>323411</v>
          </cell>
          <cell r="D1408">
            <v>1812</v>
          </cell>
          <cell r="E1408">
            <v>10864461</v>
          </cell>
        </row>
        <row r="1409">
          <cell r="A1409" t="str">
            <v>ABORTION MISSED</v>
          </cell>
        </row>
        <row r="1409">
          <cell r="C1409">
            <v>323411</v>
          </cell>
          <cell r="D1409">
            <v>223</v>
          </cell>
          <cell r="E1409">
            <v>10866050</v>
          </cell>
        </row>
        <row r="1410">
          <cell r="A1410" t="str">
            <v>MENINGITIS VIRAL</v>
          </cell>
        </row>
        <row r="1410">
          <cell r="C1410">
            <v>323411</v>
          </cell>
          <cell r="D1410">
            <v>309</v>
          </cell>
          <cell r="E1410">
            <v>10865964</v>
          </cell>
        </row>
        <row r="1411">
          <cell r="A1411" t="str">
            <v>LOCALISED OEDEMA</v>
          </cell>
        </row>
        <row r="1411">
          <cell r="C1411">
            <v>323411</v>
          </cell>
          <cell r="D1411">
            <v>741</v>
          </cell>
          <cell r="E1411">
            <v>10865532</v>
          </cell>
        </row>
        <row r="1412">
          <cell r="A1412" t="str">
            <v>HEPATITIS B ANTIBODY NEGATIVE</v>
          </cell>
        </row>
        <row r="1412">
          <cell r="C1412">
            <v>323411</v>
          </cell>
          <cell r="D1412">
            <v>789</v>
          </cell>
          <cell r="E1412">
            <v>10865484</v>
          </cell>
        </row>
        <row r="1413">
          <cell r="A1413" t="str">
            <v>LIPASE INCREASED</v>
          </cell>
        </row>
        <row r="1413">
          <cell r="C1413">
            <v>323411</v>
          </cell>
          <cell r="D1413">
            <v>344</v>
          </cell>
          <cell r="E1413">
            <v>10865929</v>
          </cell>
        </row>
        <row r="1414">
          <cell r="A1414" t="str">
            <v>BIOPSY MUSCLE ABNORMAL</v>
          </cell>
        </row>
        <row r="1414">
          <cell r="C1414">
            <v>323411</v>
          </cell>
          <cell r="D1414">
            <v>228</v>
          </cell>
          <cell r="E1414">
            <v>10866045</v>
          </cell>
        </row>
        <row r="1415">
          <cell r="A1415" t="str">
            <v>GASTROENTERITIS VIRAL</v>
          </cell>
        </row>
        <row r="1415">
          <cell r="C1415">
            <v>323411</v>
          </cell>
          <cell r="D1415">
            <v>405</v>
          </cell>
          <cell r="E1415">
            <v>10865868</v>
          </cell>
        </row>
        <row r="1416">
          <cell r="A1416" t="str">
            <v>LUPUS-LIKE SYNDROME</v>
          </cell>
        </row>
        <row r="1416">
          <cell r="C1416">
            <v>323411</v>
          </cell>
          <cell r="D1416">
            <v>62</v>
          </cell>
          <cell r="E1416">
            <v>10866211</v>
          </cell>
        </row>
        <row r="1417">
          <cell r="A1417" t="str">
            <v>BREECH PRESENTATION</v>
          </cell>
        </row>
        <row r="1417">
          <cell r="C1417">
            <v>323411</v>
          </cell>
          <cell r="D1417">
            <v>58</v>
          </cell>
          <cell r="E1417">
            <v>10866215</v>
          </cell>
        </row>
        <row r="1418">
          <cell r="A1418" t="str">
            <v>PRODUCT TEMPERATURE EXCURSION ISSUE</v>
          </cell>
        </row>
        <row r="1418">
          <cell r="C1418">
            <v>323412</v>
          </cell>
          <cell r="D1418">
            <v>5984</v>
          </cell>
          <cell r="E1418">
            <v>10860289</v>
          </cell>
        </row>
        <row r="1419">
          <cell r="A1419" t="str">
            <v>ULTRASOUND THYROID ABNORMAL</v>
          </cell>
        </row>
        <row r="1419">
          <cell r="C1419">
            <v>323412</v>
          </cell>
          <cell r="D1419">
            <v>124</v>
          </cell>
          <cell r="E1419">
            <v>10866149</v>
          </cell>
        </row>
        <row r="1420">
          <cell r="A1420" t="str">
            <v>BEHCET'S SYNDROME</v>
          </cell>
        </row>
        <row r="1420">
          <cell r="C1420">
            <v>323412</v>
          </cell>
          <cell r="D1420">
            <v>116</v>
          </cell>
          <cell r="E1420">
            <v>10866157</v>
          </cell>
        </row>
        <row r="1421">
          <cell r="A1421" t="str">
            <v>URINARY SEDIMENT PRESENT</v>
          </cell>
        </row>
        <row r="1421">
          <cell r="C1421">
            <v>323412</v>
          </cell>
          <cell r="D1421">
            <v>322</v>
          </cell>
          <cell r="E1421">
            <v>10865951</v>
          </cell>
        </row>
        <row r="1422">
          <cell r="A1422" t="str">
            <v>ENDOSCOPY UPPER GASTROINTESTINAL TRACT ABNORMAL</v>
          </cell>
        </row>
        <row r="1422">
          <cell r="C1422">
            <v>323412</v>
          </cell>
          <cell r="D1422">
            <v>73</v>
          </cell>
          <cell r="E1422">
            <v>10866200</v>
          </cell>
        </row>
        <row r="1423">
          <cell r="A1423" t="str">
            <v>IMMUNOLOGY TEST ABNORMAL</v>
          </cell>
        </row>
        <row r="1423">
          <cell r="C1423">
            <v>323412</v>
          </cell>
          <cell r="D1423">
            <v>186</v>
          </cell>
          <cell r="E1423">
            <v>10866087</v>
          </cell>
        </row>
        <row r="1424">
          <cell r="A1424" t="str">
            <v>MEAN CELL HAEMOGLOBIN DECREASED</v>
          </cell>
        </row>
        <row r="1424">
          <cell r="C1424">
            <v>323412</v>
          </cell>
          <cell r="D1424">
            <v>464</v>
          </cell>
          <cell r="E1424">
            <v>10865809</v>
          </cell>
        </row>
        <row r="1425">
          <cell r="A1425" t="str">
            <v>SKULL FRACTURE</v>
          </cell>
        </row>
        <row r="1425">
          <cell r="C1425">
            <v>323412</v>
          </cell>
          <cell r="D1425">
            <v>81</v>
          </cell>
          <cell r="E1425">
            <v>10866192</v>
          </cell>
        </row>
        <row r="1426">
          <cell r="A1426" t="str">
            <v>CONNECTIVE TISSUE DISORDER</v>
          </cell>
        </row>
        <row r="1426">
          <cell r="C1426">
            <v>323412</v>
          </cell>
          <cell r="D1426">
            <v>154</v>
          </cell>
          <cell r="E1426">
            <v>10866119</v>
          </cell>
        </row>
        <row r="1427">
          <cell r="A1427" t="str">
            <v>HYPOXIA</v>
          </cell>
        </row>
        <row r="1427">
          <cell r="C1427">
            <v>323412</v>
          </cell>
          <cell r="D1427">
            <v>7988</v>
          </cell>
          <cell r="E1427">
            <v>10858285</v>
          </cell>
        </row>
        <row r="1428">
          <cell r="A1428" t="str">
            <v>SUDDEN ONSET OF SLEEP</v>
          </cell>
        </row>
        <row r="1428">
          <cell r="C1428">
            <v>323412</v>
          </cell>
          <cell r="D1428">
            <v>165</v>
          </cell>
          <cell r="E1428">
            <v>10866108</v>
          </cell>
        </row>
        <row r="1429">
          <cell r="A1429" t="str">
            <v>ABNORMAL SENSATION IN EYE</v>
          </cell>
        </row>
        <row r="1429">
          <cell r="C1429">
            <v>323412</v>
          </cell>
          <cell r="D1429">
            <v>388</v>
          </cell>
          <cell r="E1429">
            <v>10865885</v>
          </cell>
        </row>
        <row r="1430">
          <cell r="A1430" t="str">
            <v>MYCOPLASMA INFECTION</v>
          </cell>
        </row>
        <row r="1430">
          <cell r="C1430">
            <v>323412</v>
          </cell>
          <cell r="D1430">
            <v>63</v>
          </cell>
          <cell r="E1430">
            <v>10866210</v>
          </cell>
        </row>
        <row r="1431">
          <cell r="A1431" t="str">
            <v>PRECANCEROUS CELLS PRESENT</v>
          </cell>
        </row>
        <row r="1431">
          <cell r="C1431">
            <v>323412</v>
          </cell>
          <cell r="D1431">
            <v>13</v>
          </cell>
          <cell r="E1431">
            <v>10866260</v>
          </cell>
        </row>
        <row r="1432">
          <cell r="A1432" t="str">
            <v>ANKYLOSING SPONDYLITIS</v>
          </cell>
        </row>
        <row r="1432">
          <cell r="C1432">
            <v>323412</v>
          </cell>
          <cell r="D1432">
            <v>488</v>
          </cell>
          <cell r="E1432">
            <v>10865785</v>
          </cell>
        </row>
        <row r="1433">
          <cell r="A1433" t="str">
            <v>GRANULOMA</v>
          </cell>
        </row>
        <row r="1433">
          <cell r="C1433">
            <v>323412</v>
          </cell>
          <cell r="D1433">
            <v>318</v>
          </cell>
          <cell r="E1433">
            <v>10865955</v>
          </cell>
        </row>
        <row r="1434">
          <cell r="A1434" t="str">
            <v>RENAL IMPAIRMENT</v>
          </cell>
        </row>
        <row r="1434">
          <cell r="C1434">
            <v>323412</v>
          </cell>
          <cell r="D1434">
            <v>1514</v>
          </cell>
          <cell r="E1434">
            <v>10864759</v>
          </cell>
        </row>
        <row r="1435">
          <cell r="A1435" t="str">
            <v>AUTOANTIBODY POSITIVE</v>
          </cell>
        </row>
        <row r="1435">
          <cell r="C1435">
            <v>323412</v>
          </cell>
          <cell r="D1435">
            <v>221</v>
          </cell>
          <cell r="E1435">
            <v>10866052</v>
          </cell>
        </row>
        <row r="1436">
          <cell r="A1436" t="str">
            <v>SKIN TEST POSITIVE</v>
          </cell>
        </row>
        <row r="1436">
          <cell r="C1436">
            <v>323412</v>
          </cell>
          <cell r="D1436">
            <v>352</v>
          </cell>
          <cell r="E1436">
            <v>10865921</v>
          </cell>
        </row>
        <row r="1437">
          <cell r="A1437" t="str">
            <v>FLUID INTAKE REDUCED</v>
          </cell>
        </row>
        <row r="1437">
          <cell r="C1437">
            <v>323412</v>
          </cell>
          <cell r="D1437">
            <v>752</v>
          </cell>
          <cell r="E1437">
            <v>10865521</v>
          </cell>
        </row>
        <row r="1438">
          <cell r="A1438" t="str">
            <v>JUVENILE MYOCLONIC EPILEPSY</v>
          </cell>
        </row>
        <row r="1438">
          <cell r="C1438">
            <v>323412</v>
          </cell>
          <cell r="D1438">
            <v>12</v>
          </cell>
          <cell r="E1438">
            <v>10866261</v>
          </cell>
        </row>
        <row r="1439">
          <cell r="A1439" t="str">
            <v>BLOOD CHLORIDE</v>
          </cell>
        </row>
        <row r="1439">
          <cell r="C1439">
            <v>323412</v>
          </cell>
          <cell r="D1439">
            <v>1230</v>
          </cell>
          <cell r="E1439">
            <v>10865043</v>
          </cell>
        </row>
        <row r="1440">
          <cell r="A1440" t="str">
            <v>CSF GLUCOSE</v>
          </cell>
        </row>
        <row r="1440">
          <cell r="C1440">
            <v>323412</v>
          </cell>
          <cell r="D1440">
            <v>519</v>
          </cell>
          <cell r="E1440">
            <v>10865754</v>
          </cell>
        </row>
        <row r="1441">
          <cell r="A1441" t="str">
            <v>CSF IMMUNOGLOBULIN INCREASED</v>
          </cell>
        </row>
        <row r="1441">
          <cell r="C1441">
            <v>323412</v>
          </cell>
          <cell r="D1441">
            <v>99</v>
          </cell>
          <cell r="E1441">
            <v>10866174</v>
          </cell>
        </row>
        <row r="1442">
          <cell r="A1442" t="str">
            <v>PLEURAL EFFUSION</v>
          </cell>
        </row>
        <row r="1442">
          <cell r="C1442">
            <v>323412</v>
          </cell>
          <cell r="D1442">
            <v>3157</v>
          </cell>
          <cell r="E1442">
            <v>10863116</v>
          </cell>
        </row>
        <row r="1443">
          <cell r="A1443" t="str">
            <v>CARDIOLIPIN ANTIBODY POSITIVE</v>
          </cell>
        </row>
        <row r="1443">
          <cell r="C1443">
            <v>323412</v>
          </cell>
          <cell r="D1443">
            <v>63</v>
          </cell>
          <cell r="E1443">
            <v>10866210</v>
          </cell>
        </row>
        <row r="1444">
          <cell r="A1444" t="str">
            <v>WEIGHT FLUCTUATION</v>
          </cell>
        </row>
        <row r="1444">
          <cell r="C1444">
            <v>323412</v>
          </cell>
          <cell r="D1444">
            <v>60</v>
          </cell>
          <cell r="E1444">
            <v>10866213</v>
          </cell>
        </row>
        <row r="1445">
          <cell r="A1445" t="str">
            <v>ANAPHYLACTOID REACTION</v>
          </cell>
        </row>
        <row r="1445">
          <cell r="C1445">
            <v>323412</v>
          </cell>
          <cell r="D1445">
            <v>772</v>
          </cell>
          <cell r="E1445">
            <v>10865501</v>
          </cell>
        </row>
        <row r="1446">
          <cell r="A1446" t="str">
            <v>STEVENS-JOHNSON SYNDROME</v>
          </cell>
        </row>
        <row r="1446">
          <cell r="C1446">
            <v>323412</v>
          </cell>
          <cell r="D1446">
            <v>409</v>
          </cell>
          <cell r="E1446">
            <v>10865864</v>
          </cell>
        </row>
        <row r="1447">
          <cell r="A1447" t="str">
            <v>FIBRIN D DIMER NORMAL</v>
          </cell>
        </row>
        <row r="1447">
          <cell r="C1447">
            <v>323412</v>
          </cell>
          <cell r="D1447">
            <v>868</v>
          </cell>
          <cell r="E1447">
            <v>10865405</v>
          </cell>
        </row>
        <row r="1448">
          <cell r="A1448" t="str">
            <v>COMMUNICATION DISORDER</v>
          </cell>
        </row>
        <row r="1448">
          <cell r="C1448">
            <v>323412</v>
          </cell>
          <cell r="D1448">
            <v>454</v>
          </cell>
          <cell r="E1448">
            <v>10865819</v>
          </cell>
        </row>
        <row r="1449">
          <cell r="A1449" t="str">
            <v>LIGAMENT SPRAIN</v>
          </cell>
        </row>
        <row r="1449">
          <cell r="C1449">
            <v>323412</v>
          </cell>
          <cell r="D1449">
            <v>290</v>
          </cell>
          <cell r="E1449">
            <v>10865983</v>
          </cell>
        </row>
        <row r="1450">
          <cell r="A1450" t="str">
            <v>OVARIAN DISORDER</v>
          </cell>
        </row>
        <row r="1450">
          <cell r="C1450">
            <v>323412</v>
          </cell>
          <cell r="D1450">
            <v>50</v>
          </cell>
          <cell r="E1450">
            <v>10866223</v>
          </cell>
        </row>
        <row r="1451">
          <cell r="A1451" t="str">
            <v>LYMPHADENECTOMY</v>
          </cell>
        </row>
        <row r="1451">
          <cell r="C1451">
            <v>323412</v>
          </cell>
          <cell r="D1451">
            <v>111</v>
          </cell>
          <cell r="E1451">
            <v>10866162</v>
          </cell>
        </row>
        <row r="1452">
          <cell r="A1452" t="str">
            <v>BLOOD PH NORMAL</v>
          </cell>
        </row>
        <row r="1452">
          <cell r="C1452">
            <v>323412</v>
          </cell>
          <cell r="D1452">
            <v>385</v>
          </cell>
          <cell r="E1452">
            <v>10865888</v>
          </cell>
        </row>
        <row r="1453">
          <cell r="A1453" t="str">
            <v>TETANY</v>
          </cell>
        </row>
        <row r="1453">
          <cell r="C1453">
            <v>323412</v>
          </cell>
          <cell r="D1453">
            <v>152</v>
          </cell>
          <cell r="E1453">
            <v>10866121</v>
          </cell>
        </row>
        <row r="1454">
          <cell r="A1454" t="str">
            <v>DERMATITIS BULLOUS</v>
          </cell>
        </row>
        <row r="1454">
          <cell r="C1454">
            <v>323412</v>
          </cell>
          <cell r="D1454">
            <v>6276</v>
          </cell>
          <cell r="E1454">
            <v>10859997</v>
          </cell>
        </row>
        <row r="1455">
          <cell r="A1455" t="str">
            <v>ACTIVATED PARTIAL THROMBOPLASTIN TIME</v>
          </cell>
        </row>
        <row r="1455">
          <cell r="C1455">
            <v>323412</v>
          </cell>
          <cell r="D1455">
            <v>2787</v>
          </cell>
          <cell r="E1455">
            <v>10863486</v>
          </cell>
        </row>
        <row r="1456">
          <cell r="A1456" t="str">
            <v>FUNDOSCOPY ABNORMAL</v>
          </cell>
        </row>
        <row r="1456">
          <cell r="C1456">
            <v>323412</v>
          </cell>
          <cell r="D1456">
            <v>73</v>
          </cell>
          <cell r="E1456">
            <v>10866200</v>
          </cell>
        </row>
        <row r="1457">
          <cell r="A1457" t="str">
            <v>INJECTION SITE INFECTION</v>
          </cell>
        </row>
        <row r="1457">
          <cell r="C1457">
            <v>323412</v>
          </cell>
          <cell r="D1457">
            <v>998</v>
          </cell>
          <cell r="E1457">
            <v>10865275</v>
          </cell>
        </row>
        <row r="1458">
          <cell r="A1458" t="str">
            <v>HYPOVENTILATION</v>
          </cell>
        </row>
        <row r="1458">
          <cell r="C1458">
            <v>323412</v>
          </cell>
          <cell r="D1458">
            <v>669</v>
          </cell>
          <cell r="E1458">
            <v>10865604</v>
          </cell>
        </row>
        <row r="1459">
          <cell r="A1459" t="str">
            <v>ABSCESS DRAINAGE</v>
          </cell>
        </row>
        <row r="1459">
          <cell r="C1459">
            <v>323412</v>
          </cell>
          <cell r="D1459">
            <v>275</v>
          </cell>
          <cell r="E1459">
            <v>10865998</v>
          </cell>
        </row>
        <row r="1460">
          <cell r="A1460" t="str">
            <v>CHOKING SENSATION</v>
          </cell>
        </row>
        <row r="1460">
          <cell r="C1460">
            <v>323412</v>
          </cell>
          <cell r="D1460">
            <v>412</v>
          </cell>
          <cell r="E1460">
            <v>10865861</v>
          </cell>
        </row>
        <row r="1461">
          <cell r="A1461" t="str">
            <v>LEUKOCYTOCLASTIC VASCULITIS</v>
          </cell>
        </row>
        <row r="1461">
          <cell r="C1461">
            <v>323412</v>
          </cell>
          <cell r="D1461">
            <v>85</v>
          </cell>
          <cell r="E1461">
            <v>10866188</v>
          </cell>
        </row>
        <row r="1462">
          <cell r="A1462" t="str">
            <v>CARDIAC MONITORING NORMAL</v>
          </cell>
        </row>
        <row r="1462">
          <cell r="C1462">
            <v>323412</v>
          </cell>
          <cell r="D1462">
            <v>307</v>
          </cell>
          <cell r="E1462">
            <v>10865966</v>
          </cell>
        </row>
        <row r="1463">
          <cell r="A1463" t="str">
            <v>INDUCED LABOUR</v>
          </cell>
        </row>
        <row r="1463">
          <cell r="C1463">
            <v>323412</v>
          </cell>
          <cell r="D1463">
            <v>130</v>
          </cell>
          <cell r="E1463">
            <v>10866143</v>
          </cell>
        </row>
        <row r="1464">
          <cell r="A1464" t="str">
            <v>PROTHROMBIN TIME</v>
          </cell>
        </row>
        <row r="1464">
          <cell r="C1464">
            <v>323412</v>
          </cell>
          <cell r="D1464">
            <v>2877</v>
          </cell>
          <cell r="E1464">
            <v>10863396</v>
          </cell>
        </row>
        <row r="1465">
          <cell r="A1465" t="str">
            <v>X-RAY WITH CONTRAST UPPER GASTROINTESTINAL TRACT</v>
          </cell>
        </row>
        <row r="1465">
          <cell r="C1465">
            <v>323412</v>
          </cell>
          <cell r="D1465">
            <v>92</v>
          </cell>
          <cell r="E1465">
            <v>10866181</v>
          </cell>
        </row>
        <row r="1466">
          <cell r="A1466" t="str">
            <v>SOMATOFORM DISORDER</v>
          </cell>
        </row>
        <row r="1466">
          <cell r="C1466">
            <v>323412</v>
          </cell>
          <cell r="D1466">
            <v>12</v>
          </cell>
          <cell r="E1466">
            <v>10866261</v>
          </cell>
        </row>
        <row r="1467">
          <cell r="A1467" t="str">
            <v>FLOW CYTOMETRY</v>
          </cell>
        </row>
        <row r="1467">
          <cell r="C1467">
            <v>323413</v>
          </cell>
          <cell r="D1467">
            <v>294</v>
          </cell>
          <cell r="E1467">
            <v>10865979</v>
          </cell>
        </row>
        <row r="1468">
          <cell r="A1468" t="str">
            <v>BLOOD LUTEINISING HORMONE INCREASED</v>
          </cell>
        </row>
        <row r="1468">
          <cell r="C1468">
            <v>323413</v>
          </cell>
          <cell r="D1468">
            <v>17</v>
          </cell>
          <cell r="E1468">
            <v>10866256</v>
          </cell>
        </row>
        <row r="1469">
          <cell r="A1469" t="str">
            <v>BREAST CANCER FEMALE</v>
          </cell>
        </row>
        <row r="1469">
          <cell r="C1469">
            <v>323413</v>
          </cell>
          <cell r="D1469">
            <v>359</v>
          </cell>
          <cell r="E1469">
            <v>10865914</v>
          </cell>
        </row>
        <row r="1470">
          <cell r="A1470" t="str">
            <v>SINGLE PHOTON EMISSION COMPUTERISED TOMOGRAM NORMAL</v>
          </cell>
        </row>
        <row r="1470">
          <cell r="C1470">
            <v>323413</v>
          </cell>
          <cell r="D1470">
            <v>6</v>
          </cell>
          <cell r="E1470">
            <v>10866267</v>
          </cell>
        </row>
        <row r="1471">
          <cell r="A1471" t="str">
            <v>EXTREMITY CONTRACTURE</v>
          </cell>
        </row>
        <row r="1471">
          <cell r="C1471">
            <v>323413</v>
          </cell>
          <cell r="D1471">
            <v>118</v>
          </cell>
          <cell r="E1471">
            <v>10866155</v>
          </cell>
        </row>
        <row r="1472">
          <cell r="A1472" t="str">
            <v>VAGINAL ULCERATION</v>
          </cell>
        </row>
        <row r="1472">
          <cell r="C1472">
            <v>323413</v>
          </cell>
          <cell r="D1472">
            <v>98</v>
          </cell>
          <cell r="E1472">
            <v>10866175</v>
          </cell>
        </row>
        <row r="1473">
          <cell r="A1473" t="str">
            <v>PANCREATITIS ACUTE</v>
          </cell>
        </row>
        <row r="1473">
          <cell r="C1473">
            <v>323413</v>
          </cell>
          <cell r="D1473">
            <v>712</v>
          </cell>
          <cell r="E1473">
            <v>10865561</v>
          </cell>
        </row>
        <row r="1474">
          <cell r="A1474" t="str">
            <v>VENTRICULAR EXTRASYSTOLES</v>
          </cell>
        </row>
        <row r="1474">
          <cell r="C1474">
            <v>323413</v>
          </cell>
          <cell r="D1474">
            <v>2247</v>
          </cell>
          <cell r="E1474">
            <v>10864026</v>
          </cell>
        </row>
        <row r="1475">
          <cell r="A1475" t="str">
            <v>IMPAIRED QUALITY OF LIFE</v>
          </cell>
        </row>
        <row r="1475">
          <cell r="C1475">
            <v>323413</v>
          </cell>
          <cell r="D1475">
            <v>1005</v>
          </cell>
          <cell r="E1475">
            <v>10865268</v>
          </cell>
        </row>
        <row r="1476">
          <cell r="A1476" t="str">
            <v>ADENOCARCINOMA OF THE CERVIX</v>
          </cell>
        </row>
        <row r="1476">
          <cell r="C1476">
            <v>323413</v>
          </cell>
          <cell r="D1476">
            <v>5</v>
          </cell>
          <cell r="E1476">
            <v>10866268</v>
          </cell>
        </row>
        <row r="1477">
          <cell r="A1477" t="str">
            <v>CARDIAC FUNCTION TEST NORMAL</v>
          </cell>
        </row>
        <row r="1477">
          <cell r="C1477">
            <v>323413</v>
          </cell>
          <cell r="D1477">
            <v>215</v>
          </cell>
          <cell r="E1477">
            <v>10866058</v>
          </cell>
        </row>
        <row r="1478">
          <cell r="A1478" t="str">
            <v>BLOOD CHOLESTEROL NORMAL</v>
          </cell>
        </row>
        <row r="1478">
          <cell r="C1478">
            <v>323413</v>
          </cell>
          <cell r="D1478">
            <v>251</v>
          </cell>
          <cell r="E1478">
            <v>10866022</v>
          </cell>
        </row>
        <row r="1479">
          <cell r="A1479" t="str">
            <v>LAPAROSCOPY</v>
          </cell>
        </row>
        <row r="1479">
          <cell r="C1479">
            <v>323413</v>
          </cell>
          <cell r="D1479">
            <v>104</v>
          </cell>
          <cell r="E1479">
            <v>10866169</v>
          </cell>
        </row>
        <row r="1480">
          <cell r="A1480" t="str">
            <v>INTERNATIONAL NORMALISED RATIO NORMAL</v>
          </cell>
        </row>
        <row r="1480">
          <cell r="C1480">
            <v>323413</v>
          </cell>
          <cell r="D1480">
            <v>718</v>
          </cell>
          <cell r="E1480">
            <v>10865555</v>
          </cell>
        </row>
        <row r="1481">
          <cell r="A1481" t="str">
            <v>FREQUENT BOWEL MOVEMENTS</v>
          </cell>
        </row>
        <row r="1481">
          <cell r="C1481">
            <v>323413</v>
          </cell>
          <cell r="D1481">
            <v>871</v>
          </cell>
          <cell r="E1481">
            <v>10865402</v>
          </cell>
        </row>
        <row r="1482">
          <cell r="A1482" t="str">
            <v>HEPATITIS VIRAL TEST NEGATIVE</v>
          </cell>
        </row>
        <row r="1482">
          <cell r="C1482">
            <v>323413</v>
          </cell>
          <cell r="D1482">
            <v>267</v>
          </cell>
          <cell r="E1482">
            <v>10866006</v>
          </cell>
        </row>
        <row r="1483">
          <cell r="A1483" t="str">
            <v>NEURALGIC AMYOTROPHY</v>
          </cell>
        </row>
        <row r="1483">
          <cell r="C1483">
            <v>323413</v>
          </cell>
          <cell r="D1483">
            <v>1015</v>
          </cell>
          <cell r="E1483">
            <v>10865258</v>
          </cell>
        </row>
        <row r="1484">
          <cell r="A1484" t="str">
            <v>INTERVERTEBRAL DISC DEGENERATION</v>
          </cell>
        </row>
        <row r="1484">
          <cell r="C1484">
            <v>323413</v>
          </cell>
          <cell r="D1484">
            <v>357</v>
          </cell>
          <cell r="E1484">
            <v>10865916</v>
          </cell>
        </row>
        <row r="1485">
          <cell r="A1485" t="str">
            <v>IMMUNOGLOBULINS NORMAL</v>
          </cell>
        </row>
        <row r="1485">
          <cell r="C1485">
            <v>323413</v>
          </cell>
          <cell r="D1485">
            <v>161</v>
          </cell>
          <cell r="E1485">
            <v>10866112</v>
          </cell>
        </row>
        <row r="1486">
          <cell r="A1486" t="str">
            <v>LYMPHOMA</v>
          </cell>
        </row>
        <row r="1486">
          <cell r="C1486">
            <v>323413</v>
          </cell>
          <cell r="D1486">
            <v>532</v>
          </cell>
          <cell r="E1486">
            <v>10865741</v>
          </cell>
        </row>
        <row r="1487">
          <cell r="A1487" t="str">
            <v>SPINAL DISORDER</v>
          </cell>
        </row>
        <row r="1487">
          <cell r="C1487">
            <v>323413</v>
          </cell>
          <cell r="D1487">
            <v>253</v>
          </cell>
          <cell r="E1487">
            <v>10866020</v>
          </cell>
        </row>
        <row r="1488">
          <cell r="A1488" t="str">
            <v>BLOOD LACTIC ACID</v>
          </cell>
        </row>
        <row r="1488">
          <cell r="C1488">
            <v>323413</v>
          </cell>
          <cell r="D1488">
            <v>2277</v>
          </cell>
          <cell r="E1488">
            <v>10863996</v>
          </cell>
        </row>
        <row r="1489">
          <cell r="A1489" t="str">
            <v>ALLERGY TO METALS</v>
          </cell>
        </row>
        <row r="1489">
          <cell r="C1489">
            <v>323413</v>
          </cell>
          <cell r="D1489">
            <v>324</v>
          </cell>
          <cell r="E1489">
            <v>10865949</v>
          </cell>
        </row>
        <row r="1490">
          <cell r="A1490" t="str">
            <v>ELECTROPHORESIS PROTEIN NORMAL</v>
          </cell>
        </row>
        <row r="1490">
          <cell r="C1490">
            <v>323413</v>
          </cell>
          <cell r="D1490">
            <v>140</v>
          </cell>
          <cell r="E1490">
            <v>10866133</v>
          </cell>
        </row>
        <row r="1491">
          <cell r="A1491" t="str">
            <v>OCULAR DISCOMFORT</v>
          </cell>
        </row>
        <row r="1491">
          <cell r="C1491">
            <v>323413</v>
          </cell>
          <cell r="D1491">
            <v>1972</v>
          </cell>
          <cell r="E1491">
            <v>10864301</v>
          </cell>
        </row>
        <row r="1492">
          <cell r="A1492" t="str">
            <v>RESPIRATORY RATE DECREASED</v>
          </cell>
        </row>
        <row r="1492">
          <cell r="C1492">
            <v>323413</v>
          </cell>
          <cell r="D1492">
            <v>378</v>
          </cell>
          <cell r="E1492">
            <v>10865895</v>
          </cell>
        </row>
        <row r="1493">
          <cell r="A1493" t="str">
            <v>DIARRHOEA HAEMORRHAGIC</v>
          </cell>
        </row>
        <row r="1493">
          <cell r="C1493">
            <v>323413</v>
          </cell>
          <cell r="D1493">
            <v>1263</v>
          </cell>
          <cell r="E1493">
            <v>10865010</v>
          </cell>
        </row>
        <row r="1494">
          <cell r="A1494" t="str">
            <v>ULTRASOUND KIDNEY NORMAL</v>
          </cell>
        </row>
        <row r="1494">
          <cell r="C1494">
            <v>323413</v>
          </cell>
          <cell r="D1494">
            <v>185</v>
          </cell>
          <cell r="E1494">
            <v>10866088</v>
          </cell>
        </row>
        <row r="1495">
          <cell r="A1495" t="str">
            <v>BODY TEMPERATURE NORMAL</v>
          </cell>
        </row>
        <row r="1495">
          <cell r="C1495">
            <v>323413</v>
          </cell>
          <cell r="D1495">
            <v>237</v>
          </cell>
          <cell r="E1495">
            <v>10866036</v>
          </cell>
        </row>
        <row r="1496">
          <cell r="A1496" t="str">
            <v>FUNDOSCOPY NORMAL</v>
          </cell>
        </row>
        <row r="1496">
          <cell r="C1496">
            <v>323413</v>
          </cell>
          <cell r="D1496">
            <v>94</v>
          </cell>
          <cell r="E1496">
            <v>10866179</v>
          </cell>
        </row>
        <row r="1497">
          <cell r="A1497" t="str">
            <v>BLOOD PRESSURE IMMEASURABLE</v>
          </cell>
        </row>
        <row r="1497">
          <cell r="C1497">
            <v>323413</v>
          </cell>
          <cell r="D1497">
            <v>142</v>
          </cell>
          <cell r="E1497">
            <v>10866131</v>
          </cell>
        </row>
        <row r="1498">
          <cell r="A1498" t="str">
            <v>VIRAL TEST POSITIVE</v>
          </cell>
        </row>
        <row r="1498">
          <cell r="C1498">
            <v>323413</v>
          </cell>
          <cell r="D1498">
            <v>273</v>
          </cell>
          <cell r="E1498">
            <v>10866000</v>
          </cell>
        </row>
        <row r="1499">
          <cell r="A1499" t="str">
            <v>ATTENTION DEFICIT/HYPERACTIVITY DISORDER</v>
          </cell>
        </row>
        <row r="1499">
          <cell r="C1499">
            <v>323413</v>
          </cell>
          <cell r="D1499">
            <v>120</v>
          </cell>
          <cell r="E1499">
            <v>10866153</v>
          </cell>
        </row>
        <row r="1500">
          <cell r="A1500" t="str">
            <v>RESPIRATORY RATE</v>
          </cell>
        </row>
        <row r="1500">
          <cell r="C1500">
            <v>323413</v>
          </cell>
          <cell r="D1500">
            <v>3517</v>
          </cell>
          <cell r="E1500">
            <v>10862756</v>
          </cell>
        </row>
        <row r="1501">
          <cell r="A1501" t="str">
            <v>DIET REFUSAL</v>
          </cell>
        </row>
        <row r="1501">
          <cell r="C1501">
            <v>323413</v>
          </cell>
          <cell r="D1501">
            <v>935</v>
          </cell>
          <cell r="E1501">
            <v>10865338</v>
          </cell>
        </row>
        <row r="1502">
          <cell r="A1502" t="str">
            <v>VITILIGO</v>
          </cell>
        </row>
        <row r="1502">
          <cell r="C1502">
            <v>323413</v>
          </cell>
          <cell r="D1502">
            <v>335</v>
          </cell>
          <cell r="E1502">
            <v>10865938</v>
          </cell>
        </row>
        <row r="1503">
          <cell r="A1503" t="str">
            <v>ULTRASOUND PELVIS NORMAL</v>
          </cell>
        </row>
        <row r="1503">
          <cell r="C1503">
            <v>323413</v>
          </cell>
          <cell r="D1503">
            <v>107</v>
          </cell>
          <cell r="E1503">
            <v>10866166</v>
          </cell>
        </row>
        <row r="1504">
          <cell r="A1504" t="str">
            <v>BLOOD COUNT</v>
          </cell>
        </row>
        <row r="1504">
          <cell r="C1504">
            <v>323413</v>
          </cell>
          <cell r="D1504">
            <v>612</v>
          </cell>
          <cell r="E1504">
            <v>10865661</v>
          </cell>
        </row>
        <row r="1505">
          <cell r="A1505" t="str">
            <v>BIOPSY SITE UNSPECIFIED ABNORMAL</v>
          </cell>
        </row>
        <row r="1505">
          <cell r="C1505">
            <v>323413</v>
          </cell>
          <cell r="D1505">
            <v>54</v>
          </cell>
          <cell r="E1505">
            <v>10866219</v>
          </cell>
        </row>
        <row r="1506">
          <cell r="A1506" t="str">
            <v>NORMAL NEWBORN</v>
          </cell>
        </row>
        <row r="1506">
          <cell r="C1506">
            <v>323413</v>
          </cell>
          <cell r="D1506">
            <v>7</v>
          </cell>
          <cell r="E1506">
            <v>10866266</v>
          </cell>
        </row>
        <row r="1507">
          <cell r="A1507" t="str">
            <v>PLATELET-DERIVED GROWTH FACTOR RECEPTOR ASSAY</v>
          </cell>
        </row>
        <row r="1507">
          <cell r="C1507">
            <v>323413</v>
          </cell>
          <cell r="D1507">
            <v>0</v>
          </cell>
          <cell r="E1507">
            <v>10866273</v>
          </cell>
        </row>
        <row r="1508">
          <cell r="A1508" t="str">
            <v>MONOCYTE COUNT</v>
          </cell>
        </row>
        <row r="1508">
          <cell r="C1508">
            <v>323414</v>
          </cell>
          <cell r="D1508">
            <v>1926</v>
          </cell>
          <cell r="E1508">
            <v>10864347</v>
          </cell>
        </row>
        <row r="1509">
          <cell r="A1509" t="str">
            <v>MALNUTRITION</v>
          </cell>
        </row>
        <row r="1509">
          <cell r="C1509">
            <v>323414</v>
          </cell>
          <cell r="D1509">
            <v>376</v>
          </cell>
          <cell r="E1509">
            <v>10865897</v>
          </cell>
        </row>
        <row r="1510">
          <cell r="A1510" t="str">
            <v>GLUCOSE URINE PRESENT</v>
          </cell>
        </row>
        <row r="1510">
          <cell r="C1510">
            <v>323414</v>
          </cell>
          <cell r="D1510">
            <v>152</v>
          </cell>
          <cell r="E1510">
            <v>10866121</v>
          </cell>
        </row>
        <row r="1511">
          <cell r="A1511" t="str">
            <v>CEREBRAL INFARCTION</v>
          </cell>
        </row>
        <row r="1511">
          <cell r="C1511">
            <v>323414</v>
          </cell>
          <cell r="D1511">
            <v>3103</v>
          </cell>
          <cell r="E1511">
            <v>10863170</v>
          </cell>
        </row>
        <row r="1512">
          <cell r="A1512" t="str">
            <v>ULCER</v>
          </cell>
        </row>
        <row r="1512">
          <cell r="C1512">
            <v>323414</v>
          </cell>
          <cell r="D1512">
            <v>336</v>
          </cell>
          <cell r="E1512">
            <v>10865937</v>
          </cell>
        </row>
        <row r="1513">
          <cell r="A1513" t="str">
            <v>HAIR GROWTH ABNORMAL</v>
          </cell>
        </row>
        <row r="1513">
          <cell r="C1513">
            <v>323414</v>
          </cell>
          <cell r="D1513">
            <v>130</v>
          </cell>
          <cell r="E1513">
            <v>10866143</v>
          </cell>
        </row>
        <row r="1514">
          <cell r="A1514" t="str">
            <v>COMPLICATION OF PREGNANCY</v>
          </cell>
        </row>
        <row r="1514">
          <cell r="C1514">
            <v>323414</v>
          </cell>
          <cell r="D1514">
            <v>121</v>
          </cell>
          <cell r="E1514">
            <v>10866152</v>
          </cell>
        </row>
        <row r="1515">
          <cell r="A1515" t="str">
            <v>COAGULATION TEST</v>
          </cell>
        </row>
        <row r="1515">
          <cell r="C1515">
            <v>323414</v>
          </cell>
          <cell r="D1515">
            <v>1155</v>
          </cell>
          <cell r="E1515">
            <v>10865118</v>
          </cell>
        </row>
        <row r="1516">
          <cell r="A1516" t="str">
            <v>TROPONIN INCREASED</v>
          </cell>
        </row>
        <row r="1516">
          <cell r="C1516">
            <v>323414</v>
          </cell>
          <cell r="D1516">
            <v>4975</v>
          </cell>
          <cell r="E1516">
            <v>10861298</v>
          </cell>
        </row>
        <row r="1517">
          <cell r="A1517" t="str">
            <v>PLEOCYTOSIS</v>
          </cell>
        </row>
        <row r="1517">
          <cell r="C1517">
            <v>323414</v>
          </cell>
          <cell r="D1517">
            <v>323</v>
          </cell>
          <cell r="E1517">
            <v>10865950</v>
          </cell>
        </row>
        <row r="1518">
          <cell r="A1518" t="str">
            <v>MASTICATION DISORDER</v>
          </cell>
        </row>
        <row r="1518">
          <cell r="C1518">
            <v>323414</v>
          </cell>
          <cell r="D1518">
            <v>452</v>
          </cell>
          <cell r="E1518">
            <v>10865821</v>
          </cell>
        </row>
        <row r="1519">
          <cell r="A1519" t="str">
            <v>PNEUMONIA MYCOPLASMAL</v>
          </cell>
        </row>
        <row r="1519">
          <cell r="C1519">
            <v>323414</v>
          </cell>
          <cell r="D1519">
            <v>91</v>
          </cell>
          <cell r="E1519">
            <v>10866182</v>
          </cell>
        </row>
        <row r="1520">
          <cell r="A1520" t="str">
            <v>PLATELET TRANSFUSION</v>
          </cell>
        </row>
        <row r="1520">
          <cell r="C1520">
            <v>323414</v>
          </cell>
          <cell r="D1520">
            <v>333</v>
          </cell>
          <cell r="E1520">
            <v>10865940</v>
          </cell>
        </row>
        <row r="1521">
          <cell r="A1521" t="str">
            <v>GLYCOSYLATED HAEMOGLOBIN NORMAL</v>
          </cell>
        </row>
        <row r="1521">
          <cell r="C1521">
            <v>323414</v>
          </cell>
          <cell r="D1521">
            <v>418</v>
          </cell>
          <cell r="E1521">
            <v>10865855</v>
          </cell>
        </row>
        <row r="1522">
          <cell r="A1522" t="str">
            <v>BLOOD CALCIUM</v>
          </cell>
        </row>
        <row r="1522">
          <cell r="C1522">
            <v>323414</v>
          </cell>
          <cell r="D1522">
            <v>1655</v>
          </cell>
          <cell r="E1522">
            <v>10864618</v>
          </cell>
        </row>
        <row r="1523">
          <cell r="A1523" t="str">
            <v>BLOOD BICARBONATE NORMAL</v>
          </cell>
        </row>
        <row r="1523">
          <cell r="C1523">
            <v>323414</v>
          </cell>
          <cell r="D1523">
            <v>452</v>
          </cell>
          <cell r="E1523">
            <v>10865821</v>
          </cell>
        </row>
        <row r="1524">
          <cell r="A1524" t="str">
            <v>BREATH HOLDING</v>
          </cell>
        </row>
        <row r="1524">
          <cell r="C1524">
            <v>323414</v>
          </cell>
          <cell r="D1524">
            <v>366</v>
          </cell>
          <cell r="E1524">
            <v>10865907</v>
          </cell>
        </row>
        <row r="1525">
          <cell r="A1525" t="str">
            <v>ANTINEUTROPHIL CYTOPLASMIC ANTIBODY POSITIVE</v>
          </cell>
        </row>
        <row r="1525">
          <cell r="C1525">
            <v>323414</v>
          </cell>
          <cell r="D1525">
            <v>162</v>
          </cell>
          <cell r="E1525">
            <v>10866111</v>
          </cell>
        </row>
        <row r="1526">
          <cell r="A1526" t="str">
            <v>PERIARTHRITIS</v>
          </cell>
        </row>
        <row r="1526">
          <cell r="C1526">
            <v>323414</v>
          </cell>
          <cell r="D1526">
            <v>2131</v>
          </cell>
          <cell r="E1526">
            <v>10864142</v>
          </cell>
        </row>
        <row r="1527">
          <cell r="A1527" t="str">
            <v>SLOW SPEECH</v>
          </cell>
        </row>
        <row r="1527">
          <cell r="C1527">
            <v>323414</v>
          </cell>
          <cell r="D1527">
            <v>359</v>
          </cell>
          <cell r="E1527">
            <v>10865914</v>
          </cell>
        </row>
        <row r="1528">
          <cell r="A1528" t="str">
            <v>JOINT LOCK</v>
          </cell>
        </row>
        <row r="1528">
          <cell r="C1528">
            <v>323414</v>
          </cell>
          <cell r="D1528">
            <v>316</v>
          </cell>
          <cell r="E1528">
            <v>10865957</v>
          </cell>
        </row>
        <row r="1529">
          <cell r="A1529" t="str">
            <v>APHTHOUS ULCER</v>
          </cell>
        </row>
        <row r="1529">
          <cell r="C1529">
            <v>323414</v>
          </cell>
          <cell r="D1529">
            <v>833</v>
          </cell>
          <cell r="E1529">
            <v>10865440</v>
          </cell>
        </row>
        <row r="1530">
          <cell r="A1530" t="str">
            <v>IMPAIRED HEALING</v>
          </cell>
        </row>
        <row r="1530">
          <cell r="C1530">
            <v>323414</v>
          </cell>
          <cell r="D1530">
            <v>430</v>
          </cell>
          <cell r="E1530">
            <v>10865843</v>
          </cell>
        </row>
        <row r="1531">
          <cell r="A1531" t="str">
            <v>SKIN TEST</v>
          </cell>
        </row>
        <row r="1531">
          <cell r="C1531">
            <v>323414</v>
          </cell>
          <cell r="D1531">
            <v>697</v>
          </cell>
          <cell r="E1531">
            <v>10865576</v>
          </cell>
        </row>
        <row r="1532">
          <cell r="A1532" t="str">
            <v>OTITIS MEDIA</v>
          </cell>
        </row>
        <row r="1532">
          <cell r="C1532">
            <v>323414</v>
          </cell>
          <cell r="D1532">
            <v>2871</v>
          </cell>
          <cell r="E1532">
            <v>10863402</v>
          </cell>
        </row>
        <row r="1533">
          <cell r="A1533" t="str">
            <v>ADENOVIRUS TEST</v>
          </cell>
        </row>
        <row r="1533">
          <cell r="C1533">
            <v>323414</v>
          </cell>
          <cell r="D1533">
            <v>803</v>
          </cell>
          <cell r="E1533">
            <v>10865470</v>
          </cell>
        </row>
        <row r="1534">
          <cell r="A1534" t="str">
            <v>DEAFNESS NEUROSENSORY</v>
          </cell>
        </row>
        <row r="1534">
          <cell r="C1534">
            <v>323414</v>
          </cell>
          <cell r="D1534">
            <v>908</v>
          </cell>
          <cell r="E1534">
            <v>10865365</v>
          </cell>
        </row>
        <row r="1535">
          <cell r="A1535" t="str">
            <v>RADIOISOTOPE SCAN</v>
          </cell>
        </row>
        <row r="1535">
          <cell r="C1535">
            <v>323414</v>
          </cell>
          <cell r="D1535">
            <v>541</v>
          </cell>
          <cell r="E1535">
            <v>10865732</v>
          </cell>
        </row>
        <row r="1536">
          <cell r="A1536" t="str">
            <v>SCAN WITH CONTRAST</v>
          </cell>
        </row>
        <row r="1536">
          <cell r="C1536">
            <v>323414</v>
          </cell>
          <cell r="D1536">
            <v>1459</v>
          </cell>
          <cell r="E1536">
            <v>10864814</v>
          </cell>
        </row>
        <row r="1537">
          <cell r="A1537" t="str">
            <v>INJECTION SITE STREAKING</v>
          </cell>
        </row>
        <row r="1537">
          <cell r="C1537">
            <v>323414</v>
          </cell>
          <cell r="D1537">
            <v>542</v>
          </cell>
          <cell r="E1537">
            <v>10865731</v>
          </cell>
        </row>
        <row r="1538">
          <cell r="A1538" t="str">
            <v>COMPUTERISED TOMOGRAM THORAX NORMAL</v>
          </cell>
        </row>
        <row r="1538">
          <cell r="C1538">
            <v>323414</v>
          </cell>
          <cell r="D1538">
            <v>770</v>
          </cell>
          <cell r="E1538">
            <v>10865503</v>
          </cell>
        </row>
        <row r="1539">
          <cell r="A1539" t="str">
            <v>HAEMOPTYSIS</v>
          </cell>
        </row>
        <row r="1539">
          <cell r="C1539">
            <v>323414</v>
          </cell>
          <cell r="D1539">
            <v>1442</v>
          </cell>
          <cell r="E1539">
            <v>10864831</v>
          </cell>
        </row>
        <row r="1540">
          <cell r="A1540" t="str">
            <v>BLOOD FIBRINOGEN NORMAL</v>
          </cell>
        </row>
        <row r="1540">
          <cell r="C1540">
            <v>323414</v>
          </cell>
          <cell r="D1540">
            <v>175</v>
          </cell>
          <cell r="E1540">
            <v>10866098</v>
          </cell>
        </row>
        <row r="1541">
          <cell r="A1541" t="str">
            <v>PROTEIN TOTAL INCREASED</v>
          </cell>
        </row>
        <row r="1541">
          <cell r="C1541">
            <v>323414</v>
          </cell>
          <cell r="D1541">
            <v>298</v>
          </cell>
          <cell r="E1541">
            <v>10865975</v>
          </cell>
        </row>
        <row r="1542">
          <cell r="A1542" t="str">
            <v>URTICARIA CHRONIC</v>
          </cell>
        </row>
        <row r="1542">
          <cell r="C1542">
            <v>323414</v>
          </cell>
          <cell r="D1542">
            <v>667</v>
          </cell>
          <cell r="E1542">
            <v>10865606</v>
          </cell>
        </row>
        <row r="1543">
          <cell r="A1543" t="str">
            <v>CHEILITIS</v>
          </cell>
        </row>
        <row r="1543">
          <cell r="C1543">
            <v>323414</v>
          </cell>
          <cell r="D1543">
            <v>669</v>
          </cell>
          <cell r="E1543">
            <v>10865604</v>
          </cell>
        </row>
        <row r="1544">
          <cell r="A1544" t="str">
            <v>LIP OEDEMA</v>
          </cell>
        </row>
        <row r="1544">
          <cell r="C1544">
            <v>323414</v>
          </cell>
          <cell r="D1544">
            <v>603</v>
          </cell>
          <cell r="E1544">
            <v>10865670</v>
          </cell>
        </row>
        <row r="1545">
          <cell r="A1545" t="str">
            <v>TUBERCULIN TEST</v>
          </cell>
        </row>
        <row r="1545">
          <cell r="C1545">
            <v>323414</v>
          </cell>
          <cell r="D1545">
            <v>182</v>
          </cell>
          <cell r="E1545">
            <v>10866091</v>
          </cell>
        </row>
        <row r="1546">
          <cell r="A1546" t="str">
            <v>DEMENTIA</v>
          </cell>
        </row>
        <row r="1546">
          <cell r="C1546">
            <v>323414</v>
          </cell>
          <cell r="D1546">
            <v>1035</v>
          </cell>
          <cell r="E1546">
            <v>10865238</v>
          </cell>
        </row>
        <row r="1547">
          <cell r="A1547" t="str">
            <v>INJECTION SITE JOINT PAIN</v>
          </cell>
        </row>
        <row r="1547">
          <cell r="C1547">
            <v>323414</v>
          </cell>
          <cell r="D1547">
            <v>559</v>
          </cell>
          <cell r="E1547">
            <v>10865714</v>
          </cell>
        </row>
        <row r="1548">
          <cell r="A1548" t="str">
            <v>GENERAL SYMPTOM</v>
          </cell>
        </row>
        <row r="1548">
          <cell r="C1548">
            <v>323414</v>
          </cell>
          <cell r="D1548">
            <v>321</v>
          </cell>
          <cell r="E1548">
            <v>10865952</v>
          </cell>
        </row>
        <row r="1549">
          <cell r="A1549" t="str">
            <v>GLOSSODYNIA</v>
          </cell>
        </row>
        <row r="1549">
          <cell r="C1549">
            <v>323414</v>
          </cell>
          <cell r="D1549">
            <v>1207</v>
          </cell>
          <cell r="E1549">
            <v>10865066</v>
          </cell>
        </row>
        <row r="1550">
          <cell r="A1550" t="str">
            <v>NEUROGENIC SHOCK</v>
          </cell>
        </row>
        <row r="1550">
          <cell r="C1550">
            <v>323414</v>
          </cell>
          <cell r="D1550">
            <v>73</v>
          </cell>
          <cell r="E1550">
            <v>10866200</v>
          </cell>
        </row>
        <row r="1551">
          <cell r="A1551" t="str">
            <v>COMPLEMENT FACTOR C4 DECREASED</v>
          </cell>
        </row>
        <row r="1551">
          <cell r="C1551">
            <v>323414</v>
          </cell>
          <cell r="D1551">
            <v>89</v>
          </cell>
          <cell r="E1551">
            <v>10866184</v>
          </cell>
        </row>
        <row r="1552">
          <cell r="A1552" t="str">
            <v>TONGUE DISORDER</v>
          </cell>
        </row>
        <row r="1552">
          <cell r="C1552">
            <v>323414</v>
          </cell>
          <cell r="D1552">
            <v>1269</v>
          </cell>
          <cell r="E1552">
            <v>10865004</v>
          </cell>
        </row>
        <row r="1553">
          <cell r="A1553" t="str">
            <v>HELICOBACTER TEST NEGATIVE</v>
          </cell>
        </row>
        <row r="1553">
          <cell r="C1553">
            <v>323414</v>
          </cell>
          <cell r="D1553">
            <v>141</v>
          </cell>
          <cell r="E1553">
            <v>10866132</v>
          </cell>
        </row>
        <row r="1554">
          <cell r="A1554" t="str">
            <v>FASCIITIS</v>
          </cell>
        </row>
        <row r="1554">
          <cell r="C1554">
            <v>323414</v>
          </cell>
          <cell r="D1554">
            <v>326</v>
          </cell>
          <cell r="E1554">
            <v>10865947</v>
          </cell>
        </row>
        <row r="1555">
          <cell r="A1555" t="str">
            <v>BENIGN INTRACRANIAL HYPERTENSION</v>
          </cell>
        </row>
        <row r="1555">
          <cell r="C1555">
            <v>323414</v>
          </cell>
          <cell r="D1555">
            <v>18</v>
          </cell>
          <cell r="E1555">
            <v>10866255</v>
          </cell>
        </row>
        <row r="1556">
          <cell r="A1556" t="str">
            <v>LOWER RESPIRATORY TRACT INFECTION</v>
          </cell>
        </row>
        <row r="1556">
          <cell r="C1556">
            <v>323414</v>
          </cell>
          <cell r="D1556">
            <v>1255</v>
          </cell>
          <cell r="E1556">
            <v>10865018</v>
          </cell>
        </row>
        <row r="1557">
          <cell r="A1557" t="str">
            <v>ARRESTED LABOUR</v>
          </cell>
        </row>
        <row r="1557">
          <cell r="C1557">
            <v>323414</v>
          </cell>
          <cell r="D1557">
            <v>18</v>
          </cell>
          <cell r="E1557">
            <v>10866255</v>
          </cell>
        </row>
        <row r="1558">
          <cell r="A1558" t="str">
            <v>GYNAECOLOGICAL EXAMINATION NORMAL</v>
          </cell>
        </row>
        <row r="1558">
          <cell r="C1558">
            <v>323414</v>
          </cell>
          <cell r="D1558">
            <v>30</v>
          </cell>
          <cell r="E1558">
            <v>10866243</v>
          </cell>
        </row>
        <row r="1559">
          <cell r="A1559" t="str">
            <v>ANTI-GANGLIOSIDE ANTIBODY POSITIVE</v>
          </cell>
        </row>
        <row r="1559">
          <cell r="C1559">
            <v>323414</v>
          </cell>
          <cell r="D1559">
            <v>49</v>
          </cell>
          <cell r="E1559">
            <v>10866224</v>
          </cell>
        </row>
        <row r="1560">
          <cell r="A1560" t="str">
            <v>GENERALISED OEDEMA</v>
          </cell>
        </row>
        <row r="1560">
          <cell r="C1560">
            <v>323415</v>
          </cell>
          <cell r="D1560">
            <v>582</v>
          </cell>
          <cell r="E1560">
            <v>10865691</v>
          </cell>
        </row>
        <row r="1561">
          <cell r="A1561" t="str">
            <v>CRANIOCEREBRAL INJURY</v>
          </cell>
        </row>
        <row r="1561">
          <cell r="C1561">
            <v>323415</v>
          </cell>
          <cell r="D1561">
            <v>163</v>
          </cell>
          <cell r="E1561">
            <v>10866110</v>
          </cell>
        </row>
        <row r="1562">
          <cell r="A1562" t="str">
            <v>ULTRASOUND PELVIS ABNORMAL</v>
          </cell>
        </row>
        <row r="1562">
          <cell r="C1562">
            <v>323415</v>
          </cell>
          <cell r="D1562">
            <v>93</v>
          </cell>
          <cell r="E1562">
            <v>10866180</v>
          </cell>
        </row>
        <row r="1563">
          <cell r="A1563" t="str">
            <v>BASOPHIL COUNT DECREASED</v>
          </cell>
        </row>
        <row r="1563">
          <cell r="C1563">
            <v>323415</v>
          </cell>
          <cell r="D1563">
            <v>633</v>
          </cell>
          <cell r="E1563">
            <v>10865640</v>
          </cell>
        </row>
        <row r="1564">
          <cell r="A1564" t="str">
            <v>ABNORMAL FAECES</v>
          </cell>
        </row>
        <row r="1564">
          <cell r="C1564">
            <v>323415</v>
          </cell>
          <cell r="D1564">
            <v>1069</v>
          </cell>
          <cell r="E1564">
            <v>10865204</v>
          </cell>
        </row>
        <row r="1565">
          <cell r="A1565" t="str">
            <v>ABNORMAL WEIGHT GAIN</v>
          </cell>
        </row>
        <row r="1565">
          <cell r="C1565">
            <v>323415</v>
          </cell>
          <cell r="D1565">
            <v>73</v>
          </cell>
          <cell r="E1565">
            <v>10866200</v>
          </cell>
        </row>
        <row r="1566">
          <cell r="A1566" t="str">
            <v>THYROIDITIS</v>
          </cell>
        </row>
        <row r="1566">
          <cell r="C1566">
            <v>323415</v>
          </cell>
          <cell r="D1566">
            <v>398</v>
          </cell>
          <cell r="E1566">
            <v>10865875</v>
          </cell>
        </row>
        <row r="1567">
          <cell r="A1567" t="str">
            <v>X-RAY LIMB ABNORMAL</v>
          </cell>
        </row>
        <row r="1567">
          <cell r="C1567">
            <v>323415</v>
          </cell>
          <cell r="D1567">
            <v>651</v>
          </cell>
          <cell r="E1567">
            <v>10865622</v>
          </cell>
        </row>
        <row r="1568">
          <cell r="A1568" t="str">
            <v>ELECTRIC SHOCK SENSATION</v>
          </cell>
        </row>
        <row r="1568">
          <cell r="C1568">
            <v>323415</v>
          </cell>
          <cell r="D1568">
            <v>1701</v>
          </cell>
          <cell r="E1568">
            <v>10864572</v>
          </cell>
        </row>
        <row r="1569">
          <cell r="A1569" t="str">
            <v>ENDOCRINE TEST NORMAL</v>
          </cell>
        </row>
        <row r="1569">
          <cell r="C1569">
            <v>323415</v>
          </cell>
          <cell r="D1569">
            <v>18</v>
          </cell>
          <cell r="E1569">
            <v>10866255</v>
          </cell>
        </row>
        <row r="1570">
          <cell r="A1570" t="str">
            <v>TRYPTASE</v>
          </cell>
        </row>
        <row r="1570">
          <cell r="C1570">
            <v>323415</v>
          </cell>
          <cell r="D1570">
            <v>673</v>
          </cell>
          <cell r="E1570">
            <v>10865600</v>
          </cell>
        </row>
        <row r="1571">
          <cell r="A1571" t="str">
            <v>TORTICOLLIS</v>
          </cell>
        </row>
        <row r="1571">
          <cell r="C1571">
            <v>323415</v>
          </cell>
          <cell r="D1571">
            <v>329</v>
          </cell>
          <cell r="E1571">
            <v>10865944</v>
          </cell>
        </row>
        <row r="1572">
          <cell r="A1572" t="str">
            <v>POOR QUALITY DEVICE USED</v>
          </cell>
        </row>
        <row r="1572">
          <cell r="C1572">
            <v>323415</v>
          </cell>
          <cell r="D1572">
            <v>29</v>
          </cell>
          <cell r="E1572">
            <v>10866244</v>
          </cell>
        </row>
        <row r="1573">
          <cell r="A1573" t="str">
            <v>TRACHEOSTOMY</v>
          </cell>
        </row>
        <row r="1573">
          <cell r="C1573">
            <v>323415</v>
          </cell>
          <cell r="D1573">
            <v>283</v>
          </cell>
          <cell r="E1573">
            <v>10865990</v>
          </cell>
        </row>
        <row r="1574">
          <cell r="A1574" t="str">
            <v>COAGULOPATHY</v>
          </cell>
        </row>
        <row r="1574">
          <cell r="C1574">
            <v>323415</v>
          </cell>
          <cell r="D1574">
            <v>1149</v>
          </cell>
          <cell r="E1574">
            <v>10865124</v>
          </cell>
        </row>
        <row r="1575">
          <cell r="A1575" t="str">
            <v>TUBULOINTERSTITIAL NEPHRITIS</v>
          </cell>
        </row>
        <row r="1575">
          <cell r="C1575">
            <v>323415</v>
          </cell>
          <cell r="D1575">
            <v>190</v>
          </cell>
          <cell r="E1575">
            <v>10866083</v>
          </cell>
        </row>
        <row r="1576">
          <cell r="A1576" t="str">
            <v>CULTURE STOOL</v>
          </cell>
        </row>
        <row r="1576">
          <cell r="C1576">
            <v>323415</v>
          </cell>
          <cell r="D1576">
            <v>629</v>
          </cell>
          <cell r="E1576">
            <v>10865644</v>
          </cell>
        </row>
        <row r="1577">
          <cell r="A1577" t="str">
            <v>RHEUMATOID FACTOR INCREASED</v>
          </cell>
        </row>
        <row r="1577">
          <cell r="C1577">
            <v>323415</v>
          </cell>
          <cell r="D1577">
            <v>248</v>
          </cell>
          <cell r="E1577">
            <v>10866025</v>
          </cell>
        </row>
        <row r="1578">
          <cell r="A1578" t="str">
            <v>PHYSICAL DISABILITY</v>
          </cell>
        </row>
        <row r="1578">
          <cell r="C1578">
            <v>323415</v>
          </cell>
          <cell r="D1578">
            <v>200</v>
          </cell>
          <cell r="E1578">
            <v>10866073</v>
          </cell>
        </row>
        <row r="1579">
          <cell r="A1579" t="str">
            <v>TYPE III IMMUNE COMPLEX MEDIATED REACTION</v>
          </cell>
        </row>
        <row r="1579">
          <cell r="C1579">
            <v>323415</v>
          </cell>
          <cell r="D1579">
            <v>436</v>
          </cell>
          <cell r="E1579">
            <v>10865837</v>
          </cell>
        </row>
        <row r="1580">
          <cell r="A1580" t="str">
            <v>PRODUCT PRESCRIBING ISSUE</v>
          </cell>
        </row>
        <row r="1580">
          <cell r="C1580">
            <v>323415</v>
          </cell>
          <cell r="D1580">
            <v>32</v>
          </cell>
          <cell r="E1580">
            <v>10866241</v>
          </cell>
        </row>
        <row r="1581">
          <cell r="A1581" t="str">
            <v>COMPLEMENT FACTOR C3 DECREASED</v>
          </cell>
        </row>
        <row r="1581">
          <cell r="C1581">
            <v>323415</v>
          </cell>
          <cell r="D1581">
            <v>53</v>
          </cell>
          <cell r="E1581">
            <v>10866220</v>
          </cell>
        </row>
        <row r="1582">
          <cell r="A1582" t="str">
            <v>PHARYNGEAL HYPOAESTHESIA</v>
          </cell>
        </row>
        <row r="1582">
          <cell r="C1582">
            <v>323415</v>
          </cell>
          <cell r="D1582">
            <v>699</v>
          </cell>
          <cell r="E1582">
            <v>10865574</v>
          </cell>
        </row>
        <row r="1583">
          <cell r="A1583" t="str">
            <v>MAJOR DEPRESSION</v>
          </cell>
        </row>
        <row r="1583">
          <cell r="C1583">
            <v>323415</v>
          </cell>
          <cell r="D1583">
            <v>190</v>
          </cell>
          <cell r="E1583">
            <v>10866083</v>
          </cell>
        </row>
        <row r="1584">
          <cell r="A1584" t="str">
            <v>EXPOSURE VIA SKIN CONTACT</v>
          </cell>
        </row>
        <row r="1584">
          <cell r="C1584">
            <v>323415</v>
          </cell>
          <cell r="D1584">
            <v>718</v>
          </cell>
          <cell r="E1584">
            <v>10865555</v>
          </cell>
        </row>
        <row r="1585">
          <cell r="A1585" t="str">
            <v>CORRECTIVE LENS USER</v>
          </cell>
        </row>
        <row r="1585">
          <cell r="C1585">
            <v>323415</v>
          </cell>
          <cell r="D1585">
            <v>84</v>
          </cell>
          <cell r="E1585">
            <v>10866189</v>
          </cell>
        </row>
        <row r="1586">
          <cell r="A1586" t="str">
            <v>LIP DISCOLOURATION</v>
          </cell>
        </row>
        <row r="1586">
          <cell r="C1586">
            <v>323415</v>
          </cell>
          <cell r="D1586">
            <v>279</v>
          </cell>
          <cell r="E1586">
            <v>10865994</v>
          </cell>
        </row>
        <row r="1587">
          <cell r="A1587" t="str">
            <v>HYPERGLYCAEMIA</v>
          </cell>
        </row>
        <row r="1587">
          <cell r="C1587">
            <v>323415</v>
          </cell>
          <cell r="D1587">
            <v>1550</v>
          </cell>
          <cell r="E1587">
            <v>10864723</v>
          </cell>
        </row>
        <row r="1588">
          <cell r="A1588" t="str">
            <v>IRON DEFICIENCY ANAEMIA</v>
          </cell>
        </row>
        <row r="1588">
          <cell r="C1588">
            <v>323415</v>
          </cell>
          <cell r="D1588">
            <v>402</v>
          </cell>
          <cell r="E1588">
            <v>10865871</v>
          </cell>
        </row>
        <row r="1589">
          <cell r="A1589" t="str">
            <v>BONE MARROW TRANSPLANT</v>
          </cell>
        </row>
        <row r="1589">
          <cell r="C1589">
            <v>323415</v>
          </cell>
          <cell r="D1589">
            <v>46</v>
          </cell>
          <cell r="E1589">
            <v>10866227</v>
          </cell>
        </row>
        <row r="1590">
          <cell r="A1590" t="str">
            <v>BLOOD UREA</v>
          </cell>
        </row>
        <row r="1590">
          <cell r="C1590">
            <v>323415</v>
          </cell>
          <cell r="D1590">
            <v>2998</v>
          </cell>
          <cell r="E1590">
            <v>10863275</v>
          </cell>
        </row>
        <row r="1591">
          <cell r="A1591" t="str">
            <v>IMMUNOSUPPRESSION</v>
          </cell>
        </row>
        <row r="1591">
          <cell r="C1591">
            <v>323415</v>
          </cell>
          <cell r="D1591">
            <v>211</v>
          </cell>
          <cell r="E1591">
            <v>10866062</v>
          </cell>
        </row>
        <row r="1592">
          <cell r="A1592" t="str">
            <v>GASTROINTESTINAL INFLAMMATION</v>
          </cell>
        </row>
        <row r="1592">
          <cell r="C1592">
            <v>323415</v>
          </cell>
          <cell r="D1592">
            <v>334</v>
          </cell>
          <cell r="E1592">
            <v>10865939</v>
          </cell>
        </row>
        <row r="1593">
          <cell r="A1593" t="str">
            <v>HEPATIC FAILURE</v>
          </cell>
        </row>
        <row r="1593">
          <cell r="C1593">
            <v>323415</v>
          </cell>
          <cell r="D1593">
            <v>347</v>
          </cell>
          <cell r="E1593">
            <v>10865926</v>
          </cell>
        </row>
        <row r="1594">
          <cell r="A1594" t="str">
            <v>PARVOVIRUS B19 TEST POSITIVE</v>
          </cell>
        </row>
        <row r="1594">
          <cell r="C1594">
            <v>323415</v>
          </cell>
          <cell r="D1594">
            <v>56</v>
          </cell>
          <cell r="E1594">
            <v>10866217</v>
          </cell>
        </row>
        <row r="1595">
          <cell r="A1595" t="str">
            <v>CULTURE URINE POSITIVE</v>
          </cell>
        </row>
        <row r="1595">
          <cell r="C1595">
            <v>323415</v>
          </cell>
          <cell r="D1595">
            <v>604</v>
          </cell>
          <cell r="E1595">
            <v>10865669</v>
          </cell>
        </row>
        <row r="1596">
          <cell r="A1596" t="str">
            <v>POOR PERIPHERAL CIRCULATION</v>
          </cell>
        </row>
        <row r="1596">
          <cell r="C1596">
            <v>323415</v>
          </cell>
          <cell r="D1596">
            <v>403</v>
          </cell>
          <cell r="E1596">
            <v>10865870</v>
          </cell>
        </row>
        <row r="1597">
          <cell r="A1597" t="str">
            <v>ACUTE MYELOID LEUKAEMIA</v>
          </cell>
        </row>
        <row r="1597">
          <cell r="C1597">
            <v>323415</v>
          </cell>
          <cell r="D1597">
            <v>167</v>
          </cell>
          <cell r="E1597">
            <v>10866106</v>
          </cell>
        </row>
        <row r="1598">
          <cell r="A1598" t="str">
            <v>BLOOD URIC ACID INCREASED</v>
          </cell>
        </row>
        <row r="1598">
          <cell r="C1598">
            <v>323415</v>
          </cell>
          <cell r="D1598">
            <v>207</v>
          </cell>
          <cell r="E1598">
            <v>10866066</v>
          </cell>
        </row>
        <row r="1599">
          <cell r="A1599" t="str">
            <v>SCAN ABNORMAL</v>
          </cell>
        </row>
        <row r="1599">
          <cell r="C1599">
            <v>323415</v>
          </cell>
          <cell r="D1599">
            <v>152</v>
          </cell>
          <cell r="E1599">
            <v>10866121</v>
          </cell>
        </row>
        <row r="1600">
          <cell r="A1600" t="str">
            <v>DEPRESSIVE SYMPTOM</v>
          </cell>
        </row>
        <row r="1600">
          <cell r="C1600">
            <v>323415</v>
          </cell>
          <cell r="D1600">
            <v>69</v>
          </cell>
          <cell r="E1600">
            <v>10866204</v>
          </cell>
        </row>
        <row r="1601">
          <cell r="A1601" t="str">
            <v>OROPHARYNGEAL BLISTERING</v>
          </cell>
        </row>
        <row r="1601">
          <cell r="C1601">
            <v>323415</v>
          </cell>
          <cell r="D1601">
            <v>229</v>
          </cell>
          <cell r="E1601">
            <v>10866044</v>
          </cell>
        </row>
        <row r="1602">
          <cell r="A1602" t="str">
            <v>THYROXINE NORMAL</v>
          </cell>
        </row>
        <row r="1602">
          <cell r="C1602">
            <v>323415</v>
          </cell>
          <cell r="D1602">
            <v>163</v>
          </cell>
          <cell r="E1602">
            <v>10866110</v>
          </cell>
        </row>
        <row r="1603">
          <cell r="A1603" t="str">
            <v>SKIN HYPERPIGMENTATION</v>
          </cell>
        </row>
        <row r="1603">
          <cell r="C1603">
            <v>323415</v>
          </cell>
          <cell r="D1603">
            <v>252</v>
          </cell>
          <cell r="E1603">
            <v>10866021</v>
          </cell>
        </row>
        <row r="1604">
          <cell r="A1604" t="str">
            <v>CSF WHITE BLOOD CELL COUNT NEGATIVE</v>
          </cell>
        </row>
        <row r="1604">
          <cell r="C1604">
            <v>323415</v>
          </cell>
          <cell r="D1604">
            <v>342</v>
          </cell>
          <cell r="E1604">
            <v>10865931</v>
          </cell>
        </row>
        <row r="1605">
          <cell r="A1605" t="str">
            <v>RADICULITIS BRACHIAL</v>
          </cell>
        </row>
        <row r="1605">
          <cell r="C1605">
            <v>323415</v>
          </cell>
          <cell r="D1605">
            <v>393</v>
          </cell>
          <cell r="E1605">
            <v>10865880</v>
          </cell>
        </row>
        <row r="1606">
          <cell r="A1606" t="str">
            <v>BLOOD HUMAN CHORIONIC GONADOTROPIN</v>
          </cell>
        </row>
        <row r="1606">
          <cell r="C1606">
            <v>323415</v>
          </cell>
          <cell r="D1606">
            <v>9</v>
          </cell>
          <cell r="E1606">
            <v>10866264</v>
          </cell>
        </row>
        <row r="1607">
          <cell r="A1607" t="str">
            <v>IGA NEPHROPATHY</v>
          </cell>
        </row>
        <row r="1607">
          <cell r="C1607">
            <v>323415</v>
          </cell>
          <cell r="D1607">
            <v>328</v>
          </cell>
          <cell r="E1607">
            <v>10865945</v>
          </cell>
        </row>
        <row r="1608">
          <cell r="A1608" t="str">
            <v>GENITAL HERPES</v>
          </cell>
        </row>
        <row r="1608">
          <cell r="C1608">
            <v>323415</v>
          </cell>
          <cell r="D1608">
            <v>460</v>
          </cell>
          <cell r="E1608">
            <v>10865813</v>
          </cell>
        </row>
        <row r="1609">
          <cell r="A1609" t="str">
            <v>WEIGHT GAIN POOR</v>
          </cell>
        </row>
        <row r="1609">
          <cell r="C1609">
            <v>323415</v>
          </cell>
          <cell r="D1609">
            <v>161</v>
          </cell>
          <cell r="E1609">
            <v>10866112</v>
          </cell>
        </row>
        <row r="1610">
          <cell r="A1610" t="str">
            <v>SYPHILIS TEST NEGATIVE</v>
          </cell>
        </row>
        <row r="1610">
          <cell r="C1610">
            <v>323415</v>
          </cell>
          <cell r="D1610">
            <v>57</v>
          </cell>
          <cell r="E1610">
            <v>10866216</v>
          </cell>
        </row>
        <row r="1611">
          <cell r="A1611" t="str">
            <v>PSYCHIATRIC EVALUATION</v>
          </cell>
        </row>
        <row r="1611">
          <cell r="C1611">
            <v>323415</v>
          </cell>
          <cell r="D1611">
            <v>100</v>
          </cell>
          <cell r="E1611">
            <v>10866173</v>
          </cell>
        </row>
        <row r="1612">
          <cell r="A1612" t="str">
            <v>VITAMIN B12</v>
          </cell>
        </row>
        <row r="1612">
          <cell r="C1612">
            <v>323415</v>
          </cell>
          <cell r="D1612">
            <v>1350</v>
          </cell>
          <cell r="E1612">
            <v>10864923</v>
          </cell>
        </row>
        <row r="1613">
          <cell r="A1613" t="str">
            <v>PH URINE NORMAL</v>
          </cell>
        </row>
        <row r="1613">
          <cell r="C1613">
            <v>323416</v>
          </cell>
          <cell r="D1613">
            <v>474</v>
          </cell>
          <cell r="E1613">
            <v>10865799</v>
          </cell>
        </row>
        <row r="1614">
          <cell r="A1614" t="str">
            <v>MICROSCOPY</v>
          </cell>
        </row>
        <row r="1614">
          <cell r="C1614">
            <v>323416</v>
          </cell>
          <cell r="D1614">
            <v>430</v>
          </cell>
          <cell r="E1614">
            <v>10865843</v>
          </cell>
        </row>
        <row r="1615">
          <cell r="A1615" t="str">
            <v>OOPHORECTOMY</v>
          </cell>
        </row>
        <row r="1615">
          <cell r="C1615">
            <v>323416</v>
          </cell>
          <cell r="D1615">
            <v>26</v>
          </cell>
          <cell r="E1615">
            <v>10866247</v>
          </cell>
        </row>
        <row r="1616">
          <cell r="A1616" t="str">
            <v>LIP HAEMORRHAGE</v>
          </cell>
        </row>
        <row r="1616">
          <cell r="C1616">
            <v>323416</v>
          </cell>
          <cell r="D1616">
            <v>119</v>
          </cell>
          <cell r="E1616">
            <v>10866154</v>
          </cell>
        </row>
        <row r="1617">
          <cell r="A1617" t="str">
            <v>EAR, NOSE AND THROAT EXAMINATION</v>
          </cell>
        </row>
        <row r="1617">
          <cell r="C1617">
            <v>323416</v>
          </cell>
          <cell r="D1617">
            <v>1307</v>
          </cell>
          <cell r="E1617">
            <v>10864966</v>
          </cell>
        </row>
        <row r="1618">
          <cell r="A1618" t="str">
            <v>ASCITES</v>
          </cell>
        </row>
        <row r="1618">
          <cell r="C1618">
            <v>323416</v>
          </cell>
          <cell r="D1618">
            <v>538</v>
          </cell>
          <cell r="E1618">
            <v>10865735</v>
          </cell>
        </row>
        <row r="1619">
          <cell r="A1619" t="str">
            <v>ENCEPHALITIS VIRAL</v>
          </cell>
        </row>
        <row r="1619">
          <cell r="C1619">
            <v>323416</v>
          </cell>
          <cell r="D1619">
            <v>172</v>
          </cell>
          <cell r="E1619">
            <v>10866101</v>
          </cell>
        </row>
        <row r="1620">
          <cell r="A1620" t="str">
            <v>NEUROMYELITIS OPTICA SPECTRUM DISORDER</v>
          </cell>
        </row>
        <row r="1620">
          <cell r="C1620">
            <v>323416</v>
          </cell>
          <cell r="D1620">
            <v>216</v>
          </cell>
          <cell r="E1620">
            <v>10866057</v>
          </cell>
        </row>
        <row r="1621">
          <cell r="A1621" t="str">
            <v>BLOOD PHOSPHORUS NORMAL</v>
          </cell>
        </row>
        <row r="1621">
          <cell r="C1621">
            <v>323416</v>
          </cell>
          <cell r="D1621">
            <v>289</v>
          </cell>
          <cell r="E1621">
            <v>10865984</v>
          </cell>
        </row>
        <row r="1622">
          <cell r="A1622" t="str">
            <v>MILK ALLERGY</v>
          </cell>
        </row>
        <row r="1622">
          <cell r="C1622">
            <v>323416</v>
          </cell>
          <cell r="D1622">
            <v>238</v>
          </cell>
          <cell r="E1622">
            <v>10866035</v>
          </cell>
        </row>
        <row r="1623">
          <cell r="A1623" t="str">
            <v>OBSTRUCTIVE AIRWAYS DISORDER</v>
          </cell>
        </row>
        <row r="1623">
          <cell r="C1623">
            <v>323416</v>
          </cell>
          <cell r="D1623">
            <v>477</v>
          </cell>
          <cell r="E1623">
            <v>10865796</v>
          </cell>
        </row>
        <row r="1624">
          <cell r="A1624" t="str">
            <v>CHLAMYDIA TEST</v>
          </cell>
        </row>
        <row r="1624">
          <cell r="C1624">
            <v>323416</v>
          </cell>
          <cell r="D1624">
            <v>240</v>
          </cell>
          <cell r="E1624">
            <v>10866033</v>
          </cell>
        </row>
        <row r="1625">
          <cell r="A1625" t="str">
            <v>ORAL PRURITUS</v>
          </cell>
        </row>
        <row r="1625">
          <cell r="C1625">
            <v>323416</v>
          </cell>
          <cell r="D1625">
            <v>837</v>
          </cell>
          <cell r="E1625">
            <v>10865436</v>
          </cell>
        </row>
        <row r="1626">
          <cell r="A1626" t="str">
            <v>DELUSION</v>
          </cell>
        </row>
        <row r="1626">
          <cell r="C1626">
            <v>323416</v>
          </cell>
          <cell r="D1626">
            <v>390</v>
          </cell>
          <cell r="E1626">
            <v>10865883</v>
          </cell>
        </row>
        <row r="1627">
          <cell r="A1627" t="str">
            <v>EUPHORIC MOOD</v>
          </cell>
        </row>
        <row r="1627">
          <cell r="C1627">
            <v>323416</v>
          </cell>
          <cell r="D1627">
            <v>462</v>
          </cell>
          <cell r="E1627">
            <v>10865811</v>
          </cell>
        </row>
        <row r="1628">
          <cell r="A1628" t="str">
            <v>CARDIOLIPIN ANTIBODY</v>
          </cell>
        </row>
        <row r="1628">
          <cell r="C1628">
            <v>323416</v>
          </cell>
          <cell r="D1628">
            <v>635</v>
          </cell>
          <cell r="E1628">
            <v>10865638</v>
          </cell>
        </row>
        <row r="1629">
          <cell r="A1629" t="str">
            <v>ENDOSCOPY UPPER GASTROINTESTINAL TRACT NORMAL</v>
          </cell>
        </row>
        <row r="1629">
          <cell r="C1629">
            <v>323416</v>
          </cell>
          <cell r="D1629">
            <v>43</v>
          </cell>
          <cell r="E1629">
            <v>10866230</v>
          </cell>
        </row>
        <row r="1630">
          <cell r="A1630" t="str">
            <v>BLOOD IMMUNOGLOBULIN A</v>
          </cell>
        </row>
        <row r="1630">
          <cell r="C1630">
            <v>323416</v>
          </cell>
          <cell r="D1630">
            <v>863</v>
          </cell>
          <cell r="E1630">
            <v>10865410</v>
          </cell>
        </row>
        <row r="1631">
          <cell r="A1631" t="str">
            <v>BIOPSY MUSCLE</v>
          </cell>
        </row>
        <row r="1631">
          <cell r="C1631">
            <v>323416</v>
          </cell>
          <cell r="D1631">
            <v>238</v>
          </cell>
          <cell r="E1631">
            <v>10866035</v>
          </cell>
        </row>
        <row r="1632">
          <cell r="A1632" t="str">
            <v>FUNCTIONAL GASTROINTESTINAL DISORDER</v>
          </cell>
        </row>
        <row r="1632">
          <cell r="C1632">
            <v>323416</v>
          </cell>
          <cell r="D1632">
            <v>291</v>
          </cell>
          <cell r="E1632">
            <v>10865982</v>
          </cell>
        </row>
        <row r="1633">
          <cell r="A1633" t="str">
            <v>OCULAR ICTERUS</v>
          </cell>
        </row>
        <row r="1633">
          <cell r="C1633">
            <v>323416</v>
          </cell>
          <cell r="D1633">
            <v>150</v>
          </cell>
          <cell r="E1633">
            <v>10866123</v>
          </cell>
        </row>
        <row r="1634">
          <cell r="A1634" t="str">
            <v>POSITRON EMISSION TOMOGRAM</v>
          </cell>
        </row>
        <row r="1634">
          <cell r="C1634">
            <v>323416</v>
          </cell>
          <cell r="D1634">
            <v>1588</v>
          </cell>
          <cell r="E1634">
            <v>10864685</v>
          </cell>
        </row>
        <row r="1635">
          <cell r="A1635" t="str">
            <v>MYCOBACTERIUM TUBERCULOSIS COMPLEX TEST NEGATIVE</v>
          </cell>
        </row>
        <row r="1635">
          <cell r="C1635">
            <v>323416</v>
          </cell>
          <cell r="D1635">
            <v>156</v>
          </cell>
          <cell r="E1635">
            <v>10866117</v>
          </cell>
        </row>
        <row r="1636">
          <cell r="A1636" t="str">
            <v>IDIOPATHIC INTRACRANIAL HYPERTENSION</v>
          </cell>
        </row>
        <row r="1636">
          <cell r="C1636">
            <v>323416</v>
          </cell>
          <cell r="D1636">
            <v>168</v>
          </cell>
          <cell r="E1636">
            <v>10866105</v>
          </cell>
        </row>
        <row r="1637">
          <cell r="A1637" t="str">
            <v>ACTIVATED PARTIAL THROMBOPLASTIN TIME PROLONGED</v>
          </cell>
        </row>
        <row r="1637">
          <cell r="C1637">
            <v>323416</v>
          </cell>
          <cell r="D1637">
            <v>345</v>
          </cell>
          <cell r="E1637">
            <v>10865928</v>
          </cell>
        </row>
        <row r="1638">
          <cell r="A1638" t="str">
            <v>HELICOBACTER INFECTION</v>
          </cell>
        </row>
        <row r="1638">
          <cell r="C1638">
            <v>323416</v>
          </cell>
          <cell r="D1638">
            <v>95</v>
          </cell>
          <cell r="E1638">
            <v>10866178</v>
          </cell>
        </row>
        <row r="1639">
          <cell r="A1639" t="str">
            <v>MYOPIA</v>
          </cell>
        </row>
        <row r="1639">
          <cell r="C1639">
            <v>323416</v>
          </cell>
          <cell r="D1639">
            <v>93</v>
          </cell>
          <cell r="E1639">
            <v>10866180</v>
          </cell>
        </row>
        <row r="1640">
          <cell r="A1640" t="str">
            <v>CARDIAC FLUTTER</v>
          </cell>
        </row>
        <row r="1640">
          <cell r="C1640">
            <v>323416</v>
          </cell>
          <cell r="D1640">
            <v>3028</v>
          </cell>
          <cell r="E1640">
            <v>10863245</v>
          </cell>
        </row>
        <row r="1641">
          <cell r="A1641" t="str">
            <v>ALANINE AMINOTRANSFERASE</v>
          </cell>
        </row>
        <row r="1641">
          <cell r="C1641">
            <v>323416</v>
          </cell>
          <cell r="D1641">
            <v>4450</v>
          </cell>
          <cell r="E1641">
            <v>10861823</v>
          </cell>
        </row>
        <row r="1642">
          <cell r="A1642" t="str">
            <v>NERVE BLOCK</v>
          </cell>
        </row>
        <row r="1642">
          <cell r="C1642">
            <v>323416</v>
          </cell>
          <cell r="D1642">
            <v>96</v>
          </cell>
          <cell r="E1642">
            <v>10866177</v>
          </cell>
        </row>
        <row r="1643">
          <cell r="A1643" t="str">
            <v>EXTENSOR PLANTAR RESPONSE</v>
          </cell>
        </row>
        <row r="1643">
          <cell r="C1643">
            <v>323416</v>
          </cell>
          <cell r="D1643">
            <v>196</v>
          </cell>
          <cell r="E1643">
            <v>10866077</v>
          </cell>
        </row>
        <row r="1644">
          <cell r="A1644" t="str">
            <v>ASPHYXIA</v>
          </cell>
        </row>
        <row r="1644">
          <cell r="C1644">
            <v>323416</v>
          </cell>
          <cell r="D1644">
            <v>391</v>
          </cell>
          <cell r="E1644">
            <v>10865882</v>
          </cell>
        </row>
        <row r="1645">
          <cell r="A1645" t="str">
            <v>PUPILLARY REFLEX IMPAIRED</v>
          </cell>
        </row>
        <row r="1645">
          <cell r="C1645">
            <v>323416</v>
          </cell>
          <cell r="D1645">
            <v>165</v>
          </cell>
          <cell r="E1645">
            <v>10866108</v>
          </cell>
        </row>
        <row r="1646">
          <cell r="A1646" t="str">
            <v>MYOCLONIC EPILEPSY</v>
          </cell>
        </row>
        <row r="1646">
          <cell r="C1646">
            <v>323416</v>
          </cell>
          <cell r="D1646">
            <v>118</v>
          </cell>
          <cell r="E1646">
            <v>10866155</v>
          </cell>
        </row>
        <row r="1647">
          <cell r="A1647" t="str">
            <v>TENDON PAIN</v>
          </cell>
        </row>
        <row r="1647">
          <cell r="C1647">
            <v>323416</v>
          </cell>
          <cell r="D1647">
            <v>588</v>
          </cell>
          <cell r="E1647">
            <v>10865685</v>
          </cell>
        </row>
        <row r="1648">
          <cell r="A1648" t="str">
            <v>PLACENTAL DISORDER</v>
          </cell>
        </row>
        <row r="1648">
          <cell r="C1648">
            <v>323416</v>
          </cell>
          <cell r="D1648">
            <v>105</v>
          </cell>
          <cell r="E1648">
            <v>10866168</v>
          </cell>
        </row>
        <row r="1649">
          <cell r="A1649" t="str">
            <v>PSORIATIC ARTHROPATHY</v>
          </cell>
        </row>
        <row r="1649">
          <cell r="C1649">
            <v>323416</v>
          </cell>
          <cell r="D1649">
            <v>679</v>
          </cell>
          <cell r="E1649">
            <v>10865594</v>
          </cell>
        </row>
        <row r="1650">
          <cell r="A1650" t="str">
            <v>RENAL FAILURE ACUTE</v>
          </cell>
        </row>
        <row r="1650">
          <cell r="C1650">
            <v>323416</v>
          </cell>
          <cell r="D1650">
            <v>149</v>
          </cell>
          <cell r="E1650">
            <v>10866124</v>
          </cell>
        </row>
        <row r="1651">
          <cell r="A1651" t="str">
            <v>ALPHA 1 FOETOPROTEIN</v>
          </cell>
        </row>
        <row r="1651">
          <cell r="C1651">
            <v>323416</v>
          </cell>
          <cell r="D1651">
            <v>131</v>
          </cell>
          <cell r="E1651">
            <v>10866142</v>
          </cell>
        </row>
        <row r="1652">
          <cell r="A1652" t="str">
            <v>JOINT CONTRACTURE</v>
          </cell>
        </row>
        <row r="1652">
          <cell r="C1652">
            <v>323416</v>
          </cell>
          <cell r="D1652">
            <v>156</v>
          </cell>
          <cell r="E1652">
            <v>10866117</v>
          </cell>
        </row>
        <row r="1653">
          <cell r="A1653" t="str">
            <v>CRYOTHERAPY</v>
          </cell>
        </row>
        <row r="1653">
          <cell r="C1653">
            <v>323416</v>
          </cell>
          <cell r="D1653">
            <v>32</v>
          </cell>
          <cell r="E1653">
            <v>10866241</v>
          </cell>
        </row>
        <row r="1654">
          <cell r="A1654" t="str">
            <v>EYE INFLAMMATION</v>
          </cell>
        </row>
        <row r="1654">
          <cell r="C1654">
            <v>323416</v>
          </cell>
          <cell r="D1654">
            <v>744</v>
          </cell>
          <cell r="E1654">
            <v>10865529</v>
          </cell>
        </row>
        <row r="1655">
          <cell r="A1655" t="str">
            <v>AMYOTROPHIC LATERAL SCLEROSIS</v>
          </cell>
        </row>
        <row r="1655">
          <cell r="C1655">
            <v>323416</v>
          </cell>
          <cell r="D1655">
            <v>340</v>
          </cell>
          <cell r="E1655">
            <v>10865933</v>
          </cell>
        </row>
        <row r="1656">
          <cell r="A1656" t="str">
            <v>CARDIOVASCULAR EVALUATION</v>
          </cell>
        </row>
        <row r="1656">
          <cell r="C1656">
            <v>323416</v>
          </cell>
          <cell r="D1656">
            <v>336</v>
          </cell>
          <cell r="E1656">
            <v>10865937</v>
          </cell>
        </row>
        <row r="1657">
          <cell r="A1657" t="str">
            <v>PREMATURE RUPTURE OF MEMBRANES</v>
          </cell>
        </row>
        <row r="1657">
          <cell r="C1657">
            <v>323416</v>
          </cell>
          <cell r="D1657">
            <v>170</v>
          </cell>
          <cell r="E1657">
            <v>10866103</v>
          </cell>
        </row>
        <row r="1658">
          <cell r="A1658" t="str">
            <v>ANGIOTENSIN CONVERTING ENZYME</v>
          </cell>
        </row>
        <row r="1658">
          <cell r="C1658">
            <v>323416</v>
          </cell>
          <cell r="D1658">
            <v>501</v>
          </cell>
          <cell r="E1658">
            <v>10865772</v>
          </cell>
        </row>
        <row r="1659">
          <cell r="A1659" t="str">
            <v>INFLAMMATORY BOWEL DISEASE</v>
          </cell>
        </row>
        <row r="1659">
          <cell r="C1659">
            <v>323416</v>
          </cell>
          <cell r="D1659">
            <v>211</v>
          </cell>
          <cell r="E1659">
            <v>10866062</v>
          </cell>
        </row>
        <row r="1660">
          <cell r="A1660" t="str">
            <v>SKIN SWELLING</v>
          </cell>
        </row>
        <row r="1660">
          <cell r="C1660">
            <v>323417</v>
          </cell>
          <cell r="D1660">
            <v>1284</v>
          </cell>
          <cell r="E1660">
            <v>10864989</v>
          </cell>
        </row>
        <row r="1661">
          <cell r="A1661" t="str">
            <v>INFERTILITY</v>
          </cell>
        </row>
        <row r="1661">
          <cell r="C1661">
            <v>323417</v>
          </cell>
          <cell r="D1661">
            <v>126</v>
          </cell>
          <cell r="E1661">
            <v>10866147</v>
          </cell>
        </row>
        <row r="1662">
          <cell r="A1662" t="str">
            <v>SARS-COV-2 TEST POSITIVE</v>
          </cell>
        </row>
        <row r="1662">
          <cell r="C1662">
            <v>323417</v>
          </cell>
          <cell r="D1662">
            <v>63785</v>
          </cell>
          <cell r="E1662">
            <v>10802488</v>
          </cell>
        </row>
        <row r="1663">
          <cell r="A1663" t="str">
            <v>GLUCOSE URINE ABSENT</v>
          </cell>
        </row>
        <row r="1663">
          <cell r="C1663">
            <v>323417</v>
          </cell>
          <cell r="D1663">
            <v>424</v>
          </cell>
          <cell r="E1663">
            <v>10865849</v>
          </cell>
        </row>
        <row r="1664">
          <cell r="A1664" t="str">
            <v>OCCULT BLOOD POSITIVE</v>
          </cell>
        </row>
        <row r="1664">
          <cell r="C1664">
            <v>323417</v>
          </cell>
          <cell r="D1664">
            <v>482</v>
          </cell>
          <cell r="E1664">
            <v>10865791</v>
          </cell>
        </row>
        <row r="1665">
          <cell r="A1665" t="str">
            <v>VACCINATION SITE PRURITUS</v>
          </cell>
        </row>
        <row r="1665">
          <cell r="C1665">
            <v>323417</v>
          </cell>
          <cell r="D1665">
            <v>6588</v>
          </cell>
          <cell r="E1665">
            <v>10859685</v>
          </cell>
        </row>
        <row r="1666">
          <cell r="A1666" t="str">
            <v>NEUROGENIC BLADDER</v>
          </cell>
        </row>
        <row r="1666">
          <cell r="C1666">
            <v>323417</v>
          </cell>
          <cell r="D1666">
            <v>112</v>
          </cell>
          <cell r="E1666">
            <v>10866161</v>
          </cell>
        </row>
        <row r="1667">
          <cell r="A1667" t="str">
            <v>SQUAMOUS CELL CARCINOMA</v>
          </cell>
        </row>
        <row r="1667">
          <cell r="C1667">
            <v>323417</v>
          </cell>
          <cell r="D1667">
            <v>95</v>
          </cell>
          <cell r="E1667">
            <v>10866178</v>
          </cell>
        </row>
        <row r="1668">
          <cell r="A1668" t="str">
            <v>MASTITIS</v>
          </cell>
        </row>
        <row r="1668">
          <cell r="C1668">
            <v>323417</v>
          </cell>
          <cell r="D1668">
            <v>539</v>
          </cell>
          <cell r="E1668">
            <v>10865734</v>
          </cell>
        </row>
        <row r="1669">
          <cell r="A1669" t="str">
            <v>COMPUTERISED TOMOGRAM THORAX</v>
          </cell>
        </row>
        <row r="1669">
          <cell r="C1669">
            <v>323417</v>
          </cell>
          <cell r="D1669">
            <v>5423</v>
          </cell>
          <cell r="E1669">
            <v>10860850</v>
          </cell>
        </row>
        <row r="1670">
          <cell r="A1670" t="str">
            <v>PROCTALGIA</v>
          </cell>
        </row>
        <row r="1670">
          <cell r="C1670">
            <v>323417</v>
          </cell>
          <cell r="D1670">
            <v>216</v>
          </cell>
          <cell r="E1670">
            <v>10866057</v>
          </cell>
        </row>
        <row r="1671">
          <cell r="A1671" t="str">
            <v>ANAL INCONTINENCE</v>
          </cell>
        </row>
        <row r="1671">
          <cell r="C1671">
            <v>323417</v>
          </cell>
          <cell r="D1671">
            <v>792</v>
          </cell>
          <cell r="E1671">
            <v>10865481</v>
          </cell>
        </row>
        <row r="1672">
          <cell r="A1672" t="str">
            <v>PHARYNGEAL PARAESTHESIA</v>
          </cell>
        </row>
        <row r="1672">
          <cell r="C1672">
            <v>323417</v>
          </cell>
          <cell r="D1672">
            <v>1278</v>
          </cell>
          <cell r="E1672">
            <v>10864995</v>
          </cell>
        </row>
        <row r="1673">
          <cell r="A1673" t="str">
            <v>JOINT NOISE</v>
          </cell>
        </row>
        <row r="1673">
          <cell r="C1673">
            <v>323417</v>
          </cell>
          <cell r="D1673">
            <v>362</v>
          </cell>
          <cell r="E1673">
            <v>10865911</v>
          </cell>
        </row>
        <row r="1674">
          <cell r="A1674" t="str">
            <v>CHOLELITHIASIS</v>
          </cell>
        </row>
        <row r="1674">
          <cell r="C1674">
            <v>323417</v>
          </cell>
          <cell r="D1674">
            <v>613</v>
          </cell>
          <cell r="E1674">
            <v>10865660</v>
          </cell>
        </row>
        <row r="1675">
          <cell r="A1675" t="str">
            <v>AURA</v>
          </cell>
        </row>
        <row r="1675">
          <cell r="C1675">
            <v>323417</v>
          </cell>
          <cell r="D1675">
            <v>332</v>
          </cell>
          <cell r="E1675">
            <v>10865941</v>
          </cell>
        </row>
        <row r="1676">
          <cell r="A1676" t="str">
            <v>BLOOD FOLATE</v>
          </cell>
        </row>
        <row r="1676">
          <cell r="C1676">
            <v>323417</v>
          </cell>
          <cell r="D1676">
            <v>856</v>
          </cell>
          <cell r="E1676">
            <v>10865417</v>
          </cell>
        </row>
        <row r="1677">
          <cell r="A1677" t="str">
            <v>BLOOD PH DECREASED</v>
          </cell>
        </row>
        <row r="1677">
          <cell r="C1677">
            <v>323417</v>
          </cell>
          <cell r="D1677">
            <v>379</v>
          </cell>
          <cell r="E1677">
            <v>10865894</v>
          </cell>
        </row>
        <row r="1678">
          <cell r="A1678" t="str">
            <v>HAEMORRHAGE SUBCUTANEOUS</v>
          </cell>
        </row>
        <row r="1678">
          <cell r="C1678">
            <v>323417</v>
          </cell>
          <cell r="D1678">
            <v>561</v>
          </cell>
          <cell r="E1678">
            <v>10865712</v>
          </cell>
        </row>
        <row r="1679">
          <cell r="A1679" t="str">
            <v>VACCINATION SITE ABSCESS</v>
          </cell>
        </row>
        <row r="1679">
          <cell r="C1679">
            <v>323417</v>
          </cell>
          <cell r="D1679">
            <v>180</v>
          </cell>
          <cell r="E1679">
            <v>10866093</v>
          </cell>
        </row>
        <row r="1680">
          <cell r="A1680" t="str">
            <v>MENINGITIS ASEPTIC</v>
          </cell>
        </row>
        <row r="1680">
          <cell r="C1680">
            <v>323417</v>
          </cell>
          <cell r="D1680">
            <v>459</v>
          </cell>
          <cell r="E1680">
            <v>10865814</v>
          </cell>
        </row>
        <row r="1681">
          <cell r="A1681" t="str">
            <v>VITAMIN B12 DECREASED</v>
          </cell>
        </row>
        <row r="1681">
          <cell r="C1681">
            <v>323417</v>
          </cell>
          <cell r="D1681">
            <v>187</v>
          </cell>
          <cell r="E1681">
            <v>10866086</v>
          </cell>
        </row>
        <row r="1682">
          <cell r="A1682" t="str">
            <v>ACTIVATED PARTIAL THROMBOPLASTIN TIME SHORTENED</v>
          </cell>
        </row>
        <row r="1682">
          <cell r="C1682">
            <v>323417</v>
          </cell>
          <cell r="D1682">
            <v>333</v>
          </cell>
          <cell r="E1682">
            <v>10865940</v>
          </cell>
        </row>
        <row r="1683">
          <cell r="A1683" t="str">
            <v>FRUSTRATION TOLERANCE DECREASED</v>
          </cell>
        </row>
        <row r="1683">
          <cell r="C1683">
            <v>323417</v>
          </cell>
          <cell r="D1683">
            <v>301</v>
          </cell>
          <cell r="E1683">
            <v>10865972</v>
          </cell>
        </row>
        <row r="1684">
          <cell r="A1684" t="str">
            <v>CULTURE POSITIVE</v>
          </cell>
        </row>
        <row r="1684">
          <cell r="C1684">
            <v>323417</v>
          </cell>
          <cell r="D1684">
            <v>421</v>
          </cell>
          <cell r="E1684">
            <v>10865852</v>
          </cell>
        </row>
        <row r="1685">
          <cell r="A1685" t="str">
            <v>NEW DAILY PERSISTENT HEADACHE</v>
          </cell>
        </row>
        <row r="1685">
          <cell r="C1685">
            <v>323417</v>
          </cell>
          <cell r="D1685">
            <v>164</v>
          </cell>
          <cell r="E1685">
            <v>10866109</v>
          </cell>
        </row>
        <row r="1686">
          <cell r="A1686" t="str">
            <v>CARBON DIOXIDE DECREASED</v>
          </cell>
        </row>
        <row r="1686">
          <cell r="C1686">
            <v>323417</v>
          </cell>
          <cell r="D1686">
            <v>571</v>
          </cell>
          <cell r="E1686">
            <v>10865702</v>
          </cell>
        </row>
        <row r="1687">
          <cell r="A1687" t="str">
            <v>HIDRADENITIS</v>
          </cell>
        </row>
        <row r="1687">
          <cell r="C1687">
            <v>323417</v>
          </cell>
          <cell r="D1687">
            <v>162</v>
          </cell>
          <cell r="E1687">
            <v>10866111</v>
          </cell>
        </row>
        <row r="1688">
          <cell r="A1688" t="str">
            <v>POST LUMBAR PUNCTURE SYNDROME</v>
          </cell>
        </row>
        <row r="1688">
          <cell r="C1688">
            <v>323417</v>
          </cell>
          <cell r="D1688">
            <v>49</v>
          </cell>
          <cell r="E1688">
            <v>10866224</v>
          </cell>
        </row>
        <row r="1689">
          <cell r="A1689" t="str">
            <v>PHYSIOTHERAPY</v>
          </cell>
        </row>
        <row r="1689">
          <cell r="C1689">
            <v>323417</v>
          </cell>
          <cell r="D1689">
            <v>156</v>
          </cell>
          <cell r="E1689">
            <v>10866117</v>
          </cell>
        </row>
        <row r="1690">
          <cell r="A1690" t="str">
            <v>ANGIOGRAM ABNORMAL</v>
          </cell>
        </row>
        <row r="1690">
          <cell r="C1690">
            <v>323417</v>
          </cell>
          <cell r="D1690">
            <v>403</v>
          </cell>
          <cell r="E1690">
            <v>10865870</v>
          </cell>
        </row>
        <row r="1691">
          <cell r="A1691" t="str">
            <v>WHITE BLOOD CELLS URINE NEGATIVE</v>
          </cell>
        </row>
        <row r="1691">
          <cell r="C1691">
            <v>323417</v>
          </cell>
          <cell r="D1691">
            <v>256</v>
          </cell>
          <cell r="E1691">
            <v>10866017</v>
          </cell>
        </row>
        <row r="1692">
          <cell r="A1692" t="str">
            <v>FOOT DEFORMITY</v>
          </cell>
        </row>
        <row r="1692">
          <cell r="C1692">
            <v>323417</v>
          </cell>
          <cell r="D1692">
            <v>150</v>
          </cell>
          <cell r="E1692">
            <v>10866123</v>
          </cell>
        </row>
        <row r="1693">
          <cell r="A1693" t="str">
            <v>PANCYTOPENIA</v>
          </cell>
        </row>
        <row r="1693">
          <cell r="C1693">
            <v>323417</v>
          </cell>
          <cell r="D1693">
            <v>615</v>
          </cell>
          <cell r="E1693">
            <v>10865658</v>
          </cell>
        </row>
        <row r="1694">
          <cell r="A1694" t="str">
            <v>TUBERCULIN TEST NEGATIVE</v>
          </cell>
        </row>
        <row r="1694">
          <cell r="C1694">
            <v>323417</v>
          </cell>
          <cell r="D1694">
            <v>94</v>
          </cell>
          <cell r="E1694">
            <v>10866179</v>
          </cell>
        </row>
        <row r="1695">
          <cell r="A1695" t="str">
            <v>PROTHROMBIN TIME NORMAL</v>
          </cell>
        </row>
        <row r="1695">
          <cell r="C1695">
            <v>323417</v>
          </cell>
          <cell r="D1695">
            <v>528</v>
          </cell>
          <cell r="E1695">
            <v>10865745</v>
          </cell>
        </row>
        <row r="1696">
          <cell r="A1696" t="str">
            <v>SKIN HAEMORRHAGE</v>
          </cell>
        </row>
        <row r="1696">
          <cell r="C1696">
            <v>323417</v>
          </cell>
          <cell r="D1696">
            <v>445</v>
          </cell>
          <cell r="E1696">
            <v>10865828</v>
          </cell>
        </row>
        <row r="1697">
          <cell r="A1697" t="str">
            <v>BRAIN NEOPLASM</v>
          </cell>
        </row>
        <row r="1697">
          <cell r="C1697">
            <v>323417</v>
          </cell>
          <cell r="D1697">
            <v>198</v>
          </cell>
          <cell r="E1697">
            <v>10866075</v>
          </cell>
        </row>
        <row r="1698">
          <cell r="A1698" t="str">
            <v>RESPIRATORY SYNCYTIAL VIRUS TEST NEGATIVE</v>
          </cell>
        </row>
        <row r="1698">
          <cell r="C1698">
            <v>323417</v>
          </cell>
          <cell r="D1698">
            <v>1314</v>
          </cell>
          <cell r="E1698">
            <v>10864959</v>
          </cell>
        </row>
        <row r="1699">
          <cell r="A1699" t="str">
            <v>THERAPEUTIC PROCEDURE</v>
          </cell>
        </row>
        <row r="1699">
          <cell r="C1699">
            <v>323417</v>
          </cell>
          <cell r="D1699">
            <v>66</v>
          </cell>
          <cell r="E1699">
            <v>10866207</v>
          </cell>
        </row>
        <row r="1700">
          <cell r="A1700" t="str">
            <v>OESOPHAGOGASTRODUODENOSCOPY</v>
          </cell>
        </row>
        <row r="1700">
          <cell r="C1700">
            <v>323417</v>
          </cell>
          <cell r="D1700">
            <v>343</v>
          </cell>
          <cell r="E1700">
            <v>10865930</v>
          </cell>
        </row>
        <row r="1701">
          <cell r="A1701" t="str">
            <v>BLOOD LACTIC ACID NORMAL</v>
          </cell>
        </row>
        <row r="1701">
          <cell r="C1701">
            <v>323417</v>
          </cell>
          <cell r="D1701">
            <v>481</v>
          </cell>
          <cell r="E1701">
            <v>10865792</v>
          </cell>
        </row>
        <row r="1702">
          <cell r="A1702" t="str">
            <v>BLOOD POTASSIUM</v>
          </cell>
        </row>
        <row r="1702">
          <cell r="C1702">
            <v>323417</v>
          </cell>
          <cell r="D1702">
            <v>3842</v>
          </cell>
          <cell r="E1702">
            <v>10862431</v>
          </cell>
        </row>
        <row r="1703">
          <cell r="A1703" t="str">
            <v>PHYSICAL EXAMINATION</v>
          </cell>
        </row>
        <row r="1703">
          <cell r="C1703">
            <v>323417</v>
          </cell>
          <cell r="D1703">
            <v>6839</v>
          </cell>
          <cell r="E1703">
            <v>10859434</v>
          </cell>
        </row>
        <row r="1704">
          <cell r="A1704" t="str">
            <v>DRY THROAT</v>
          </cell>
        </row>
        <row r="1704">
          <cell r="C1704">
            <v>323417</v>
          </cell>
          <cell r="D1704">
            <v>1696</v>
          </cell>
          <cell r="E1704">
            <v>10864577</v>
          </cell>
        </row>
        <row r="1705">
          <cell r="A1705" t="str">
            <v>BLOOD CHLORIDE DECREASED</v>
          </cell>
        </row>
        <row r="1705">
          <cell r="C1705">
            <v>323417</v>
          </cell>
          <cell r="D1705">
            <v>438</v>
          </cell>
          <cell r="E1705">
            <v>10865835</v>
          </cell>
        </row>
        <row r="1706">
          <cell r="A1706" t="str">
            <v>URINE ABNORMALITY</v>
          </cell>
        </row>
        <row r="1706">
          <cell r="C1706">
            <v>323417</v>
          </cell>
          <cell r="D1706">
            <v>378</v>
          </cell>
          <cell r="E1706">
            <v>10865895</v>
          </cell>
        </row>
        <row r="1707">
          <cell r="A1707" t="str">
            <v>TRI-IODOTHYRONINE NORMAL</v>
          </cell>
        </row>
        <row r="1707">
          <cell r="C1707">
            <v>323417</v>
          </cell>
          <cell r="D1707">
            <v>80</v>
          </cell>
          <cell r="E1707">
            <v>10866193</v>
          </cell>
        </row>
        <row r="1708">
          <cell r="A1708" t="str">
            <v>SKIN INFECTION</v>
          </cell>
        </row>
        <row r="1708">
          <cell r="C1708">
            <v>323417</v>
          </cell>
          <cell r="D1708">
            <v>499</v>
          </cell>
          <cell r="E1708">
            <v>10865774</v>
          </cell>
        </row>
        <row r="1709">
          <cell r="A1709" t="str">
            <v>CONJUNCTIVAL HYPERAEMIA</v>
          </cell>
        </row>
        <row r="1709">
          <cell r="C1709">
            <v>323417</v>
          </cell>
          <cell r="D1709">
            <v>361</v>
          </cell>
          <cell r="E1709">
            <v>10865912</v>
          </cell>
        </row>
        <row r="1710">
          <cell r="A1710" t="str">
            <v>IMMUNOGLOBULINS</v>
          </cell>
        </row>
        <row r="1710">
          <cell r="C1710">
            <v>323417</v>
          </cell>
          <cell r="D1710">
            <v>567</v>
          </cell>
          <cell r="E1710">
            <v>10865706</v>
          </cell>
        </row>
        <row r="1711">
          <cell r="A1711" t="str">
            <v>VARICELLA POST VACCINE</v>
          </cell>
        </row>
        <row r="1711">
          <cell r="C1711">
            <v>323417</v>
          </cell>
          <cell r="D1711">
            <v>2101</v>
          </cell>
          <cell r="E1711">
            <v>10864172</v>
          </cell>
        </row>
        <row r="1712">
          <cell r="A1712" t="str">
            <v>HICCUPS</v>
          </cell>
        </row>
        <row r="1712">
          <cell r="C1712">
            <v>323417</v>
          </cell>
          <cell r="D1712">
            <v>331</v>
          </cell>
          <cell r="E1712">
            <v>10865942</v>
          </cell>
        </row>
        <row r="1713">
          <cell r="A1713" t="str">
            <v>VISUAL FIELD TESTS ABNORMAL</v>
          </cell>
        </row>
        <row r="1713">
          <cell r="C1713">
            <v>323417</v>
          </cell>
          <cell r="D1713">
            <v>65</v>
          </cell>
          <cell r="E1713">
            <v>10866208</v>
          </cell>
        </row>
        <row r="1714">
          <cell r="A1714" t="str">
            <v>SOMNAMBULISM</v>
          </cell>
        </row>
        <row r="1714">
          <cell r="C1714">
            <v>323417</v>
          </cell>
          <cell r="D1714">
            <v>105</v>
          </cell>
          <cell r="E1714">
            <v>10866168</v>
          </cell>
        </row>
        <row r="1715">
          <cell r="A1715" t="str">
            <v>LARYNGITIS</v>
          </cell>
        </row>
        <row r="1715">
          <cell r="C1715">
            <v>323417</v>
          </cell>
          <cell r="D1715">
            <v>933</v>
          </cell>
          <cell r="E1715">
            <v>10865340</v>
          </cell>
        </row>
        <row r="1716">
          <cell r="A1716" t="str">
            <v>COLLAGEN DISORDER</v>
          </cell>
        </row>
        <row r="1716">
          <cell r="C1716">
            <v>323417</v>
          </cell>
          <cell r="D1716">
            <v>128</v>
          </cell>
          <cell r="E1716">
            <v>10866145</v>
          </cell>
        </row>
        <row r="1717">
          <cell r="A1717" t="str">
            <v>CEREBELLAR SYNDROME</v>
          </cell>
        </row>
        <row r="1717">
          <cell r="C1717">
            <v>323417</v>
          </cell>
          <cell r="D1717">
            <v>200</v>
          </cell>
          <cell r="E1717">
            <v>10866073</v>
          </cell>
        </row>
        <row r="1718">
          <cell r="A1718" t="str">
            <v>MEAN CELL HAEMOGLOBIN</v>
          </cell>
        </row>
        <row r="1718">
          <cell r="C1718">
            <v>323417</v>
          </cell>
          <cell r="D1718">
            <v>1330</v>
          </cell>
          <cell r="E1718">
            <v>10864943</v>
          </cell>
        </row>
        <row r="1719">
          <cell r="A1719" t="str">
            <v>SINUS HEADACHE</v>
          </cell>
        </row>
        <row r="1719">
          <cell r="C1719">
            <v>323417</v>
          </cell>
          <cell r="D1719">
            <v>1191</v>
          </cell>
          <cell r="E1719">
            <v>10865082</v>
          </cell>
        </row>
        <row r="1720">
          <cell r="A1720" t="str">
            <v>BLOOD URIC ACID NORMAL</v>
          </cell>
        </row>
        <row r="1720">
          <cell r="C1720">
            <v>323417</v>
          </cell>
          <cell r="D1720">
            <v>221</v>
          </cell>
          <cell r="E1720">
            <v>10866052</v>
          </cell>
        </row>
        <row r="1721">
          <cell r="A1721" t="str">
            <v>MULTIPLE SCLEROSIS RELAPSE</v>
          </cell>
        </row>
        <row r="1721">
          <cell r="C1721">
            <v>323417</v>
          </cell>
          <cell r="D1721">
            <v>983</v>
          </cell>
          <cell r="E1721">
            <v>10865290</v>
          </cell>
        </row>
        <row r="1722">
          <cell r="A1722" t="str">
            <v>BIOPSY LYMPH GLAND</v>
          </cell>
        </row>
        <row r="1722">
          <cell r="C1722">
            <v>323417</v>
          </cell>
          <cell r="D1722">
            <v>280</v>
          </cell>
          <cell r="E1722">
            <v>10865993</v>
          </cell>
        </row>
        <row r="1723">
          <cell r="A1723" t="str">
            <v>VIRUS SEROLOGY TEST NEGATIVE</v>
          </cell>
        </row>
        <row r="1723">
          <cell r="C1723">
            <v>323417</v>
          </cell>
          <cell r="D1723">
            <v>27</v>
          </cell>
          <cell r="E1723">
            <v>10866246</v>
          </cell>
        </row>
        <row r="1724">
          <cell r="A1724" t="str">
            <v>OSTEOMYELITIS</v>
          </cell>
        </row>
        <row r="1724">
          <cell r="C1724">
            <v>323417</v>
          </cell>
          <cell r="D1724">
            <v>297</v>
          </cell>
          <cell r="E1724">
            <v>10865976</v>
          </cell>
        </row>
        <row r="1725">
          <cell r="A1725" t="str">
            <v>PARANOIA</v>
          </cell>
        </row>
        <row r="1725">
          <cell r="C1725">
            <v>323417</v>
          </cell>
          <cell r="D1725">
            <v>323</v>
          </cell>
          <cell r="E1725">
            <v>10865950</v>
          </cell>
        </row>
        <row r="1726">
          <cell r="A1726" t="str">
            <v>BRAIN STEM AUDITORY EVOKED RESPONSE NORMAL</v>
          </cell>
        </row>
        <row r="1726">
          <cell r="C1726">
            <v>323417</v>
          </cell>
          <cell r="D1726">
            <v>55</v>
          </cell>
          <cell r="E1726">
            <v>10866218</v>
          </cell>
        </row>
        <row r="1727">
          <cell r="A1727" t="str">
            <v>SYNOVIAL CYST</v>
          </cell>
        </row>
        <row r="1727">
          <cell r="C1727">
            <v>323417</v>
          </cell>
          <cell r="D1727">
            <v>327</v>
          </cell>
          <cell r="E1727">
            <v>10865946</v>
          </cell>
        </row>
        <row r="1728">
          <cell r="A1728" t="str">
            <v>NUCHAL RIGIDITY</v>
          </cell>
        </row>
        <row r="1728">
          <cell r="C1728">
            <v>323417</v>
          </cell>
          <cell r="D1728">
            <v>1028</v>
          </cell>
          <cell r="E1728">
            <v>10865245</v>
          </cell>
        </row>
        <row r="1729">
          <cell r="A1729" t="str">
            <v>BLOOD HEAVY METAL TEST</v>
          </cell>
        </row>
        <row r="1729">
          <cell r="C1729">
            <v>323417</v>
          </cell>
          <cell r="D1729">
            <v>33</v>
          </cell>
          <cell r="E1729">
            <v>10866240</v>
          </cell>
        </row>
        <row r="1730">
          <cell r="A1730" t="str">
            <v>POSITRON EMISSION TOMOGRAM ABNORMAL</v>
          </cell>
        </row>
        <row r="1730">
          <cell r="C1730">
            <v>323417</v>
          </cell>
          <cell r="D1730">
            <v>199</v>
          </cell>
          <cell r="E1730">
            <v>10866074</v>
          </cell>
        </row>
        <row r="1731">
          <cell r="A1731" t="str">
            <v>HYPERPATHIA</v>
          </cell>
        </row>
        <row r="1731">
          <cell r="C1731">
            <v>323417</v>
          </cell>
          <cell r="D1731">
            <v>9</v>
          </cell>
          <cell r="E1731">
            <v>10866264</v>
          </cell>
        </row>
        <row r="1732">
          <cell r="A1732" t="str">
            <v>CARDIOVASCULAR EXAMINATION</v>
          </cell>
        </row>
        <row r="1732">
          <cell r="C1732">
            <v>323417</v>
          </cell>
          <cell r="D1732">
            <v>1175</v>
          </cell>
          <cell r="E1732">
            <v>10865098</v>
          </cell>
        </row>
        <row r="1733">
          <cell r="A1733" t="str">
            <v>LEARNING DISABILITY</v>
          </cell>
        </row>
        <row r="1733">
          <cell r="C1733">
            <v>323417</v>
          </cell>
          <cell r="D1733">
            <v>60</v>
          </cell>
          <cell r="E1733">
            <v>10866213</v>
          </cell>
        </row>
        <row r="1734">
          <cell r="A1734" t="str">
            <v>PRODUCT DOSE OMISSION</v>
          </cell>
        </row>
        <row r="1734">
          <cell r="C1734">
            <v>323417</v>
          </cell>
          <cell r="D1734">
            <v>58</v>
          </cell>
          <cell r="E1734">
            <v>10866215</v>
          </cell>
        </row>
        <row r="1735">
          <cell r="A1735" t="str">
            <v>PULMONARY FUNCTION TEST</v>
          </cell>
        </row>
        <row r="1735">
          <cell r="C1735">
            <v>323418</v>
          </cell>
          <cell r="D1735">
            <v>1315</v>
          </cell>
          <cell r="E1735">
            <v>10864958</v>
          </cell>
        </row>
        <row r="1736">
          <cell r="A1736" t="str">
            <v>INSULIN RESISTANCE</v>
          </cell>
        </row>
        <row r="1736">
          <cell r="C1736">
            <v>323418</v>
          </cell>
          <cell r="D1736">
            <v>73</v>
          </cell>
          <cell r="E1736">
            <v>10866200</v>
          </cell>
        </row>
        <row r="1737">
          <cell r="A1737" t="str">
            <v>ORAL DISORDER</v>
          </cell>
        </row>
        <row r="1737">
          <cell r="C1737">
            <v>323418</v>
          </cell>
          <cell r="D1737">
            <v>511</v>
          </cell>
          <cell r="E1737">
            <v>10865762</v>
          </cell>
        </row>
        <row r="1738">
          <cell r="A1738" t="str">
            <v>FOETAL DEATH</v>
          </cell>
        </row>
        <row r="1738">
          <cell r="C1738">
            <v>323418</v>
          </cell>
          <cell r="D1738">
            <v>526</v>
          </cell>
          <cell r="E1738">
            <v>10865747</v>
          </cell>
        </row>
        <row r="1739">
          <cell r="A1739" t="str">
            <v>ABDOMINAL RIGIDITY</v>
          </cell>
        </row>
        <row r="1739">
          <cell r="C1739">
            <v>323418</v>
          </cell>
          <cell r="D1739">
            <v>249</v>
          </cell>
          <cell r="E1739">
            <v>10866024</v>
          </cell>
        </row>
        <row r="1740">
          <cell r="A1740" t="str">
            <v>BLOOD CHLORIDE INCREASED</v>
          </cell>
        </row>
        <row r="1740">
          <cell r="C1740">
            <v>323418</v>
          </cell>
          <cell r="D1740">
            <v>449</v>
          </cell>
          <cell r="E1740">
            <v>10865824</v>
          </cell>
        </row>
        <row r="1741">
          <cell r="A1741" t="str">
            <v>SCIATICA</v>
          </cell>
        </row>
        <row r="1741">
          <cell r="C1741">
            <v>323418</v>
          </cell>
          <cell r="D1741">
            <v>1311</v>
          </cell>
          <cell r="E1741">
            <v>10864962</v>
          </cell>
        </row>
        <row r="1742">
          <cell r="A1742" t="str">
            <v>MIXED CONNECTIVE TISSUE DISEASE</v>
          </cell>
        </row>
        <row r="1742">
          <cell r="C1742">
            <v>323418</v>
          </cell>
          <cell r="D1742">
            <v>74</v>
          </cell>
          <cell r="E1742">
            <v>10866199</v>
          </cell>
        </row>
        <row r="1743">
          <cell r="A1743" t="str">
            <v>BLOOD PRESSURE MEASUREMENT</v>
          </cell>
        </row>
        <row r="1743">
          <cell r="C1743">
            <v>323418</v>
          </cell>
          <cell r="D1743">
            <v>34858</v>
          </cell>
          <cell r="E1743">
            <v>10831415</v>
          </cell>
        </row>
        <row r="1744">
          <cell r="A1744" t="str">
            <v>TESTICULAR PAIN</v>
          </cell>
        </row>
        <row r="1744">
          <cell r="C1744">
            <v>323418</v>
          </cell>
          <cell r="D1744">
            <v>556</v>
          </cell>
          <cell r="E1744">
            <v>10865717</v>
          </cell>
        </row>
        <row r="1745">
          <cell r="A1745" t="str">
            <v>HYPERAEMIA</v>
          </cell>
        </row>
        <row r="1745">
          <cell r="C1745">
            <v>323418</v>
          </cell>
          <cell r="D1745">
            <v>378</v>
          </cell>
          <cell r="E1745">
            <v>10865895</v>
          </cell>
        </row>
        <row r="1746">
          <cell r="A1746" t="str">
            <v>SENSITIVE SKIN</v>
          </cell>
        </row>
        <row r="1746">
          <cell r="C1746">
            <v>323418</v>
          </cell>
          <cell r="D1746">
            <v>3468</v>
          </cell>
          <cell r="E1746">
            <v>10862805</v>
          </cell>
        </row>
        <row r="1747">
          <cell r="A1747" t="str">
            <v>BLOOD BILIRUBIN</v>
          </cell>
        </row>
        <row r="1747">
          <cell r="C1747">
            <v>323418</v>
          </cell>
          <cell r="D1747">
            <v>2483</v>
          </cell>
          <cell r="E1747">
            <v>10863790</v>
          </cell>
        </row>
        <row r="1748">
          <cell r="A1748" t="str">
            <v>NECK INJURY</v>
          </cell>
        </row>
        <row r="1748">
          <cell r="C1748">
            <v>323418</v>
          </cell>
          <cell r="D1748">
            <v>102</v>
          </cell>
          <cell r="E1748">
            <v>10866171</v>
          </cell>
        </row>
        <row r="1749">
          <cell r="A1749" t="str">
            <v>DEAFNESS TRANSITORY</v>
          </cell>
        </row>
        <row r="1749">
          <cell r="C1749">
            <v>323418</v>
          </cell>
          <cell r="D1749">
            <v>169</v>
          </cell>
          <cell r="E1749">
            <v>10866104</v>
          </cell>
        </row>
        <row r="1750">
          <cell r="A1750" t="str">
            <v>GLYCOSYLATED HAEMOGLOBIN</v>
          </cell>
        </row>
        <row r="1750">
          <cell r="C1750">
            <v>323418</v>
          </cell>
          <cell r="D1750">
            <v>2363</v>
          </cell>
          <cell r="E1750">
            <v>10863910</v>
          </cell>
        </row>
        <row r="1751">
          <cell r="A1751" t="str">
            <v>HEAD TITUBATION</v>
          </cell>
        </row>
        <row r="1751">
          <cell r="C1751">
            <v>323418</v>
          </cell>
          <cell r="D1751">
            <v>271</v>
          </cell>
          <cell r="E1751">
            <v>10866002</v>
          </cell>
        </row>
        <row r="1752">
          <cell r="A1752" t="str">
            <v>GENITAL LESION</v>
          </cell>
        </row>
        <row r="1752">
          <cell r="C1752">
            <v>323418</v>
          </cell>
          <cell r="D1752">
            <v>60</v>
          </cell>
          <cell r="E1752">
            <v>10866213</v>
          </cell>
        </row>
        <row r="1753">
          <cell r="A1753" t="str">
            <v>PLATELET-LARGE CELL RATIO</v>
          </cell>
        </row>
        <row r="1753">
          <cell r="C1753">
            <v>323418</v>
          </cell>
          <cell r="D1753">
            <v>99</v>
          </cell>
          <cell r="E1753">
            <v>10866174</v>
          </cell>
        </row>
        <row r="1754">
          <cell r="A1754" t="str">
            <v>IMMUNISATION</v>
          </cell>
        </row>
        <row r="1754">
          <cell r="C1754">
            <v>323418</v>
          </cell>
          <cell r="D1754">
            <v>26441</v>
          </cell>
          <cell r="E1754">
            <v>10839832</v>
          </cell>
        </row>
        <row r="1755">
          <cell r="A1755" t="str">
            <v>POOR QUALITY PRODUCT ADMINISTERED</v>
          </cell>
        </row>
        <row r="1755">
          <cell r="C1755">
            <v>323418</v>
          </cell>
          <cell r="D1755">
            <v>8344</v>
          </cell>
          <cell r="E1755">
            <v>10857929</v>
          </cell>
        </row>
        <row r="1756">
          <cell r="A1756" t="str">
            <v>BLOOD UREA DECREASED</v>
          </cell>
        </row>
        <row r="1756">
          <cell r="C1756">
            <v>323418</v>
          </cell>
          <cell r="D1756">
            <v>346</v>
          </cell>
          <cell r="E1756">
            <v>10865927</v>
          </cell>
        </row>
        <row r="1757">
          <cell r="A1757" t="str">
            <v>FOETAL HEART RATE ABNORMAL</v>
          </cell>
        </row>
        <row r="1757">
          <cell r="C1757">
            <v>323418</v>
          </cell>
          <cell r="D1757">
            <v>257</v>
          </cell>
          <cell r="E1757">
            <v>10866016</v>
          </cell>
        </row>
        <row r="1758">
          <cell r="A1758" t="str">
            <v>MYCOPLASMA TEST NEGATIVE</v>
          </cell>
        </row>
        <row r="1758">
          <cell r="C1758">
            <v>323418</v>
          </cell>
          <cell r="D1758">
            <v>288</v>
          </cell>
          <cell r="E1758">
            <v>10865985</v>
          </cell>
        </row>
        <row r="1759">
          <cell r="A1759" t="str">
            <v>AGEUSIA</v>
          </cell>
        </row>
        <row r="1759">
          <cell r="C1759">
            <v>323418</v>
          </cell>
          <cell r="D1759">
            <v>8424</v>
          </cell>
          <cell r="E1759">
            <v>10857849</v>
          </cell>
        </row>
        <row r="1760">
          <cell r="A1760" t="str">
            <v>NASAL INJURY</v>
          </cell>
        </row>
        <row r="1760">
          <cell r="C1760">
            <v>323418</v>
          </cell>
          <cell r="D1760">
            <v>112</v>
          </cell>
          <cell r="E1760">
            <v>10866161</v>
          </cell>
        </row>
        <row r="1761">
          <cell r="A1761" t="str">
            <v>CANDIDA INFECTION</v>
          </cell>
        </row>
        <row r="1761">
          <cell r="C1761">
            <v>323418</v>
          </cell>
          <cell r="D1761">
            <v>360</v>
          </cell>
          <cell r="E1761">
            <v>10865913</v>
          </cell>
        </row>
        <row r="1762">
          <cell r="A1762" t="str">
            <v>SPINAL CORD DISORDER</v>
          </cell>
        </row>
        <row r="1762">
          <cell r="C1762">
            <v>323418</v>
          </cell>
          <cell r="D1762">
            <v>171</v>
          </cell>
          <cell r="E1762">
            <v>10866102</v>
          </cell>
        </row>
        <row r="1763">
          <cell r="A1763" t="str">
            <v>CHRONIC INFLAMMATORY DEMYELINATING POLYRADICULONEUROPATHY</v>
          </cell>
        </row>
        <row r="1763">
          <cell r="C1763">
            <v>323418</v>
          </cell>
          <cell r="D1763">
            <v>499</v>
          </cell>
          <cell r="E1763">
            <v>10865774</v>
          </cell>
        </row>
        <row r="1764">
          <cell r="A1764" t="str">
            <v>SERUM FERRITIN INCREASED</v>
          </cell>
        </row>
        <row r="1764">
          <cell r="C1764">
            <v>323418</v>
          </cell>
          <cell r="D1764">
            <v>700</v>
          </cell>
          <cell r="E1764">
            <v>10865573</v>
          </cell>
        </row>
        <row r="1765">
          <cell r="A1765" t="str">
            <v>PROTEIN TOTAL</v>
          </cell>
        </row>
        <row r="1765">
          <cell r="C1765">
            <v>323418</v>
          </cell>
          <cell r="D1765">
            <v>1641</v>
          </cell>
          <cell r="E1765">
            <v>10864632</v>
          </cell>
        </row>
        <row r="1766">
          <cell r="A1766" t="str">
            <v>MUSCLE SWELLING</v>
          </cell>
        </row>
        <row r="1766">
          <cell r="C1766">
            <v>323418</v>
          </cell>
          <cell r="D1766">
            <v>610</v>
          </cell>
          <cell r="E1766">
            <v>10865663</v>
          </cell>
        </row>
        <row r="1767">
          <cell r="A1767" t="str">
            <v>SCLERODERMA</v>
          </cell>
        </row>
        <row r="1767">
          <cell r="C1767">
            <v>323418</v>
          </cell>
          <cell r="D1767">
            <v>186</v>
          </cell>
          <cell r="E1767">
            <v>10866087</v>
          </cell>
        </row>
        <row r="1768">
          <cell r="A1768" t="str">
            <v>THYROID MASS</v>
          </cell>
        </row>
        <row r="1768">
          <cell r="C1768">
            <v>323418</v>
          </cell>
          <cell r="D1768">
            <v>322</v>
          </cell>
          <cell r="E1768">
            <v>10865951</v>
          </cell>
        </row>
        <row r="1769">
          <cell r="A1769" t="str">
            <v>BLOOD POTASSIUM INCREASED</v>
          </cell>
        </row>
        <row r="1769">
          <cell r="C1769">
            <v>323418</v>
          </cell>
          <cell r="D1769">
            <v>762</v>
          </cell>
          <cell r="E1769">
            <v>10865511</v>
          </cell>
        </row>
        <row r="1770">
          <cell r="A1770" t="str">
            <v>EXTRASYSTOLES</v>
          </cell>
        </row>
        <row r="1770">
          <cell r="C1770">
            <v>323418</v>
          </cell>
          <cell r="D1770">
            <v>2558</v>
          </cell>
          <cell r="E1770">
            <v>10863715</v>
          </cell>
        </row>
        <row r="1771">
          <cell r="A1771" t="str">
            <v>PNEUMOTHORAX</v>
          </cell>
        </row>
        <row r="1771">
          <cell r="C1771">
            <v>323418</v>
          </cell>
          <cell r="D1771">
            <v>627</v>
          </cell>
          <cell r="E1771">
            <v>10865646</v>
          </cell>
        </row>
        <row r="1772">
          <cell r="A1772" t="str">
            <v>DREAMY STATE</v>
          </cell>
        </row>
        <row r="1772">
          <cell r="C1772">
            <v>323418</v>
          </cell>
          <cell r="D1772">
            <v>62</v>
          </cell>
          <cell r="E1772">
            <v>10866211</v>
          </cell>
        </row>
        <row r="1773">
          <cell r="A1773" t="str">
            <v>EPSTEIN-BARR VIRUS ANTIBODY</v>
          </cell>
        </row>
        <row r="1773">
          <cell r="C1773">
            <v>323418</v>
          </cell>
          <cell r="D1773">
            <v>413</v>
          </cell>
          <cell r="E1773">
            <v>10865860</v>
          </cell>
        </row>
        <row r="1774">
          <cell r="A1774" t="str">
            <v>CYTOGENETIC ANALYSIS</v>
          </cell>
        </row>
        <row r="1774">
          <cell r="C1774">
            <v>323418</v>
          </cell>
          <cell r="D1774">
            <v>233</v>
          </cell>
          <cell r="E1774">
            <v>10866040</v>
          </cell>
        </row>
        <row r="1775">
          <cell r="A1775" t="str">
            <v>QUADRIPARESIS</v>
          </cell>
        </row>
        <row r="1775">
          <cell r="C1775">
            <v>323418</v>
          </cell>
          <cell r="D1775">
            <v>323</v>
          </cell>
          <cell r="E1775">
            <v>10865950</v>
          </cell>
        </row>
        <row r="1776">
          <cell r="A1776" t="str">
            <v>COMA SCALE</v>
          </cell>
        </row>
        <row r="1776">
          <cell r="C1776">
            <v>323418</v>
          </cell>
          <cell r="D1776">
            <v>2387</v>
          </cell>
          <cell r="E1776">
            <v>10863886</v>
          </cell>
        </row>
        <row r="1777">
          <cell r="A1777" t="str">
            <v>ACCIDENTAL UNDERDOSE</v>
          </cell>
        </row>
        <row r="1777">
          <cell r="C1777">
            <v>323418</v>
          </cell>
          <cell r="D1777">
            <v>1130</v>
          </cell>
          <cell r="E1777">
            <v>10865143</v>
          </cell>
        </row>
        <row r="1778">
          <cell r="A1778" t="str">
            <v>HAEMATOCRIT</v>
          </cell>
        </row>
        <row r="1778">
          <cell r="C1778">
            <v>323418</v>
          </cell>
          <cell r="D1778">
            <v>2567</v>
          </cell>
          <cell r="E1778">
            <v>10863706</v>
          </cell>
        </row>
        <row r="1779">
          <cell r="A1779" t="str">
            <v>SERUM FERRITIN</v>
          </cell>
        </row>
        <row r="1779">
          <cell r="C1779">
            <v>323418</v>
          </cell>
          <cell r="D1779">
            <v>1906</v>
          </cell>
          <cell r="E1779">
            <v>10864367</v>
          </cell>
        </row>
        <row r="1780">
          <cell r="A1780" t="str">
            <v>DEMYELINATING POLYNEUROPATHY</v>
          </cell>
        </row>
        <row r="1780">
          <cell r="C1780">
            <v>323418</v>
          </cell>
          <cell r="D1780">
            <v>327</v>
          </cell>
          <cell r="E1780">
            <v>10865946</v>
          </cell>
        </row>
        <row r="1781">
          <cell r="A1781" t="str">
            <v>FEBRILE CONVULSION</v>
          </cell>
        </row>
        <row r="1781">
          <cell r="C1781">
            <v>323418</v>
          </cell>
          <cell r="D1781">
            <v>6731</v>
          </cell>
          <cell r="E1781">
            <v>10859542</v>
          </cell>
        </row>
        <row r="1782">
          <cell r="A1782" t="str">
            <v>BILIRUBIN CONJUGATED INCREASED</v>
          </cell>
        </row>
        <row r="1782">
          <cell r="C1782">
            <v>323418</v>
          </cell>
          <cell r="D1782">
            <v>221</v>
          </cell>
          <cell r="E1782">
            <v>10866052</v>
          </cell>
        </row>
        <row r="1783">
          <cell r="A1783" t="str">
            <v>C-REACTIVE PROTEIN DECREASED</v>
          </cell>
        </row>
        <row r="1783">
          <cell r="C1783">
            <v>323418</v>
          </cell>
          <cell r="D1783">
            <v>178</v>
          </cell>
          <cell r="E1783">
            <v>10866095</v>
          </cell>
        </row>
        <row r="1784">
          <cell r="A1784" t="str">
            <v>BLADDER PAIN</v>
          </cell>
        </row>
        <row r="1784">
          <cell r="C1784">
            <v>323418</v>
          </cell>
          <cell r="D1784">
            <v>258</v>
          </cell>
          <cell r="E1784">
            <v>10866015</v>
          </cell>
        </row>
        <row r="1785">
          <cell r="A1785" t="str">
            <v>VACCINATION SITE OEDEMA</v>
          </cell>
        </row>
        <row r="1785">
          <cell r="C1785">
            <v>323418</v>
          </cell>
          <cell r="D1785">
            <v>1146</v>
          </cell>
          <cell r="E1785">
            <v>10865127</v>
          </cell>
        </row>
        <row r="1786">
          <cell r="A1786" t="str">
            <v>ULTRASOUND SCAN VAGINA</v>
          </cell>
        </row>
        <row r="1786">
          <cell r="C1786">
            <v>323418</v>
          </cell>
          <cell r="D1786">
            <v>542</v>
          </cell>
          <cell r="E1786">
            <v>10865731</v>
          </cell>
        </row>
        <row r="1787">
          <cell r="A1787" t="str">
            <v>SPECIFIC GRAVITY URINE NORMAL</v>
          </cell>
        </row>
        <row r="1787">
          <cell r="C1787">
            <v>323418</v>
          </cell>
          <cell r="D1787">
            <v>479</v>
          </cell>
          <cell r="E1787">
            <v>10865794</v>
          </cell>
        </row>
        <row r="1788">
          <cell r="A1788" t="str">
            <v>HIGH DENSITY LIPOPROTEIN NORMAL</v>
          </cell>
        </row>
        <row r="1788">
          <cell r="C1788">
            <v>323418</v>
          </cell>
          <cell r="D1788">
            <v>113</v>
          </cell>
          <cell r="E1788">
            <v>10866160</v>
          </cell>
        </row>
        <row r="1789">
          <cell r="A1789" t="str">
            <v>FACIAL SPASM</v>
          </cell>
        </row>
        <row r="1789">
          <cell r="C1789">
            <v>323418</v>
          </cell>
          <cell r="D1789">
            <v>260</v>
          </cell>
          <cell r="E1789">
            <v>10866013</v>
          </cell>
        </row>
        <row r="1790">
          <cell r="A1790" t="str">
            <v>HISTIOCYTIC NECROTISING LYMPHADENITIS</v>
          </cell>
        </row>
        <row r="1790">
          <cell r="C1790">
            <v>323418</v>
          </cell>
          <cell r="D1790">
            <v>33</v>
          </cell>
          <cell r="E1790">
            <v>10866240</v>
          </cell>
        </row>
        <row r="1791">
          <cell r="A1791" t="str">
            <v>HUMAN CHORIONIC GONADOTROPIN NEGATIVE</v>
          </cell>
        </row>
        <row r="1791">
          <cell r="C1791">
            <v>323418</v>
          </cell>
          <cell r="D1791">
            <v>185</v>
          </cell>
          <cell r="E1791">
            <v>10866088</v>
          </cell>
        </row>
        <row r="1792">
          <cell r="A1792" t="str">
            <v>STIFF PERSON SYNDROME</v>
          </cell>
        </row>
        <row r="1792">
          <cell r="C1792">
            <v>323418</v>
          </cell>
          <cell r="D1792">
            <v>30</v>
          </cell>
          <cell r="E1792">
            <v>10866243</v>
          </cell>
        </row>
        <row r="1793">
          <cell r="A1793" t="str">
            <v>CARDIAC FUNCTION TEST</v>
          </cell>
        </row>
        <row r="1793">
          <cell r="C1793">
            <v>323418</v>
          </cell>
          <cell r="D1793">
            <v>826</v>
          </cell>
          <cell r="E1793">
            <v>10865447</v>
          </cell>
        </row>
        <row r="1794">
          <cell r="A1794" t="str">
            <v>URINARY TRACT DISORDER</v>
          </cell>
        </row>
        <row r="1794">
          <cell r="C1794">
            <v>323418</v>
          </cell>
          <cell r="D1794">
            <v>198</v>
          </cell>
          <cell r="E1794">
            <v>10866075</v>
          </cell>
        </row>
        <row r="1795">
          <cell r="A1795" t="str">
            <v>DYSPAREUNIA</v>
          </cell>
        </row>
        <row r="1795">
          <cell r="C1795">
            <v>323418</v>
          </cell>
          <cell r="D1795">
            <v>52</v>
          </cell>
          <cell r="E1795">
            <v>10866221</v>
          </cell>
        </row>
        <row r="1796">
          <cell r="A1796" t="str">
            <v>CSF PRESSURE INCREASED</v>
          </cell>
        </row>
        <row r="1796">
          <cell r="C1796">
            <v>323418</v>
          </cell>
          <cell r="D1796">
            <v>69</v>
          </cell>
          <cell r="E1796">
            <v>10866204</v>
          </cell>
        </row>
        <row r="1797">
          <cell r="A1797" t="str">
            <v>LIP BLISTER</v>
          </cell>
        </row>
        <row r="1797">
          <cell r="C1797">
            <v>323418</v>
          </cell>
          <cell r="D1797">
            <v>589</v>
          </cell>
          <cell r="E1797">
            <v>10865684</v>
          </cell>
        </row>
        <row r="1798">
          <cell r="A1798" t="str">
            <v>BREAST SWELLING</v>
          </cell>
        </row>
        <row r="1798">
          <cell r="C1798">
            <v>323418</v>
          </cell>
          <cell r="D1798">
            <v>1490</v>
          </cell>
          <cell r="E1798">
            <v>10864783</v>
          </cell>
        </row>
        <row r="1799">
          <cell r="A1799" t="str">
            <v>VOMITING PROJECTILE</v>
          </cell>
        </row>
        <row r="1799">
          <cell r="C1799">
            <v>323418</v>
          </cell>
          <cell r="D1799">
            <v>1076</v>
          </cell>
          <cell r="E1799">
            <v>10865197</v>
          </cell>
        </row>
        <row r="1800">
          <cell r="A1800" t="str">
            <v>STAPHYLOCOCCUS TEST POSITIVE</v>
          </cell>
        </row>
        <row r="1800">
          <cell r="C1800">
            <v>323418</v>
          </cell>
          <cell r="D1800">
            <v>479</v>
          </cell>
          <cell r="E1800">
            <v>10865794</v>
          </cell>
        </row>
        <row r="1801">
          <cell r="A1801" t="str">
            <v>BLOOD 25-HYDROXYCHOLECALCIFEROL</v>
          </cell>
        </row>
        <row r="1801">
          <cell r="C1801">
            <v>323418</v>
          </cell>
          <cell r="D1801">
            <v>164</v>
          </cell>
          <cell r="E1801">
            <v>10866109</v>
          </cell>
        </row>
        <row r="1802">
          <cell r="A1802" t="str">
            <v>EYE DISCHARGE</v>
          </cell>
        </row>
        <row r="1802">
          <cell r="C1802">
            <v>323418</v>
          </cell>
          <cell r="D1802">
            <v>1189</v>
          </cell>
          <cell r="E1802">
            <v>10865084</v>
          </cell>
        </row>
        <row r="1803">
          <cell r="A1803" t="str">
            <v>ANTI-GAD ANTIBODY POSITIVE</v>
          </cell>
        </row>
        <row r="1803">
          <cell r="C1803">
            <v>323418</v>
          </cell>
          <cell r="D1803">
            <v>53</v>
          </cell>
          <cell r="E1803">
            <v>10866220</v>
          </cell>
        </row>
        <row r="1804">
          <cell r="A1804" t="str">
            <v>MEAN PLATELET VOLUME INCREASED</v>
          </cell>
        </row>
        <row r="1804">
          <cell r="C1804">
            <v>323418</v>
          </cell>
          <cell r="D1804">
            <v>301</v>
          </cell>
          <cell r="E1804">
            <v>10865972</v>
          </cell>
        </row>
        <row r="1805">
          <cell r="A1805" t="str">
            <v>T-LYMPHOCYTE COUNT</v>
          </cell>
        </row>
        <row r="1805">
          <cell r="C1805">
            <v>323418</v>
          </cell>
          <cell r="D1805">
            <v>170</v>
          </cell>
          <cell r="E1805">
            <v>10866103</v>
          </cell>
        </row>
        <row r="1806">
          <cell r="A1806" t="str">
            <v>ANTIBODY TEST ABNORMAL</v>
          </cell>
        </row>
        <row r="1806">
          <cell r="C1806">
            <v>323418</v>
          </cell>
          <cell r="D1806">
            <v>325</v>
          </cell>
          <cell r="E1806">
            <v>10865948</v>
          </cell>
        </row>
        <row r="1807">
          <cell r="A1807" t="str">
            <v>METABOLIC DISORDER</v>
          </cell>
        </row>
        <row r="1807">
          <cell r="C1807">
            <v>323418</v>
          </cell>
          <cell r="D1807">
            <v>162</v>
          </cell>
          <cell r="E1807">
            <v>10866111</v>
          </cell>
        </row>
        <row r="1808">
          <cell r="A1808" t="str">
            <v>MONOCYTE COUNT DECREASED</v>
          </cell>
        </row>
        <row r="1808">
          <cell r="C1808">
            <v>323418</v>
          </cell>
          <cell r="D1808">
            <v>193</v>
          </cell>
          <cell r="E1808">
            <v>10866080</v>
          </cell>
        </row>
        <row r="1809">
          <cell r="A1809" t="str">
            <v>PERTUSSIS</v>
          </cell>
        </row>
        <row r="1809">
          <cell r="C1809">
            <v>323418</v>
          </cell>
          <cell r="D1809">
            <v>1404</v>
          </cell>
          <cell r="E1809">
            <v>10864869</v>
          </cell>
        </row>
        <row r="1810">
          <cell r="A1810" t="str">
            <v>TRI-IODOTHYRONINE FREE</v>
          </cell>
        </row>
        <row r="1810">
          <cell r="C1810">
            <v>323418</v>
          </cell>
          <cell r="D1810">
            <v>345</v>
          </cell>
          <cell r="E1810">
            <v>10865928</v>
          </cell>
        </row>
        <row r="1811">
          <cell r="A1811" t="str">
            <v>NEUROPSYCHOLOGICAL TEST</v>
          </cell>
        </row>
        <row r="1811">
          <cell r="C1811">
            <v>323418</v>
          </cell>
          <cell r="D1811">
            <v>134</v>
          </cell>
          <cell r="E1811">
            <v>10866139</v>
          </cell>
        </row>
        <row r="1812">
          <cell r="A1812" t="str">
            <v>BLOOD GASES NORMAL</v>
          </cell>
        </row>
        <row r="1812">
          <cell r="C1812">
            <v>323418</v>
          </cell>
          <cell r="D1812">
            <v>183</v>
          </cell>
          <cell r="E1812">
            <v>10866090</v>
          </cell>
        </row>
        <row r="1813">
          <cell r="A1813" t="str">
            <v>LYMPHOCYTIC INFILTRATION</v>
          </cell>
        </row>
        <row r="1813">
          <cell r="C1813">
            <v>323418</v>
          </cell>
          <cell r="D1813">
            <v>114</v>
          </cell>
          <cell r="E1813">
            <v>10866159</v>
          </cell>
        </row>
        <row r="1814">
          <cell r="A1814" t="str">
            <v>RASH MORBILLIFORM</v>
          </cell>
        </row>
        <row r="1814">
          <cell r="C1814">
            <v>323418</v>
          </cell>
          <cell r="D1814">
            <v>1586</v>
          </cell>
          <cell r="E1814">
            <v>10864687</v>
          </cell>
        </row>
        <row r="1815">
          <cell r="A1815" t="str">
            <v>BIPOLAR DISORDER</v>
          </cell>
        </row>
        <row r="1815">
          <cell r="C1815">
            <v>323418</v>
          </cell>
          <cell r="D1815">
            <v>119</v>
          </cell>
          <cell r="E1815">
            <v>10866154</v>
          </cell>
        </row>
        <row r="1816">
          <cell r="A1816" t="str">
            <v>LIBIDO DECREASED</v>
          </cell>
        </row>
        <row r="1816">
          <cell r="C1816">
            <v>323418</v>
          </cell>
          <cell r="D1816">
            <v>200</v>
          </cell>
          <cell r="E1816">
            <v>10866073</v>
          </cell>
        </row>
        <row r="1817">
          <cell r="A1817" t="str">
            <v>CD4 LYMPHOCYTES</v>
          </cell>
        </row>
        <row r="1817">
          <cell r="C1817">
            <v>323418</v>
          </cell>
          <cell r="D1817">
            <v>268</v>
          </cell>
          <cell r="E1817">
            <v>10866005</v>
          </cell>
        </row>
        <row r="1818">
          <cell r="A1818" t="str">
            <v>MYCOPLASMA SEROLOGY POSITIVE</v>
          </cell>
        </row>
        <row r="1818">
          <cell r="C1818">
            <v>323418</v>
          </cell>
          <cell r="D1818">
            <v>12</v>
          </cell>
          <cell r="E1818">
            <v>10866261</v>
          </cell>
        </row>
        <row r="1819">
          <cell r="A1819" t="str">
            <v>ANTIBODY TEST NORMAL</v>
          </cell>
        </row>
        <row r="1819">
          <cell r="C1819">
            <v>323418</v>
          </cell>
          <cell r="D1819">
            <v>60</v>
          </cell>
          <cell r="E1819">
            <v>10866213</v>
          </cell>
        </row>
        <row r="1820">
          <cell r="A1820" t="str">
            <v>TRI-IODOTHYRONINE FREE NORMAL</v>
          </cell>
        </row>
        <row r="1820">
          <cell r="C1820">
            <v>323418</v>
          </cell>
          <cell r="D1820">
            <v>53</v>
          </cell>
          <cell r="E1820">
            <v>10866220</v>
          </cell>
        </row>
        <row r="1821">
          <cell r="A1821" t="str">
            <v>DRUG SCREEN POSITIVE</v>
          </cell>
        </row>
        <row r="1821">
          <cell r="C1821">
            <v>323418</v>
          </cell>
          <cell r="D1821">
            <v>101</v>
          </cell>
          <cell r="E1821">
            <v>10866172</v>
          </cell>
        </row>
        <row r="1822">
          <cell r="A1822" t="str">
            <v>ABDOMEN SCAN NORMAL</v>
          </cell>
        </row>
        <row r="1822">
          <cell r="C1822">
            <v>323418</v>
          </cell>
          <cell r="D1822">
            <v>52</v>
          </cell>
          <cell r="E1822">
            <v>10866221</v>
          </cell>
        </row>
        <row r="1823">
          <cell r="A1823" t="str">
            <v>HAIR TEXTURE ABNORMAL</v>
          </cell>
        </row>
        <row r="1823">
          <cell r="C1823">
            <v>323418</v>
          </cell>
          <cell r="D1823">
            <v>69</v>
          </cell>
          <cell r="E1823">
            <v>10866204</v>
          </cell>
        </row>
        <row r="1824">
          <cell r="A1824" t="str">
            <v>PSYCHOSOMATIC DISEASE</v>
          </cell>
        </row>
        <row r="1824">
          <cell r="C1824">
            <v>323418</v>
          </cell>
          <cell r="D1824">
            <v>2</v>
          </cell>
          <cell r="E1824">
            <v>10866271</v>
          </cell>
        </row>
        <row r="1825">
          <cell r="A1825" t="str">
            <v>VULVAL ULCERATION</v>
          </cell>
        </row>
        <row r="1825">
          <cell r="C1825">
            <v>323418</v>
          </cell>
          <cell r="D1825">
            <v>118</v>
          </cell>
          <cell r="E1825">
            <v>10866155</v>
          </cell>
        </row>
        <row r="1826">
          <cell r="A1826" t="str">
            <v>VISUAL EVOKED POTENTIALS</v>
          </cell>
        </row>
        <row r="1826">
          <cell r="C1826">
            <v>323418</v>
          </cell>
          <cell r="D1826">
            <v>175</v>
          </cell>
          <cell r="E1826">
            <v>10866098</v>
          </cell>
        </row>
        <row r="1827">
          <cell r="A1827" t="str">
            <v>FAECAL INCONTINENCE</v>
          </cell>
        </row>
        <row r="1827">
          <cell r="C1827">
            <v>323418</v>
          </cell>
          <cell r="D1827">
            <v>240</v>
          </cell>
          <cell r="E1827">
            <v>10866033</v>
          </cell>
        </row>
        <row r="1828">
          <cell r="A1828" t="str">
            <v>REGRESSIVE BEHAVIOUR</v>
          </cell>
        </row>
        <row r="1828">
          <cell r="C1828">
            <v>323418</v>
          </cell>
          <cell r="D1828">
            <v>208</v>
          </cell>
          <cell r="E1828">
            <v>10866065</v>
          </cell>
        </row>
        <row r="1829">
          <cell r="A1829" t="str">
            <v>CSF CELL COUNT</v>
          </cell>
        </row>
        <row r="1829">
          <cell r="C1829">
            <v>323418</v>
          </cell>
          <cell r="D1829">
            <v>594</v>
          </cell>
          <cell r="E1829">
            <v>10865679</v>
          </cell>
        </row>
        <row r="1830">
          <cell r="A1830" t="str">
            <v>COMPLEX PARTIAL SEIZURES</v>
          </cell>
        </row>
        <row r="1830">
          <cell r="C1830">
            <v>323418</v>
          </cell>
          <cell r="D1830">
            <v>52</v>
          </cell>
          <cell r="E1830">
            <v>10866221</v>
          </cell>
        </row>
        <row r="1831">
          <cell r="A1831" t="str">
            <v>NUCLEAR MAGNETIC RESONANCE IMAGING SPINAL CORD ABNORMAL</v>
          </cell>
        </row>
        <row r="1831">
          <cell r="C1831">
            <v>323418</v>
          </cell>
          <cell r="D1831">
            <v>104</v>
          </cell>
          <cell r="E1831">
            <v>10866169</v>
          </cell>
        </row>
        <row r="1832">
          <cell r="A1832" t="str">
            <v>LASER THERAPY</v>
          </cell>
        </row>
        <row r="1832">
          <cell r="C1832">
            <v>323418</v>
          </cell>
          <cell r="D1832">
            <v>19</v>
          </cell>
          <cell r="E1832">
            <v>10866254</v>
          </cell>
        </row>
        <row r="1833">
          <cell r="A1833" t="str">
            <v>FOETAL GROWTH RESTRICTION</v>
          </cell>
        </row>
        <row r="1833">
          <cell r="C1833">
            <v>323418</v>
          </cell>
          <cell r="D1833">
            <v>305</v>
          </cell>
          <cell r="E1833">
            <v>10865968</v>
          </cell>
        </row>
        <row r="1834">
          <cell r="A1834" t="str">
            <v>JOINT CREPITATION</v>
          </cell>
        </row>
        <row r="1834">
          <cell r="C1834">
            <v>323418</v>
          </cell>
          <cell r="D1834">
            <v>75</v>
          </cell>
          <cell r="E1834">
            <v>10866198</v>
          </cell>
        </row>
        <row r="1835">
          <cell r="A1835" t="str">
            <v>UPPER EXTREMITY MASS</v>
          </cell>
        </row>
        <row r="1835">
          <cell r="C1835">
            <v>323418</v>
          </cell>
          <cell r="D1835">
            <v>146</v>
          </cell>
          <cell r="E1835">
            <v>10866127</v>
          </cell>
        </row>
        <row r="1836">
          <cell r="A1836" t="str">
            <v>COMA SCALE NORMAL</v>
          </cell>
        </row>
        <row r="1836">
          <cell r="C1836">
            <v>323418</v>
          </cell>
          <cell r="D1836">
            <v>65</v>
          </cell>
          <cell r="E1836">
            <v>10866208</v>
          </cell>
        </row>
        <row r="1837">
          <cell r="A1837" t="str">
            <v>CYSTITIS INTERSTITIAL</v>
          </cell>
        </row>
        <row r="1837">
          <cell r="C1837">
            <v>323419</v>
          </cell>
          <cell r="D1837">
            <v>92</v>
          </cell>
          <cell r="E1837">
            <v>10866181</v>
          </cell>
        </row>
        <row r="1838">
          <cell r="A1838" t="str">
            <v>ANTI-AQUAPORIN-4 ANTIBODY NEGATIVE</v>
          </cell>
        </row>
        <row r="1838">
          <cell r="C1838">
            <v>323419</v>
          </cell>
          <cell r="D1838">
            <v>80</v>
          </cell>
          <cell r="E1838">
            <v>10866193</v>
          </cell>
        </row>
        <row r="1839">
          <cell r="A1839" t="str">
            <v>GLOMERULAR FILTRATION RATE NORMAL</v>
          </cell>
        </row>
        <row r="1839">
          <cell r="C1839">
            <v>323419</v>
          </cell>
          <cell r="D1839">
            <v>620</v>
          </cell>
          <cell r="E1839">
            <v>10865653</v>
          </cell>
        </row>
        <row r="1840">
          <cell r="A1840" t="str">
            <v>MEAN CELL HAEMOGLOBIN CONCENTRATION</v>
          </cell>
        </row>
        <row r="1840">
          <cell r="C1840">
            <v>323419</v>
          </cell>
          <cell r="D1840">
            <v>1145</v>
          </cell>
          <cell r="E1840">
            <v>10865128</v>
          </cell>
        </row>
        <row r="1841">
          <cell r="A1841" t="str">
            <v>MEAN CELL VOLUME</v>
          </cell>
        </row>
        <row r="1841">
          <cell r="C1841">
            <v>323419</v>
          </cell>
          <cell r="D1841">
            <v>1937</v>
          </cell>
          <cell r="E1841">
            <v>10864336</v>
          </cell>
        </row>
        <row r="1842">
          <cell r="A1842" t="str">
            <v>NITRITE URINE ABSENT</v>
          </cell>
        </row>
        <row r="1842">
          <cell r="C1842">
            <v>323419</v>
          </cell>
          <cell r="D1842">
            <v>479</v>
          </cell>
          <cell r="E1842">
            <v>10865794</v>
          </cell>
        </row>
        <row r="1843">
          <cell r="A1843" t="str">
            <v>TROPONIN NORMAL</v>
          </cell>
        </row>
        <row r="1843">
          <cell r="C1843">
            <v>323419</v>
          </cell>
          <cell r="D1843">
            <v>1698</v>
          </cell>
          <cell r="E1843">
            <v>10864575</v>
          </cell>
        </row>
        <row r="1844">
          <cell r="A1844" t="str">
            <v>URINARY OCCULT BLOOD POSITIVE</v>
          </cell>
        </row>
        <row r="1844">
          <cell r="C1844">
            <v>323419</v>
          </cell>
          <cell r="D1844">
            <v>32</v>
          </cell>
          <cell r="E1844">
            <v>10866241</v>
          </cell>
        </row>
        <row r="1845">
          <cell r="A1845" t="str">
            <v>AMYLASE NORMAL</v>
          </cell>
        </row>
        <row r="1845">
          <cell r="C1845">
            <v>323419</v>
          </cell>
          <cell r="D1845">
            <v>84</v>
          </cell>
          <cell r="E1845">
            <v>10866189</v>
          </cell>
        </row>
        <row r="1846">
          <cell r="A1846" t="str">
            <v>OBESITY</v>
          </cell>
        </row>
        <row r="1846">
          <cell r="C1846">
            <v>323419</v>
          </cell>
          <cell r="D1846">
            <v>343</v>
          </cell>
          <cell r="E1846">
            <v>10865930</v>
          </cell>
        </row>
        <row r="1847">
          <cell r="A1847" t="str">
            <v>THYROID CANCER</v>
          </cell>
        </row>
        <row r="1847">
          <cell r="C1847">
            <v>323419</v>
          </cell>
          <cell r="D1847">
            <v>57</v>
          </cell>
          <cell r="E1847">
            <v>10866216</v>
          </cell>
        </row>
        <row r="1848">
          <cell r="A1848" t="str">
            <v>RHINALGIA</v>
          </cell>
        </row>
        <row r="1848">
          <cell r="C1848">
            <v>323419</v>
          </cell>
          <cell r="D1848">
            <v>301</v>
          </cell>
          <cell r="E1848">
            <v>10865972</v>
          </cell>
        </row>
        <row r="1849">
          <cell r="A1849" t="str">
            <v>PHYSICAL DECONDITIONING</v>
          </cell>
        </row>
        <row r="1849">
          <cell r="C1849">
            <v>323419</v>
          </cell>
          <cell r="D1849">
            <v>600</v>
          </cell>
          <cell r="E1849">
            <v>10865673</v>
          </cell>
        </row>
        <row r="1850">
          <cell r="A1850" t="str">
            <v>GENITAL RASH</v>
          </cell>
        </row>
        <row r="1850">
          <cell r="C1850">
            <v>323419</v>
          </cell>
          <cell r="D1850">
            <v>194</v>
          </cell>
          <cell r="E1850">
            <v>10866079</v>
          </cell>
        </row>
        <row r="1851">
          <cell r="A1851" t="str">
            <v>DIABETIC KETOACIDOSIS</v>
          </cell>
        </row>
        <row r="1851">
          <cell r="C1851">
            <v>323419</v>
          </cell>
          <cell r="D1851">
            <v>546</v>
          </cell>
          <cell r="E1851">
            <v>10865727</v>
          </cell>
        </row>
        <row r="1852">
          <cell r="A1852" t="str">
            <v>INCREASED APPETITE</v>
          </cell>
        </row>
        <row r="1852">
          <cell r="C1852">
            <v>323419</v>
          </cell>
          <cell r="D1852">
            <v>244</v>
          </cell>
          <cell r="E1852">
            <v>10866029</v>
          </cell>
        </row>
        <row r="1853">
          <cell r="A1853" t="str">
            <v>NEOPLASM</v>
          </cell>
        </row>
        <row r="1853">
          <cell r="C1853">
            <v>323419</v>
          </cell>
          <cell r="D1853">
            <v>426</v>
          </cell>
          <cell r="E1853">
            <v>10865847</v>
          </cell>
        </row>
        <row r="1854">
          <cell r="A1854" t="str">
            <v>SHOULDER INJURY RELATED TO VACCINE ADMINISTRATION</v>
          </cell>
        </row>
        <row r="1854">
          <cell r="C1854">
            <v>323419</v>
          </cell>
          <cell r="D1854">
            <v>1022</v>
          </cell>
          <cell r="E1854">
            <v>10865251</v>
          </cell>
        </row>
        <row r="1855">
          <cell r="A1855" t="str">
            <v>SITTING DISABILITY</v>
          </cell>
        </row>
        <row r="1855">
          <cell r="C1855">
            <v>323419</v>
          </cell>
          <cell r="D1855">
            <v>341</v>
          </cell>
          <cell r="E1855">
            <v>10865932</v>
          </cell>
        </row>
        <row r="1856">
          <cell r="A1856" t="str">
            <v>TOOTH LOSS</v>
          </cell>
        </row>
        <row r="1856">
          <cell r="C1856">
            <v>323419</v>
          </cell>
          <cell r="D1856">
            <v>127</v>
          </cell>
          <cell r="E1856">
            <v>10866146</v>
          </cell>
        </row>
        <row r="1857">
          <cell r="A1857" t="str">
            <v>OPHTHALMOPLEGIA</v>
          </cell>
        </row>
        <row r="1857">
          <cell r="C1857">
            <v>323419</v>
          </cell>
          <cell r="D1857">
            <v>375</v>
          </cell>
          <cell r="E1857">
            <v>10865898</v>
          </cell>
        </row>
        <row r="1858">
          <cell r="A1858" t="str">
            <v>TROPONIN</v>
          </cell>
        </row>
        <row r="1858">
          <cell r="C1858">
            <v>323419</v>
          </cell>
          <cell r="D1858">
            <v>9280</v>
          </cell>
          <cell r="E1858">
            <v>10856993</v>
          </cell>
        </row>
        <row r="1859">
          <cell r="A1859" t="str">
            <v>INFUSION</v>
          </cell>
        </row>
        <row r="1859">
          <cell r="C1859">
            <v>323419</v>
          </cell>
          <cell r="D1859">
            <v>348</v>
          </cell>
          <cell r="E1859">
            <v>10865925</v>
          </cell>
        </row>
        <row r="1860">
          <cell r="A1860" t="str">
            <v>SUBCUTANEOUS ABSCESS</v>
          </cell>
        </row>
        <row r="1860">
          <cell r="C1860">
            <v>323419</v>
          </cell>
          <cell r="D1860">
            <v>188</v>
          </cell>
          <cell r="E1860">
            <v>10866085</v>
          </cell>
        </row>
        <row r="1861">
          <cell r="A1861" t="str">
            <v>ALBUMIN GLOBULIN RATIO</v>
          </cell>
        </row>
        <row r="1861">
          <cell r="C1861">
            <v>323419</v>
          </cell>
          <cell r="D1861">
            <v>290</v>
          </cell>
          <cell r="E1861">
            <v>10865983</v>
          </cell>
        </row>
        <row r="1862">
          <cell r="A1862" t="str">
            <v>HORMONE THERAPY</v>
          </cell>
        </row>
        <row r="1862">
          <cell r="C1862">
            <v>323419</v>
          </cell>
          <cell r="D1862">
            <v>24</v>
          </cell>
          <cell r="E1862">
            <v>10866249</v>
          </cell>
        </row>
        <row r="1863">
          <cell r="A1863" t="str">
            <v>ENTEROCOLITIS</v>
          </cell>
        </row>
        <row r="1863">
          <cell r="C1863">
            <v>323419</v>
          </cell>
          <cell r="D1863">
            <v>200</v>
          </cell>
          <cell r="E1863">
            <v>10866073</v>
          </cell>
        </row>
        <row r="1864">
          <cell r="A1864" t="str">
            <v>PUPILLARY DISORDER</v>
          </cell>
        </row>
        <row r="1864">
          <cell r="C1864">
            <v>323419</v>
          </cell>
          <cell r="D1864">
            <v>81</v>
          </cell>
          <cell r="E1864">
            <v>10866192</v>
          </cell>
        </row>
        <row r="1865">
          <cell r="A1865" t="str">
            <v>EOSINOPHIL COUNT</v>
          </cell>
        </row>
        <row r="1865">
          <cell r="C1865">
            <v>323419</v>
          </cell>
          <cell r="D1865">
            <v>1887</v>
          </cell>
          <cell r="E1865">
            <v>10864386</v>
          </cell>
        </row>
        <row r="1866">
          <cell r="A1866" t="str">
            <v>BASOPHIL COUNT</v>
          </cell>
        </row>
        <row r="1866">
          <cell r="C1866">
            <v>323419</v>
          </cell>
          <cell r="D1866">
            <v>1122</v>
          </cell>
          <cell r="E1866">
            <v>10865151</v>
          </cell>
        </row>
        <row r="1867">
          <cell r="A1867" t="str">
            <v>ALLERGY TO CHEMICALS</v>
          </cell>
        </row>
        <row r="1867">
          <cell r="C1867">
            <v>323419</v>
          </cell>
          <cell r="D1867">
            <v>109</v>
          </cell>
          <cell r="E1867">
            <v>10866164</v>
          </cell>
        </row>
        <row r="1868">
          <cell r="A1868" t="str">
            <v>THORACIC OUTLET SYNDROME</v>
          </cell>
        </row>
        <row r="1868">
          <cell r="C1868">
            <v>323419</v>
          </cell>
          <cell r="D1868">
            <v>37</v>
          </cell>
          <cell r="E1868">
            <v>10866236</v>
          </cell>
        </row>
        <row r="1869">
          <cell r="A1869" t="str">
            <v>BLOOD MAGNESIUM</v>
          </cell>
        </row>
        <row r="1869">
          <cell r="C1869">
            <v>323419</v>
          </cell>
          <cell r="D1869">
            <v>1240</v>
          </cell>
          <cell r="E1869">
            <v>10865033</v>
          </cell>
        </row>
        <row r="1870">
          <cell r="A1870" t="str">
            <v>REFLEXES ABNORMAL</v>
          </cell>
        </row>
        <row r="1870">
          <cell r="C1870">
            <v>323419</v>
          </cell>
          <cell r="D1870">
            <v>96</v>
          </cell>
          <cell r="E1870">
            <v>10866177</v>
          </cell>
        </row>
        <row r="1871">
          <cell r="A1871" t="str">
            <v>LYMPHOEDEMA</v>
          </cell>
        </row>
        <row r="1871">
          <cell r="C1871">
            <v>323419</v>
          </cell>
          <cell r="D1871">
            <v>1031</v>
          </cell>
          <cell r="E1871">
            <v>10865242</v>
          </cell>
        </row>
        <row r="1872">
          <cell r="A1872" t="str">
            <v>CERVICITIS</v>
          </cell>
        </row>
        <row r="1872">
          <cell r="C1872">
            <v>323419</v>
          </cell>
          <cell r="D1872">
            <v>8</v>
          </cell>
          <cell r="E1872">
            <v>10866265</v>
          </cell>
        </row>
        <row r="1873">
          <cell r="A1873" t="str">
            <v>BLOOD FIBRINOGEN INCREASED</v>
          </cell>
        </row>
        <row r="1873">
          <cell r="C1873">
            <v>323419</v>
          </cell>
          <cell r="D1873">
            <v>370</v>
          </cell>
          <cell r="E1873">
            <v>10865903</v>
          </cell>
        </row>
        <row r="1874">
          <cell r="A1874" t="str">
            <v>FUNGAL TEST NEGATIVE</v>
          </cell>
        </row>
        <row r="1874">
          <cell r="C1874">
            <v>323419</v>
          </cell>
          <cell r="D1874">
            <v>156</v>
          </cell>
          <cell r="E1874">
            <v>10866117</v>
          </cell>
        </row>
        <row r="1875">
          <cell r="A1875" t="str">
            <v>PO2 DECREASED</v>
          </cell>
        </row>
        <row r="1875">
          <cell r="C1875">
            <v>323419</v>
          </cell>
          <cell r="D1875">
            <v>412</v>
          </cell>
          <cell r="E1875">
            <v>10865861</v>
          </cell>
        </row>
        <row r="1876">
          <cell r="A1876" t="str">
            <v>HYPERKERATOSIS</v>
          </cell>
        </row>
        <row r="1876">
          <cell r="C1876">
            <v>323419</v>
          </cell>
          <cell r="D1876">
            <v>117</v>
          </cell>
          <cell r="E1876">
            <v>10866156</v>
          </cell>
        </row>
        <row r="1877">
          <cell r="A1877" t="str">
            <v>MUSCLE INJURY</v>
          </cell>
        </row>
        <row r="1877">
          <cell r="C1877">
            <v>323419</v>
          </cell>
          <cell r="D1877">
            <v>295</v>
          </cell>
          <cell r="E1877">
            <v>10865978</v>
          </cell>
        </row>
        <row r="1878">
          <cell r="A1878" t="str">
            <v>VESTIBULAR DISORDER</v>
          </cell>
        </row>
        <row r="1878">
          <cell r="C1878">
            <v>323419</v>
          </cell>
          <cell r="D1878">
            <v>479</v>
          </cell>
          <cell r="E1878">
            <v>10865794</v>
          </cell>
        </row>
        <row r="1879">
          <cell r="A1879" t="str">
            <v>NECROSIS</v>
          </cell>
        </row>
        <row r="1879">
          <cell r="C1879">
            <v>323419</v>
          </cell>
          <cell r="D1879">
            <v>323</v>
          </cell>
          <cell r="E1879">
            <v>10865950</v>
          </cell>
        </row>
        <row r="1880">
          <cell r="A1880" t="str">
            <v>VACCINATION SITE INFLAMMATION</v>
          </cell>
        </row>
        <row r="1880">
          <cell r="C1880">
            <v>323419</v>
          </cell>
          <cell r="D1880">
            <v>1679</v>
          </cell>
          <cell r="E1880">
            <v>10864594</v>
          </cell>
        </row>
        <row r="1881">
          <cell r="A1881" t="str">
            <v>BLOOD LACTIC ACID INCREASED</v>
          </cell>
        </row>
        <row r="1881">
          <cell r="C1881">
            <v>323419</v>
          </cell>
          <cell r="D1881">
            <v>652</v>
          </cell>
          <cell r="E1881">
            <v>10865621</v>
          </cell>
        </row>
        <row r="1882">
          <cell r="A1882" t="str">
            <v>ERYTHEMA OF EYELID</v>
          </cell>
        </row>
        <row r="1882">
          <cell r="C1882">
            <v>323419</v>
          </cell>
          <cell r="D1882">
            <v>441</v>
          </cell>
          <cell r="E1882">
            <v>10865832</v>
          </cell>
        </row>
        <row r="1883">
          <cell r="A1883" t="str">
            <v>INJECTION SITE HYPERSENSITIVITY</v>
          </cell>
        </row>
        <row r="1883">
          <cell r="C1883">
            <v>323419</v>
          </cell>
          <cell r="D1883">
            <v>18175</v>
          </cell>
          <cell r="E1883">
            <v>10848098</v>
          </cell>
        </row>
        <row r="1884">
          <cell r="A1884" t="str">
            <v>ACUTE LYMPHOCYTIC LEUKAEMIA</v>
          </cell>
        </row>
        <row r="1884">
          <cell r="C1884">
            <v>323419</v>
          </cell>
          <cell r="D1884">
            <v>105</v>
          </cell>
          <cell r="E1884">
            <v>10866168</v>
          </cell>
        </row>
        <row r="1885">
          <cell r="A1885" t="str">
            <v>TREPONEMA TEST</v>
          </cell>
        </row>
        <row r="1885">
          <cell r="C1885">
            <v>323419</v>
          </cell>
          <cell r="D1885">
            <v>962</v>
          </cell>
          <cell r="E1885">
            <v>10865311</v>
          </cell>
        </row>
        <row r="1886">
          <cell r="A1886" t="str">
            <v>GLASSY EYES</v>
          </cell>
        </row>
        <row r="1886">
          <cell r="C1886">
            <v>323419</v>
          </cell>
          <cell r="D1886">
            <v>256</v>
          </cell>
          <cell r="E1886">
            <v>10866017</v>
          </cell>
        </row>
        <row r="1887">
          <cell r="A1887" t="str">
            <v>BLOOD LACTATE DEHYDROGENASE</v>
          </cell>
        </row>
        <row r="1887">
          <cell r="C1887">
            <v>323419</v>
          </cell>
          <cell r="D1887">
            <v>2455</v>
          </cell>
          <cell r="E1887">
            <v>10863818</v>
          </cell>
        </row>
        <row r="1888">
          <cell r="A1888" t="str">
            <v>ASPARTATE AMINOTRANSFERASE</v>
          </cell>
        </row>
        <row r="1888">
          <cell r="C1888">
            <v>323419</v>
          </cell>
          <cell r="D1888">
            <v>3744</v>
          </cell>
          <cell r="E1888">
            <v>10862529</v>
          </cell>
        </row>
        <row r="1889">
          <cell r="A1889" t="str">
            <v>PURULENT DISCHARGE</v>
          </cell>
        </row>
        <row r="1889">
          <cell r="C1889">
            <v>323419</v>
          </cell>
          <cell r="D1889">
            <v>356</v>
          </cell>
          <cell r="E1889">
            <v>10865917</v>
          </cell>
        </row>
        <row r="1890">
          <cell r="A1890" t="str">
            <v>BREAST TENDERNESS</v>
          </cell>
        </row>
        <row r="1890">
          <cell r="C1890">
            <v>323419</v>
          </cell>
          <cell r="D1890">
            <v>966</v>
          </cell>
          <cell r="E1890">
            <v>10865307</v>
          </cell>
        </row>
        <row r="1891">
          <cell r="A1891" t="str">
            <v>VARICELLA VIRUS TEST POSITIVE</v>
          </cell>
        </row>
        <row r="1891">
          <cell r="C1891">
            <v>323419</v>
          </cell>
          <cell r="D1891">
            <v>729</v>
          </cell>
          <cell r="E1891">
            <v>10865544</v>
          </cell>
        </row>
        <row r="1892">
          <cell r="A1892" t="str">
            <v>SKIN NODULE</v>
          </cell>
        </row>
        <row r="1892">
          <cell r="C1892">
            <v>323419</v>
          </cell>
          <cell r="D1892">
            <v>1535</v>
          </cell>
          <cell r="E1892">
            <v>10864738</v>
          </cell>
        </row>
        <row r="1893">
          <cell r="A1893" t="str">
            <v>BLOOD ALUMINIUM</v>
          </cell>
        </row>
        <row r="1893">
          <cell r="C1893">
            <v>323419</v>
          </cell>
          <cell r="D1893">
            <v>11</v>
          </cell>
          <cell r="E1893">
            <v>10866262</v>
          </cell>
        </row>
        <row r="1894">
          <cell r="A1894" t="str">
            <v>IMMUNOHISTOCHEMISTRY</v>
          </cell>
        </row>
        <row r="1894">
          <cell r="C1894">
            <v>323419</v>
          </cell>
          <cell r="D1894">
            <v>191</v>
          </cell>
          <cell r="E1894">
            <v>10866082</v>
          </cell>
        </row>
        <row r="1895">
          <cell r="A1895" t="str">
            <v>ANTIACETYLCHOLINE RECEPTOR ANTIBODY POSITIVE</v>
          </cell>
        </row>
        <row r="1895">
          <cell r="C1895">
            <v>323419</v>
          </cell>
          <cell r="D1895">
            <v>53</v>
          </cell>
          <cell r="E1895">
            <v>10866220</v>
          </cell>
        </row>
        <row r="1896">
          <cell r="A1896" t="str">
            <v>BACTERIAL TEST POSITIVE</v>
          </cell>
        </row>
        <row r="1896">
          <cell r="C1896">
            <v>323419</v>
          </cell>
          <cell r="D1896">
            <v>614</v>
          </cell>
          <cell r="E1896">
            <v>10865659</v>
          </cell>
        </row>
        <row r="1897">
          <cell r="A1897" t="str">
            <v>LIVIDITY</v>
          </cell>
        </row>
        <row r="1897">
          <cell r="C1897">
            <v>323419</v>
          </cell>
          <cell r="D1897">
            <v>303</v>
          </cell>
          <cell r="E1897">
            <v>10865970</v>
          </cell>
        </row>
        <row r="1898">
          <cell r="A1898" t="str">
            <v>MILLER FISHER SYNDROME</v>
          </cell>
        </row>
        <row r="1898">
          <cell r="C1898">
            <v>323419</v>
          </cell>
          <cell r="D1898">
            <v>326</v>
          </cell>
          <cell r="E1898">
            <v>10865947</v>
          </cell>
        </row>
        <row r="1899">
          <cell r="A1899" t="str">
            <v>HYPERPHAGIA</v>
          </cell>
        </row>
        <row r="1899">
          <cell r="C1899">
            <v>323419</v>
          </cell>
          <cell r="D1899">
            <v>65</v>
          </cell>
          <cell r="E1899">
            <v>10866208</v>
          </cell>
        </row>
        <row r="1900">
          <cell r="A1900" t="str">
            <v>ULTRASOUND UTERUS</v>
          </cell>
        </row>
        <row r="1900">
          <cell r="C1900">
            <v>323419</v>
          </cell>
          <cell r="D1900">
            <v>196</v>
          </cell>
          <cell r="E1900">
            <v>10866077</v>
          </cell>
        </row>
        <row r="1901">
          <cell r="A1901" t="str">
            <v>ASTHMA EXERCISE INDUCED</v>
          </cell>
        </row>
        <row r="1901">
          <cell r="C1901">
            <v>323419</v>
          </cell>
          <cell r="D1901">
            <v>48</v>
          </cell>
          <cell r="E1901">
            <v>10866225</v>
          </cell>
        </row>
        <row r="1902">
          <cell r="A1902" t="str">
            <v>EYE INFECTION</v>
          </cell>
        </row>
        <row r="1902">
          <cell r="C1902">
            <v>323419</v>
          </cell>
          <cell r="D1902">
            <v>370</v>
          </cell>
          <cell r="E1902">
            <v>10865903</v>
          </cell>
        </row>
        <row r="1903">
          <cell r="A1903" t="str">
            <v>NON-HODGKIN'S LYMPHOMA</v>
          </cell>
        </row>
        <row r="1903">
          <cell r="C1903">
            <v>323419</v>
          </cell>
          <cell r="D1903">
            <v>112</v>
          </cell>
          <cell r="E1903">
            <v>10866161</v>
          </cell>
        </row>
        <row r="1904">
          <cell r="A1904" t="str">
            <v>ANTI-THYROID ANTIBODY NEGATIVE</v>
          </cell>
        </row>
        <row r="1904">
          <cell r="C1904">
            <v>323419</v>
          </cell>
          <cell r="D1904">
            <v>74</v>
          </cell>
          <cell r="E1904">
            <v>10866199</v>
          </cell>
        </row>
        <row r="1905">
          <cell r="A1905" t="str">
            <v>INTRAOCULAR PRESSURE INCREASED</v>
          </cell>
        </row>
        <row r="1905">
          <cell r="C1905">
            <v>323419</v>
          </cell>
          <cell r="D1905">
            <v>252</v>
          </cell>
          <cell r="E1905">
            <v>10866021</v>
          </cell>
        </row>
        <row r="1906">
          <cell r="A1906" t="str">
            <v>SKIN DEPIGMENTATION</v>
          </cell>
        </row>
        <row r="1906">
          <cell r="C1906">
            <v>323419</v>
          </cell>
          <cell r="D1906">
            <v>90</v>
          </cell>
          <cell r="E1906">
            <v>10866183</v>
          </cell>
        </row>
        <row r="1907">
          <cell r="A1907" t="str">
            <v>BIOPSY LIVER ABNORMAL</v>
          </cell>
        </row>
        <row r="1907">
          <cell r="C1907">
            <v>323419</v>
          </cell>
          <cell r="D1907">
            <v>144</v>
          </cell>
          <cell r="E1907">
            <v>10866129</v>
          </cell>
        </row>
        <row r="1908">
          <cell r="A1908" t="str">
            <v>ESCHERICHIA TEST POSITIVE</v>
          </cell>
        </row>
        <row r="1908">
          <cell r="C1908">
            <v>323419</v>
          </cell>
          <cell r="D1908">
            <v>324</v>
          </cell>
          <cell r="E1908">
            <v>10865949</v>
          </cell>
        </row>
        <row r="1909">
          <cell r="A1909" t="str">
            <v>RED CELL DISTRIBUTION WIDTH</v>
          </cell>
        </row>
        <row r="1909">
          <cell r="C1909">
            <v>323419</v>
          </cell>
          <cell r="D1909">
            <v>898</v>
          </cell>
          <cell r="E1909">
            <v>10865375</v>
          </cell>
        </row>
        <row r="1910">
          <cell r="A1910" t="str">
            <v>BRACHIAL PLEXOPATHY</v>
          </cell>
        </row>
        <row r="1910">
          <cell r="C1910">
            <v>323419</v>
          </cell>
          <cell r="D1910">
            <v>185</v>
          </cell>
          <cell r="E1910">
            <v>10866088</v>
          </cell>
        </row>
        <row r="1911">
          <cell r="A1911" t="str">
            <v>LABIA ENLARGED</v>
          </cell>
        </row>
        <row r="1911">
          <cell r="C1911">
            <v>323419</v>
          </cell>
          <cell r="D1911">
            <v>17</v>
          </cell>
          <cell r="E1911">
            <v>10866256</v>
          </cell>
        </row>
        <row r="1912">
          <cell r="A1912" t="str">
            <v>GINGIVITIS</v>
          </cell>
        </row>
        <row r="1912">
          <cell r="C1912">
            <v>323419</v>
          </cell>
          <cell r="D1912">
            <v>222</v>
          </cell>
          <cell r="E1912">
            <v>10866051</v>
          </cell>
        </row>
        <row r="1913">
          <cell r="A1913" t="str">
            <v>SCOTOMA</v>
          </cell>
        </row>
        <row r="1913">
          <cell r="C1913">
            <v>323419</v>
          </cell>
          <cell r="D1913">
            <v>50</v>
          </cell>
          <cell r="E1913">
            <v>10866223</v>
          </cell>
        </row>
        <row r="1914">
          <cell r="A1914" t="str">
            <v>CYTOMEGALOVIRUS ANTIBODY NEGATIVE</v>
          </cell>
        </row>
        <row r="1914">
          <cell r="C1914">
            <v>323419</v>
          </cell>
          <cell r="D1914">
            <v>29</v>
          </cell>
          <cell r="E1914">
            <v>10866244</v>
          </cell>
        </row>
        <row r="1915">
          <cell r="A1915" t="str">
            <v>PROLONGED LABOUR</v>
          </cell>
        </row>
        <row r="1915">
          <cell r="C1915">
            <v>323419</v>
          </cell>
          <cell r="D1915">
            <v>64</v>
          </cell>
          <cell r="E1915">
            <v>10866209</v>
          </cell>
        </row>
        <row r="1916">
          <cell r="A1916" t="str">
            <v>INCREASED UPPER AIRWAY SECRETION</v>
          </cell>
        </row>
        <row r="1916">
          <cell r="C1916">
            <v>323419</v>
          </cell>
          <cell r="D1916">
            <v>613</v>
          </cell>
          <cell r="E1916">
            <v>10865660</v>
          </cell>
        </row>
        <row r="1917">
          <cell r="A1917" t="str">
            <v>SENSATION OF PRESSURE</v>
          </cell>
        </row>
        <row r="1917">
          <cell r="C1917">
            <v>323419</v>
          </cell>
          <cell r="D1917">
            <v>105</v>
          </cell>
          <cell r="E1917">
            <v>10866168</v>
          </cell>
        </row>
        <row r="1918">
          <cell r="A1918" t="str">
            <v>AUDIOGRAM ABNORMAL</v>
          </cell>
        </row>
        <row r="1918">
          <cell r="C1918">
            <v>323419</v>
          </cell>
          <cell r="D1918">
            <v>365</v>
          </cell>
          <cell r="E1918">
            <v>10865908</v>
          </cell>
        </row>
        <row r="1919">
          <cell r="A1919" t="str">
            <v>SINUS DISORDER</v>
          </cell>
        </row>
        <row r="1919">
          <cell r="C1919">
            <v>323419</v>
          </cell>
          <cell r="D1919">
            <v>1289</v>
          </cell>
          <cell r="E1919">
            <v>10864984</v>
          </cell>
        </row>
        <row r="1920">
          <cell r="A1920" t="str">
            <v>BIOPSY SKIN NORMAL</v>
          </cell>
        </row>
        <row r="1920">
          <cell r="C1920">
            <v>323419</v>
          </cell>
          <cell r="D1920">
            <v>119</v>
          </cell>
          <cell r="E1920">
            <v>10866154</v>
          </cell>
        </row>
        <row r="1921">
          <cell r="A1921" t="str">
            <v>MYOPATHY</v>
          </cell>
        </row>
        <row r="1921">
          <cell r="C1921">
            <v>323419</v>
          </cell>
          <cell r="D1921">
            <v>413</v>
          </cell>
          <cell r="E1921">
            <v>10865860</v>
          </cell>
        </row>
        <row r="1922">
          <cell r="A1922" t="str">
            <v>BONE SCAN</v>
          </cell>
        </row>
        <row r="1922">
          <cell r="C1922">
            <v>323419</v>
          </cell>
          <cell r="D1922">
            <v>234</v>
          </cell>
          <cell r="E1922">
            <v>10866039</v>
          </cell>
        </row>
        <row r="1923">
          <cell r="A1923" t="str">
            <v>BLOOD HEAVY METAL INCREASED</v>
          </cell>
        </row>
        <row r="1923">
          <cell r="C1923">
            <v>323419</v>
          </cell>
          <cell r="D1923">
            <v>27</v>
          </cell>
          <cell r="E1923">
            <v>10866246</v>
          </cell>
        </row>
        <row r="1924">
          <cell r="A1924" t="str">
            <v>ACOUSTIC STIMULATION TESTS NORMAL</v>
          </cell>
        </row>
        <row r="1924">
          <cell r="C1924">
            <v>323419</v>
          </cell>
          <cell r="D1924">
            <v>458</v>
          </cell>
          <cell r="E1924">
            <v>10865815</v>
          </cell>
        </row>
        <row r="1925">
          <cell r="A1925" t="str">
            <v>ASTERIXIS</v>
          </cell>
        </row>
        <row r="1925">
          <cell r="C1925">
            <v>323419</v>
          </cell>
          <cell r="D1925">
            <v>59</v>
          </cell>
          <cell r="E1925">
            <v>10866214</v>
          </cell>
        </row>
        <row r="1926">
          <cell r="A1926" t="str">
            <v>INTERLEUKIN LEVEL INCREASED</v>
          </cell>
        </row>
        <row r="1926">
          <cell r="C1926">
            <v>323419</v>
          </cell>
          <cell r="D1926">
            <v>81</v>
          </cell>
          <cell r="E1926">
            <v>10866192</v>
          </cell>
        </row>
        <row r="1927">
          <cell r="A1927" t="str">
            <v>CD8 LYMPHOCYTES</v>
          </cell>
        </row>
        <row r="1927">
          <cell r="C1927">
            <v>323419</v>
          </cell>
          <cell r="D1927">
            <v>171</v>
          </cell>
          <cell r="E1927">
            <v>10866102</v>
          </cell>
        </row>
        <row r="1928">
          <cell r="A1928" t="str">
            <v>SOCIAL ANXIETY DISORDER</v>
          </cell>
        </row>
        <row r="1928">
          <cell r="C1928">
            <v>323419</v>
          </cell>
          <cell r="D1928">
            <v>29</v>
          </cell>
          <cell r="E1928">
            <v>10866244</v>
          </cell>
        </row>
        <row r="1929">
          <cell r="A1929" t="str">
            <v>BLOOD IMMUNOGLOBULIN E NORMAL</v>
          </cell>
        </row>
        <row r="1929">
          <cell r="C1929">
            <v>323420</v>
          </cell>
          <cell r="D1929">
            <v>101</v>
          </cell>
          <cell r="E1929">
            <v>10866172</v>
          </cell>
        </row>
        <row r="1930">
          <cell r="A1930" t="str">
            <v>HUMAN CHORIONIC GONADOTROPIN</v>
          </cell>
        </row>
        <row r="1930">
          <cell r="C1930">
            <v>323420</v>
          </cell>
          <cell r="D1930">
            <v>684</v>
          </cell>
          <cell r="E1930">
            <v>10865589</v>
          </cell>
        </row>
        <row r="1931">
          <cell r="A1931" t="str">
            <v>SMEAR TEST</v>
          </cell>
        </row>
        <row r="1931">
          <cell r="C1931">
            <v>323420</v>
          </cell>
          <cell r="D1931">
            <v>518</v>
          </cell>
          <cell r="E1931">
            <v>10865755</v>
          </cell>
        </row>
        <row r="1932">
          <cell r="A1932" t="str">
            <v>CSF CELL COUNT INCREASED</v>
          </cell>
        </row>
        <row r="1932">
          <cell r="C1932">
            <v>323420</v>
          </cell>
          <cell r="D1932">
            <v>201</v>
          </cell>
          <cell r="E1932">
            <v>10866072</v>
          </cell>
        </row>
        <row r="1933">
          <cell r="A1933" t="str">
            <v>URINE KETONE BODY ABSENT</v>
          </cell>
        </row>
        <row r="1933">
          <cell r="C1933">
            <v>323420</v>
          </cell>
          <cell r="D1933">
            <v>366</v>
          </cell>
          <cell r="E1933">
            <v>10865907</v>
          </cell>
        </row>
        <row r="1934">
          <cell r="A1934" t="str">
            <v>GRANULOCYTE PERCENTAGE</v>
          </cell>
        </row>
        <row r="1934">
          <cell r="C1934">
            <v>323420</v>
          </cell>
          <cell r="D1934">
            <v>295</v>
          </cell>
          <cell r="E1934">
            <v>10865978</v>
          </cell>
        </row>
        <row r="1935">
          <cell r="A1935" t="str">
            <v>PROTEIN URINE</v>
          </cell>
        </row>
        <row r="1935">
          <cell r="C1935">
            <v>323420</v>
          </cell>
          <cell r="D1935">
            <v>1014</v>
          </cell>
          <cell r="E1935">
            <v>10865259</v>
          </cell>
        </row>
        <row r="1936">
          <cell r="A1936" t="str">
            <v>GASTROINTESTINAL HAEMORRHAGE</v>
          </cell>
        </row>
        <row r="1936">
          <cell r="C1936">
            <v>323420</v>
          </cell>
          <cell r="D1936">
            <v>1102</v>
          </cell>
          <cell r="E1936">
            <v>10865171</v>
          </cell>
        </row>
        <row r="1937">
          <cell r="A1937" t="str">
            <v>DRUG EFFECTIVE FOR UNAPPROVED INDICATION</v>
          </cell>
        </row>
        <row r="1937">
          <cell r="C1937">
            <v>323420</v>
          </cell>
          <cell r="D1937">
            <v>2</v>
          </cell>
          <cell r="E1937">
            <v>10866271</v>
          </cell>
        </row>
        <row r="1938">
          <cell r="A1938" t="str">
            <v>HIRSUTISM</v>
          </cell>
        </row>
        <row r="1938">
          <cell r="C1938">
            <v>323420</v>
          </cell>
          <cell r="D1938">
            <v>27</v>
          </cell>
          <cell r="E1938">
            <v>10866246</v>
          </cell>
        </row>
        <row r="1939">
          <cell r="A1939" t="str">
            <v>SUPINE POSITION</v>
          </cell>
        </row>
        <row r="1939">
          <cell r="C1939">
            <v>323420</v>
          </cell>
          <cell r="D1939">
            <v>34</v>
          </cell>
          <cell r="E1939">
            <v>10866239</v>
          </cell>
        </row>
        <row r="1940">
          <cell r="A1940" t="str">
            <v>EYE OEDEMA</v>
          </cell>
        </row>
        <row r="1940">
          <cell r="C1940">
            <v>323420</v>
          </cell>
          <cell r="D1940">
            <v>488</v>
          </cell>
          <cell r="E1940">
            <v>10865785</v>
          </cell>
        </row>
        <row r="1941">
          <cell r="A1941" t="str">
            <v>HIV TEST POSITIVE</v>
          </cell>
        </row>
        <row r="1941">
          <cell r="C1941">
            <v>323420</v>
          </cell>
          <cell r="D1941">
            <v>85</v>
          </cell>
          <cell r="E1941">
            <v>10866188</v>
          </cell>
        </row>
        <row r="1942">
          <cell r="A1942" t="str">
            <v>CRANIAL NERVE DISORDER</v>
          </cell>
        </row>
        <row r="1942">
          <cell r="C1942">
            <v>323420</v>
          </cell>
          <cell r="D1942">
            <v>188</v>
          </cell>
          <cell r="E1942">
            <v>10866085</v>
          </cell>
        </row>
        <row r="1943">
          <cell r="A1943" t="str">
            <v>PERIORBITAL SWELLING</v>
          </cell>
        </row>
        <row r="1943">
          <cell r="C1943">
            <v>323420</v>
          </cell>
          <cell r="D1943">
            <v>1386</v>
          </cell>
          <cell r="E1943">
            <v>10864887</v>
          </cell>
        </row>
        <row r="1944">
          <cell r="A1944" t="str">
            <v>VULVAL DISORDER</v>
          </cell>
        </row>
        <row r="1944">
          <cell r="C1944">
            <v>323420</v>
          </cell>
          <cell r="D1944">
            <v>57</v>
          </cell>
          <cell r="E1944">
            <v>10866216</v>
          </cell>
        </row>
        <row r="1945">
          <cell r="A1945" t="str">
            <v>VAGINAL DISORDER</v>
          </cell>
        </row>
        <row r="1945">
          <cell r="C1945">
            <v>323420</v>
          </cell>
          <cell r="D1945">
            <v>24</v>
          </cell>
          <cell r="E1945">
            <v>10866249</v>
          </cell>
        </row>
        <row r="1946">
          <cell r="A1946" t="str">
            <v>BLADDER CATHETERISATION</v>
          </cell>
        </row>
        <row r="1946">
          <cell r="C1946">
            <v>323420</v>
          </cell>
          <cell r="D1946">
            <v>531</v>
          </cell>
          <cell r="E1946">
            <v>10865742</v>
          </cell>
        </row>
        <row r="1947">
          <cell r="A1947" t="str">
            <v>CARDIO-RESPIRATORY ARREST</v>
          </cell>
        </row>
        <row r="1947">
          <cell r="C1947">
            <v>323420</v>
          </cell>
          <cell r="D1947">
            <v>1810</v>
          </cell>
          <cell r="E1947">
            <v>10864463</v>
          </cell>
        </row>
        <row r="1948">
          <cell r="A1948" t="str">
            <v>LIPASE</v>
          </cell>
        </row>
        <row r="1948">
          <cell r="C1948">
            <v>323420</v>
          </cell>
          <cell r="D1948">
            <v>1113</v>
          </cell>
          <cell r="E1948">
            <v>10865160</v>
          </cell>
        </row>
        <row r="1949">
          <cell r="A1949" t="str">
            <v>HYDRONEPHROSIS</v>
          </cell>
        </row>
        <row r="1949">
          <cell r="C1949">
            <v>323420</v>
          </cell>
          <cell r="D1949">
            <v>191</v>
          </cell>
          <cell r="E1949">
            <v>10866082</v>
          </cell>
        </row>
        <row r="1950">
          <cell r="A1950" t="str">
            <v>APPARENT LIFE THREATENING EVENT</v>
          </cell>
        </row>
        <row r="1950">
          <cell r="C1950">
            <v>323420</v>
          </cell>
          <cell r="D1950">
            <v>268</v>
          </cell>
          <cell r="E1950">
            <v>10866005</v>
          </cell>
        </row>
        <row r="1951">
          <cell r="A1951" t="str">
            <v>POLYMYOSITIS</v>
          </cell>
        </row>
        <row r="1951">
          <cell r="C1951">
            <v>323420</v>
          </cell>
          <cell r="D1951">
            <v>136</v>
          </cell>
          <cell r="E1951">
            <v>10866137</v>
          </cell>
        </row>
        <row r="1952">
          <cell r="A1952" t="str">
            <v>MYOCARDIAL INFARCTION</v>
          </cell>
        </row>
        <row r="1952">
          <cell r="C1952">
            <v>323420</v>
          </cell>
          <cell r="D1952">
            <v>6198</v>
          </cell>
          <cell r="E1952">
            <v>10860075</v>
          </cell>
        </row>
        <row r="1953">
          <cell r="A1953" t="str">
            <v>HYPOVITAMINOSIS</v>
          </cell>
        </row>
        <row r="1953">
          <cell r="C1953">
            <v>323420</v>
          </cell>
          <cell r="D1953">
            <v>99</v>
          </cell>
          <cell r="E1953">
            <v>10866174</v>
          </cell>
        </row>
        <row r="1954">
          <cell r="A1954" t="str">
            <v>TRANSAMINASES</v>
          </cell>
        </row>
        <row r="1954">
          <cell r="C1954">
            <v>323420</v>
          </cell>
          <cell r="D1954">
            <v>538</v>
          </cell>
          <cell r="E1954">
            <v>10865735</v>
          </cell>
        </row>
        <row r="1955">
          <cell r="A1955" t="str">
            <v>FAILED TRIAL OF LABOUR</v>
          </cell>
        </row>
        <row r="1955">
          <cell r="C1955">
            <v>323420</v>
          </cell>
          <cell r="D1955">
            <v>2</v>
          </cell>
          <cell r="E1955">
            <v>10866271</v>
          </cell>
        </row>
        <row r="1956">
          <cell r="A1956" t="str">
            <v>LABYRINTHITIS</v>
          </cell>
        </row>
        <row r="1956">
          <cell r="C1956">
            <v>323420</v>
          </cell>
          <cell r="D1956">
            <v>440</v>
          </cell>
          <cell r="E1956">
            <v>10865833</v>
          </cell>
        </row>
        <row r="1957">
          <cell r="A1957" t="str">
            <v>HYPERTONIC BLADDER</v>
          </cell>
        </row>
        <row r="1957">
          <cell r="C1957">
            <v>323420</v>
          </cell>
          <cell r="D1957">
            <v>96</v>
          </cell>
          <cell r="E1957">
            <v>10866177</v>
          </cell>
        </row>
        <row r="1958">
          <cell r="A1958" t="str">
            <v>THYROXINE FREE INCREASED</v>
          </cell>
        </row>
        <row r="1958">
          <cell r="C1958">
            <v>323420</v>
          </cell>
          <cell r="D1958">
            <v>92</v>
          </cell>
          <cell r="E1958">
            <v>10866181</v>
          </cell>
        </row>
        <row r="1959">
          <cell r="A1959" t="str">
            <v>DISSOCIATION</v>
          </cell>
        </row>
        <row r="1959">
          <cell r="C1959">
            <v>323420</v>
          </cell>
          <cell r="D1959">
            <v>347</v>
          </cell>
          <cell r="E1959">
            <v>10865926</v>
          </cell>
        </row>
        <row r="1960">
          <cell r="A1960" t="str">
            <v>RENAL COLIC</v>
          </cell>
        </row>
        <row r="1960">
          <cell r="C1960">
            <v>323420</v>
          </cell>
          <cell r="D1960">
            <v>138</v>
          </cell>
          <cell r="E1960">
            <v>10866135</v>
          </cell>
        </row>
        <row r="1961">
          <cell r="A1961" t="str">
            <v>DERMATITIS ACNEIFORM</v>
          </cell>
        </row>
        <row r="1961">
          <cell r="C1961">
            <v>323420</v>
          </cell>
          <cell r="D1961">
            <v>301</v>
          </cell>
          <cell r="E1961">
            <v>10865972</v>
          </cell>
        </row>
        <row r="1962">
          <cell r="A1962" t="str">
            <v>FOREIGN TRAVEL</v>
          </cell>
        </row>
        <row r="1962">
          <cell r="C1962">
            <v>323420</v>
          </cell>
          <cell r="D1962">
            <v>159</v>
          </cell>
          <cell r="E1962">
            <v>10866114</v>
          </cell>
        </row>
        <row r="1963">
          <cell r="A1963" t="str">
            <v>UTERINE PAIN</v>
          </cell>
        </row>
        <row r="1963">
          <cell r="C1963">
            <v>323420</v>
          </cell>
          <cell r="D1963">
            <v>341</v>
          </cell>
          <cell r="E1963">
            <v>10865932</v>
          </cell>
        </row>
        <row r="1964">
          <cell r="A1964" t="str">
            <v>PHYSICAL EXAMINATION NORMAL</v>
          </cell>
        </row>
        <row r="1964">
          <cell r="C1964">
            <v>323420</v>
          </cell>
          <cell r="D1964">
            <v>77</v>
          </cell>
          <cell r="E1964">
            <v>10866196</v>
          </cell>
        </row>
        <row r="1965">
          <cell r="A1965" t="str">
            <v>TOXIC SKIN ERUPTION</v>
          </cell>
        </row>
        <row r="1965">
          <cell r="C1965">
            <v>323420</v>
          </cell>
          <cell r="D1965">
            <v>220</v>
          </cell>
          <cell r="E1965">
            <v>10866053</v>
          </cell>
        </row>
        <row r="1966">
          <cell r="A1966" t="str">
            <v>BABINSKI REFLEX TEST</v>
          </cell>
        </row>
        <row r="1966">
          <cell r="C1966">
            <v>323420</v>
          </cell>
          <cell r="D1966">
            <v>164</v>
          </cell>
          <cell r="E1966">
            <v>10866109</v>
          </cell>
        </row>
        <row r="1967">
          <cell r="A1967" t="str">
            <v>JOINT HYPEREXTENSION</v>
          </cell>
        </row>
        <row r="1967">
          <cell r="C1967">
            <v>323420</v>
          </cell>
          <cell r="D1967">
            <v>70</v>
          </cell>
          <cell r="E1967">
            <v>10866203</v>
          </cell>
        </row>
        <row r="1968">
          <cell r="A1968" t="str">
            <v>INTERSTITIAL LUNG DISEASE</v>
          </cell>
        </row>
        <row r="1968">
          <cell r="C1968">
            <v>323420</v>
          </cell>
          <cell r="D1968">
            <v>1048</v>
          </cell>
          <cell r="E1968">
            <v>10865225</v>
          </cell>
        </row>
        <row r="1969">
          <cell r="A1969" t="str">
            <v>BIOPSY BONE MARROW ABNORMAL</v>
          </cell>
        </row>
        <row r="1969">
          <cell r="C1969">
            <v>323420</v>
          </cell>
          <cell r="D1969">
            <v>211</v>
          </cell>
          <cell r="E1969">
            <v>10866062</v>
          </cell>
        </row>
        <row r="1970">
          <cell r="A1970" t="str">
            <v>CIRCADIAN RHYTHM SLEEP DISORDER</v>
          </cell>
        </row>
        <row r="1970">
          <cell r="C1970">
            <v>323420</v>
          </cell>
          <cell r="D1970">
            <v>70</v>
          </cell>
          <cell r="E1970">
            <v>10866203</v>
          </cell>
        </row>
        <row r="1971">
          <cell r="A1971" t="str">
            <v>ENDOCRINE TEST</v>
          </cell>
        </row>
        <row r="1971">
          <cell r="C1971">
            <v>323420</v>
          </cell>
          <cell r="D1971">
            <v>183</v>
          </cell>
          <cell r="E1971">
            <v>10866090</v>
          </cell>
        </row>
        <row r="1972">
          <cell r="A1972" t="str">
            <v>JUDGEMENT IMPAIRED</v>
          </cell>
        </row>
        <row r="1972">
          <cell r="C1972">
            <v>323420</v>
          </cell>
          <cell r="D1972">
            <v>31</v>
          </cell>
          <cell r="E1972">
            <v>10866242</v>
          </cell>
        </row>
        <row r="1973">
          <cell r="A1973" t="str">
            <v>SCAN WITH CONTRAST ABNORMAL</v>
          </cell>
        </row>
        <row r="1973">
          <cell r="C1973">
            <v>323420</v>
          </cell>
          <cell r="D1973">
            <v>1003</v>
          </cell>
          <cell r="E1973">
            <v>10865270</v>
          </cell>
        </row>
        <row r="1974">
          <cell r="A1974" t="str">
            <v>ABORTION THREATENED</v>
          </cell>
        </row>
        <row r="1974">
          <cell r="C1974">
            <v>323420</v>
          </cell>
          <cell r="D1974">
            <v>53</v>
          </cell>
          <cell r="E1974">
            <v>10866220</v>
          </cell>
        </row>
        <row r="1975">
          <cell r="A1975" t="str">
            <v>LOOSE TOOTH</v>
          </cell>
        </row>
        <row r="1975">
          <cell r="C1975">
            <v>323420</v>
          </cell>
          <cell r="D1975">
            <v>67</v>
          </cell>
          <cell r="E1975">
            <v>10866206</v>
          </cell>
        </row>
        <row r="1976">
          <cell r="A1976" t="str">
            <v>BLOOD IMMUNOGLOBULIN G DECREASED</v>
          </cell>
        </row>
        <row r="1976">
          <cell r="C1976">
            <v>323420</v>
          </cell>
          <cell r="D1976">
            <v>274</v>
          </cell>
          <cell r="E1976">
            <v>10865999</v>
          </cell>
        </row>
        <row r="1977">
          <cell r="A1977" t="str">
            <v>BLOOD TRIGLYCERIDES NORMAL</v>
          </cell>
        </row>
        <row r="1977">
          <cell r="C1977">
            <v>323420</v>
          </cell>
          <cell r="D1977">
            <v>192</v>
          </cell>
          <cell r="E1977">
            <v>10866081</v>
          </cell>
        </row>
        <row r="1978">
          <cell r="A1978" t="str">
            <v>LIP DRY</v>
          </cell>
        </row>
        <row r="1978">
          <cell r="C1978">
            <v>323420</v>
          </cell>
          <cell r="D1978">
            <v>430</v>
          </cell>
          <cell r="E1978">
            <v>10865843</v>
          </cell>
        </row>
        <row r="1979">
          <cell r="A1979" t="str">
            <v>CSF WHITE BLOOD CELL COUNT</v>
          </cell>
        </row>
        <row r="1979">
          <cell r="C1979">
            <v>323420</v>
          </cell>
          <cell r="D1979">
            <v>254</v>
          </cell>
          <cell r="E1979">
            <v>10866019</v>
          </cell>
        </row>
        <row r="1980">
          <cell r="A1980" t="str">
            <v>BLOOD TRIGLYCERIDES INCREASED</v>
          </cell>
        </row>
        <row r="1980">
          <cell r="C1980">
            <v>323420</v>
          </cell>
          <cell r="D1980">
            <v>312</v>
          </cell>
          <cell r="E1980">
            <v>10865961</v>
          </cell>
        </row>
        <row r="1981">
          <cell r="A1981" t="str">
            <v>SKIN ODOUR ABNORMAL</v>
          </cell>
        </row>
        <row r="1981">
          <cell r="C1981">
            <v>323420</v>
          </cell>
          <cell r="D1981">
            <v>242</v>
          </cell>
          <cell r="E1981">
            <v>10866031</v>
          </cell>
        </row>
        <row r="1982">
          <cell r="A1982" t="str">
            <v>BONE MARROW OEDEMA</v>
          </cell>
        </row>
        <row r="1982">
          <cell r="C1982">
            <v>323420</v>
          </cell>
          <cell r="D1982">
            <v>103</v>
          </cell>
          <cell r="E1982">
            <v>10866170</v>
          </cell>
        </row>
        <row r="1983">
          <cell r="A1983" t="str">
            <v>VACCINATION SITE RASH</v>
          </cell>
        </row>
        <row r="1983">
          <cell r="C1983">
            <v>323420</v>
          </cell>
          <cell r="D1983">
            <v>4252</v>
          </cell>
          <cell r="E1983">
            <v>10862021</v>
          </cell>
        </row>
        <row r="1984">
          <cell r="A1984" t="str">
            <v>HEPATITIS B SURFACE ANTIGEN NEGATIVE</v>
          </cell>
        </row>
        <row r="1984">
          <cell r="C1984">
            <v>323420</v>
          </cell>
          <cell r="D1984">
            <v>515</v>
          </cell>
          <cell r="E1984">
            <v>10865758</v>
          </cell>
        </row>
        <row r="1985">
          <cell r="A1985" t="str">
            <v>VACCINATION SITE CELLULITIS</v>
          </cell>
        </row>
        <row r="1985">
          <cell r="C1985">
            <v>323420</v>
          </cell>
          <cell r="D1985">
            <v>556</v>
          </cell>
          <cell r="E1985">
            <v>10865717</v>
          </cell>
        </row>
        <row r="1986">
          <cell r="A1986" t="str">
            <v>HEPATITIS A ANTIBODY NEGATIVE</v>
          </cell>
        </row>
        <row r="1986">
          <cell r="C1986">
            <v>323420</v>
          </cell>
          <cell r="D1986">
            <v>181</v>
          </cell>
          <cell r="E1986">
            <v>10866092</v>
          </cell>
        </row>
        <row r="1987">
          <cell r="A1987" t="str">
            <v>PLATELET DISTRIBUTION WIDTH</v>
          </cell>
        </row>
        <row r="1987">
          <cell r="C1987">
            <v>323420</v>
          </cell>
          <cell r="D1987">
            <v>279</v>
          </cell>
          <cell r="E1987">
            <v>10865994</v>
          </cell>
        </row>
        <row r="1988">
          <cell r="A1988" t="str">
            <v>MONOCYTE PERCENTAGE DECREASED</v>
          </cell>
        </row>
        <row r="1988">
          <cell r="C1988">
            <v>323420</v>
          </cell>
          <cell r="D1988">
            <v>94</v>
          </cell>
          <cell r="E1988">
            <v>10866179</v>
          </cell>
        </row>
        <row r="1989">
          <cell r="A1989" t="str">
            <v>TONGUE OEDEMA</v>
          </cell>
        </row>
        <row r="1989">
          <cell r="C1989">
            <v>323420</v>
          </cell>
          <cell r="D1989">
            <v>925</v>
          </cell>
          <cell r="E1989">
            <v>10865348</v>
          </cell>
        </row>
        <row r="1990">
          <cell r="A1990" t="str">
            <v>EPSTEIN-BARR VIRUS ANTIGEN POSITIVE</v>
          </cell>
        </row>
        <row r="1990">
          <cell r="C1990">
            <v>323420</v>
          </cell>
          <cell r="D1990">
            <v>45</v>
          </cell>
          <cell r="E1990">
            <v>10866228</v>
          </cell>
        </row>
        <row r="1991">
          <cell r="A1991" t="str">
            <v>MONONUCLEOSIS SYNDROME</v>
          </cell>
        </row>
        <row r="1991">
          <cell r="C1991">
            <v>323420</v>
          </cell>
          <cell r="D1991">
            <v>32</v>
          </cell>
          <cell r="E1991">
            <v>10866241</v>
          </cell>
        </row>
        <row r="1992">
          <cell r="A1992" t="str">
            <v>BIOPSY BRAIN ABNORMAL</v>
          </cell>
        </row>
        <row r="1992">
          <cell r="C1992">
            <v>323420</v>
          </cell>
          <cell r="D1992">
            <v>58</v>
          </cell>
          <cell r="E1992">
            <v>10866215</v>
          </cell>
        </row>
        <row r="1993">
          <cell r="A1993" t="str">
            <v>MYCOTIC ALLERGY</v>
          </cell>
        </row>
        <row r="1993">
          <cell r="C1993">
            <v>323420</v>
          </cell>
          <cell r="D1993">
            <v>33</v>
          </cell>
          <cell r="E1993">
            <v>10866240</v>
          </cell>
        </row>
        <row r="1994">
          <cell r="A1994" t="str">
            <v>AUTISM SPECTRUM DISORDER</v>
          </cell>
        </row>
        <row r="1994">
          <cell r="C1994">
            <v>323420</v>
          </cell>
          <cell r="D1994">
            <v>777</v>
          </cell>
          <cell r="E1994">
            <v>10865496</v>
          </cell>
        </row>
        <row r="1995">
          <cell r="A1995" t="str">
            <v>POSITRON EMISSION TOMOGRAM NORMAL</v>
          </cell>
        </row>
        <row r="1995">
          <cell r="C1995">
            <v>323420</v>
          </cell>
          <cell r="D1995">
            <v>78</v>
          </cell>
          <cell r="E1995">
            <v>10866195</v>
          </cell>
        </row>
        <row r="1996">
          <cell r="A1996" t="str">
            <v>MUMPS ANTIBODY TEST NEGATIVE</v>
          </cell>
        </row>
        <row r="1996">
          <cell r="C1996">
            <v>323420</v>
          </cell>
          <cell r="D1996">
            <v>427</v>
          </cell>
          <cell r="E1996">
            <v>10865846</v>
          </cell>
        </row>
        <row r="1997">
          <cell r="A1997" t="str">
            <v>PROCALCITONIN INCREASED</v>
          </cell>
        </row>
        <row r="1997">
          <cell r="C1997">
            <v>323420</v>
          </cell>
          <cell r="D1997">
            <v>585</v>
          </cell>
          <cell r="E1997">
            <v>10865688</v>
          </cell>
        </row>
        <row r="1998">
          <cell r="A1998" t="str">
            <v>CSF IMMUNOGLOBULIN G INDEX</v>
          </cell>
        </row>
        <row r="1998">
          <cell r="C1998">
            <v>323420</v>
          </cell>
          <cell r="D1998">
            <v>88</v>
          </cell>
          <cell r="E1998">
            <v>10866185</v>
          </cell>
        </row>
        <row r="1999">
          <cell r="A1999" t="str">
            <v>ALOPECIA TOTALIS</v>
          </cell>
        </row>
        <row r="1999">
          <cell r="C1999">
            <v>323420</v>
          </cell>
          <cell r="D1999">
            <v>48</v>
          </cell>
          <cell r="E1999">
            <v>10866225</v>
          </cell>
        </row>
        <row r="2000">
          <cell r="A2000" t="str">
            <v>INCORRECT DRUG DOSAGE FORM ADMINISTERED</v>
          </cell>
        </row>
        <row r="2000">
          <cell r="C2000">
            <v>323420</v>
          </cell>
          <cell r="D2000">
            <v>265</v>
          </cell>
          <cell r="E2000">
            <v>10866008</v>
          </cell>
        </row>
        <row r="2001">
          <cell r="A2001" t="str">
            <v>BETA HAEMOLYTIC STREPTOCOCCAL INFECTION</v>
          </cell>
        </row>
        <row r="2001">
          <cell r="C2001">
            <v>323420</v>
          </cell>
          <cell r="D2001">
            <v>94</v>
          </cell>
          <cell r="E2001">
            <v>10866179</v>
          </cell>
        </row>
        <row r="2002">
          <cell r="A2002" t="str">
            <v>CULTURE THROAT POSITIVE</v>
          </cell>
        </row>
        <row r="2002">
          <cell r="C2002">
            <v>323420</v>
          </cell>
          <cell r="D2002">
            <v>95</v>
          </cell>
          <cell r="E2002">
            <v>10866178</v>
          </cell>
        </row>
        <row r="2003">
          <cell r="A2003" t="str">
            <v>GYNAECOMASTIA</v>
          </cell>
        </row>
        <row r="2003">
          <cell r="C2003">
            <v>323420</v>
          </cell>
          <cell r="D2003">
            <v>68</v>
          </cell>
          <cell r="E2003">
            <v>10866205</v>
          </cell>
        </row>
        <row r="2004">
          <cell r="A2004" t="str">
            <v>CD4 LYMPHOCYTES INCREASED</v>
          </cell>
        </row>
        <row r="2004">
          <cell r="C2004">
            <v>323420</v>
          </cell>
          <cell r="D2004">
            <v>49</v>
          </cell>
          <cell r="E2004">
            <v>10866224</v>
          </cell>
        </row>
        <row r="2005">
          <cell r="A2005" t="str">
            <v>CARDIOMYOPATHY</v>
          </cell>
        </row>
        <row r="2005">
          <cell r="C2005">
            <v>323420</v>
          </cell>
          <cell r="D2005">
            <v>996</v>
          </cell>
          <cell r="E2005">
            <v>10865277</v>
          </cell>
        </row>
        <row r="2006">
          <cell r="A2006" t="str">
            <v>TENOSYNOVITIS</v>
          </cell>
        </row>
        <row r="2006">
          <cell r="C2006">
            <v>323420</v>
          </cell>
          <cell r="D2006">
            <v>284</v>
          </cell>
          <cell r="E2006">
            <v>10865989</v>
          </cell>
        </row>
        <row r="2007">
          <cell r="A2007" t="str">
            <v>URINE HUMAN CHORIONIC GONADOTROPIN</v>
          </cell>
        </row>
        <row r="2007">
          <cell r="C2007">
            <v>323420</v>
          </cell>
          <cell r="D2007">
            <v>5</v>
          </cell>
          <cell r="E2007">
            <v>10866268</v>
          </cell>
        </row>
        <row r="2008">
          <cell r="A2008" t="str">
            <v>PAPILLOMA EXCISION</v>
          </cell>
        </row>
        <row r="2008">
          <cell r="C2008">
            <v>323420</v>
          </cell>
          <cell r="D2008">
            <v>3</v>
          </cell>
          <cell r="E2008">
            <v>10866270</v>
          </cell>
        </row>
        <row r="2009">
          <cell r="A2009" t="str">
            <v>SYPHILIS TEST</v>
          </cell>
        </row>
        <row r="2009">
          <cell r="C2009">
            <v>323420</v>
          </cell>
          <cell r="D2009">
            <v>19</v>
          </cell>
          <cell r="E2009">
            <v>10866254</v>
          </cell>
        </row>
        <row r="2010">
          <cell r="A2010" t="str">
            <v>LEUKOENCEPHALOMYELITIS</v>
          </cell>
        </row>
        <row r="2010">
          <cell r="C2010">
            <v>323420</v>
          </cell>
          <cell r="D2010">
            <v>35</v>
          </cell>
          <cell r="E2010">
            <v>10866238</v>
          </cell>
        </row>
        <row r="2011">
          <cell r="A2011" t="str">
            <v>HERPES SIMPLEX SEROLOGY</v>
          </cell>
        </row>
        <row r="2011">
          <cell r="C2011">
            <v>323420</v>
          </cell>
          <cell r="D2011">
            <v>27</v>
          </cell>
          <cell r="E2011">
            <v>10866246</v>
          </cell>
        </row>
        <row r="2012">
          <cell r="A2012" t="str">
            <v>AMNIOCENTESIS NORMAL</v>
          </cell>
        </row>
        <row r="2012">
          <cell r="C2012">
            <v>323420</v>
          </cell>
          <cell r="D2012">
            <v>29</v>
          </cell>
          <cell r="E2012">
            <v>10866244</v>
          </cell>
        </row>
        <row r="2013">
          <cell r="A2013" t="str">
            <v>CANDIDIASIS</v>
          </cell>
        </row>
        <row r="2013">
          <cell r="C2013">
            <v>323420</v>
          </cell>
          <cell r="D2013">
            <v>111</v>
          </cell>
          <cell r="E2013">
            <v>10866162</v>
          </cell>
        </row>
        <row r="2014">
          <cell r="A2014" t="str">
            <v>ACUTE TONSILLITIS</v>
          </cell>
        </row>
        <row r="2014">
          <cell r="C2014">
            <v>323420</v>
          </cell>
          <cell r="D2014">
            <v>20</v>
          </cell>
          <cell r="E2014">
            <v>10866253</v>
          </cell>
        </row>
        <row r="2015">
          <cell r="A2015" t="str">
            <v>PARVOVIRUS B19 SEROLOGY NEGATIVE</v>
          </cell>
        </row>
        <row r="2015">
          <cell r="C2015">
            <v>323420</v>
          </cell>
          <cell r="D2015">
            <v>23</v>
          </cell>
          <cell r="E2015">
            <v>10866250</v>
          </cell>
        </row>
        <row r="2016">
          <cell r="A2016" t="str">
            <v>STUPOR</v>
          </cell>
        </row>
        <row r="2016">
          <cell r="C2016">
            <v>323420</v>
          </cell>
          <cell r="D2016">
            <v>3160</v>
          </cell>
          <cell r="E2016">
            <v>10863113</v>
          </cell>
        </row>
        <row r="2017">
          <cell r="A2017" t="str">
            <v>BIOPSY COLON ABNORMAL</v>
          </cell>
        </row>
        <row r="2017">
          <cell r="C2017">
            <v>323420</v>
          </cell>
          <cell r="D2017">
            <v>49</v>
          </cell>
          <cell r="E2017">
            <v>10866224</v>
          </cell>
        </row>
        <row r="2018">
          <cell r="A2018" t="str">
            <v>PALMAR ERYTHEMA</v>
          </cell>
        </row>
        <row r="2018">
          <cell r="C2018">
            <v>323420</v>
          </cell>
          <cell r="D2018">
            <v>134</v>
          </cell>
          <cell r="E2018">
            <v>10866139</v>
          </cell>
        </row>
        <row r="2019">
          <cell r="A2019" t="str">
            <v>COMPLICATION OF DELIVERY</v>
          </cell>
        </row>
        <row r="2019">
          <cell r="C2019">
            <v>323420</v>
          </cell>
          <cell r="D2019">
            <v>15</v>
          </cell>
          <cell r="E2019">
            <v>10866258</v>
          </cell>
        </row>
        <row r="2020">
          <cell r="A2020" t="str">
            <v>SLEEP STUDY NORMAL</v>
          </cell>
        </row>
        <row r="2020">
          <cell r="C2020">
            <v>323420</v>
          </cell>
          <cell r="D2020">
            <v>62</v>
          </cell>
          <cell r="E2020">
            <v>10866211</v>
          </cell>
        </row>
        <row r="2021">
          <cell r="A2021" t="str">
            <v>INTERVERTEBRAL DISC DISORDER</v>
          </cell>
        </row>
        <row r="2021">
          <cell r="C2021">
            <v>323420</v>
          </cell>
          <cell r="D2021">
            <v>191</v>
          </cell>
          <cell r="E2021">
            <v>10866082</v>
          </cell>
        </row>
        <row r="2022">
          <cell r="A2022" t="str">
            <v>MUSCLE ENZYME</v>
          </cell>
        </row>
        <row r="2022">
          <cell r="C2022">
            <v>323420</v>
          </cell>
          <cell r="D2022">
            <v>42</v>
          </cell>
          <cell r="E2022">
            <v>10866231</v>
          </cell>
        </row>
        <row r="2023">
          <cell r="A2023" t="str">
            <v>PREMATURE SEPARATION OF PLACENTA</v>
          </cell>
        </row>
        <row r="2023">
          <cell r="C2023">
            <v>323420</v>
          </cell>
          <cell r="D2023">
            <v>139</v>
          </cell>
          <cell r="E2023">
            <v>10866134</v>
          </cell>
        </row>
        <row r="2024">
          <cell r="A2024" t="str">
            <v>PSYCHIATRIC EVALUATION NORMAL</v>
          </cell>
        </row>
        <row r="2024">
          <cell r="C2024">
            <v>323420</v>
          </cell>
          <cell r="D2024">
            <v>10</v>
          </cell>
          <cell r="E2024">
            <v>10866263</v>
          </cell>
        </row>
        <row r="2025">
          <cell r="A2025" t="str">
            <v>BRADYPHRENIA</v>
          </cell>
        </row>
        <row r="2025">
          <cell r="C2025">
            <v>323420</v>
          </cell>
          <cell r="D2025">
            <v>447</v>
          </cell>
          <cell r="E2025">
            <v>10865826</v>
          </cell>
        </row>
        <row r="2026">
          <cell r="A2026" t="str">
            <v>OPTIC NERVE DISORDER</v>
          </cell>
        </row>
        <row r="2026">
          <cell r="C2026">
            <v>323420</v>
          </cell>
          <cell r="D2026">
            <v>131</v>
          </cell>
          <cell r="E2026">
            <v>10866142</v>
          </cell>
        </row>
        <row r="2027">
          <cell r="A2027" t="str">
            <v>BUNDLE BRANCH BLOCK RIGHT</v>
          </cell>
        </row>
        <row r="2027">
          <cell r="C2027">
            <v>323420</v>
          </cell>
          <cell r="D2027">
            <v>522</v>
          </cell>
          <cell r="E2027">
            <v>10865751</v>
          </cell>
        </row>
        <row r="2028">
          <cell r="A2028" t="str">
            <v>CEREBELLAR ATAXIA</v>
          </cell>
        </row>
        <row r="2028">
          <cell r="C2028">
            <v>323420</v>
          </cell>
          <cell r="D2028">
            <v>243</v>
          </cell>
          <cell r="E2028">
            <v>10866030</v>
          </cell>
        </row>
        <row r="2029">
          <cell r="A2029" t="str">
            <v>VASCULITIS CEREBRAL</v>
          </cell>
        </row>
        <row r="2029">
          <cell r="C2029">
            <v>323420</v>
          </cell>
          <cell r="D2029">
            <v>12</v>
          </cell>
          <cell r="E2029">
            <v>10866261</v>
          </cell>
        </row>
        <row r="2030">
          <cell r="A2030" t="str">
            <v>CARDIAC STRESS TEST NORMAL</v>
          </cell>
        </row>
        <row r="2030">
          <cell r="C2030">
            <v>323420</v>
          </cell>
          <cell r="D2030">
            <v>597</v>
          </cell>
          <cell r="E2030">
            <v>10865676</v>
          </cell>
        </row>
        <row r="2031">
          <cell r="A2031" t="str">
            <v>COW'S MILK INTOLERANCE</v>
          </cell>
        </row>
        <row r="2031">
          <cell r="C2031">
            <v>323420</v>
          </cell>
          <cell r="D2031">
            <v>44</v>
          </cell>
          <cell r="E2031">
            <v>10866229</v>
          </cell>
        </row>
        <row r="2032">
          <cell r="A2032" t="str">
            <v>WART EXCISION</v>
          </cell>
        </row>
        <row r="2032">
          <cell r="C2032">
            <v>323420</v>
          </cell>
          <cell r="D2032">
            <v>0</v>
          </cell>
          <cell r="E2032">
            <v>10866273</v>
          </cell>
        </row>
        <row r="2033">
          <cell r="A2033" t="str">
            <v>WALKING DISABILITY</v>
          </cell>
        </row>
        <row r="2033">
          <cell r="C2033">
            <v>323420</v>
          </cell>
          <cell r="D2033">
            <v>307</v>
          </cell>
          <cell r="E2033">
            <v>10865966</v>
          </cell>
        </row>
        <row r="2034">
          <cell r="A2034" t="str">
            <v>DEREALISATION</v>
          </cell>
        </row>
        <row r="2034">
          <cell r="C2034">
            <v>323420</v>
          </cell>
          <cell r="D2034">
            <v>120</v>
          </cell>
          <cell r="E2034">
            <v>10866153</v>
          </cell>
        </row>
        <row r="2035">
          <cell r="A2035" t="str">
            <v>DISTURBANCE IN SOCIAL BEHAVIOUR</v>
          </cell>
        </row>
        <row r="2035">
          <cell r="C2035">
            <v>323420</v>
          </cell>
          <cell r="D2035">
            <v>109</v>
          </cell>
          <cell r="E2035">
            <v>10866164</v>
          </cell>
        </row>
        <row r="2036">
          <cell r="A2036" t="str">
            <v>EAR DISORDER</v>
          </cell>
        </row>
        <row r="2036">
          <cell r="C2036">
            <v>323420</v>
          </cell>
          <cell r="D2036">
            <v>936</v>
          </cell>
          <cell r="E2036">
            <v>10865337</v>
          </cell>
        </row>
        <row r="2037">
          <cell r="A2037" t="str">
            <v>SPECIALIST CONSULTATION</v>
          </cell>
        </row>
        <row r="2037">
          <cell r="C2037">
            <v>323420</v>
          </cell>
          <cell r="D2037">
            <v>5040</v>
          </cell>
          <cell r="E2037">
            <v>10861233</v>
          </cell>
        </row>
        <row r="2038">
          <cell r="A2038" t="str">
            <v>VASCULAR MALFORMATION</v>
          </cell>
        </row>
        <row r="2038">
          <cell r="C2038">
            <v>323420</v>
          </cell>
          <cell r="D2038">
            <v>13</v>
          </cell>
          <cell r="E2038">
            <v>10866260</v>
          </cell>
        </row>
        <row r="2039">
          <cell r="A2039" t="str">
            <v>CD8 LYMPHOCYTES DECREASED</v>
          </cell>
        </row>
        <row r="2039">
          <cell r="C2039">
            <v>323420</v>
          </cell>
          <cell r="D2039">
            <v>39</v>
          </cell>
          <cell r="E2039">
            <v>10866234</v>
          </cell>
        </row>
        <row r="2040">
          <cell r="A2040" t="str">
            <v>MAGNETIC RESONANCE IMAGING BRAIN ABNORMAL</v>
          </cell>
        </row>
        <row r="2040">
          <cell r="C2040">
            <v>323420</v>
          </cell>
          <cell r="D2040">
            <v>174</v>
          </cell>
          <cell r="E2040">
            <v>10866099</v>
          </cell>
        </row>
        <row r="2041">
          <cell r="A2041" t="str">
            <v>SKIN TEST NEGATIVE</v>
          </cell>
        </row>
        <row r="2041">
          <cell r="C2041">
            <v>323421</v>
          </cell>
          <cell r="D2041">
            <v>201</v>
          </cell>
          <cell r="E2041">
            <v>10866072</v>
          </cell>
        </row>
        <row r="2042">
          <cell r="A2042" t="str">
            <v>BLOOD PROLACTIN NORMAL</v>
          </cell>
        </row>
        <row r="2042">
          <cell r="C2042">
            <v>323421</v>
          </cell>
          <cell r="D2042">
            <v>50</v>
          </cell>
          <cell r="E2042">
            <v>10866223</v>
          </cell>
        </row>
        <row r="2043">
          <cell r="A2043" t="str">
            <v>OCCULT BLOOD NEGATIVE</v>
          </cell>
        </row>
        <row r="2043">
          <cell r="C2043">
            <v>323421</v>
          </cell>
          <cell r="D2043">
            <v>182</v>
          </cell>
          <cell r="E2043">
            <v>10866091</v>
          </cell>
        </row>
        <row r="2044">
          <cell r="A2044" t="str">
            <v>BLOOD URIC ACID</v>
          </cell>
        </row>
        <row r="2044">
          <cell r="C2044">
            <v>323421</v>
          </cell>
          <cell r="D2044">
            <v>970</v>
          </cell>
          <cell r="E2044">
            <v>10865303</v>
          </cell>
        </row>
        <row r="2045">
          <cell r="A2045" t="str">
            <v>VESTIBULAR NEURONITIS</v>
          </cell>
        </row>
        <row r="2045">
          <cell r="C2045">
            <v>323421</v>
          </cell>
          <cell r="D2045">
            <v>996</v>
          </cell>
          <cell r="E2045">
            <v>10865277</v>
          </cell>
        </row>
        <row r="2046">
          <cell r="A2046" t="str">
            <v>PUPILS UNEQUAL</v>
          </cell>
        </row>
        <row r="2046">
          <cell r="C2046">
            <v>323421</v>
          </cell>
          <cell r="D2046">
            <v>146</v>
          </cell>
          <cell r="E2046">
            <v>10866127</v>
          </cell>
        </row>
        <row r="2047">
          <cell r="A2047" t="str">
            <v>FEAR OF INJECTION</v>
          </cell>
        </row>
        <row r="2047">
          <cell r="C2047">
            <v>323421</v>
          </cell>
          <cell r="D2047">
            <v>418</v>
          </cell>
          <cell r="E2047">
            <v>10865855</v>
          </cell>
        </row>
        <row r="2048">
          <cell r="A2048" t="str">
            <v>BASOPHIL PERCENTAGE INCREASED</v>
          </cell>
        </row>
        <row r="2048">
          <cell r="C2048">
            <v>323421</v>
          </cell>
          <cell r="D2048">
            <v>115</v>
          </cell>
          <cell r="E2048">
            <v>10866158</v>
          </cell>
        </row>
        <row r="2049">
          <cell r="A2049" t="str">
            <v>PRECANCEROUS CONDITION</v>
          </cell>
        </row>
        <row r="2049">
          <cell r="C2049">
            <v>323421</v>
          </cell>
          <cell r="D2049">
            <v>20</v>
          </cell>
          <cell r="E2049">
            <v>10866253</v>
          </cell>
        </row>
        <row r="2050">
          <cell r="A2050" t="str">
            <v>BLADDER DYSFUNCTION</v>
          </cell>
        </row>
        <row r="2050">
          <cell r="C2050">
            <v>323421</v>
          </cell>
          <cell r="D2050">
            <v>110</v>
          </cell>
          <cell r="E2050">
            <v>10866163</v>
          </cell>
        </row>
        <row r="2051">
          <cell r="A2051" t="str">
            <v>SYSTEMIC INFLAMMATORY RESPONSE SYNDROME</v>
          </cell>
        </row>
        <row r="2051">
          <cell r="C2051">
            <v>323421</v>
          </cell>
          <cell r="D2051">
            <v>582</v>
          </cell>
          <cell r="E2051">
            <v>10865691</v>
          </cell>
        </row>
        <row r="2052">
          <cell r="A2052" t="str">
            <v>TOXICOLOGIC TEST</v>
          </cell>
        </row>
        <row r="2052">
          <cell r="C2052">
            <v>323421</v>
          </cell>
          <cell r="D2052">
            <v>216</v>
          </cell>
          <cell r="E2052">
            <v>10866057</v>
          </cell>
        </row>
        <row r="2053">
          <cell r="A2053" t="str">
            <v>AUDITORY DISORDER</v>
          </cell>
        </row>
        <row r="2053">
          <cell r="C2053">
            <v>323421</v>
          </cell>
          <cell r="D2053">
            <v>257</v>
          </cell>
          <cell r="E2053">
            <v>10866016</v>
          </cell>
        </row>
        <row r="2054">
          <cell r="A2054" t="str">
            <v>RHINITIS ALLERGIC</v>
          </cell>
        </row>
        <row r="2054">
          <cell r="C2054">
            <v>323421</v>
          </cell>
          <cell r="D2054">
            <v>270</v>
          </cell>
          <cell r="E2054">
            <v>10866003</v>
          </cell>
        </row>
        <row r="2055">
          <cell r="A2055" t="str">
            <v>VAGUS NERVE DISORDER</v>
          </cell>
        </row>
        <row r="2055">
          <cell r="C2055">
            <v>323421</v>
          </cell>
          <cell r="D2055">
            <v>60</v>
          </cell>
          <cell r="E2055">
            <v>10866213</v>
          </cell>
        </row>
        <row r="2056">
          <cell r="A2056" t="str">
            <v>EYELID DISORDER</v>
          </cell>
        </row>
        <row r="2056">
          <cell r="C2056">
            <v>323421</v>
          </cell>
          <cell r="D2056">
            <v>377</v>
          </cell>
          <cell r="E2056">
            <v>10865896</v>
          </cell>
        </row>
        <row r="2057">
          <cell r="A2057" t="str">
            <v>HEMIANOPIA</v>
          </cell>
        </row>
        <row r="2057">
          <cell r="C2057">
            <v>323421</v>
          </cell>
          <cell r="D2057">
            <v>147</v>
          </cell>
          <cell r="E2057">
            <v>10866126</v>
          </cell>
        </row>
        <row r="2058">
          <cell r="A2058" t="str">
            <v>RUBELLA ANTIBODY POSITIVE</v>
          </cell>
        </row>
        <row r="2058">
          <cell r="C2058">
            <v>323421</v>
          </cell>
          <cell r="D2058">
            <v>174</v>
          </cell>
          <cell r="E2058">
            <v>10866099</v>
          </cell>
        </row>
        <row r="2059">
          <cell r="A2059" t="str">
            <v>DYSCHEZIA</v>
          </cell>
        </row>
        <row r="2059">
          <cell r="C2059">
            <v>323421</v>
          </cell>
          <cell r="D2059">
            <v>176</v>
          </cell>
          <cell r="E2059">
            <v>10866097</v>
          </cell>
        </row>
        <row r="2060">
          <cell r="A2060" t="str">
            <v>FINE MOTOR SKILL DYSFUNCTION</v>
          </cell>
        </row>
        <row r="2060">
          <cell r="C2060">
            <v>323421</v>
          </cell>
          <cell r="D2060">
            <v>517</v>
          </cell>
          <cell r="E2060">
            <v>10865756</v>
          </cell>
        </row>
        <row r="2061">
          <cell r="A2061" t="str">
            <v>BLOOD FOLLICLE STIMULATING HORMONE</v>
          </cell>
        </row>
        <row r="2061">
          <cell r="C2061">
            <v>323421</v>
          </cell>
          <cell r="D2061">
            <v>260</v>
          </cell>
          <cell r="E2061">
            <v>10866013</v>
          </cell>
        </row>
        <row r="2062">
          <cell r="A2062" t="str">
            <v>FACIAL ASYMMETRY</v>
          </cell>
        </row>
        <row r="2062">
          <cell r="C2062">
            <v>323421</v>
          </cell>
          <cell r="D2062">
            <v>297</v>
          </cell>
          <cell r="E2062">
            <v>10865976</v>
          </cell>
        </row>
        <row r="2063">
          <cell r="A2063" t="str">
            <v>FEBRILE INFECTION</v>
          </cell>
        </row>
        <row r="2063">
          <cell r="C2063">
            <v>323421</v>
          </cell>
          <cell r="D2063">
            <v>94</v>
          </cell>
          <cell r="E2063">
            <v>10866179</v>
          </cell>
        </row>
        <row r="2064">
          <cell r="A2064" t="str">
            <v>ENDOSCOPY GASTROINTESTINAL</v>
          </cell>
        </row>
        <row r="2064">
          <cell r="C2064">
            <v>323421</v>
          </cell>
          <cell r="D2064">
            <v>113</v>
          </cell>
          <cell r="E2064">
            <v>10866160</v>
          </cell>
        </row>
        <row r="2065">
          <cell r="A2065" t="str">
            <v>SLEEP TERROR</v>
          </cell>
        </row>
        <row r="2065">
          <cell r="C2065">
            <v>323421</v>
          </cell>
          <cell r="D2065">
            <v>202</v>
          </cell>
          <cell r="E2065">
            <v>10866071</v>
          </cell>
        </row>
        <row r="2066">
          <cell r="A2066" t="str">
            <v>NAIL DISCOLOURATION</v>
          </cell>
        </row>
        <row r="2066">
          <cell r="C2066">
            <v>323421</v>
          </cell>
          <cell r="D2066">
            <v>218</v>
          </cell>
          <cell r="E2066">
            <v>10866055</v>
          </cell>
        </row>
        <row r="2067">
          <cell r="A2067" t="str">
            <v>TENDON DISORDER</v>
          </cell>
        </row>
        <row r="2067">
          <cell r="C2067">
            <v>323421</v>
          </cell>
          <cell r="D2067">
            <v>607</v>
          </cell>
          <cell r="E2067">
            <v>10865666</v>
          </cell>
        </row>
        <row r="2068">
          <cell r="A2068" t="str">
            <v>ALBUMIN GLOBULIN RATIO NORMAL</v>
          </cell>
        </row>
        <row r="2068">
          <cell r="C2068">
            <v>323421</v>
          </cell>
          <cell r="D2068">
            <v>129</v>
          </cell>
          <cell r="E2068">
            <v>10866144</v>
          </cell>
        </row>
        <row r="2069">
          <cell r="A2069" t="str">
            <v>LOW DENSITY LIPOPROTEIN NORMAL</v>
          </cell>
        </row>
        <row r="2069">
          <cell r="C2069">
            <v>323421</v>
          </cell>
          <cell r="D2069">
            <v>208</v>
          </cell>
          <cell r="E2069">
            <v>10866065</v>
          </cell>
        </row>
        <row r="2070">
          <cell r="A2070" t="str">
            <v>ANTI-MUELLERIAN HORMONE LEVEL</v>
          </cell>
        </row>
        <row r="2070">
          <cell r="C2070">
            <v>323421</v>
          </cell>
          <cell r="D2070">
            <v>48</v>
          </cell>
          <cell r="E2070">
            <v>10866225</v>
          </cell>
        </row>
        <row r="2071">
          <cell r="A2071" t="str">
            <v>X-RAY OF PELVIS AND HIP</v>
          </cell>
        </row>
        <row r="2071">
          <cell r="C2071">
            <v>323421</v>
          </cell>
          <cell r="D2071">
            <v>308</v>
          </cell>
          <cell r="E2071">
            <v>10865965</v>
          </cell>
        </row>
        <row r="2072">
          <cell r="A2072" t="str">
            <v>HYPOCOMPLEMENTAEMIA</v>
          </cell>
        </row>
        <row r="2072">
          <cell r="C2072">
            <v>323421</v>
          </cell>
          <cell r="D2072">
            <v>11</v>
          </cell>
          <cell r="E2072">
            <v>10866262</v>
          </cell>
        </row>
        <row r="2073">
          <cell r="A2073" t="str">
            <v>TOXOPLASMA SEROLOGY</v>
          </cell>
        </row>
        <row r="2073">
          <cell r="C2073">
            <v>323421</v>
          </cell>
          <cell r="D2073">
            <v>297</v>
          </cell>
          <cell r="E2073">
            <v>10865976</v>
          </cell>
        </row>
        <row r="2074">
          <cell r="A2074" t="str">
            <v>UTERINE CANCER</v>
          </cell>
        </row>
        <row r="2074">
          <cell r="C2074">
            <v>323421</v>
          </cell>
          <cell r="D2074">
            <v>44</v>
          </cell>
          <cell r="E2074">
            <v>10866229</v>
          </cell>
        </row>
        <row r="2075">
          <cell r="A2075" t="str">
            <v>CARDIAC MONITORING ABNORMAL</v>
          </cell>
        </row>
        <row r="2075">
          <cell r="C2075">
            <v>323421</v>
          </cell>
          <cell r="D2075">
            <v>435</v>
          </cell>
          <cell r="E2075">
            <v>10865838</v>
          </cell>
        </row>
        <row r="2076">
          <cell r="A2076" t="str">
            <v>DRUG INTOLERANCE</v>
          </cell>
        </row>
        <row r="2076">
          <cell r="C2076">
            <v>323421</v>
          </cell>
          <cell r="D2076">
            <v>126</v>
          </cell>
          <cell r="E2076">
            <v>10866147</v>
          </cell>
        </row>
        <row r="2077">
          <cell r="A2077" t="str">
            <v>ORAL CANDIDIASIS</v>
          </cell>
        </row>
        <row r="2077">
          <cell r="C2077">
            <v>323421</v>
          </cell>
          <cell r="D2077">
            <v>394</v>
          </cell>
          <cell r="E2077">
            <v>10865879</v>
          </cell>
        </row>
        <row r="2078">
          <cell r="A2078" t="str">
            <v>BETA-2 GLYCOPROTEIN ANTIBODY POSITIVE</v>
          </cell>
        </row>
        <row r="2078">
          <cell r="C2078">
            <v>323421</v>
          </cell>
          <cell r="D2078">
            <v>32</v>
          </cell>
          <cell r="E2078">
            <v>10866241</v>
          </cell>
        </row>
        <row r="2079">
          <cell r="A2079" t="str">
            <v>ADVERSE EVENT FOLLOWING IMMUNISATION</v>
          </cell>
        </row>
        <row r="2079">
          <cell r="C2079">
            <v>323421</v>
          </cell>
          <cell r="D2079">
            <v>235</v>
          </cell>
          <cell r="E2079">
            <v>10866038</v>
          </cell>
        </row>
        <row r="2080">
          <cell r="A2080" t="str">
            <v>VACCINE BREAKTHROUGH INFECTION</v>
          </cell>
        </row>
        <row r="2080">
          <cell r="C2080">
            <v>323421</v>
          </cell>
          <cell r="D2080">
            <v>8866</v>
          </cell>
          <cell r="E2080">
            <v>10857407</v>
          </cell>
        </row>
        <row r="2081">
          <cell r="A2081" t="str">
            <v>BLOOD GASES</v>
          </cell>
        </row>
        <row r="2081">
          <cell r="C2081">
            <v>323421</v>
          </cell>
          <cell r="D2081">
            <v>1343</v>
          </cell>
          <cell r="E2081">
            <v>10864930</v>
          </cell>
        </row>
        <row r="2082">
          <cell r="A2082" t="str">
            <v>DEVICE FAILURE</v>
          </cell>
        </row>
        <row r="2082">
          <cell r="C2082">
            <v>323421</v>
          </cell>
          <cell r="D2082">
            <v>63</v>
          </cell>
          <cell r="E2082">
            <v>10866210</v>
          </cell>
        </row>
        <row r="2083">
          <cell r="A2083" t="str">
            <v>INJECTION SITE PUSTULE</v>
          </cell>
        </row>
        <row r="2083">
          <cell r="C2083">
            <v>323421</v>
          </cell>
          <cell r="D2083">
            <v>375</v>
          </cell>
          <cell r="E2083">
            <v>10865898</v>
          </cell>
        </row>
        <row r="2084">
          <cell r="A2084" t="str">
            <v>OPTICAL COHERENCE TOMOGRAPHY ABNORMAL</v>
          </cell>
        </row>
        <row r="2084">
          <cell r="C2084">
            <v>323421</v>
          </cell>
          <cell r="D2084">
            <v>80</v>
          </cell>
          <cell r="E2084">
            <v>10866193</v>
          </cell>
        </row>
        <row r="2085">
          <cell r="A2085" t="str">
            <v>CARDIAC FAILURE</v>
          </cell>
        </row>
        <row r="2085">
          <cell r="C2085">
            <v>323421</v>
          </cell>
          <cell r="D2085">
            <v>4093</v>
          </cell>
          <cell r="E2085">
            <v>10862180</v>
          </cell>
        </row>
        <row r="2086">
          <cell r="A2086" t="str">
            <v>PROCALCITONIN</v>
          </cell>
        </row>
        <row r="2086">
          <cell r="C2086">
            <v>323421</v>
          </cell>
          <cell r="D2086">
            <v>1726</v>
          </cell>
          <cell r="E2086">
            <v>10864547</v>
          </cell>
        </row>
        <row r="2087">
          <cell r="A2087" t="str">
            <v>BLOOD PROLACTIN INCREASED</v>
          </cell>
        </row>
        <row r="2087">
          <cell r="C2087">
            <v>323421</v>
          </cell>
          <cell r="D2087">
            <v>72</v>
          </cell>
          <cell r="E2087">
            <v>10866201</v>
          </cell>
        </row>
        <row r="2088">
          <cell r="A2088" t="str">
            <v>HEPATITIS B SURFACE ANTIBODY POSITIVE</v>
          </cell>
        </row>
        <row r="2088">
          <cell r="C2088">
            <v>323421</v>
          </cell>
          <cell r="D2088">
            <v>433</v>
          </cell>
          <cell r="E2088">
            <v>10865840</v>
          </cell>
        </row>
        <row r="2089">
          <cell r="A2089" t="str">
            <v>HEPATOSPLENOMEGALY</v>
          </cell>
        </row>
        <row r="2089">
          <cell r="C2089">
            <v>323421</v>
          </cell>
          <cell r="D2089">
            <v>170</v>
          </cell>
          <cell r="E2089">
            <v>10866103</v>
          </cell>
        </row>
        <row r="2090">
          <cell r="A2090" t="str">
            <v>GLOMERULAR FILTRATION RATE</v>
          </cell>
        </row>
        <row r="2090">
          <cell r="C2090">
            <v>323421</v>
          </cell>
          <cell r="D2090">
            <v>3244</v>
          </cell>
          <cell r="E2090">
            <v>10863029</v>
          </cell>
        </row>
        <row r="2091">
          <cell r="A2091" t="str">
            <v>GENERALISED ANXIETY DISORDER</v>
          </cell>
        </row>
        <row r="2091">
          <cell r="C2091">
            <v>323421</v>
          </cell>
          <cell r="D2091">
            <v>82</v>
          </cell>
          <cell r="E2091">
            <v>10866191</v>
          </cell>
        </row>
        <row r="2092">
          <cell r="A2092" t="str">
            <v>HEPATIC ENZYME ABNORMAL</v>
          </cell>
        </row>
        <row r="2092">
          <cell r="C2092">
            <v>323421</v>
          </cell>
          <cell r="D2092">
            <v>316</v>
          </cell>
          <cell r="E2092">
            <v>10865957</v>
          </cell>
        </row>
        <row r="2093">
          <cell r="A2093" t="str">
            <v>THYROID CYST</v>
          </cell>
        </row>
        <row r="2093">
          <cell r="C2093">
            <v>323421</v>
          </cell>
          <cell r="D2093">
            <v>52</v>
          </cell>
          <cell r="E2093">
            <v>10866221</v>
          </cell>
        </row>
        <row r="2094">
          <cell r="A2094" t="str">
            <v>PROGESTERONE DECREASED</v>
          </cell>
        </row>
        <row r="2094">
          <cell r="C2094">
            <v>323421</v>
          </cell>
          <cell r="D2094">
            <v>30</v>
          </cell>
          <cell r="E2094">
            <v>10866243</v>
          </cell>
        </row>
        <row r="2095">
          <cell r="A2095" t="str">
            <v>LIVER FUNCTION TEST INCREASED</v>
          </cell>
        </row>
        <row r="2095">
          <cell r="C2095">
            <v>323421</v>
          </cell>
          <cell r="D2095">
            <v>710</v>
          </cell>
          <cell r="E2095">
            <v>10865563</v>
          </cell>
        </row>
        <row r="2096">
          <cell r="A2096" t="str">
            <v>VASODILATATION</v>
          </cell>
        </row>
        <row r="2096">
          <cell r="C2096">
            <v>323421</v>
          </cell>
          <cell r="D2096">
            <v>10871</v>
          </cell>
          <cell r="E2096">
            <v>10855402</v>
          </cell>
        </row>
        <row r="2097">
          <cell r="A2097" t="str">
            <v>BRAIN NATRIURETIC PEPTIDE NORMAL</v>
          </cell>
        </row>
        <row r="2097">
          <cell r="C2097">
            <v>323421</v>
          </cell>
          <cell r="D2097">
            <v>528</v>
          </cell>
          <cell r="E2097">
            <v>10865745</v>
          </cell>
        </row>
        <row r="2098">
          <cell r="A2098" t="str">
            <v>PHARYNGEAL INFLAMMATION</v>
          </cell>
        </row>
        <row r="2098">
          <cell r="C2098">
            <v>323421</v>
          </cell>
          <cell r="D2098">
            <v>163</v>
          </cell>
          <cell r="E2098">
            <v>10866110</v>
          </cell>
        </row>
        <row r="2099">
          <cell r="A2099" t="str">
            <v>ULTRASOUND URINARY SYSTEM</v>
          </cell>
        </row>
        <row r="2099">
          <cell r="C2099">
            <v>323421</v>
          </cell>
          <cell r="D2099">
            <v>41</v>
          </cell>
          <cell r="E2099">
            <v>10866232</v>
          </cell>
        </row>
        <row r="2100">
          <cell r="A2100" t="str">
            <v>CARPAL TUNNEL SYNDROME</v>
          </cell>
        </row>
        <row r="2100">
          <cell r="C2100">
            <v>323421</v>
          </cell>
          <cell r="D2100">
            <v>597</v>
          </cell>
          <cell r="E2100">
            <v>10865676</v>
          </cell>
        </row>
        <row r="2101">
          <cell r="A2101" t="str">
            <v>MEAN CELL HAEMOGLOBIN INCREASED</v>
          </cell>
        </row>
        <row r="2101">
          <cell r="C2101">
            <v>323421</v>
          </cell>
          <cell r="D2101">
            <v>358</v>
          </cell>
          <cell r="E2101">
            <v>10865915</v>
          </cell>
        </row>
        <row r="2102">
          <cell r="A2102" t="str">
            <v>APPENDICITIS PERFORATED</v>
          </cell>
        </row>
        <row r="2102">
          <cell r="C2102">
            <v>323421</v>
          </cell>
          <cell r="D2102">
            <v>221</v>
          </cell>
          <cell r="E2102">
            <v>10866052</v>
          </cell>
        </row>
        <row r="2103">
          <cell r="A2103" t="str">
            <v>ATROPHY</v>
          </cell>
        </row>
        <row r="2103">
          <cell r="C2103">
            <v>323421</v>
          </cell>
          <cell r="D2103">
            <v>162</v>
          </cell>
          <cell r="E2103">
            <v>10866111</v>
          </cell>
        </row>
        <row r="2104">
          <cell r="A2104" t="str">
            <v>PCO2 NORMAL</v>
          </cell>
        </row>
        <row r="2104">
          <cell r="C2104">
            <v>323421</v>
          </cell>
          <cell r="D2104">
            <v>216</v>
          </cell>
          <cell r="E2104">
            <v>10866057</v>
          </cell>
        </row>
        <row r="2105">
          <cell r="A2105" t="str">
            <v>EYELID RASH</v>
          </cell>
        </row>
        <row r="2105">
          <cell r="C2105">
            <v>323421</v>
          </cell>
          <cell r="D2105">
            <v>283</v>
          </cell>
          <cell r="E2105">
            <v>10865990</v>
          </cell>
        </row>
        <row r="2106">
          <cell r="A2106" t="str">
            <v>BIOPSY BONE MARROW NORMAL</v>
          </cell>
        </row>
        <row r="2106">
          <cell r="C2106">
            <v>323421</v>
          </cell>
          <cell r="D2106">
            <v>105</v>
          </cell>
          <cell r="E2106">
            <v>10866168</v>
          </cell>
        </row>
        <row r="2107">
          <cell r="A2107" t="str">
            <v>HAEMATOLOGY TEST ABNORMAL</v>
          </cell>
        </row>
        <row r="2107">
          <cell r="C2107">
            <v>323421</v>
          </cell>
          <cell r="D2107">
            <v>68</v>
          </cell>
          <cell r="E2107">
            <v>10866205</v>
          </cell>
        </row>
        <row r="2108">
          <cell r="A2108" t="str">
            <v>MEAN CELL HAEMOGLOBIN CONCENTRATION DECREASED</v>
          </cell>
        </row>
        <row r="2108">
          <cell r="C2108">
            <v>323421</v>
          </cell>
          <cell r="D2108">
            <v>342</v>
          </cell>
          <cell r="E2108">
            <v>10865931</v>
          </cell>
        </row>
        <row r="2109">
          <cell r="A2109" t="str">
            <v>BLOOD ALKALINE PHOSPHATASE</v>
          </cell>
        </row>
        <row r="2109">
          <cell r="C2109">
            <v>323421</v>
          </cell>
          <cell r="D2109">
            <v>2158</v>
          </cell>
          <cell r="E2109">
            <v>10864115</v>
          </cell>
        </row>
        <row r="2110">
          <cell r="A2110" t="str">
            <v>BLOOD CHOLESTEROL</v>
          </cell>
        </row>
        <row r="2110">
          <cell r="C2110">
            <v>323421</v>
          </cell>
          <cell r="D2110">
            <v>2190</v>
          </cell>
          <cell r="E2110">
            <v>10864083</v>
          </cell>
        </row>
        <row r="2111">
          <cell r="A2111" t="str">
            <v>GAMMA-GLUTAMYLTRANSFERASE</v>
          </cell>
        </row>
        <row r="2111">
          <cell r="C2111">
            <v>323421</v>
          </cell>
          <cell r="D2111">
            <v>2612</v>
          </cell>
          <cell r="E2111">
            <v>10863661</v>
          </cell>
        </row>
        <row r="2112">
          <cell r="A2112" t="str">
            <v>SINUS RHYTHM</v>
          </cell>
        </row>
        <row r="2112">
          <cell r="C2112">
            <v>323421</v>
          </cell>
          <cell r="D2112">
            <v>794</v>
          </cell>
          <cell r="E2112">
            <v>10865479</v>
          </cell>
        </row>
        <row r="2113">
          <cell r="A2113" t="str">
            <v>CLUSTER HEADACHE</v>
          </cell>
        </row>
        <row r="2113">
          <cell r="C2113">
            <v>323421</v>
          </cell>
          <cell r="D2113">
            <v>611</v>
          </cell>
          <cell r="E2113">
            <v>10865662</v>
          </cell>
        </row>
        <row r="2114">
          <cell r="A2114" t="str">
            <v>MENOPAUSE</v>
          </cell>
        </row>
        <row r="2114">
          <cell r="C2114">
            <v>323421</v>
          </cell>
          <cell r="D2114">
            <v>338</v>
          </cell>
          <cell r="E2114">
            <v>10865935</v>
          </cell>
        </row>
        <row r="2115">
          <cell r="A2115" t="str">
            <v>EXPOSURE TO COMMUNICABLE DISEASE</v>
          </cell>
        </row>
        <row r="2115">
          <cell r="C2115">
            <v>323421</v>
          </cell>
          <cell r="D2115">
            <v>319</v>
          </cell>
          <cell r="E2115">
            <v>10865954</v>
          </cell>
        </row>
        <row r="2116">
          <cell r="A2116" t="str">
            <v>FRACTURE</v>
          </cell>
        </row>
        <row r="2116">
          <cell r="C2116">
            <v>323421</v>
          </cell>
          <cell r="D2116">
            <v>256</v>
          </cell>
          <cell r="E2116">
            <v>10866017</v>
          </cell>
        </row>
        <row r="2117">
          <cell r="A2117" t="str">
            <v>ERECTILE DYSFUNCTION</v>
          </cell>
        </row>
        <row r="2117">
          <cell r="C2117">
            <v>323421</v>
          </cell>
          <cell r="D2117">
            <v>1144</v>
          </cell>
          <cell r="E2117">
            <v>10865129</v>
          </cell>
        </row>
        <row r="2118">
          <cell r="A2118" t="str">
            <v>BOWEL MOVEMENT IRREGULARITY</v>
          </cell>
        </row>
        <row r="2118">
          <cell r="C2118">
            <v>323421</v>
          </cell>
          <cell r="D2118">
            <v>469</v>
          </cell>
          <cell r="E2118">
            <v>10865804</v>
          </cell>
        </row>
        <row r="2119">
          <cell r="A2119" t="str">
            <v>SMEAR SITE UNSPECIFIED NORMAL</v>
          </cell>
        </row>
        <row r="2119">
          <cell r="C2119">
            <v>323421</v>
          </cell>
          <cell r="D2119">
            <v>59</v>
          </cell>
          <cell r="E2119">
            <v>10866214</v>
          </cell>
        </row>
        <row r="2120">
          <cell r="A2120" t="str">
            <v>ENDOCERVICAL CURETTAGE</v>
          </cell>
        </row>
        <row r="2120">
          <cell r="C2120">
            <v>323421</v>
          </cell>
          <cell r="D2120">
            <v>2</v>
          </cell>
          <cell r="E2120">
            <v>10866271</v>
          </cell>
        </row>
        <row r="2121">
          <cell r="A2121" t="str">
            <v>COMPLEMENT FACTOR C3 INCREASED</v>
          </cell>
        </row>
        <row r="2121">
          <cell r="C2121">
            <v>323421</v>
          </cell>
          <cell r="D2121">
            <v>55</v>
          </cell>
          <cell r="E2121">
            <v>10866218</v>
          </cell>
        </row>
        <row r="2122">
          <cell r="A2122" t="str">
            <v>BIOPSY INTESTINE ABNORMAL</v>
          </cell>
        </row>
        <row r="2122">
          <cell r="C2122">
            <v>323421</v>
          </cell>
          <cell r="D2122">
            <v>21</v>
          </cell>
          <cell r="E2122">
            <v>10866252</v>
          </cell>
        </row>
        <row r="2123">
          <cell r="A2123" t="str">
            <v>ORAL DISCOMFORT</v>
          </cell>
        </row>
        <row r="2123">
          <cell r="C2123">
            <v>323421</v>
          </cell>
          <cell r="D2123">
            <v>1449</v>
          </cell>
          <cell r="E2123">
            <v>10864824</v>
          </cell>
        </row>
        <row r="2124">
          <cell r="A2124" t="str">
            <v>ANTIPHOSPHOLIPID ANTIBODIES</v>
          </cell>
        </row>
        <row r="2124">
          <cell r="C2124">
            <v>323421</v>
          </cell>
          <cell r="D2124">
            <v>742</v>
          </cell>
          <cell r="E2124">
            <v>10865531</v>
          </cell>
        </row>
        <row r="2125">
          <cell r="A2125" t="str">
            <v>ULTRASOUND THYROID NORMAL</v>
          </cell>
        </row>
        <row r="2125">
          <cell r="C2125">
            <v>323421</v>
          </cell>
          <cell r="D2125">
            <v>43</v>
          </cell>
          <cell r="E2125">
            <v>10866230</v>
          </cell>
        </row>
        <row r="2126">
          <cell r="A2126" t="str">
            <v>BACK DISORDER</v>
          </cell>
        </row>
        <row r="2126">
          <cell r="C2126">
            <v>323421</v>
          </cell>
          <cell r="D2126">
            <v>233</v>
          </cell>
          <cell r="E2126">
            <v>10866040</v>
          </cell>
        </row>
        <row r="2127">
          <cell r="A2127" t="str">
            <v>HEPATITIS ACUTE</v>
          </cell>
        </row>
        <row r="2127">
          <cell r="C2127">
            <v>323421</v>
          </cell>
          <cell r="D2127">
            <v>245</v>
          </cell>
          <cell r="E2127">
            <v>10866028</v>
          </cell>
        </row>
        <row r="2128">
          <cell r="A2128" t="str">
            <v>ELECTROPHORESIS PROTEIN</v>
          </cell>
        </row>
        <row r="2128">
          <cell r="C2128">
            <v>323421</v>
          </cell>
          <cell r="D2128">
            <v>972</v>
          </cell>
          <cell r="E2128">
            <v>10865301</v>
          </cell>
        </row>
        <row r="2129">
          <cell r="A2129" t="str">
            <v>FLUID REPLACEMENT</v>
          </cell>
        </row>
        <row r="2129">
          <cell r="C2129">
            <v>323421</v>
          </cell>
          <cell r="D2129">
            <v>136</v>
          </cell>
          <cell r="E2129">
            <v>10866137</v>
          </cell>
        </row>
        <row r="2130">
          <cell r="A2130" t="str">
            <v>RED CELL DISTRIBUTION WIDTH INCREASED</v>
          </cell>
        </row>
        <row r="2130">
          <cell r="C2130">
            <v>323421</v>
          </cell>
          <cell r="D2130">
            <v>642</v>
          </cell>
          <cell r="E2130">
            <v>10865631</v>
          </cell>
        </row>
        <row r="2131">
          <cell r="A2131" t="str">
            <v>RETROGRADE AMNESIA</v>
          </cell>
        </row>
        <row r="2131">
          <cell r="C2131">
            <v>323421</v>
          </cell>
          <cell r="D2131">
            <v>59</v>
          </cell>
          <cell r="E2131">
            <v>10866214</v>
          </cell>
        </row>
        <row r="2132">
          <cell r="A2132" t="str">
            <v>IMMUNOSUPPRESSANT DRUG THERAPY</v>
          </cell>
        </row>
        <row r="2132">
          <cell r="C2132">
            <v>323421</v>
          </cell>
          <cell r="D2132">
            <v>77</v>
          </cell>
          <cell r="E2132">
            <v>10866196</v>
          </cell>
        </row>
        <row r="2133">
          <cell r="A2133" t="str">
            <v>PANNICULITIS</v>
          </cell>
        </row>
        <row r="2133">
          <cell r="C2133">
            <v>323421</v>
          </cell>
          <cell r="D2133">
            <v>137</v>
          </cell>
          <cell r="E2133">
            <v>10866136</v>
          </cell>
        </row>
        <row r="2134">
          <cell r="A2134" t="str">
            <v>VIRAL RASH</v>
          </cell>
        </row>
        <row r="2134">
          <cell r="C2134">
            <v>323421</v>
          </cell>
          <cell r="D2134">
            <v>334</v>
          </cell>
          <cell r="E2134">
            <v>10865939</v>
          </cell>
        </row>
        <row r="2135">
          <cell r="A2135" t="str">
            <v>SOMATOSENSORY EVOKED POTENTIALS ABNORMAL</v>
          </cell>
        </row>
        <row r="2135">
          <cell r="C2135">
            <v>323421</v>
          </cell>
          <cell r="D2135">
            <v>60</v>
          </cell>
          <cell r="E2135">
            <v>10866213</v>
          </cell>
        </row>
        <row r="2136">
          <cell r="A2136" t="str">
            <v>HEMIPLEGIC MIGRAINE</v>
          </cell>
        </row>
        <row r="2136">
          <cell r="C2136">
            <v>323421</v>
          </cell>
          <cell r="D2136">
            <v>137</v>
          </cell>
          <cell r="E2136">
            <v>10866136</v>
          </cell>
        </row>
        <row r="2137">
          <cell r="A2137" t="str">
            <v>POLYMERASE CHAIN REACTION POSITIVE</v>
          </cell>
        </row>
        <row r="2137">
          <cell r="C2137">
            <v>323421</v>
          </cell>
          <cell r="D2137">
            <v>1352</v>
          </cell>
          <cell r="E2137">
            <v>10864921</v>
          </cell>
        </row>
        <row r="2138">
          <cell r="A2138" t="str">
            <v>LYMPHOCYTOSIS</v>
          </cell>
        </row>
        <row r="2138">
          <cell r="C2138">
            <v>323421</v>
          </cell>
          <cell r="D2138">
            <v>353</v>
          </cell>
          <cell r="E2138">
            <v>10865920</v>
          </cell>
        </row>
        <row r="2139">
          <cell r="A2139" t="str">
            <v>CHROMATOPSIA</v>
          </cell>
        </row>
        <row r="2139">
          <cell r="C2139">
            <v>323421</v>
          </cell>
          <cell r="D2139">
            <v>72</v>
          </cell>
          <cell r="E2139">
            <v>10866201</v>
          </cell>
        </row>
        <row r="2140">
          <cell r="A2140" t="str">
            <v>CARDIAC DISCOMFORT</v>
          </cell>
        </row>
        <row r="2140">
          <cell r="C2140">
            <v>323421</v>
          </cell>
          <cell r="D2140">
            <v>1664</v>
          </cell>
          <cell r="E2140">
            <v>10864609</v>
          </cell>
        </row>
        <row r="2141">
          <cell r="A2141" t="str">
            <v>PAROTID GLAND ENLARGEMENT</v>
          </cell>
        </row>
        <row r="2141">
          <cell r="C2141">
            <v>323421</v>
          </cell>
          <cell r="D2141">
            <v>394</v>
          </cell>
          <cell r="E2141">
            <v>10865879</v>
          </cell>
        </row>
        <row r="2142">
          <cell r="A2142" t="str">
            <v>X-RAY OF PELVIS AND HIP NORMAL</v>
          </cell>
        </row>
        <row r="2142">
          <cell r="C2142">
            <v>323421</v>
          </cell>
          <cell r="D2142">
            <v>178</v>
          </cell>
          <cell r="E2142">
            <v>10866095</v>
          </cell>
        </row>
        <row r="2143">
          <cell r="A2143" t="str">
            <v>STILLBIRTH</v>
          </cell>
        </row>
        <row r="2143">
          <cell r="C2143">
            <v>323421</v>
          </cell>
          <cell r="D2143">
            <v>313</v>
          </cell>
          <cell r="E2143">
            <v>10865960</v>
          </cell>
        </row>
        <row r="2144">
          <cell r="A2144" t="str">
            <v>RED BLOOD CELLS CSF POSITIVE</v>
          </cell>
        </row>
        <row r="2144">
          <cell r="C2144">
            <v>323421</v>
          </cell>
          <cell r="D2144">
            <v>179</v>
          </cell>
          <cell r="E2144">
            <v>10866094</v>
          </cell>
        </row>
        <row r="2145">
          <cell r="A2145" t="str">
            <v>METABOLIC FUNCTION TEST ABNORMAL</v>
          </cell>
        </row>
        <row r="2145">
          <cell r="C2145">
            <v>323421</v>
          </cell>
          <cell r="D2145">
            <v>452</v>
          </cell>
          <cell r="E2145">
            <v>10865821</v>
          </cell>
        </row>
        <row r="2146">
          <cell r="A2146" t="str">
            <v>BIOPSY CERVIX NORMAL</v>
          </cell>
        </row>
        <row r="2146">
          <cell r="C2146">
            <v>323421</v>
          </cell>
          <cell r="D2146">
            <v>5</v>
          </cell>
          <cell r="E2146">
            <v>10866268</v>
          </cell>
        </row>
        <row r="2147">
          <cell r="A2147" t="str">
            <v>CARDIAC ELECTROPHYSIOLOGIC STUDY NORMAL</v>
          </cell>
        </row>
        <row r="2147">
          <cell r="C2147">
            <v>323421</v>
          </cell>
          <cell r="D2147">
            <v>9</v>
          </cell>
          <cell r="E2147">
            <v>10866264</v>
          </cell>
        </row>
        <row r="2148">
          <cell r="A2148" t="str">
            <v>BASILAR MIGRAINE</v>
          </cell>
        </row>
        <row r="2148">
          <cell r="C2148">
            <v>323421</v>
          </cell>
          <cell r="D2148">
            <v>8</v>
          </cell>
          <cell r="E2148">
            <v>10866265</v>
          </cell>
        </row>
        <row r="2149">
          <cell r="A2149" t="str">
            <v>HIATUS HERNIA</v>
          </cell>
        </row>
        <row r="2149">
          <cell r="C2149">
            <v>323421</v>
          </cell>
          <cell r="D2149">
            <v>331</v>
          </cell>
          <cell r="E2149">
            <v>10865942</v>
          </cell>
        </row>
        <row r="2150">
          <cell r="A2150" t="str">
            <v>ULTRASOUND FOETAL</v>
          </cell>
        </row>
        <row r="2150">
          <cell r="C2150">
            <v>323421</v>
          </cell>
          <cell r="D2150">
            <v>289</v>
          </cell>
          <cell r="E2150">
            <v>10865984</v>
          </cell>
        </row>
        <row r="2151">
          <cell r="A2151" t="str">
            <v>OPTIC NEUROPATHY</v>
          </cell>
        </row>
        <row r="2151">
          <cell r="C2151">
            <v>323421</v>
          </cell>
          <cell r="D2151">
            <v>98</v>
          </cell>
          <cell r="E2151">
            <v>10866175</v>
          </cell>
        </row>
        <row r="2152">
          <cell r="A2152" t="str">
            <v>UTERINE CONTRACTIONS DURING PREGNANCY</v>
          </cell>
        </row>
        <row r="2152">
          <cell r="C2152">
            <v>323421</v>
          </cell>
          <cell r="D2152">
            <v>197</v>
          </cell>
          <cell r="E2152">
            <v>10866076</v>
          </cell>
        </row>
        <row r="2153">
          <cell r="A2153" t="str">
            <v>VIRUS SEROLOGY TEST</v>
          </cell>
        </row>
        <row r="2153">
          <cell r="C2153">
            <v>323421</v>
          </cell>
          <cell r="D2153">
            <v>76</v>
          </cell>
          <cell r="E2153">
            <v>10866197</v>
          </cell>
        </row>
        <row r="2154">
          <cell r="A2154" t="str">
            <v>VULVOVAGINAL HUMAN PAPILLOMA VIRUS INFECTION</v>
          </cell>
        </row>
        <row r="2154">
          <cell r="C2154">
            <v>323421</v>
          </cell>
          <cell r="D2154">
            <v>0</v>
          </cell>
          <cell r="E2154">
            <v>10866273</v>
          </cell>
        </row>
        <row r="2155">
          <cell r="A2155" t="str">
            <v>OLIGOHYDRAMNIOS</v>
          </cell>
        </row>
        <row r="2155">
          <cell r="C2155">
            <v>323421</v>
          </cell>
          <cell r="D2155">
            <v>59</v>
          </cell>
          <cell r="E2155">
            <v>10866214</v>
          </cell>
        </row>
        <row r="2156">
          <cell r="A2156" t="str">
            <v>PLEURISY</v>
          </cell>
        </row>
        <row r="2156">
          <cell r="C2156">
            <v>323421</v>
          </cell>
          <cell r="D2156">
            <v>843</v>
          </cell>
          <cell r="E2156">
            <v>10865430</v>
          </cell>
        </row>
        <row r="2157">
          <cell r="A2157" t="str">
            <v>BLOOD IMMUNOGLOBULIN A INCREASED</v>
          </cell>
        </row>
        <row r="2157">
          <cell r="C2157">
            <v>323421</v>
          </cell>
          <cell r="D2157">
            <v>93</v>
          </cell>
          <cell r="E2157">
            <v>10866180</v>
          </cell>
        </row>
        <row r="2158">
          <cell r="A2158" t="str">
            <v>ARNOLD-CHIARI MALFORMATION</v>
          </cell>
        </row>
        <row r="2158">
          <cell r="C2158">
            <v>323421</v>
          </cell>
          <cell r="D2158">
            <v>33</v>
          </cell>
          <cell r="E2158">
            <v>10866240</v>
          </cell>
        </row>
        <row r="2159">
          <cell r="A2159" t="str">
            <v>HAIR DISORDER</v>
          </cell>
        </row>
        <row r="2159">
          <cell r="C2159">
            <v>323421</v>
          </cell>
          <cell r="D2159">
            <v>89</v>
          </cell>
          <cell r="E2159">
            <v>10866184</v>
          </cell>
        </row>
        <row r="2160">
          <cell r="A2160" t="str">
            <v>BLOOD CORTISOL NORMAL</v>
          </cell>
        </row>
        <row r="2160">
          <cell r="C2160">
            <v>323421</v>
          </cell>
          <cell r="D2160">
            <v>18</v>
          </cell>
          <cell r="E2160">
            <v>10866255</v>
          </cell>
        </row>
        <row r="2161">
          <cell r="A2161" t="str">
            <v>CSF MONOCYTE COUNT</v>
          </cell>
        </row>
        <row r="2161">
          <cell r="C2161">
            <v>323421</v>
          </cell>
          <cell r="D2161">
            <v>45</v>
          </cell>
          <cell r="E2161">
            <v>10866228</v>
          </cell>
        </row>
        <row r="2162">
          <cell r="A2162" t="str">
            <v>OVARIAN CANCER</v>
          </cell>
        </row>
        <row r="2162">
          <cell r="C2162">
            <v>323421</v>
          </cell>
          <cell r="D2162">
            <v>61</v>
          </cell>
          <cell r="E2162">
            <v>10866212</v>
          </cell>
        </row>
        <row r="2163">
          <cell r="A2163" t="str">
            <v>DIABETES INSIPIDUS</v>
          </cell>
        </row>
        <row r="2163">
          <cell r="C2163">
            <v>323421</v>
          </cell>
          <cell r="D2163">
            <v>96</v>
          </cell>
          <cell r="E2163">
            <v>10866177</v>
          </cell>
        </row>
        <row r="2164">
          <cell r="A2164" t="str">
            <v>DRUG ADMINISTRATION ERROR</v>
          </cell>
        </row>
        <row r="2164">
          <cell r="C2164">
            <v>323421</v>
          </cell>
          <cell r="D2164">
            <v>471</v>
          </cell>
          <cell r="E2164">
            <v>10865802</v>
          </cell>
        </row>
        <row r="2165">
          <cell r="A2165" t="str">
            <v>EXTENSIVE SWELLING OF VACCINATED LIMB</v>
          </cell>
        </row>
        <row r="2165">
          <cell r="C2165">
            <v>323421</v>
          </cell>
          <cell r="D2165">
            <v>2311</v>
          </cell>
          <cell r="E2165">
            <v>10863962</v>
          </cell>
        </row>
        <row r="2166">
          <cell r="A2166" t="str">
            <v>HUMAN HERPES VIRUS 6 SEROLOGY NEGATIVE</v>
          </cell>
        </row>
        <row r="2166">
          <cell r="C2166">
            <v>323421</v>
          </cell>
          <cell r="D2166">
            <v>78</v>
          </cell>
          <cell r="E2166">
            <v>10866195</v>
          </cell>
        </row>
        <row r="2167">
          <cell r="A2167" t="str">
            <v>NUCLEAR MAGNETIC RESONANCE IMAGING ABDOMINAL</v>
          </cell>
        </row>
        <row r="2167">
          <cell r="C2167">
            <v>323421</v>
          </cell>
          <cell r="D2167">
            <v>9</v>
          </cell>
          <cell r="E2167">
            <v>10866264</v>
          </cell>
        </row>
        <row r="2168">
          <cell r="A2168" t="str">
            <v>TRI-IODOTHYRONINE</v>
          </cell>
        </row>
        <row r="2168">
          <cell r="C2168">
            <v>323421</v>
          </cell>
          <cell r="D2168">
            <v>403</v>
          </cell>
          <cell r="E2168">
            <v>10865870</v>
          </cell>
        </row>
        <row r="2169">
          <cell r="A2169" t="str">
            <v>HERNIA</v>
          </cell>
        </row>
        <row r="2169">
          <cell r="C2169">
            <v>323421</v>
          </cell>
          <cell r="D2169">
            <v>177</v>
          </cell>
          <cell r="E2169">
            <v>10866096</v>
          </cell>
        </row>
        <row r="2170">
          <cell r="A2170" t="str">
            <v>CHIROPRACTIC</v>
          </cell>
        </row>
        <row r="2170">
          <cell r="C2170">
            <v>323421</v>
          </cell>
          <cell r="D2170">
            <v>111</v>
          </cell>
          <cell r="E2170">
            <v>10866162</v>
          </cell>
        </row>
        <row r="2171">
          <cell r="A2171" t="str">
            <v>MACROPHAGE COUNT</v>
          </cell>
        </row>
        <row r="2171">
          <cell r="C2171">
            <v>323421</v>
          </cell>
          <cell r="D2171">
            <v>37</v>
          </cell>
          <cell r="E2171">
            <v>10866236</v>
          </cell>
        </row>
        <row r="2172">
          <cell r="A2172" t="str">
            <v>VASCULAR ENDOTHELIAL GROWTH FACTOR ASSAY</v>
          </cell>
        </row>
        <row r="2172">
          <cell r="C2172">
            <v>323421</v>
          </cell>
          <cell r="D2172">
            <v>42</v>
          </cell>
          <cell r="E2172">
            <v>10866231</v>
          </cell>
        </row>
        <row r="2173">
          <cell r="A2173" t="str">
            <v>NEURONE-SPECIFIC ENOLASE DECREASED</v>
          </cell>
        </row>
        <row r="2173">
          <cell r="C2173">
            <v>323421</v>
          </cell>
          <cell r="D2173">
            <v>0</v>
          </cell>
          <cell r="E2173">
            <v>10866273</v>
          </cell>
        </row>
        <row r="2174">
          <cell r="A2174" t="str">
            <v>SKIN INDURATION</v>
          </cell>
        </row>
        <row r="2174">
          <cell r="C2174">
            <v>323422</v>
          </cell>
          <cell r="D2174">
            <v>399</v>
          </cell>
          <cell r="E2174">
            <v>10865874</v>
          </cell>
        </row>
        <row r="2175">
          <cell r="A2175" t="str">
            <v>CYST REMOVAL</v>
          </cell>
        </row>
        <row r="2175">
          <cell r="C2175">
            <v>323422</v>
          </cell>
          <cell r="D2175">
            <v>33</v>
          </cell>
          <cell r="E2175">
            <v>10866240</v>
          </cell>
        </row>
        <row r="2176">
          <cell r="A2176" t="str">
            <v>CHAPPED LIPS</v>
          </cell>
        </row>
        <row r="2176">
          <cell r="C2176">
            <v>323422</v>
          </cell>
          <cell r="D2176">
            <v>428</v>
          </cell>
          <cell r="E2176">
            <v>10865845</v>
          </cell>
        </row>
        <row r="2177">
          <cell r="A2177" t="str">
            <v>THYROXINE FREE DECREASED</v>
          </cell>
        </row>
        <row r="2177">
          <cell r="C2177">
            <v>323422</v>
          </cell>
          <cell r="D2177">
            <v>54</v>
          </cell>
          <cell r="E2177">
            <v>10866219</v>
          </cell>
        </row>
        <row r="2178">
          <cell r="A2178" t="str">
            <v>GLIOSIS</v>
          </cell>
        </row>
        <row r="2178">
          <cell r="C2178">
            <v>323422</v>
          </cell>
          <cell r="D2178">
            <v>57</v>
          </cell>
          <cell r="E2178">
            <v>10866216</v>
          </cell>
        </row>
        <row r="2179">
          <cell r="A2179" t="str">
            <v>MENTAL FATIGUE</v>
          </cell>
        </row>
        <row r="2179">
          <cell r="C2179">
            <v>323422</v>
          </cell>
          <cell r="D2179">
            <v>663</v>
          </cell>
          <cell r="E2179">
            <v>10865610</v>
          </cell>
        </row>
        <row r="2180">
          <cell r="A2180" t="str">
            <v>FAECES DISCOLOURED</v>
          </cell>
        </row>
        <row r="2180">
          <cell r="C2180">
            <v>323422</v>
          </cell>
          <cell r="D2180">
            <v>1712</v>
          </cell>
          <cell r="E2180">
            <v>10864561</v>
          </cell>
        </row>
        <row r="2181">
          <cell r="A2181" t="str">
            <v>ALBUMIN URINE PRESENT</v>
          </cell>
        </row>
        <row r="2181">
          <cell r="C2181">
            <v>323422</v>
          </cell>
          <cell r="D2181">
            <v>44</v>
          </cell>
          <cell r="E2181">
            <v>10866229</v>
          </cell>
        </row>
        <row r="2182">
          <cell r="A2182" t="str">
            <v>ACNE CYSTIC</v>
          </cell>
        </row>
        <row r="2182">
          <cell r="C2182">
            <v>323422</v>
          </cell>
          <cell r="D2182">
            <v>61</v>
          </cell>
          <cell r="E2182">
            <v>10866212</v>
          </cell>
        </row>
        <row r="2183">
          <cell r="A2183" t="str">
            <v>CENTRAL PAIN SYNDROME</v>
          </cell>
        </row>
        <row r="2183">
          <cell r="C2183">
            <v>323422</v>
          </cell>
          <cell r="D2183">
            <v>36</v>
          </cell>
          <cell r="E2183">
            <v>10866237</v>
          </cell>
        </row>
        <row r="2184">
          <cell r="A2184" t="str">
            <v>VERTIGO POSITIONAL</v>
          </cell>
        </row>
        <row r="2184">
          <cell r="C2184">
            <v>323422</v>
          </cell>
          <cell r="D2184">
            <v>915</v>
          </cell>
          <cell r="E2184">
            <v>10865358</v>
          </cell>
        </row>
        <row r="2185">
          <cell r="A2185" t="str">
            <v>INJECTION SITE SCAB</v>
          </cell>
        </row>
        <row r="2185">
          <cell r="C2185">
            <v>323422</v>
          </cell>
          <cell r="D2185">
            <v>441</v>
          </cell>
          <cell r="E2185">
            <v>10865832</v>
          </cell>
        </row>
        <row r="2186">
          <cell r="A2186" t="str">
            <v>ABNORMAL UTERINE BLEEDING</v>
          </cell>
        </row>
        <row r="2186">
          <cell r="C2186">
            <v>323422</v>
          </cell>
          <cell r="D2186">
            <v>156</v>
          </cell>
          <cell r="E2186">
            <v>10866117</v>
          </cell>
        </row>
        <row r="2187">
          <cell r="A2187" t="str">
            <v>INTERMENSTRUAL BLEEDING</v>
          </cell>
        </row>
        <row r="2187">
          <cell r="C2187">
            <v>323422</v>
          </cell>
          <cell r="D2187">
            <v>4375</v>
          </cell>
          <cell r="E2187">
            <v>10861898</v>
          </cell>
        </row>
        <row r="2188">
          <cell r="A2188" t="str">
            <v>OESOPHAGITIS</v>
          </cell>
        </row>
        <row r="2188">
          <cell r="C2188">
            <v>323422</v>
          </cell>
          <cell r="D2188">
            <v>287</v>
          </cell>
          <cell r="E2188">
            <v>10865986</v>
          </cell>
        </row>
        <row r="2189">
          <cell r="A2189" t="str">
            <v>TONGUE PRURITUS</v>
          </cell>
        </row>
        <row r="2189">
          <cell r="C2189">
            <v>323422</v>
          </cell>
          <cell r="D2189">
            <v>670</v>
          </cell>
          <cell r="E2189">
            <v>10865603</v>
          </cell>
        </row>
        <row r="2190">
          <cell r="A2190" t="str">
            <v>PILOERECTION</v>
          </cell>
        </row>
        <row r="2190">
          <cell r="C2190">
            <v>323422</v>
          </cell>
          <cell r="D2190">
            <v>336</v>
          </cell>
          <cell r="E2190">
            <v>10865937</v>
          </cell>
        </row>
        <row r="2191">
          <cell r="A2191" t="str">
            <v>HAEMOLYTIC ANAEMIA</v>
          </cell>
        </row>
        <row r="2191">
          <cell r="C2191">
            <v>323422</v>
          </cell>
          <cell r="D2191">
            <v>392</v>
          </cell>
          <cell r="E2191">
            <v>10865881</v>
          </cell>
        </row>
        <row r="2192">
          <cell r="A2192" t="str">
            <v>CANCER SURGERY</v>
          </cell>
        </row>
        <row r="2192">
          <cell r="C2192">
            <v>323422</v>
          </cell>
          <cell r="D2192">
            <v>44</v>
          </cell>
          <cell r="E2192">
            <v>10866229</v>
          </cell>
        </row>
        <row r="2193">
          <cell r="A2193" t="str">
            <v>RESPIRATORY VIRAL PANEL</v>
          </cell>
        </row>
        <row r="2193">
          <cell r="C2193">
            <v>323422</v>
          </cell>
          <cell r="D2193">
            <v>871</v>
          </cell>
          <cell r="E2193">
            <v>10865402</v>
          </cell>
        </row>
        <row r="2194">
          <cell r="A2194" t="str">
            <v>OVARIAN CYSTECTOMY</v>
          </cell>
        </row>
        <row r="2194">
          <cell r="C2194">
            <v>323422</v>
          </cell>
          <cell r="D2194">
            <v>9</v>
          </cell>
          <cell r="E2194">
            <v>10866264</v>
          </cell>
        </row>
        <row r="2195">
          <cell r="A2195" t="str">
            <v>COMPLEMENT FACTOR DECREASED</v>
          </cell>
        </row>
        <row r="2195">
          <cell r="C2195">
            <v>323422</v>
          </cell>
          <cell r="D2195">
            <v>32</v>
          </cell>
          <cell r="E2195">
            <v>10866241</v>
          </cell>
        </row>
        <row r="2196">
          <cell r="A2196" t="str">
            <v>CSF LYMPHOCYTE COUNT INCREASED</v>
          </cell>
        </row>
        <row r="2196">
          <cell r="C2196">
            <v>323422</v>
          </cell>
          <cell r="D2196">
            <v>151</v>
          </cell>
          <cell r="E2196">
            <v>10866122</v>
          </cell>
        </row>
        <row r="2197">
          <cell r="A2197" t="str">
            <v>INJURY ASSOCIATED WITH DEVICE</v>
          </cell>
        </row>
        <row r="2197">
          <cell r="C2197">
            <v>323422</v>
          </cell>
          <cell r="D2197">
            <v>405</v>
          </cell>
          <cell r="E2197">
            <v>10865868</v>
          </cell>
        </row>
        <row r="2198">
          <cell r="A2198" t="str">
            <v>MORPHOEA</v>
          </cell>
        </row>
        <row r="2198">
          <cell r="C2198">
            <v>323422</v>
          </cell>
          <cell r="D2198">
            <v>82</v>
          </cell>
          <cell r="E2198">
            <v>10866191</v>
          </cell>
        </row>
        <row r="2199">
          <cell r="A2199" t="str">
            <v>COLPOSCOPY NORMAL</v>
          </cell>
        </row>
        <row r="2199">
          <cell r="C2199">
            <v>323422</v>
          </cell>
          <cell r="D2199">
            <v>2</v>
          </cell>
          <cell r="E2199">
            <v>10866271</v>
          </cell>
        </row>
        <row r="2200">
          <cell r="A2200" t="str">
            <v>CARDIOVERSION</v>
          </cell>
        </row>
        <row r="2200">
          <cell r="C2200">
            <v>323422</v>
          </cell>
          <cell r="D2200">
            <v>870</v>
          </cell>
          <cell r="E2200">
            <v>10865403</v>
          </cell>
        </row>
        <row r="2201">
          <cell r="A2201" t="str">
            <v>LICHEN PLANUS</v>
          </cell>
        </row>
        <row r="2201">
          <cell r="C2201">
            <v>323422</v>
          </cell>
          <cell r="D2201">
            <v>411</v>
          </cell>
          <cell r="E2201">
            <v>10865862</v>
          </cell>
        </row>
        <row r="2202">
          <cell r="A2202" t="str">
            <v>HEART DISEASE CONGENITAL</v>
          </cell>
        </row>
        <row r="2202">
          <cell r="C2202">
            <v>323422</v>
          </cell>
          <cell r="D2202">
            <v>111</v>
          </cell>
          <cell r="E2202">
            <v>10866162</v>
          </cell>
        </row>
        <row r="2203">
          <cell r="A2203" t="str">
            <v>HYPNAGOGIC HALLUCINATION</v>
          </cell>
        </row>
        <row r="2203">
          <cell r="C2203">
            <v>323422</v>
          </cell>
          <cell r="D2203">
            <v>28</v>
          </cell>
          <cell r="E2203">
            <v>10866245</v>
          </cell>
        </row>
        <row r="2204">
          <cell r="A2204" t="str">
            <v>NEUROMYOPATHY</v>
          </cell>
        </row>
        <row r="2204">
          <cell r="C2204">
            <v>323422</v>
          </cell>
          <cell r="D2204">
            <v>90</v>
          </cell>
          <cell r="E2204">
            <v>10866183</v>
          </cell>
        </row>
        <row r="2205">
          <cell r="A2205" t="str">
            <v>CERVICECTOMY</v>
          </cell>
        </row>
        <row r="2205">
          <cell r="C2205">
            <v>323422</v>
          </cell>
          <cell r="D2205">
            <v>2</v>
          </cell>
          <cell r="E2205">
            <v>10866271</v>
          </cell>
        </row>
        <row r="2206">
          <cell r="A2206" t="str">
            <v>LIVER INJURY</v>
          </cell>
        </row>
        <row r="2206">
          <cell r="C2206">
            <v>323422</v>
          </cell>
          <cell r="D2206">
            <v>315</v>
          </cell>
          <cell r="E2206">
            <v>10865958</v>
          </cell>
        </row>
        <row r="2207">
          <cell r="A2207" t="str">
            <v>ACCIDENTAL OVERDOSE</v>
          </cell>
        </row>
        <row r="2207">
          <cell r="C2207">
            <v>323422</v>
          </cell>
          <cell r="D2207">
            <v>995</v>
          </cell>
          <cell r="E2207">
            <v>10865278</v>
          </cell>
        </row>
        <row r="2208">
          <cell r="A2208" t="str">
            <v>MEDICAL DIET</v>
          </cell>
        </row>
        <row r="2208">
          <cell r="C2208">
            <v>323422</v>
          </cell>
          <cell r="D2208">
            <v>121</v>
          </cell>
          <cell r="E2208">
            <v>10866152</v>
          </cell>
        </row>
        <row r="2209">
          <cell r="A2209" t="str">
            <v>MULTIPLE ALLERGIES</v>
          </cell>
        </row>
        <row r="2209">
          <cell r="C2209">
            <v>323422</v>
          </cell>
          <cell r="D2209">
            <v>199</v>
          </cell>
          <cell r="E2209">
            <v>10866074</v>
          </cell>
        </row>
        <row r="2210">
          <cell r="A2210" t="str">
            <v>CENTRAL VENOUS CATHETERISATION</v>
          </cell>
        </row>
        <row r="2210">
          <cell r="C2210">
            <v>323422</v>
          </cell>
          <cell r="D2210">
            <v>367</v>
          </cell>
          <cell r="E2210">
            <v>10865906</v>
          </cell>
        </row>
        <row r="2211">
          <cell r="A2211" t="str">
            <v>SKIN EROSION</v>
          </cell>
        </row>
        <row r="2211">
          <cell r="C2211">
            <v>323422</v>
          </cell>
          <cell r="D2211">
            <v>215</v>
          </cell>
          <cell r="E2211">
            <v>10866058</v>
          </cell>
        </row>
        <row r="2212">
          <cell r="A2212" t="str">
            <v>OCCULT BLOOD</v>
          </cell>
        </row>
        <row r="2212">
          <cell r="C2212">
            <v>323422</v>
          </cell>
          <cell r="D2212">
            <v>260</v>
          </cell>
          <cell r="E2212">
            <v>10866013</v>
          </cell>
        </row>
        <row r="2213">
          <cell r="A2213" t="str">
            <v>ALOPECIA UNIVERSALIS</v>
          </cell>
        </row>
        <row r="2213">
          <cell r="C2213">
            <v>323422</v>
          </cell>
          <cell r="D2213">
            <v>58</v>
          </cell>
          <cell r="E2213">
            <v>10866215</v>
          </cell>
        </row>
        <row r="2214">
          <cell r="A2214" t="str">
            <v>RESPIRATORY PAPILLOMA</v>
          </cell>
        </row>
        <row r="2214">
          <cell r="C2214">
            <v>323422</v>
          </cell>
          <cell r="D2214">
            <v>1</v>
          </cell>
          <cell r="E2214">
            <v>10866272</v>
          </cell>
        </row>
        <row r="2215">
          <cell r="A2215" t="str">
            <v>BLOOD CORTISOL</v>
          </cell>
        </row>
        <row r="2215">
          <cell r="C2215">
            <v>323422</v>
          </cell>
          <cell r="D2215">
            <v>300</v>
          </cell>
          <cell r="E2215">
            <v>10865973</v>
          </cell>
        </row>
        <row r="2216">
          <cell r="A2216" t="str">
            <v>BLOOD CREATINE PHOSPHOKINASE DECREASED</v>
          </cell>
        </row>
        <row r="2216">
          <cell r="C2216">
            <v>323422</v>
          </cell>
          <cell r="D2216">
            <v>102</v>
          </cell>
          <cell r="E2216">
            <v>10866171</v>
          </cell>
        </row>
        <row r="2217">
          <cell r="A2217" t="str">
            <v>PROGESTERONE</v>
          </cell>
        </row>
        <row r="2217">
          <cell r="C2217">
            <v>323422</v>
          </cell>
          <cell r="D2217">
            <v>98</v>
          </cell>
          <cell r="E2217">
            <v>10866175</v>
          </cell>
        </row>
        <row r="2218">
          <cell r="A2218" t="str">
            <v>HEPATIC STEATOSIS</v>
          </cell>
        </row>
        <row r="2218">
          <cell r="C2218">
            <v>323422</v>
          </cell>
          <cell r="D2218">
            <v>522</v>
          </cell>
          <cell r="E2218">
            <v>10865751</v>
          </cell>
        </row>
        <row r="2219">
          <cell r="A2219" t="str">
            <v>ORAL MUCOSAL ERUPTION</v>
          </cell>
        </row>
        <row r="2219">
          <cell r="C2219">
            <v>323422</v>
          </cell>
          <cell r="D2219">
            <v>381</v>
          </cell>
          <cell r="E2219">
            <v>10865892</v>
          </cell>
        </row>
        <row r="2220">
          <cell r="A2220" t="str">
            <v>PUSTULE</v>
          </cell>
        </row>
        <row r="2220">
          <cell r="C2220">
            <v>323422</v>
          </cell>
          <cell r="D2220">
            <v>572</v>
          </cell>
          <cell r="E2220">
            <v>10865701</v>
          </cell>
        </row>
        <row r="2221">
          <cell r="A2221" t="str">
            <v>OCCUPATIONAL EXPOSURE TO PRODUCT</v>
          </cell>
        </row>
        <row r="2221">
          <cell r="C2221">
            <v>323422</v>
          </cell>
          <cell r="D2221">
            <v>234</v>
          </cell>
          <cell r="E2221">
            <v>10866039</v>
          </cell>
        </row>
        <row r="2222">
          <cell r="A2222" t="str">
            <v>PHARYNGEAL DISORDER</v>
          </cell>
        </row>
        <row r="2222">
          <cell r="C2222">
            <v>323422</v>
          </cell>
          <cell r="D2222">
            <v>158</v>
          </cell>
          <cell r="E2222">
            <v>10866115</v>
          </cell>
        </row>
        <row r="2223">
          <cell r="A2223" t="str">
            <v>TONGUE PARALYSIS</v>
          </cell>
        </row>
        <row r="2223">
          <cell r="C2223">
            <v>323422</v>
          </cell>
          <cell r="D2223">
            <v>190</v>
          </cell>
          <cell r="E2223">
            <v>10866083</v>
          </cell>
        </row>
        <row r="2224">
          <cell r="A2224" t="str">
            <v>ANTICOAGULANT THERAPY</v>
          </cell>
        </row>
        <row r="2224">
          <cell r="C2224">
            <v>323422</v>
          </cell>
          <cell r="D2224">
            <v>4704</v>
          </cell>
          <cell r="E2224">
            <v>10861569</v>
          </cell>
        </row>
        <row r="2225">
          <cell r="A2225" t="str">
            <v>UNDERWEIGHT</v>
          </cell>
        </row>
        <row r="2225">
          <cell r="C2225">
            <v>323422</v>
          </cell>
          <cell r="D2225">
            <v>61</v>
          </cell>
          <cell r="E2225">
            <v>10866212</v>
          </cell>
        </row>
        <row r="2226">
          <cell r="A2226" t="str">
            <v>BLOOD UREA NITROGEN/CREATININE RATIO</v>
          </cell>
        </row>
        <row r="2226">
          <cell r="C2226">
            <v>323422</v>
          </cell>
          <cell r="D2226">
            <v>293</v>
          </cell>
          <cell r="E2226">
            <v>10865980</v>
          </cell>
        </row>
        <row r="2227">
          <cell r="A2227" t="str">
            <v>HERPES SIMPLEX TEST POSITIVE</v>
          </cell>
        </row>
        <row r="2227">
          <cell r="C2227">
            <v>323422</v>
          </cell>
          <cell r="D2227">
            <v>159</v>
          </cell>
          <cell r="E2227">
            <v>10866114</v>
          </cell>
        </row>
        <row r="2228">
          <cell r="A2228" t="str">
            <v>HISTONE ANTIBODY POSITIVE</v>
          </cell>
        </row>
        <row r="2228">
          <cell r="C2228">
            <v>323422</v>
          </cell>
          <cell r="D2228">
            <v>16</v>
          </cell>
          <cell r="E2228">
            <v>10866257</v>
          </cell>
        </row>
        <row r="2229">
          <cell r="A2229" t="str">
            <v>RUBELLA ANTIBODY TEST</v>
          </cell>
        </row>
        <row r="2229">
          <cell r="C2229">
            <v>323422</v>
          </cell>
          <cell r="D2229">
            <v>162</v>
          </cell>
          <cell r="E2229">
            <v>10866111</v>
          </cell>
        </row>
        <row r="2230">
          <cell r="A2230" t="str">
            <v>PERFUME SENSITIVITY</v>
          </cell>
        </row>
        <row r="2230">
          <cell r="C2230">
            <v>323422</v>
          </cell>
          <cell r="D2230">
            <v>48</v>
          </cell>
          <cell r="E2230">
            <v>10866225</v>
          </cell>
        </row>
        <row r="2231">
          <cell r="A2231" t="str">
            <v>VENTRICULAR TACHYCARDIA</v>
          </cell>
        </row>
        <row r="2231">
          <cell r="C2231">
            <v>323422</v>
          </cell>
          <cell r="D2231">
            <v>874</v>
          </cell>
          <cell r="E2231">
            <v>10865399</v>
          </cell>
        </row>
        <row r="2232">
          <cell r="A2232" t="str">
            <v>ALCOHOL INTOLERANCE</v>
          </cell>
        </row>
        <row r="2232">
          <cell r="C2232">
            <v>323422</v>
          </cell>
          <cell r="D2232">
            <v>80</v>
          </cell>
          <cell r="E2232">
            <v>10866193</v>
          </cell>
        </row>
        <row r="2233">
          <cell r="A2233" t="str">
            <v>EAR CONGESTION</v>
          </cell>
        </row>
        <row r="2233">
          <cell r="C2233">
            <v>323422</v>
          </cell>
          <cell r="D2233">
            <v>582</v>
          </cell>
          <cell r="E2233">
            <v>10865691</v>
          </cell>
        </row>
        <row r="2234">
          <cell r="A2234" t="str">
            <v>HEPATITIS C VIRUS TEST</v>
          </cell>
        </row>
        <row r="2234">
          <cell r="C2234">
            <v>323422</v>
          </cell>
          <cell r="D2234">
            <v>1172</v>
          </cell>
          <cell r="E2234">
            <v>10865101</v>
          </cell>
        </row>
        <row r="2235">
          <cell r="A2235" t="str">
            <v>MAGNETIC RESONANCE IMAGING SPINAL</v>
          </cell>
        </row>
        <row r="2235">
          <cell r="C2235">
            <v>323422</v>
          </cell>
          <cell r="D2235">
            <v>1529</v>
          </cell>
          <cell r="E2235">
            <v>10864744</v>
          </cell>
        </row>
        <row r="2236">
          <cell r="A2236" t="str">
            <v>PRODUCT LOT NUMBER ISSUE</v>
          </cell>
        </row>
        <row r="2236">
          <cell r="C2236">
            <v>323422</v>
          </cell>
          <cell r="D2236">
            <v>77</v>
          </cell>
          <cell r="E2236">
            <v>10866196</v>
          </cell>
        </row>
        <row r="2237">
          <cell r="A2237" t="str">
            <v>EMBOLISM VENOUS</v>
          </cell>
        </row>
        <row r="2237">
          <cell r="C2237">
            <v>323422</v>
          </cell>
          <cell r="D2237">
            <v>170</v>
          </cell>
          <cell r="E2237">
            <v>10866103</v>
          </cell>
        </row>
        <row r="2238">
          <cell r="A2238" t="str">
            <v>AKINESIA</v>
          </cell>
        </row>
        <row r="2238">
          <cell r="C2238">
            <v>323422</v>
          </cell>
          <cell r="D2238">
            <v>95</v>
          </cell>
          <cell r="E2238">
            <v>10866178</v>
          </cell>
        </row>
        <row r="2239">
          <cell r="A2239" t="str">
            <v>DEVICE ISSUE</v>
          </cell>
        </row>
        <row r="2239">
          <cell r="C2239">
            <v>323422</v>
          </cell>
          <cell r="D2239">
            <v>122</v>
          </cell>
          <cell r="E2239">
            <v>10866151</v>
          </cell>
        </row>
        <row r="2240">
          <cell r="A2240" t="str">
            <v>BLOOD DISORDER</v>
          </cell>
        </row>
        <row r="2240">
          <cell r="C2240">
            <v>323422</v>
          </cell>
          <cell r="D2240">
            <v>348</v>
          </cell>
          <cell r="E2240">
            <v>10865925</v>
          </cell>
        </row>
        <row r="2241">
          <cell r="A2241" t="str">
            <v>ESSENTIAL TREMOR</v>
          </cell>
        </row>
        <row r="2241">
          <cell r="C2241">
            <v>323422</v>
          </cell>
          <cell r="D2241">
            <v>116</v>
          </cell>
          <cell r="E2241">
            <v>10866157</v>
          </cell>
        </row>
        <row r="2242">
          <cell r="A2242" t="str">
            <v>COCCYDYNIA</v>
          </cell>
        </row>
        <row r="2242">
          <cell r="C2242">
            <v>323422</v>
          </cell>
          <cell r="D2242">
            <v>131</v>
          </cell>
          <cell r="E2242">
            <v>10866142</v>
          </cell>
        </row>
        <row r="2243">
          <cell r="A2243" t="str">
            <v>FEAR OF DEATH</v>
          </cell>
        </row>
        <row r="2243">
          <cell r="C2243">
            <v>323422</v>
          </cell>
          <cell r="D2243">
            <v>243</v>
          </cell>
          <cell r="E2243">
            <v>10866030</v>
          </cell>
        </row>
        <row r="2244">
          <cell r="A2244" t="str">
            <v>TUMOUR MARKER TEST</v>
          </cell>
        </row>
        <row r="2244">
          <cell r="C2244">
            <v>323422</v>
          </cell>
          <cell r="D2244">
            <v>264</v>
          </cell>
          <cell r="E2244">
            <v>10866009</v>
          </cell>
        </row>
        <row r="2245">
          <cell r="A2245" t="str">
            <v>EFFUSION</v>
          </cell>
        </row>
        <row r="2245">
          <cell r="C2245">
            <v>323422</v>
          </cell>
          <cell r="D2245">
            <v>150</v>
          </cell>
          <cell r="E2245">
            <v>10866123</v>
          </cell>
        </row>
        <row r="2246">
          <cell r="A2246" t="str">
            <v>TUBERCULOSIS</v>
          </cell>
        </row>
        <row r="2246">
          <cell r="C2246">
            <v>323422</v>
          </cell>
          <cell r="D2246">
            <v>150</v>
          </cell>
          <cell r="E2246">
            <v>10866123</v>
          </cell>
        </row>
        <row r="2247">
          <cell r="A2247" t="str">
            <v>BLOOD FIBRINOGEN DECREASED</v>
          </cell>
        </row>
        <row r="2247">
          <cell r="C2247">
            <v>323422</v>
          </cell>
          <cell r="D2247">
            <v>122</v>
          </cell>
          <cell r="E2247">
            <v>10866151</v>
          </cell>
        </row>
        <row r="2248">
          <cell r="A2248" t="str">
            <v>BLOOD GROUPING</v>
          </cell>
        </row>
        <row r="2248">
          <cell r="C2248">
            <v>323422</v>
          </cell>
          <cell r="D2248">
            <v>147</v>
          </cell>
          <cell r="E2248">
            <v>10866126</v>
          </cell>
        </row>
        <row r="2249">
          <cell r="A2249" t="str">
            <v>BLOOD ALBUMIN INCREASED</v>
          </cell>
        </row>
        <row r="2249">
          <cell r="C2249">
            <v>323422</v>
          </cell>
          <cell r="D2249">
            <v>103</v>
          </cell>
          <cell r="E2249">
            <v>10866170</v>
          </cell>
        </row>
        <row r="2250">
          <cell r="A2250" t="str">
            <v>GRANULOCYTE COUNT</v>
          </cell>
        </row>
        <row r="2250">
          <cell r="C2250">
            <v>323422</v>
          </cell>
          <cell r="D2250">
            <v>289</v>
          </cell>
          <cell r="E2250">
            <v>10865984</v>
          </cell>
        </row>
        <row r="2251">
          <cell r="A2251" t="str">
            <v>ADENOCARCINOMA</v>
          </cell>
        </row>
        <row r="2251">
          <cell r="C2251">
            <v>323422</v>
          </cell>
          <cell r="D2251">
            <v>60</v>
          </cell>
          <cell r="E2251">
            <v>10866213</v>
          </cell>
        </row>
        <row r="2252">
          <cell r="A2252" t="str">
            <v>PROTHROMBIN TIME SHORTENED</v>
          </cell>
        </row>
        <row r="2252">
          <cell r="C2252">
            <v>323422</v>
          </cell>
          <cell r="D2252">
            <v>143</v>
          </cell>
          <cell r="E2252">
            <v>10866130</v>
          </cell>
        </row>
        <row r="2253">
          <cell r="A2253" t="str">
            <v>MYCOBACTERIUM TEST NEGATIVE</v>
          </cell>
        </row>
        <row r="2253">
          <cell r="C2253">
            <v>323422</v>
          </cell>
          <cell r="D2253">
            <v>86</v>
          </cell>
          <cell r="E2253">
            <v>10866187</v>
          </cell>
        </row>
        <row r="2254">
          <cell r="A2254" t="str">
            <v>LYMPHANGITIS</v>
          </cell>
        </row>
        <row r="2254">
          <cell r="C2254">
            <v>323422</v>
          </cell>
          <cell r="D2254">
            <v>505</v>
          </cell>
          <cell r="E2254">
            <v>10865768</v>
          </cell>
        </row>
        <row r="2255">
          <cell r="A2255" t="str">
            <v>PELVIC VENOUS THROMBOSIS</v>
          </cell>
        </row>
        <row r="2255">
          <cell r="C2255">
            <v>323422</v>
          </cell>
          <cell r="D2255">
            <v>221</v>
          </cell>
          <cell r="E2255">
            <v>10866052</v>
          </cell>
        </row>
        <row r="2256">
          <cell r="A2256" t="str">
            <v>BLOOD PHOSPHORUS DECREASED</v>
          </cell>
        </row>
        <row r="2256">
          <cell r="C2256">
            <v>323422</v>
          </cell>
          <cell r="D2256">
            <v>177</v>
          </cell>
          <cell r="E2256">
            <v>10866096</v>
          </cell>
        </row>
        <row r="2257">
          <cell r="A2257" t="str">
            <v>BONE SCAN NORMAL</v>
          </cell>
        </row>
        <row r="2257">
          <cell r="C2257">
            <v>323422</v>
          </cell>
          <cell r="D2257">
            <v>53</v>
          </cell>
          <cell r="E2257">
            <v>10866220</v>
          </cell>
        </row>
        <row r="2258">
          <cell r="A2258" t="str">
            <v>VACCINATION SITE MOVEMENT IMPAIRMENT</v>
          </cell>
        </row>
        <row r="2258">
          <cell r="C2258">
            <v>323422</v>
          </cell>
          <cell r="D2258">
            <v>1365</v>
          </cell>
          <cell r="E2258">
            <v>10864908</v>
          </cell>
        </row>
        <row r="2259">
          <cell r="A2259" t="str">
            <v>BILIRUBIN CONJUGATED</v>
          </cell>
        </row>
        <row r="2259">
          <cell r="C2259">
            <v>323422</v>
          </cell>
          <cell r="D2259">
            <v>616</v>
          </cell>
          <cell r="E2259">
            <v>10865657</v>
          </cell>
        </row>
        <row r="2260">
          <cell r="A2260" t="str">
            <v>CYTOMEGALOVIRUS INFECTION</v>
          </cell>
        </row>
        <row r="2260">
          <cell r="C2260">
            <v>323422</v>
          </cell>
          <cell r="D2260">
            <v>219</v>
          </cell>
          <cell r="E2260">
            <v>10866054</v>
          </cell>
        </row>
        <row r="2261">
          <cell r="A2261" t="str">
            <v>BLOOD SODIUM</v>
          </cell>
        </row>
        <row r="2261">
          <cell r="C2261">
            <v>323422</v>
          </cell>
          <cell r="D2261">
            <v>3475</v>
          </cell>
          <cell r="E2261">
            <v>10862798</v>
          </cell>
        </row>
        <row r="2262">
          <cell r="A2262" t="str">
            <v>NON-CONSUMMATION</v>
          </cell>
        </row>
        <row r="2262">
          <cell r="C2262">
            <v>323422</v>
          </cell>
          <cell r="D2262">
            <v>19</v>
          </cell>
          <cell r="E2262">
            <v>10866254</v>
          </cell>
        </row>
        <row r="2263">
          <cell r="A2263" t="str">
            <v>BLOOD PHOSPHORUS</v>
          </cell>
        </row>
        <row r="2263">
          <cell r="C2263">
            <v>323422</v>
          </cell>
          <cell r="D2263">
            <v>759</v>
          </cell>
          <cell r="E2263">
            <v>10865514</v>
          </cell>
        </row>
        <row r="2264">
          <cell r="A2264" t="str">
            <v>TRENDELENBURG POSITION</v>
          </cell>
        </row>
        <row r="2264">
          <cell r="C2264">
            <v>323422</v>
          </cell>
          <cell r="D2264">
            <v>21</v>
          </cell>
          <cell r="E2264">
            <v>10866252</v>
          </cell>
        </row>
        <row r="2265">
          <cell r="A2265" t="str">
            <v>PITYRIASIS</v>
          </cell>
        </row>
        <row r="2265">
          <cell r="C2265">
            <v>323422</v>
          </cell>
          <cell r="D2265">
            <v>46</v>
          </cell>
          <cell r="E2265">
            <v>10866227</v>
          </cell>
        </row>
        <row r="2266">
          <cell r="A2266" t="str">
            <v>LYMPHOCYTE MORPHOLOGY ABNORMAL</v>
          </cell>
        </row>
        <row r="2266">
          <cell r="C2266">
            <v>323422</v>
          </cell>
          <cell r="D2266">
            <v>186</v>
          </cell>
          <cell r="E2266">
            <v>10866087</v>
          </cell>
        </row>
        <row r="2267">
          <cell r="A2267" t="str">
            <v>STILL'S DISEASE</v>
          </cell>
        </row>
        <row r="2267">
          <cell r="C2267">
            <v>323422</v>
          </cell>
          <cell r="D2267">
            <v>188</v>
          </cell>
          <cell r="E2267">
            <v>10866085</v>
          </cell>
        </row>
        <row r="2268">
          <cell r="A2268" t="str">
            <v>BLOOD BILIRUBIN DECREASED</v>
          </cell>
        </row>
        <row r="2268">
          <cell r="C2268">
            <v>323422</v>
          </cell>
          <cell r="D2268">
            <v>189</v>
          </cell>
          <cell r="E2268">
            <v>10866084</v>
          </cell>
        </row>
        <row r="2269">
          <cell r="A2269" t="str">
            <v>ANTI-CYCLIC CITRULLINATED PEPTIDE ANTIBODY</v>
          </cell>
        </row>
        <row r="2269">
          <cell r="C2269">
            <v>323422</v>
          </cell>
          <cell r="D2269">
            <v>840</v>
          </cell>
          <cell r="E2269">
            <v>10865433</v>
          </cell>
        </row>
        <row r="2270">
          <cell r="A2270" t="str">
            <v>GENITAL ULCERATION</v>
          </cell>
        </row>
        <row r="2270">
          <cell r="C2270">
            <v>323422</v>
          </cell>
          <cell r="D2270">
            <v>108</v>
          </cell>
          <cell r="E2270">
            <v>10866165</v>
          </cell>
        </row>
        <row r="2271">
          <cell r="A2271" t="str">
            <v>DERMAL CYST</v>
          </cell>
        </row>
        <row r="2271">
          <cell r="C2271">
            <v>323422</v>
          </cell>
          <cell r="D2271">
            <v>110</v>
          </cell>
          <cell r="E2271">
            <v>10866163</v>
          </cell>
        </row>
        <row r="2272">
          <cell r="A2272" t="str">
            <v>PROTEIN C</v>
          </cell>
        </row>
        <row r="2272">
          <cell r="C2272">
            <v>323422</v>
          </cell>
          <cell r="D2272">
            <v>396</v>
          </cell>
          <cell r="E2272">
            <v>10865877</v>
          </cell>
        </row>
        <row r="2273">
          <cell r="A2273" t="str">
            <v>HEPATITIS VIRAL TEST</v>
          </cell>
        </row>
        <row r="2273">
          <cell r="C2273">
            <v>323422</v>
          </cell>
          <cell r="D2273">
            <v>280</v>
          </cell>
          <cell r="E2273">
            <v>10865993</v>
          </cell>
        </row>
        <row r="2274">
          <cell r="A2274" t="str">
            <v>UNINTENDED PREGNANCY</v>
          </cell>
        </row>
        <row r="2274">
          <cell r="C2274">
            <v>323422</v>
          </cell>
          <cell r="D2274">
            <v>336</v>
          </cell>
          <cell r="E2274">
            <v>10865937</v>
          </cell>
        </row>
        <row r="2275">
          <cell r="A2275" t="str">
            <v>CYTOLOGY NORMAL</v>
          </cell>
        </row>
        <row r="2275">
          <cell r="C2275">
            <v>323422</v>
          </cell>
          <cell r="D2275">
            <v>61</v>
          </cell>
          <cell r="E2275">
            <v>10866212</v>
          </cell>
        </row>
        <row r="2276">
          <cell r="A2276" t="str">
            <v>CULTURE STOOL POSITIVE</v>
          </cell>
        </row>
        <row r="2276">
          <cell r="C2276">
            <v>323422</v>
          </cell>
          <cell r="D2276">
            <v>245</v>
          </cell>
          <cell r="E2276">
            <v>10866028</v>
          </cell>
        </row>
        <row r="2277">
          <cell r="A2277" t="str">
            <v>PREMENSTRUAL SYNDROME</v>
          </cell>
        </row>
        <row r="2277">
          <cell r="C2277">
            <v>323422</v>
          </cell>
          <cell r="D2277">
            <v>900</v>
          </cell>
          <cell r="E2277">
            <v>10865373</v>
          </cell>
        </row>
        <row r="2278">
          <cell r="A2278" t="str">
            <v>DYSPHORIA</v>
          </cell>
        </row>
        <row r="2278">
          <cell r="C2278">
            <v>323422</v>
          </cell>
          <cell r="D2278">
            <v>375</v>
          </cell>
          <cell r="E2278">
            <v>10865898</v>
          </cell>
        </row>
        <row r="2279">
          <cell r="A2279" t="str">
            <v>ANION GAP</v>
          </cell>
        </row>
        <row r="2279">
          <cell r="C2279">
            <v>323422</v>
          </cell>
          <cell r="D2279">
            <v>1120</v>
          </cell>
          <cell r="E2279">
            <v>10865153</v>
          </cell>
        </row>
        <row r="2280">
          <cell r="A2280" t="str">
            <v>CEREBROVASCULAR DISORDER</v>
          </cell>
        </row>
        <row r="2280">
          <cell r="C2280">
            <v>323422</v>
          </cell>
          <cell r="D2280">
            <v>249</v>
          </cell>
          <cell r="E2280">
            <v>10866024</v>
          </cell>
        </row>
        <row r="2281">
          <cell r="A2281" t="str">
            <v>OSTEOARTHRITIS</v>
          </cell>
        </row>
        <row r="2281">
          <cell r="C2281">
            <v>323422</v>
          </cell>
          <cell r="D2281">
            <v>2213</v>
          </cell>
          <cell r="E2281">
            <v>10864060</v>
          </cell>
        </row>
        <row r="2282">
          <cell r="A2282" t="str">
            <v>DEFAECATION URGENCY</v>
          </cell>
        </row>
        <row r="2282">
          <cell r="C2282">
            <v>323422</v>
          </cell>
          <cell r="D2282">
            <v>294</v>
          </cell>
          <cell r="E2282">
            <v>10865979</v>
          </cell>
        </row>
        <row r="2283">
          <cell r="A2283" t="str">
            <v>UMBILICAL CORD ABNORMALITY</v>
          </cell>
        </row>
        <row r="2283">
          <cell r="C2283">
            <v>323422</v>
          </cell>
          <cell r="D2283">
            <v>23</v>
          </cell>
          <cell r="E2283">
            <v>10866250</v>
          </cell>
        </row>
        <row r="2284">
          <cell r="A2284" t="str">
            <v>FEELING DRUNK</v>
          </cell>
        </row>
        <row r="2284">
          <cell r="C2284">
            <v>323422</v>
          </cell>
          <cell r="D2284">
            <v>811</v>
          </cell>
          <cell r="E2284">
            <v>10865462</v>
          </cell>
        </row>
        <row r="2285">
          <cell r="A2285" t="str">
            <v>AMNIOCENTESIS</v>
          </cell>
        </row>
        <row r="2285">
          <cell r="C2285">
            <v>323422</v>
          </cell>
          <cell r="D2285">
            <v>60</v>
          </cell>
          <cell r="E2285">
            <v>10866213</v>
          </cell>
        </row>
        <row r="2286">
          <cell r="A2286" t="str">
            <v>BAND NEUTROPHIL PERCENTAGE</v>
          </cell>
        </row>
        <row r="2286">
          <cell r="C2286">
            <v>323422</v>
          </cell>
          <cell r="D2286">
            <v>89</v>
          </cell>
          <cell r="E2286">
            <v>10866184</v>
          </cell>
        </row>
        <row r="2287">
          <cell r="A2287" t="str">
            <v>ENDOCRINE DISORDER</v>
          </cell>
        </row>
        <row r="2287">
          <cell r="C2287">
            <v>323422</v>
          </cell>
          <cell r="D2287">
            <v>98</v>
          </cell>
          <cell r="E2287">
            <v>10866175</v>
          </cell>
        </row>
        <row r="2288">
          <cell r="A2288" t="str">
            <v>BREATH ODOUR</v>
          </cell>
        </row>
        <row r="2288">
          <cell r="C2288">
            <v>323422</v>
          </cell>
          <cell r="D2288">
            <v>129</v>
          </cell>
          <cell r="E2288">
            <v>10866144</v>
          </cell>
        </row>
        <row r="2289">
          <cell r="A2289" t="str">
            <v>RESPIRATORY SYMPTOM</v>
          </cell>
        </row>
        <row r="2289">
          <cell r="C2289">
            <v>323422</v>
          </cell>
          <cell r="D2289">
            <v>1050</v>
          </cell>
          <cell r="E2289">
            <v>10865223</v>
          </cell>
        </row>
        <row r="2290">
          <cell r="A2290" t="str">
            <v>ASTIGMATISM</v>
          </cell>
        </row>
        <row r="2290">
          <cell r="C2290">
            <v>323422</v>
          </cell>
          <cell r="D2290">
            <v>82</v>
          </cell>
          <cell r="E2290">
            <v>10866191</v>
          </cell>
        </row>
        <row r="2291">
          <cell r="A2291" t="str">
            <v>BODY TEMPERATURE ABNORMAL</v>
          </cell>
        </row>
        <row r="2291">
          <cell r="C2291">
            <v>323422</v>
          </cell>
          <cell r="D2291">
            <v>635</v>
          </cell>
          <cell r="E2291">
            <v>10865638</v>
          </cell>
        </row>
        <row r="2292">
          <cell r="A2292" t="str">
            <v>BREAST CANCER</v>
          </cell>
        </row>
        <row r="2292">
          <cell r="C2292">
            <v>323422</v>
          </cell>
          <cell r="D2292">
            <v>475</v>
          </cell>
          <cell r="E2292">
            <v>10865798</v>
          </cell>
        </row>
        <row r="2293">
          <cell r="A2293" t="str">
            <v>MAGNETIC RESONANCE CHOLANGIOPANCREATOGRAPHY</v>
          </cell>
        </row>
        <row r="2293">
          <cell r="C2293">
            <v>323422</v>
          </cell>
          <cell r="D2293">
            <v>131</v>
          </cell>
          <cell r="E2293">
            <v>10866142</v>
          </cell>
        </row>
        <row r="2294">
          <cell r="A2294" t="str">
            <v>DETOXIFICATION</v>
          </cell>
        </row>
        <row r="2294">
          <cell r="C2294">
            <v>323422</v>
          </cell>
          <cell r="D2294">
            <v>70</v>
          </cell>
          <cell r="E2294">
            <v>10866203</v>
          </cell>
        </row>
        <row r="2295">
          <cell r="A2295" t="str">
            <v>ASPIRATION BONE MARROW</v>
          </cell>
        </row>
        <row r="2295">
          <cell r="C2295">
            <v>323422</v>
          </cell>
          <cell r="D2295">
            <v>158</v>
          </cell>
          <cell r="E2295">
            <v>10866115</v>
          </cell>
        </row>
        <row r="2296">
          <cell r="A2296" t="str">
            <v>MOLLUSCUM CONTAGIOSUM</v>
          </cell>
        </row>
        <row r="2296">
          <cell r="C2296">
            <v>323422</v>
          </cell>
          <cell r="D2296">
            <v>41</v>
          </cell>
          <cell r="E2296">
            <v>10866232</v>
          </cell>
        </row>
        <row r="2297">
          <cell r="A2297" t="str">
            <v>RUBELLA ANTIBODY NEGATIVE</v>
          </cell>
        </row>
        <row r="2297">
          <cell r="C2297">
            <v>323422</v>
          </cell>
          <cell r="D2297">
            <v>420</v>
          </cell>
          <cell r="E2297">
            <v>10865853</v>
          </cell>
        </row>
        <row r="2298">
          <cell r="A2298" t="str">
            <v>GRAM STAIN NEGATIVE</v>
          </cell>
        </row>
        <row r="2298">
          <cell r="C2298">
            <v>323422</v>
          </cell>
          <cell r="D2298">
            <v>211</v>
          </cell>
          <cell r="E2298">
            <v>10866062</v>
          </cell>
        </row>
        <row r="2299">
          <cell r="A2299" t="str">
            <v>GLARE</v>
          </cell>
        </row>
        <row r="2299">
          <cell r="C2299">
            <v>323422</v>
          </cell>
          <cell r="D2299">
            <v>36</v>
          </cell>
          <cell r="E2299">
            <v>10866237</v>
          </cell>
        </row>
        <row r="2300">
          <cell r="A2300" t="str">
            <v>AUTOIMMUNE THROMBOCYTOPENIA</v>
          </cell>
        </row>
        <row r="2300">
          <cell r="C2300">
            <v>323422</v>
          </cell>
          <cell r="D2300">
            <v>60</v>
          </cell>
          <cell r="E2300">
            <v>10866213</v>
          </cell>
        </row>
        <row r="2301">
          <cell r="A2301" t="str">
            <v>SKULL X-RAY</v>
          </cell>
        </row>
        <row r="2301">
          <cell r="C2301">
            <v>323422</v>
          </cell>
          <cell r="D2301">
            <v>86</v>
          </cell>
          <cell r="E2301">
            <v>10866187</v>
          </cell>
        </row>
        <row r="2302">
          <cell r="A2302" t="str">
            <v>CHORIOAMNIONITIS</v>
          </cell>
        </row>
        <row r="2302">
          <cell r="C2302">
            <v>323422</v>
          </cell>
          <cell r="D2302">
            <v>6</v>
          </cell>
          <cell r="E2302">
            <v>10866267</v>
          </cell>
        </row>
        <row r="2303">
          <cell r="A2303" t="str">
            <v>ALPHA 1 FOETOPROTEIN AMNIOTIC FLUID NORMAL</v>
          </cell>
        </row>
        <row r="2303">
          <cell r="C2303">
            <v>323422</v>
          </cell>
          <cell r="D2303">
            <v>4</v>
          </cell>
          <cell r="E2303">
            <v>10866269</v>
          </cell>
        </row>
        <row r="2304">
          <cell r="A2304" t="str">
            <v>NEUROMYELITIS OPTICA</v>
          </cell>
        </row>
        <row r="2304">
          <cell r="C2304">
            <v>323422</v>
          </cell>
          <cell r="D2304">
            <v>25</v>
          </cell>
          <cell r="E2304">
            <v>10866248</v>
          </cell>
        </row>
        <row r="2305">
          <cell r="A2305" t="str">
            <v>BRAIN STEM AUDITORY EVOKED RESPONSE</v>
          </cell>
        </row>
        <row r="2305">
          <cell r="C2305">
            <v>323422</v>
          </cell>
          <cell r="D2305">
            <v>76</v>
          </cell>
          <cell r="E2305">
            <v>10866197</v>
          </cell>
        </row>
        <row r="2306">
          <cell r="A2306" t="str">
            <v>BREAST DISCHARGE</v>
          </cell>
        </row>
        <row r="2306">
          <cell r="C2306">
            <v>323422</v>
          </cell>
          <cell r="D2306">
            <v>117</v>
          </cell>
          <cell r="E2306">
            <v>10866156</v>
          </cell>
        </row>
        <row r="2307">
          <cell r="A2307" t="str">
            <v>PROSTATIC ACID PHOSPHATASE ABNORMAL</v>
          </cell>
        </row>
        <row r="2307">
          <cell r="C2307">
            <v>323422</v>
          </cell>
          <cell r="D2307">
            <v>0</v>
          </cell>
          <cell r="E2307">
            <v>10866273</v>
          </cell>
        </row>
        <row r="2308">
          <cell r="A2308" t="str">
            <v>JAUNDICE NEONATAL</v>
          </cell>
        </row>
        <row r="2308">
          <cell r="C2308">
            <v>323422</v>
          </cell>
          <cell r="D2308">
            <v>85</v>
          </cell>
          <cell r="E2308">
            <v>10866188</v>
          </cell>
        </row>
        <row r="2309">
          <cell r="A2309" t="str">
            <v>FOETAL GROWTH RETARDATION</v>
          </cell>
        </row>
        <row r="2309">
          <cell r="C2309">
            <v>323422</v>
          </cell>
          <cell r="D2309">
            <v>5</v>
          </cell>
          <cell r="E2309">
            <v>10866268</v>
          </cell>
        </row>
        <row r="2310">
          <cell r="A2310" t="str">
            <v>CSF CULTURE</v>
          </cell>
        </row>
        <row r="2310">
          <cell r="C2310">
            <v>323422</v>
          </cell>
          <cell r="D2310">
            <v>333</v>
          </cell>
          <cell r="E2310">
            <v>10865940</v>
          </cell>
        </row>
        <row r="2311">
          <cell r="A2311" t="str">
            <v>PHOBIA</v>
          </cell>
        </row>
        <row r="2311">
          <cell r="C2311">
            <v>323422</v>
          </cell>
          <cell r="D2311">
            <v>60</v>
          </cell>
          <cell r="E2311">
            <v>10866213</v>
          </cell>
        </row>
        <row r="2312">
          <cell r="A2312" t="str">
            <v>MUCOUS STOOLS</v>
          </cell>
        </row>
        <row r="2312">
          <cell r="C2312">
            <v>323422</v>
          </cell>
          <cell r="D2312">
            <v>1080</v>
          </cell>
          <cell r="E2312">
            <v>10865193</v>
          </cell>
        </row>
        <row r="2313">
          <cell r="A2313" t="str">
            <v>CSF VIRUS NO ORGANISMS OBSERVED</v>
          </cell>
        </row>
        <row r="2313">
          <cell r="C2313">
            <v>323422</v>
          </cell>
          <cell r="D2313">
            <v>100</v>
          </cell>
          <cell r="E2313">
            <v>10866173</v>
          </cell>
        </row>
        <row r="2314">
          <cell r="A2314" t="str">
            <v>POSTPARTUM HAEMORRHAGE</v>
          </cell>
        </row>
        <row r="2314">
          <cell r="C2314">
            <v>323422</v>
          </cell>
          <cell r="D2314">
            <v>84</v>
          </cell>
          <cell r="E2314">
            <v>10866189</v>
          </cell>
        </row>
        <row r="2315">
          <cell r="A2315" t="str">
            <v>VULVOVAGINAL MYCOTIC INFECTION</v>
          </cell>
        </row>
        <row r="2315">
          <cell r="C2315">
            <v>323422</v>
          </cell>
          <cell r="D2315">
            <v>120</v>
          </cell>
          <cell r="E2315">
            <v>10866153</v>
          </cell>
        </row>
        <row r="2316">
          <cell r="A2316" t="str">
            <v>IMMUNOGLOBULINS INCREASED</v>
          </cell>
        </row>
        <row r="2316">
          <cell r="C2316">
            <v>323422</v>
          </cell>
          <cell r="D2316">
            <v>181</v>
          </cell>
          <cell r="E2316">
            <v>10866092</v>
          </cell>
        </row>
        <row r="2317">
          <cell r="A2317" t="str">
            <v>PARASITE STOOL TEST NEGATIVE</v>
          </cell>
        </row>
        <row r="2317">
          <cell r="C2317">
            <v>323422</v>
          </cell>
          <cell r="D2317">
            <v>145</v>
          </cell>
          <cell r="E2317">
            <v>10866128</v>
          </cell>
        </row>
        <row r="2318">
          <cell r="A2318" t="str">
            <v>GROWING PAINS</v>
          </cell>
        </row>
        <row r="2318">
          <cell r="C2318">
            <v>323422</v>
          </cell>
          <cell r="D2318">
            <v>28</v>
          </cell>
          <cell r="E2318">
            <v>10866245</v>
          </cell>
        </row>
        <row r="2319">
          <cell r="A2319" t="str">
            <v>FACE AND MOUTH X-RAY ABNORMAL</v>
          </cell>
        </row>
        <row r="2319">
          <cell r="C2319">
            <v>323422</v>
          </cell>
          <cell r="D2319">
            <v>23</v>
          </cell>
          <cell r="E2319">
            <v>10866250</v>
          </cell>
        </row>
        <row r="2320">
          <cell r="A2320" t="str">
            <v>GLUCOSE TOLERANCE TEST NORMAL</v>
          </cell>
        </row>
        <row r="2320">
          <cell r="C2320">
            <v>323422</v>
          </cell>
          <cell r="D2320">
            <v>26</v>
          </cell>
          <cell r="E2320">
            <v>10866247</v>
          </cell>
        </row>
        <row r="2321">
          <cell r="A2321" t="str">
            <v>ADJUSTMENT DISORDER</v>
          </cell>
        </row>
        <row r="2321">
          <cell r="C2321">
            <v>323422</v>
          </cell>
          <cell r="D2321">
            <v>63</v>
          </cell>
          <cell r="E2321">
            <v>10866210</v>
          </cell>
        </row>
        <row r="2322">
          <cell r="A2322" t="str">
            <v>SELF ESTEEM DECREASED</v>
          </cell>
        </row>
        <row r="2322">
          <cell r="C2322">
            <v>323422</v>
          </cell>
          <cell r="D2322">
            <v>29</v>
          </cell>
          <cell r="E2322">
            <v>10866244</v>
          </cell>
        </row>
        <row r="2323">
          <cell r="A2323" t="str">
            <v>BLOOD CALCIUM INCREASED</v>
          </cell>
        </row>
        <row r="2323">
          <cell r="C2323">
            <v>323422</v>
          </cell>
          <cell r="D2323">
            <v>311</v>
          </cell>
          <cell r="E2323">
            <v>10865962</v>
          </cell>
        </row>
        <row r="2324">
          <cell r="A2324" t="str">
            <v>THREATENED LABOUR</v>
          </cell>
        </row>
        <row r="2324">
          <cell r="C2324">
            <v>323422</v>
          </cell>
          <cell r="D2324">
            <v>28</v>
          </cell>
          <cell r="E2324">
            <v>10866245</v>
          </cell>
        </row>
        <row r="2325">
          <cell r="A2325" t="str">
            <v>RADIAL NERVE PALSY</v>
          </cell>
        </row>
        <row r="2325">
          <cell r="C2325">
            <v>323422</v>
          </cell>
          <cell r="D2325">
            <v>115</v>
          </cell>
          <cell r="E2325">
            <v>10866158</v>
          </cell>
        </row>
        <row r="2326">
          <cell r="A2326" t="str">
            <v>FOETAL DISTRESS SYNDROME</v>
          </cell>
        </row>
        <row r="2326">
          <cell r="C2326">
            <v>323422</v>
          </cell>
          <cell r="D2326">
            <v>53</v>
          </cell>
          <cell r="E2326">
            <v>10866220</v>
          </cell>
        </row>
        <row r="2327">
          <cell r="A2327" t="str">
            <v>CATHETER PLACEMENT</v>
          </cell>
        </row>
        <row r="2327">
          <cell r="C2327">
            <v>323422</v>
          </cell>
          <cell r="D2327">
            <v>210</v>
          </cell>
          <cell r="E2327">
            <v>10866063</v>
          </cell>
        </row>
        <row r="2328">
          <cell r="A2328" t="str">
            <v>GINGIVAL SWELLING</v>
          </cell>
        </row>
        <row r="2328">
          <cell r="C2328">
            <v>323422</v>
          </cell>
          <cell r="D2328">
            <v>485</v>
          </cell>
          <cell r="E2328">
            <v>10865788</v>
          </cell>
        </row>
        <row r="2329">
          <cell r="A2329" t="str">
            <v>BLOOD AMYLASE INCREASED</v>
          </cell>
        </row>
        <row r="2329">
          <cell r="C2329">
            <v>323422</v>
          </cell>
          <cell r="D2329">
            <v>173</v>
          </cell>
          <cell r="E2329">
            <v>10866100</v>
          </cell>
        </row>
        <row r="2330">
          <cell r="A2330" t="str">
            <v>MENINGEAL DISORDER</v>
          </cell>
        </row>
        <row r="2330">
          <cell r="C2330">
            <v>323422</v>
          </cell>
          <cell r="D2330">
            <v>74</v>
          </cell>
          <cell r="E2330">
            <v>10866199</v>
          </cell>
        </row>
        <row r="2331">
          <cell r="A2331" t="str">
            <v>IRITIS</v>
          </cell>
        </row>
        <row r="2331">
          <cell r="C2331">
            <v>323422</v>
          </cell>
          <cell r="D2331">
            <v>280</v>
          </cell>
          <cell r="E2331">
            <v>10865993</v>
          </cell>
        </row>
        <row r="2332">
          <cell r="A2332" t="str">
            <v>VULVOVAGINAL BURNING SENSATION</v>
          </cell>
        </row>
        <row r="2332">
          <cell r="C2332">
            <v>323422</v>
          </cell>
          <cell r="D2332">
            <v>97</v>
          </cell>
          <cell r="E2332">
            <v>10866176</v>
          </cell>
        </row>
        <row r="2333">
          <cell r="A2333" t="str">
            <v>BIOPSY LYMPH GLAND ABNORMAL</v>
          </cell>
        </row>
        <row r="2333">
          <cell r="C2333">
            <v>323422</v>
          </cell>
          <cell r="D2333">
            <v>98</v>
          </cell>
          <cell r="E2333">
            <v>10866175</v>
          </cell>
        </row>
        <row r="2334">
          <cell r="A2334" t="str">
            <v>CHRONIC SINUSITIS</v>
          </cell>
        </row>
        <row r="2334">
          <cell r="C2334">
            <v>323422</v>
          </cell>
          <cell r="D2334">
            <v>145</v>
          </cell>
          <cell r="E2334">
            <v>10866128</v>
          </cell>
        </row>
        <row r="2335">
          <cell r="A2335" t="str">
            <v>FACE AND MOUTH X-RAY</v>
          </cell>
        </row>
        <row r="2335">
          <cell r="C2335">
            <v>323422</v>
          </cell>
          <cell r="D2335">
            <v>66</v>
          </cell>
          <cell r="E2335">
            <v>10866207</v>
          </cell>
        </row>
        <row r="2336">
          <cell r="A2336" t="str">
            <v>NEPHRITIS</v>
          </cell>
        </row>
        <row r="2336">
          <cell r="C2336">
            <v>323422</v>
          </cell>
          <cell r="D2336">
            <v>263</v>
          </cell>
          <cell r="E2336">
            <v>10866010</v>
          </cell>
        </row>
        <row r="2337">
          <cell r="A2337" t="str">
            <v>SUFFOCATION FEELING</v>
          </cell>
        </row>
        <row r="2337">
          <cell r="C2337">
            <v>323422</v>
          </cell>
          <cell r="D2337">
            <v>344</v>
          </cell>
          <cell r="E2337">
            <v>10865929</v>
          </cell>
        </row>
        <row r="2338">
          <cell r="A2338" t="str">
            <v>BONE DISORDER</v>
          </cell>
        </row>
        <row r="2338">
          <cell r="C2338">
            <v>323422</v>
          </cell>
          <cell r="D2338">
            <v>380</v>
          </cell>
          <cell r="E2338">
            <v>10865893</v>
          </cell>
        </row>
        <row r="2339">
          <cell r="A2339" t="str">
            <v>COLOUR BLINDNESS ACQUIRED</v>
          </cell>
        </row>
        <row r="2339">
          <cell r="C2339">
            <v>323422</v>
          </cell>
          <cell r="D2339">
            <v>13</v>
          </cell>
          <cell r="E2339">
            <v>10866260</v>
          </cell>
        </row>
        <row r="2340">
          <cell r="A2340" t="str">
            <v>HAEMORRHOIDS</v>
          </cell>
        </row>
        <row r="2340">
          <cell r="C2340">
            <v>323422</v>
          </cell>
          <cell r="D2340">
            <v>437</v>
          </cell>
          <cell r="E2340">
            <v>10865836</v>
          </cell>
        </row>
        <row r="2341">
          <cell r="A2341" t="str">
            <v>BLOOD PRESSURE SYSTOLIC DECREASED</v>
          </cell>
        </row>
        <row r="2341">
          <cell r="C2341">
            <v>323422</v>
          </cell>
          <cell r="D2341">
            <v>154</v>
          </cell>
          <cell r="E2341">
            <v>10866119</v>
          </cell>
        </row>
        <row r="2342">
          <cell r="A2342" t="str">
            <v>URINE OUTPUT DECREASED</v>
          </cell>
        </row>
        <row r="2342">
          <cell r="C2342">
            <v>323422</v>
          </cell>
          <cell r="D2342">
            <v>600</v>
          </cell>
          <cell r="E2342">
            <v>10865673</v>
          </cell>
        </row>
        <row r="2343">
          <cell r="A2343" t="str">
            <v>ANTI-TRANSGLUTAMINASE ANTIBODY</v>
          </cell>
        </row>
        <row r="2343">
          <cell r="C2343">
            <v>323422</v>
          </cell>
          <cell r="D2343">
            <v>103</v>
          </cell>
          <cell r="E2343">
            <v>10866170</v>
          </cell>
        </row>
        <row r="2344">
          <cell r="A2344" t="str">
            <v>STEREOTYPY</v>
          </cell>
        </row>
        <row r="2344">
          <cell r="C2344">
            <v>323422</v>
          </cell>
          <cell r="D2344">
            <v>129</v>
          </cell>
          <cell r="E2344">
            <v>10866144</v>
          </cell>
        </row>
        <row r="2345">
          <cell r="A2345" t="str">
            <v>GROWTH RETARDATION</v>
          </cell>
        </row>
        <row r="2345">
          <cell r="C2345">
            <v>323422</v>
          </cell>
          <cell r="D2345">
            <v>145</v>
          </cell>
          <cell r="E2345">
            <v>10866128</v>
          </cell>
        </row>
        <row r="2346">
          <cell r="A2346" t="str">
            <v>ROMBERG TEST POSITIVE</v>
          </cell>
        </row>
        <row r="2346">
          <cell r="C2346">
            <v>323422</v>
          </cell>
          <cell r="D2346">
            <v>62</v>
          </cell>
          <cell r="E2346">
            <v>10866211</v>
          </cell>
        </row>
        <row r="2347">
          <cell r="A2347" t="str">
            <v>ANTI-TRANSGLUTAMINASE ANTIBODY NEGATIVE</v>
          </cell>
        </row>
        <row r="2347">
          <cell r="C2347">
            <v>323422</v>
          </cell>
          <cell r="D2347">
            <v>29</v>
          </cell>
          <cell r="E2347">
            <v>10866244</v>
          </cell>
        </row>
        <row r="2348">
          <cell r="A2348" t="str">
            <v>MALABSORPTION</v>
          </cell>
        </row>
        <row r="2348">
          <cell r="C2348">
            <v>323422</v>
          </cell>
          <cell r="D2348">
            <v>93</v>
          </cell>
          <cell r="E2348">
            <v>10866180</v>
          </cell>
        </row>
        <row r="2349">
          <cell r="A2349" t="str">
            <v>RADIOISOTOPE SCAN ABNORMAL</v>
          </cell>
        </row>
        <row r="2349">
          <cell r="C2349">
            <v>323422</v>
          </cell>
          <cell r="D2349">
            <v>12</v>
          </cell>
          <cell r="E2349">
            <v>10866261</v>
          </cell>
        </row>
        <row r="2350">
          <cell r="A2350" t="str">
            <v>DRUG DOSE OMISSION</v>
          </cell>
        </row>
        <row r="2350">
          <cell r="C2350">
            <v>323422</v>
          </cell>
          <cell r="D2350">
            <v>46</v>
          </cell>
          <cell r="E2350">
            <v>10866227</v>
          </cell>
        </row>
        <row r="2351">
          <cell r="A2351" t="str">
            <v>BLOOD CATECHOLAMINES</v>
          </cell>
        </row>
        <row r="2351">
          <cell r="C2351">
            <v>323422</v>
          </cell>
          <cell r="D2351">
            <v>34</v>
          </cell>
          <cell r="E2351">
            <v>10866239</v>
          </cell>
        </row>
        <row r="2352">
          <cell r="A2352" t="str">
            <v>SINUS PAIN</v>
          </cell>
        </row>
        <row r="2352">
          <cell r="C2352">
            <v>323422</v>
          </cell>
          <cell r="D2352">
            <v>1173</v>
          </cell>
          <cell r="E2352">
            <v>10865100</v>
          </cell>
        </row>
        <row r="2353">
          <cell r="A2353" t="str">
            <v>CERULOPLASMIN NORMAL</v>
          </cell>
        </row>
        <row r="2353">
          <cell r="C2353">
            <v>323423</v>
          </cell>
          <cell r="D2353">
            <v>16</v>
          </cell>
          <cell r="E2353">
            <v>10866257</v>
          </cell>
        </row>
        <row r="2354">
          <cell r="A2354" t="str">
            <v>SEXUAL DYSFUNCTION</v>
          </cell>
        </row>
        <row r="2354">
          <cell r="C2354">
            <v>323423</v>
          </cell>
          <cell r="D2354">
            <v>133</v>
          </cell>
          <cell r="E2354">
            <v>10866140</v>
          </cell>
        </row>
        <row r="2355">
          <cell r="A2355" t="str">
            <v>CHROMOSOME ANALYSIS NORMAL</v>
          </cell>
        </row>
        <row r="2355">
          <cell r="C2355">
            <v>323423</v>
          </cell>
          <cell r="D2355">
            <v>68</v>
          </cell>
          <cell r="E2355">
            <v>10866205</v>
          </cell>
        </row>
        <row r="2356">
          <cell r="A2356" t="str">
            <v>MAGNETIC RESONANCE IMAGING NECK</v>
          </cell>
        </row>
        <row r="2356">
          <cell r="C2356">
            <v>323423</v>
          </cell>
          <cell r="D2356">
            <v>1042</v>
          </cell>
          <cell r="E2356">
            <v>10865231</v>
          </cell>
        </row>
        <row r="2357">
          <cell r="A2357" t="str">
            <v>CUSHING'S SYNDROME</v>
          </cell>
        </row>
        <row r="2357">
          <cell r="C2357">
            <v>323423</v>
          </cell>
          <cell r="D2357">
            <v>24</v>
          </cell>
          <cell r="E2357">
            <v>10866249</v>
          </cell>
        </row>
        <row r="2358">
          <cell r="A2358" t="str">
            <v>LYMPHOCYTE COUNT ABNORMAL</v>
          </cell>
        </row>
        <row r="2358">
          <cell r="C2358">
            <v>323423</v>
          </cell>
          <cell r="D2358">
            <v>48</v>
          </cell>
          <cell r="E2358">
            <v>10866225</v>
          </cell>
        </row>
        <row r="2359">
          <cell r="A2359" t="str">
            <v>JOINT WARMTH</v>
          </cell>
        </row>
        <row r="2359">
          <cell r="C2359">
            <v>323423</v>
          </cell>
          <cell r="D2359">
            <v>223</v>
          </cell>
          <cell r="E2359">
            <v>10866050</v>
          </cell>
        </row>
        <row r="2360">
          <cell r="A2360" t="str">
            <v>AUTOIMMUNE HYPOTHYROIDISM</v>
          </cell>
        </row>
        <row r="2360">
          <cell r="C2360">
            <v>323423</v>
          </cell>
          <cell r="D2360">
            <v>23</v>
          </cell>
          <cell r="E2360">
            <v>10866250</v>
          </cell>
        </row>
        <row r="2361">
          <cell r="A2361" t="str">
            <v>AMYLASE</v>
          </cell>
        </row>
        <row r="2361">
          <cell r="C2361">
            <v>323423</v>
          </cell>
          <cell r="D2361">
            <v>571</v>
          </cell>
          <cell r="E2361">
            <v>10865702</v>
          </cell>
        </row>
        <row r="2362">
          <cell r="A2362" t="str">
            <v>URINE LEUKOCYTE ESTERASE POSITIVE</v>
          </cell>
        </row>
        <row r="2362">
          <cell r="C2362">
            <v>323423</v>
          </cell>
          <cell r="D2362">
            <v>262</v>
          </cell>
          <cell r="E2362">
            <v>10866011</v>
          </cell>
        </row>
        <row r="2363">
          <cell r="A2363" t="str">
            <v>GLUCOSE TOLERANCE IMPAIRED</v>
          </cell>
        </row>
        <row r="2363">
          <cell r="C2363">
            <v>323423</v>
          </cell>
          <cell r="D2363">
            <v>157</v>
          </cell>
          <cell r="E2363">
            <v>10866116</v>
          </cell>
        </row>
        <row r="2364">
          <cell r="A2364" t="str">
            <v>NEUROPSYCHIATRIC SYNDROME</v>
          </cell>
        </row>
        <row r="2364">
          <cell r="C2364">
            <v>323423</v>
          </cell>
          <cell r="D2364">
            <v>11</v>
          </cell>
          <cell r="E2364">
            <v>10866262</v>
          </cell>
        </row>
        <row r="2365">
          <cell r="A2365" t="str">
            <v>YAWNING</v>
          </cell>
        </row>
        <row r="2365">
          <cell r="C2365">
            <v>323423</v>
          </cell>
          <cell r="D2365">
            <v>273</v>
          </cell>
          <cell r="E2365">
            <v>10866000</v>
          </cell>
        </row>
        <row r="2366">
          <cell r="A2366" t="str">
            <v>PUPILLARY LIGHT REFLEX TESTS ABNORMAL</v>
          </cell>
        </row>
        <row r="2366">
          <cell r="C2366">
            <v>323423</v>
          </cell>
          <cell r="D2366">
            <v>87</v>
          </cell>
          <cell r="E2366">
            <v>10866186</v>
          </cell>
        </row>
        <row r="2367">
          <cell r="A2367" t="str">
            <v>SARS-COV-2 TEST</v>
          </cell>
        </row>
        <row r="2367">
          <cell r="C2367">
            <v>323423</v>
          </cell>
          <cell r="D2367">
            <v>246925</v>
          </cell>
          <cell r="E2367">
            <v>10619348</v>
          </cell>
        </row>
        <row r="2368">
          <cell r="A2368" t="str">
            <v>PELVIC FLUID COLLECTION</v>
          </cell>
        </row>
        <row r="2368">
          <cell r="C2368">
            <v>323423</v>
          </cell>
          <cell r="D2368">
            <v>32</v>
          </cell>
          <cell r="E2368">
            <v>10866241</v>
          </cell>
        </row>
        <row r="2369">
          <cell r="A2369" t="str">
            <v>VOCAL CORD DISORDER</v>
          </cell>
        </row>
        <row r="2369">
          <cell r="C2369">
            <v>323423</v>
          </cell>
          <cell r="D2369">
            <v>95</v>
          </cell>
          <cell r="E2369">
            <v>10866178</v>
          </cell>
        </row>
        <row r="2370">
          <cell r="A2370" t="str">
            <v>PROPHYLAXIS</v>
          </cell>
        </row>
        <row r="2370">
          <cell r="C2370">
            <v>323423</v>
          </cell>
          <cell r="D2370">
            <v>40</v>
          </cell>
          <cell r="E2370">
            <v>10866233</v>
          </cell>
        </row>
        <row r="2371">
          <cell r="A2371" t="str">
            <v>ANOSMIA</v>
          </cell>
        </row>
        <row r="2371">
          <cell r="C2371">
            <v>323423</v>
          </cell>
          <cell r="D2371">
            <v>6795</v>
          </cell>
          <cell r="E2371">
            <v>10859478</v>
          </cell>
        </row>
        <row r="2372">
          <cell r="A2372" t="str">
            <v>ADRENAL DISORDER</v>
          </cell>
        </row>
        <row r="2372">
          <cell r="C2372">
            <v>323423</v>
          </cell>
          <cell r="D2372">
            <v>92</v>
          </cell>
          <cell r="E2372">
            <v>10866181</v>
          </cell>
        </row>
        <row r="2373">
          <cell r="A2373" t="str">
            <v>FAECES SOFT</v>
          </cell>
        </row>
        <row r="2373">
          <cell r="C2373">
            <v>323423</v>
          </cell>
          <cell r="D2373">
            <v>327</v>
          </cell>
          <cell r="E2373">
            <v>10865946</v>
          </cell>
        </row>
        <row r="2374">
          <cell r="A2374" t="str">
            <v>MEASLES</v>
          </cell>
        </row>
        <row r="2374">
          <cell r="C2374">
            <v>323423</v>
          </cell>
          <cell r="D2374">
            <v>450</v>
          </cell>
          <cell r="E2374">
            <v>10865823</v>
          </cell>
        </row>
        <row r="2375">
          <cell r="A2375" t="str">
            <v>GIANOTTI-CROSTI SYNDROME</v>
          </cell>
        </row>
        <row r="2375">
          <cell r="C2375">
            <v>323423</v>
          </cell>
          <cell r="D2375">
            <v>101</v>
          </cell>
          <cell r="E2375">
            <v>10866172</v>
          </cell>
        </row>
        <row r="2376">
          <cell r="A2376" t="str">
            <v>OSTEOPOROSIS</v>
          </cell>
        </row>
        <row r="2376">
          <cell r="C2376">
            <v>323423</v>
          </cell>
          <cell r="D2376">
            <v>225</v>
          </cell>
          <cell r="E2376">
            <v>10866048</v>
          </cell>
        </row>
        <row r="2377">
          <cell r="A2377" t="str">
            <v>OESTRADIOL DECREASED</v>
          </cell>
        </row>
        <row r="2377">
          <cell r="C2377">
            <v>323423</v>
          </cell>
          <cell r="D2377">
            <v>10</v>
          </cell>
          <cell r="E2377">
            <v>10866263</v>
          </cell>
        </row>
        <row r="2378">
          <cell r="A2378" t="str">
            <v>DECREASED EYE CONTACT</v>
          </cell>
        </row>
        <row r="2378">
          <cell r="C2378">
            <v>323423</v>
          </cell>
          <cell r="D2378">
            <v>578</v>
          </cell>
          <cell r="E2378">
            <v>10865695</v>
          </cell>
        </row>
        <row r="2379">
          <cell r="A2379" t="str">
            <v>LANGUAGE DISORDER</v>
          </cell>
        </row>
        <row r="2379">
          <cell r="C2379">
            <v>323423</v>
          </cell>
          <cell r="D2379">
            <v>650</v>
          </cell>
          <cell r="E2379">
            <v>10865623</v>
          </cell>
        </row>
        <row r="2380">
          <cell r="A2380" t="str">
            <v>LARYNGEAL PAPILLOMA</v>
          </cell>
        </row>
        <row r="2380">
          <cell r="C2380">
            <v>323423</v>
          </cell>
          <cell r="D2380">
            <v>2</v>
          </cell>
          <cell r="E2380">
            <v>10866271</v>
          </cell>
        </row>
        <row r="2381">
          <cell r="A2381" t="str">
            <v>ELECTROLYTE IMBALANCE</v>
          </cell>
        </row>
        <row r="2381">
          <cell r="C2381">
            <v>323423</v>
          </cell>
          <cell r="D2381">
            <v>382</v>
          </cell>
          <cell r="E2381">
            <v>10865891</v>
          </cell>
        </row>
        <row r="2382">
          <cell r="A2382" t="str">
            <v>OESTRADIOL</v>
          </cell>
        </row>
        <row r="2382">
          <cell r="C2382">
            <v>323423</v>
          </cell>
          <cell r="D2382">
            <v>156</v>
          </cell>
          <cell r="E2382">
            <v>10866117</v>
          </cell>
        </row>
        <row r="2383">
          <cell r="A2383" t="str">
            <v>HIGH DENSITY LIPOPROTEIN DECREASED</v>
          </cell>
        </row>
        <row r="2383">
          <cell r="C2383">
            <v>323423</v>
          </cell>
          <cell r="D2383">
            <v>154</v>
          </cell>
          <cell r="E2383">
            <v>10866119</v>
          </cell>
        </row>
        <row r="2384">
          <cell r="A2384" t="str">
            <v>ROMBERG TEST</v>
          </cell>
        </row>
        <row r="2384">
          <cell r="C2384">
            <v>323423</v>
          </cell>
          <cell r="D2384">
            <v>244</v>
          </cell>
          <cell r="E2384">
            <v>10866029</v>
          </cell>
        </row>
        <row r="2385">
          <cell r="A2385" t="str">
            <v>ENTERITIS</v>
          </cell>
        </row>
        <row r="2385">
          <cell r="C2385">
            <v>323423</v>
          </cell>
          <cell r="D2385">
            <v>359</v>
          </cell>
          <cell r="E2385">
            <v>10865914</v>
          </cell>
        </row>
        <row r="2386">
          <cell r="A2386" t="str">
            <v>MYOCARDIAL ISCHAEMIA</v>
          </cell>
        </row>
        <row r="2386">
          <cell r="C2386">
            <v>323423</v>
          </cell>
          <cell r="D2386">
            <v>611</v>
          </cell>
          <cell r="E2386">
            <v>10865662</v>
          </cell>
        </row>
        <row r="2387">
          <cell r="A2387" t="str">
            <v>ELECTROCARDIOGRAM ST SEGMENT ELEVATION</v>
          </cell>
        </row>
        <row r="2387">
          <cell r="C2387">
            <v>323423</v>
          </cell>
          <cell r="D2387">
            <v>1303</v>
          </cell>
          <cell r="E2387">
            <v>10864970</v>
          </cell>
        </row>
        <row r="2388">
          <cell r="A2388" t="str">
            <v>ANTI-THYROID ANTIBODY INCREASED</v>
          </cell>
        </row>
        <row r="2388">
          <cell r="C2388">
            <v>323423</v>
          </cell>
          <cell r="D2388">
            <v>97</v>
          </cell>
          <cell r="E2388">
            <v>10866176</v>
          </cell>
        </row>
        <row r="2389">
          <cell r="A2389" t="str">
            <v>HEAD BANGING</v>
          </cell>
        </row>
        <row r="2389">
          <cell r="C2389">
            <v>323423</v>
          </cell>
          <cell r="D2389">
            <v>252</v>
          </cell>
          <cell r="E2389">
            <v>10866021</v>
          </cell>
        </row>
        <row r="2390">
          <cell r="A2390" t="str">
            <v>MOUTH SWELLING</v>
          </cell>
        </row>
        <row r="2390">
          <cell r="C2390">
            <v>323423</v>
          </cell>
          <cell r="D2390">
            <v>1681</v>
          </cell>
          <cell r="E2390">
            <v>10864592</v>
          </cell>
        </row>
        <row r="2391">
          <cell r="A2391" t="str">
            <v>BIOPSY LYMPH GLAND NORMAL</v>
          </cell>
        </row>
        <row r="2391">
          <cell r="C2391">
            <v>323423</v>
          </cell>
          <cell r="D2391">
            <v>35</v>
          </cell>
          <cell r="E2391">
            <v>10866238</v>
          </cell>
        </row>
        <row r="2392">
          <cell r="A2392" t="str">
            <v>GLOBULIN</v>
          </cell>
        </row>
        <row r="2392">
          <cell r="C2392">
            <v>323423</v>
          </cell>
          <cell r="D2392">
            <v>299</v>
          </cell>
          <cell r="E2392">
            <v>10865974</v>
          </cell>
        </row>
        <row r="2393">
          <cell r="A2393" t="str">
            <v>BLOOD 25-HYDROXYCHOLECALCIFEROL DECREASED</v>
          </cell>
        </row>
        <row r="2393">
          <cell r="C2393">
            <v>323423</v>
          </cell>
          <cell r="D2393">
            <v>16</v>
          </cell>
          <cell r="E2393">
            <v>10866257</v>
          </cell>
        </row>
        <row r="2394">
          <cell r="A2394" t="str">
            <v>BLOOD PROLACTIN</v>
          </cell>
        </row>
        <row r="2394">
          <cell r="C2394">
            <v>323423</v>
          </cell>
          <cell r="D2394">
            <v>204</v>
          </cell>
          <cell r="E2394">
            <v>10866069</v>
          </cell>
        </row>
        <row r="2395">
          <cell r="A2395" t="str">
            <v>SEXUALLY TRANSMITTED DISEASE</v>
          </cell>
        </row>
        <row r="2395">
          <cell r="C2395">
            <v>323423</v>
          </cell>
          <cell r="D2395">
            <v>25</v>
          </cell>
          <cell r="E2395">
            <v>10866248</v>
          </cell>
        </row>
        <row r="2396">
          <cell r="A2396" t="str">
            <v>BONE DENSITOMETRY</v>
          </cell>
        </row>
        <row r="2396">
          <cell r="C2396">
            <v>323423</v>
          </cell>
          <cell r="D2396">
            <v>217</v>
          </cell>
          <cell r="E2396">
            <v>10866056</v>
          </cell>
        </row>
        <row r="2397">
          <cell r="A2397" t="str">
            <v>ENEMA ADMINISTRATION</v>
          </cell>
        </row>
        <row r="2397">
          <cell r="C2397">
            <v>323423</v>
          </cell>
          <cell r="D2397">
            <v>870</v>
          </cell>
          <cell r="E2397">
            <v>10865403</v>
          </cell>
        </row>
        <row r="2398">
          <cell r="A2398" t="str">
            <v>DRUG DISPENSED TO WRONG PATIENT</v>
          </cell>
        </row>
        <row r="2398">
          <cell r="C2398">
            <v>323423</v>
          </cell>
          <cell r="D2398">
            <v>24</v>
          </cell>
          <cell r="E2398">
            <v>10866249</v>
          </cell>
        </row>
        <row r="2399">
          <cell r="A2399" t="str">
            <v>CERVICOBRACHIAL SYNDROME</v>
          </cell>
        </row>
        <row r="2399">
          <cell r="C2399">
            <v>323423</v>
          </cell>
          <cell r="D2399">
            <v>169</v>
          </cell>
          <cell r="E2399">
            <v>10866104</v>
          </cell>
        </row>
        <row r="2400">
          <cell r="A2400" t="str">
            <v>TASTE DISORDER</v>
          </cell>
        </row>
        <row r="2400">
          <cell r="C2400">
            <v>323423</v>
          </cell>
          <cell r="D2400">
            <v>3650</v>
          </cell>
          <cell r="E2400">
            <v>10862623</v>
          </cell>
        </row>
        <row r="2401">
          <cell r="A2401" t="str">
            <v>BREAST CYST</v>
          </cell>
        </row>
        <row r="2401">
          <cell r="C2401">
            <v>323423</v>
          </cell>
          <cell r="D2401">
            <v>183</v>
          </cell>
          <cell r="E2401">
            <v>10866090</v>
          </cell>
        </row>
        <row r="2402">
          <cell r="A2402" t="str">
            <v>IMAGING PROCEDURE ABNORMAL</v>
          </cell>
        </row>
        <row r="2402">
          <cell r="C2402">
            <v>323423</v>
          </cell>
          <cell r="D2402">
            <v>301</v>
          </cell>
          <cell r="E2402">
            <v>10865972</v>
          </cell>
        </row>
        <row r="2403">
          <cell r="A2403" t="str">
            <v>SUBARACHNOID HAEMORRHAGE</v>
          </cell>
        </row>
        <row r="2403">
          <cell r="C2403">
            <v>323423</v>
          </cell>
          <cell r="D2403">
            <v>795</v>
          </cell>
          <cell r="E2403">
            <v>10865478</v>
          </cell>
        </row>
        <row r="2404">
          <cell r="A2404" t="str">
            <v>INTERNATIONAL NORMALISED RATIO INCREASED</v>
          </cell>
        </row>
        <row r="2404">
          <cell r="C2404">
            <v>323423</v>
          </cell>
          <cell r="D2404">
            <v>991</v>
          </cell>
          <cell r="E2404">
            <v>10865282</v>
          </cell>
        </row>
        <row r="2405">
          <cell r="A2405" t="str">
            <v>ASPIRATION JOINT</v>
          </cell>
        </row>
        <row r="2405">
          <cell r="C2405">
            <v>323423</v>
          </cell>
          <cell r="D2405">
            <v>183</v>
          </cell>
          <cell r="E2405">
            <v>10866090</v>
          </cell>
        </row>
        <row r="2406">
          <cell r="A2406" t="str">
            <v>MELAENA</v>
          </cell>
        </row>
        <row r="2406">
          <cell r="C2406">
            <v>323423</v>
          </cell>
          <cell r="D2406">
            <v>555</v>
          </cell>
          <cell r="E2406">
            <v>10865718</v>
          </cell>
        </row>
        <row r="2407">
          <cell r="A2407" t="str">
            <v>DIFFERENTIAL WHITE BLOOD CELL COUNT ABNORMAL</v>
          </cell>
        </row>
        <row r="2407">
          <cell r="C2407">
            <v>323423</v>
          </cell>
          <cell r="D2407">
            <v>286</v>
          </cell>
          <cell r="E2407">
            <v>10865987</v>
          </cell>
        </row>
        <row r="2408">
          <cell r="A2408" t="str">
            <v>HYPOMETABOLISM</v>
          </cell>
        </row>
        <row r="2408">
          <cell r="C2408">
            <v>323423</v>
          </cell>
          <cell r="D2408">
            <v>19</v>
          </cell>
          <cell r="E2408">
            <v>10866254</v>
          </cell>
        </row>
        <row r="2409">
          <cell r="A2409" t="str">
            <v>IRIDOCYCLITIS</v>
          </cell>
        </row>
        <row r="2409">
          <cell r="C2409">
            <v>323423</v>
          </cell>
          <cell r="D2409">
            <v>336</v>
          </cell>
          <cell r="E2409">
            <v>10865937</v>
          </cell>
        </row>
        <row r="2410">
          <cell r="A2410" t="str">
            <v>RADICULOPATHY</v>
          </cell>
        </row>
        <row r="2410">
          <cell r="C2410">
            <v>323423</v>
          </cell>
          <cell r="D2410">
            <v>411</v>
          </cell>
          <cell r="E2410">
            <v>10865862</v>
          </cell>
        </row>
        <row r="2411">
          <cell r="A2411" t="str">
            <v>MITRAL VALVE PROLAPSE</v>
          </cell>
        </row>
        <row r="2411">
          <cell r="C2411">
            <v>323423</v>
          </cell>
          <cell r="D2411">
            <v>125</v>
          </cell>
          <cell r="E2411">
            <v>10866148</v>
          </cell>
        </row>
        <row r="2412">
          <cell r="A2412" t="str">
            <v>HISTAMINE INTOLERANCE</v>
          </cell>
        </row>
        <row r="2412">
          <cell r="C2412">
            <v>323423</v>
          </cell>
          <cell r="D2412">
            <v>203</v>
          </cell>
          <cell r="E2412">
            <v>10866070</v>
          </cell>
        </row>
        <row r="2413">
          <cell r="A2413" t="str">
            <v>PARAPSORIASIS</v>
          </cell>
        </row>
        <row r="2413">
          <cell r="C2413">
            <v>323423</v>
          </cell>
          <cell r="D2413">
            <v>62</v>
          </cell>
          <cell r="E2413">
            <v>10866211</v>
          </cell>
        </row>
        <row r="2414">
          <cell r="A2414" t="str">
            <v>MUSCLE STRENGTH ABNORMAL</v>
          </cell>
        </row>
        <row r="2414">
          <cell r="C2414">
            <v>323423</v>
          </cell>
          <cell r="D2414">
            <v>149</v>
          </cell>
          <cell r="E2414">
            <v>10866124</v>
          </cell>
        </row>
        <row r="2415">
          <cell r="A2415" t="str">
            <v>FINGER DEFORMITY</v>
          </cell>
        </row>
        <row r="2415">
          <cell r="C2415">
            <v>323423</v>
          </cell>
          <cell r="D2415">
            <v>80</v>
          </cell>
          <cell r="E2415">
            <v>10866193</v>
          </cell>
        </row>
        <row r="2416">
          <cell r="A2416" t="str">
            <v>BONE MARROW FAILURE</v>
          </cell>
        </row>
        <row r="2416">
          <cell r="C2416">
            <v>323423</v>
          </cell>
          <cell r="D2416">
            <v>74</v>
          </cell>
          <cell r="E2416">
            <v>10866199</v>
          </cell>
        </row>
        <row r="2417">
          <cell r="A2417" t="str">
            <v>EYE INJURY</v>
          </cell>
        </row>
        <row r="2417">
          <cell r="C2417">
            <v>323423</v>
          </cell>
          <cell r="D2417">
            <v>202</v>
          </cell>
          <cell r="E2417">
            <v>10866071</v>
          </cell>
        </row>
        <row r="2418">
          <cell r="A2418" t="str">
            <v>GONORRHOEA</v>
          </cell>
        </row>
        <row r="2418">
          <cell r="C2418">
            <v>323423</v>
          </cell>
          <cell r="D2418">
            <v>25</v>
          </cell>
          <cell r="E2418">
            <v>10866248</v>
          </cell>
        </row>
        <row r="2419">
          <cell r="A2419" t="str">
            <v>EVANS SYNDROME</v>
          </cell>
        </row>
        <row r="2419">
          <cell r="C2419">
            <v>323423</v>
          </cell>
          <cell r="D2419">
            <v>49</v>
          </cell>
          <cell r="E2419">
            <v>10866224</v>
          </cell>
        </row>
        <row r="2420">
          <cell r="A2420" t="str">
            <v>SCAN THYROID GLAND</v>
          </cell>
        </row>
        <row r="2420">
          <cell r="C2420">
            <v>323423</v>
          </cell>
          <cell r="D2420">
            <v>126</v>
          </cell>
          <cell r="E2420">
            <v>10866147</v>
          </cell>
        </row>
        <row r="2421">
          <cell r="A2421" t="str">
            <v>ANTI-NEURONAL ANTIBODY NEGATIVE</v>
          </cell>
        </row>
        <row r="2421">
          <cell r="C2421">
            <v>323423</v>
          </cell>
          <cell r="D2421">
            <v>18</v>
          </cell>
          <cell r="E2421">
            <v>10866255</v>
          </cell>
        </row>
        <row r="2422">
          <cell r="A2422" t="str">
            <v>HEPATITIS A VIRUS TEST</v>
          </cell>
        </row>
        <row r="2422">
          <cell r="C2422">
            <v>323423</v>
          </cell>
          <cell r="D2422">
            <v>351</v>
          </cell>
          <cell r="E2422">
            <v>10865922</v>
          </cell>
        </row>
        <row r="2423">
          <cell r="A2423" t="str">
            <v>AUSCULTATION</v>
          </cell>
        </row>
        <row r="2423">
          <cell r="C2423">
            <v>323423</v>
          </cell>
          <cell r="D2423">
            <v>2072</v>
          </cell>
          <cell r="E2423">
            <v>10864201</v>
          </cell>
        </row>
        <row r="2424">
          <cell r="A2424" t="str">
            <v>VULVAL CANCER</v>
          </cell>
        </row>
        <row r="2424">
          <cell r="C2424">
            <v>323423</v>
          </cell>
          <cell r="D2424">
            <v>7</v>
          </cell>
          <cell r="E2424">
            <v>10866266</v>
          </cell>
        </row>
        <row r="2425">
          <cell r="A2425" t="str">
            <v>LOCALISED INFECTION</v>
          </cell>
        </row>
        <row r="2425">
          <cell r="C2425">
            <v>323423</v>
          </cell>
          <cell r="D2425">
            <v>483</v>
          </cell>
          <cell r="E2425">
            <v>10865790</v>
          </cell>
        </row>
        <row r="2426">
          <cell r="A2426" t="str">
            <v>BLOOD PH INCREASED</v>
          </cell>
        </row>
        <row r="2426">
          <cell r="C2426">
            <v>323423</v>
          </cell>
          <cell r="D2426">
            <v>178</v>
          </cell>
          <cell r="E2426">
            <v>10866095</v>
          </cell>
        </row>
        <row r="2427">
          <cell r="A2427" t="str">
            <v>DYSCHROMATOPSIA</v>
          </cell>
        </row>
        <row r="2427">
          <cell r="C2427">
            <v>323423</v>
          </cell>
          <cell r="D2427">
            <v>137</v>
          </cell>
          <cell r="E2427">
            <v>10866136</v>
          </cell>
        </row>
        <row r="2428">
          <cell r="A2428" t="str">
            <v>NEURODERMATITIS</v>
          </cell>
        </row>
        <row r="2428">
          <cell r="C2428">
            <v>323423</v>
          </cell>
          <cell r="D2428">
            <v>315</v>
          </cell>
          <cell r="E2428">
            <v>10865958</v>
          </cell>
        </row>
        <row r="2429">
          <cell r="A2429" t="str">
            <v>PULMONARY THROMBOSIS</v>
          </cell>
        </row>
        <row r="2429">
          <cell r="C2429">
            <v>323423</v>
          </cell>
          <cell r="D2429">
            <v>1258</v>
          </cell>
          <cell r="E2429">
            <v>10865015</v>
          </cell>
        </row>
        <row r="2430">
          <cell r="A2430" t="str">
            <v>MENOPAUSAL SYMPTOMS</v>
          </cell>
        </row>
        <row r="2430">
          <cell r="C2430">
            <v>323423</v>
          </cell>
          <cell r="D2430">
            <v>191</v>
          </cell>
          <cell r="E2430">
            <v>10866082</v>
          </cell>
        </row>
        <row r="2431">
          <cell r="A2431" t="str">
            <v>HOUSEBOUND</v>
          </cell>
        </row>
        <row r="2431">
          <cell r="C2431">
            <v>323423</v>
          </cell>
          <cell r="D2431">
            <v>61</v>
          </cell>
          <cell r="E2431">
            <v>10866212</v>
          </cell>
        </row>
        <row r="2432">
          <cell r="A2432" t="str">
            <v>POST-TRAUMATIC STRESS DISORDER</v>
          </cell>
        </row>
        <row r="2432">
          <cell r="C2432">
            <v>323423</v>
          </cell>
          <cell r="D2432">
            <v>177</v>
          </cell>
          <cell r="E2432">
            <v>10866096</v>
          </cell>
        </row>
        <row r="2433">
          <cell r="A2433" t="str">
            <v>SACROILIITIS</v>
          </cell>
        </row>
        <row r="2433">
          <cell r="C2433">
            <v>323423</v>
          </cell>
          <cell r="D2433">
            <v>69</v>
          </cell>
          <cell r="E2433">
            <v>10866204</v>
          </cell>
        </row>
        <row r="2434">
          <cell r="A2434" t="str">
            <v>RELAPSING-REMITTING MULTIPLE SCLEROSIS</v>
          </cell>
        </row>
        <row r="2434">
          <cell r="C2434">
            <v>323423</v>
          </cell>
          <cell r="D2434">
            <v>89</v>
          </cell>
          <cell r="E2434">
            <v>10866184</v>
          </cell>
        </row>
        <row r="2435">
          <cell r="A2435" t="str">
            <v>PRURITUS GENITAL</v>
          </cell>
        </row>
        <row r="2435">
          <cell r="C2435">
            <v>323423</v>
          </cell>
          <cell r="D2435">
            <v>115</v>
          </cell>
          <cell r="E2435">
            <v>10866158</v>
          </cell>
        </row>
        <row r="2436">
          <cell r="A2436" t="str">
            <v>VASCULITIC RASH</v>
          </cell>
        </row>
        <row r="2436">
          <cell r="C2436">
            <v>323423</v>
          </cell>
          <cell r="D2436">
            <v>108</v>
          </cell>
          <cell r="E2436">
            <v>10866165</v>
          </cell>
        </row>
        <row r="2437">
          <cell r="A2437" t="str">
            <v>BRAIN SCAN ABNORMAL</v>
          </cell>
        </row>
        <row r="2437">
          <cell r="C2437">
            <v>323423</v>
          </cell>
          <cell r="D2437">
            <v>128</v>
          </cell>
          <cell r="E2437">
            <v>10866145</v>
          </cell>
        </row>
        <row r="2438">
          <cell r="A2438" t="str">
            <v>DEVICE MALFUNCTION</v>
          </cell>
        </row>
        <row r="2438">
          <cell r="C2438">
            <v>323423</v>
          </cell>
          <cell r="D2438">
            <v>105</v>
          </cell>
          <cell r="E2438">
            <v>10866168</v>
          </cell>
        </row>
        <row r="2439">
          <cell r="A2439" t="str">
            <v>ULTRASOUND BILIARY TRACT</v>
          </cell>
        </row>
        <row r="2439">
          <cell r="C2439">
            <v>323423</v>
          </cell>
          <cell r="D2439">
            <v>165</v>
          </cell>
          <cell r="E2439">
            <v>10866108</v>
          </cell>
        </row>
        <row r="2440">
          <cell r="A2440" t="str">
            <v>BLOOD CREATINE PHOSPHOKINASE MB INCREASED</v>
          </cell>
        </row>
        <row r="2440">
          <cell r="C2440">
            <v>323423</v>
          </cell>
          <cell r="D2440">
            <v>340</v>
          </cell>
          <cell r="E2440">
            <v>10865933</v>
          </cell>
        </row>
        <row r="2441">
          <cell r="A2441" t="str">
            <v>GLOMERULAR FILTRATION RATE INCREASED</v>
          </cell>
        </row>
        <row r="2441">
          <cell r="C2441">
            <v>323423</v>
          </cell>
          <cell r="D2441">
            <v>69</v>
          </cell>
          <cell r="E2441">
            <v>10866204</v>
          </cell>
        </row>
        <row r="2442">
          <cell r="A2442" t="str">
            <v>ELECTROCARDIOGRAM T WAVE ABNORMAL</v>
          </cell>
        </row>
        <row r="2442">
          <cell r="C2442">
            <v>323423</v>
          </cell>
          <cell r="D2442">
            <v>221</v>
          </cell>
          <cell r="E2442">
            <v>10866052</v>
          </cell>
        </row>
        <row r="2443">
          <cell r="A2443" t="str">
            <v>EAR SWELLING</v>
          </cell>
        </row>
        <row r="2443">
          <cell r="C2443">
            <v>323423</v>
          </cell>
          <cell r="D2443">
            <v>1030</v>
          </cell>
          <cell r="E2443">
            <v>10865243</v>
          </cell>
        </row>
        <row r="2444">
          <cell r="A2444" t="str">
            <v>VISUAL ACUITY TESTS NORMAL</v>
          </cell>
        </row>
        <row r="2444">
          <cell r="C2444">
            <v>323423</v>
          </cell>
          <cell r="D2444">
            <v>44</v>
          </cell>
          <cell r="E2444">
            <v>10866229</v>
          </cell>
        </row>
        <row r="2445">
          <cell r="A2445" t="str">
            <v>HAEMANGIOMA</v>
          </cell>
        </row>
        <row r="2445">
          <cell r="C2445">
            <v>323423</v>
          </cell>
          <cell r="D2445">
            <v>165</v>
          </cell>
          <cell r="E2445">
            <v>10866108</v>
          </cell>
        </row>
        <row r="2446">
          <cell r="A2446" t="str">
            <v>POLYCYSTIC OVARIAN SYNDROME</v>
          </cell>
        </row>
        <row r="2446">
          <cell r="C2446">
            <v>323423</v>
          </cell>
          <cell r="D2446">
            <v>17</v>
          </cell>
          <cell r="E2446">
            <v>10866256</v>
          </cell>
        </row>
        <row r="2447">
          <cell r="A2447" t="str">
            <v>NAIL DISORDER</v>
          </cell>
        </row>
        <row r="2447">
          <cell r="C2447">
            <v>323423</v>
          </cell>
          <cell r="D2447">
            <v>121</v>
          </cell>
          <cell r="E2447">
            <v>10866152</v>
          </cell>
        </row>
        <row r="2448">
          <cell r="A2448" t="str">
            <v>STEM CELL TRANSPLANT</v>
          </cell>
        </row>
        <row r="2448">
          <cell r="C2448">
            <v>323423</v>
          </cell>
          <cell r="D2448">
            <v>62</v>
          </cell>
          <cell r="E2448">
            <v>10866211</v>
          </cell>
        </row>
        <row r="2449">
          <cell r="A2449" t="str">
            <v>ANAL HAEMORRHAGE</v>
          </cell>
        </row>
        <row r="2449">
          <cell r="C2449">
            <v>323423</v>
          </cell>
          <cell r="D2449">
            <v>131</v>
          </cell>
          <cell r="E2449">
            <v>10866142</v>
          </cell>
        </row>
        <row r="2450">
          <cell r="A2450" t="str">
            <v>SKIN INJURY</v>
          </cell>
        </row>
        <row r="2450">
          <cell r="C2450">
            <v>323423</v>
          </cell>
          <cell r="D2450">
            <v>131</v>
          </cell>
          <cell r="E2450">
            <v>10866142</v>
          </cell>
        </row>
        <row r="2451">
          <cell r="A2451" t="str">
            <v>ULTRASOUND JOINT</v>
          </cell>
        </row>
        <row r="2451">
          <cell r="C2451">
            <v>323423</v>
          </cell>
          <cell r="D2451">
            <v>238</v>
          </cell>
          <cell r="E2451">
            <v>10866035</v>
          </cell>
        </row>
        <row r="2452">
          <cell r="A2452" t="str">
            <v>ANTITHROMBIN III</v>
          </cell>
        </row>
        <row r="2452">
          <cell r="C2452">
            <v>323423</v>
          </cell>
          <cell r="D2452">
            <v>349</v>
          </cell>
          <cell r="E2452">
            <v>10865924</v>
          </cell>
        </row>
        <row r="2453">
          <cell r="A2453" t="str">
            <v>ALPHA 1 FOETOPROTEIN ABNORMAL</v>
          </cell>
        </row>
        <row r="2453">
          <cell r="C2453">
            <v>323423</v>
          </cell>
          <cell r="D2453">
            <v>7</v>
          </cell>
          <cell r="E2453">
            <v>10866266</v>
          </cell>
        </row>
        <row r="2454">
          <cell r="A2454" t="str">
            <v>MYOGLOBIN BLOOD</v>
          </cell>
        </row>
        <row r="2454">
          <cell r="C2454">
            <v>323423</v>
          </cell>
          <cell r="D2454">
            <v>272</v>
          </cell>
          <cell r="E2454">
            <v>10866001</v>
          </cell>
        </row>
        <row r="2455">
          <cell r="A2455" t="str">
            <v>BETA GLOBULIN NORMAL</v>
          </cell>
        </row>
        <row r="2455">
          <cell r="C2455">
            <v>323423</v>
          </cell>
          <cell r="D2455">
            <v>19</v>
          </cell>
          <cell r="E2455">
            <v>10866254</v>
          </cell>
        </row>
        <row r="2456">
          <cell r="A2456" t="str">
            <v>KERATITIS</v>
          </cell>
        </row>
        <row r="2456">
          <cell r="C2456">
            <v>323423</v>
          </cell>
          <cell r="D2456">
            <v>202</v>
          </cell>
          <cell r="E2456">
            <v>10866071</v>
          </cell>
        </row>
        <row r="2457">
          <cell r="A2457" t="str">
            <v>BIOPSY LIVER</v>
          </cell>
        </row>
        <row r="2457">
          <cell r="C2457">
            <v>323423</v>
          </cell>
          <cell r="D2457">
            <v>400</v>
          </cell>
          <cell r="E2457">
            <v>10865873</v>
          </cell>
        </row>
        <row r="2458">
          <cell r="A2458" t="str">
            <v>BLOOD HUMAN CHORIONIC GONADOTROPIN INCREASED</v>
          </cell>
        </row>
        <row r="2458">
          <cell r="C2458">
            <v>323423</v>
          </cell>
          <cell r="D2458">
            <v>3</v>
          </cell>
          <cell r="E2458">
            <v>10866270</v>
          </cell>
        </row>
        <row r="2459">
          <cell r="A2459" t="str">
            <v>PURULENCE</v>
          </cell>
        </row>
        <row r="2459">
          <cell r="C2459">
            <v>323423</v>
          </cell>
          <cell r="D2459">
            <v>105</v>
          </cell>
          <cell r="E2459">
            <v>10866168</v>
          </cell>
        </row>
        <row r="2460">
          <cell r="A2460" t="str">
            <v>VENOGRAM</v>
          </cell>
        </row>
        <row r="2460">
          <cell r="C2460">
            <v>323423</v>
          </cell>
          <cell r="D2460">
            <v>338</v>
          </cell>
          <cell r="E2460">
            <v>10865935</v>
          </cell>
        </row>
        <row r="2461">
          <cell r="A2461" t="str">
            <v>MYOSCLEROSIS</v>
          </cell>
        </row>
        <row r="2461">
          <cell r="C2461">
            <v>323423</v>
          </cell>
          <cell r="D2461">
            <v>247</v>
          </cell>
          <cell r="E2461">
            <v>10866026</v>
          </cell>
        </row>
        <row r="2462">
          <cell r="A2462" t="str">
            <v>IRON BINDING CAPACITY TOTAL</v>
          </cell>
        </row>
        <row r="2462">
          <cell r="C2462">
            <v>323423</v>
          </cell>
          <cell r="D2462">
            <v>167</v>
          </cell>
          <cell r="E2462">
            <v>10866106</v>
          </cell>
        </row>
        <row r="2463">
          <cell r="A2463" t="str">
            <v>WEST NILE VIRUS TEST NEGATIVE</v>
          </cell>
        </row>
        <row r="2463">
          <cell r="C2463">
            <v>323423</v>
          </cell>
          <cell r="D2463">
            <v>116</v>
          </cell>
          <cell r="E2463">
            <v>10866157</v>
          </cell>
        </row>
        <row r="2464">
          <cell r="A2464" t="str">
            <v>GLUCOSE TOLERANCE TEST</v>
          </cell>
        </row>
        <row r="2464">
          <cell r="C2464">
            <v>323423</v>
          </cell>
          <cell r="D2464">
            <v>166</v>
          </cell>
          <cell r="E2464">
            <v>10866107</v>
          </cell>
        </row>
        <row r="2465">
          <cell r="A2465" t="str">
            <v>MYOCARDIAL NECROSIS MARKER NORMAL</v>
          </cell>
        </row>
        <row r="2465">
          <cell r="C2465">
            <v>323423</v>
          </cell>
          <cell r="D2465">
            <v>225</v>
          </cell>
          <cell r="E2465">
            <v>10866048</v>
          </cell>
        </row>
        <row r="2466">
          <cell r="A2466" t="str">
            <v>BLIGHTED OVUM</v>
          </cell>
        </row>
        <row r="2466">
          <cell r="C2466">
            <v>323423</v>
          </cell>
          <cell r="D2466">
            <v>8</v>
          </cell>
          <cell r="E2466">
            <v>10866265</v>
          </cell>
        </row>
        <row r="2467">
          <cell r="A2467" t="str">
            <v>BONE SCAN ABNORMAL</v>
          </cell>
        </row>
        <row r="2467">
          <cell r="C2467">
            <v>323423</v>
          </cell>
          <cell r="D2467">
            <v>39</v>
          </cell>
          <cell r="E2467">
            <v>10866234</v>
          </cell>
        </row>
        <row r="2468">
          <cell r="A2468" t="str">
            <v>CHOLECYSTITIS</v>
          </cell>
        </row>
        <row r="2468">
          <cell r="C2468">
            <v>323423</v>
          </cell>
          <cell r="D2468">
            <v>338</v>
          </cell>
          <cell r="E2468">
            <v>10865935</v>
          </cell>
        </row>
        <row r="2469">
          <cell r="A2469" t="str">
            <v>PAROTITIS</v>
          </cell>
        </row>
        <row r="2469">
          <cell r="C2469">
            <v>323423</v>
          </cell>
          <cell r="D2469">
            <v>631</v>
          </cell>
          <cell r="E2469">
            <v>10865642</v>
          </cell>
        </row>
        <row r="2470">
          <cell r="A2470" t="str">
            <v>STOOL ANALYSIS ABNORMAL</v>
          </cell>
        </row>
        <row r="2470">
          <cell r="C2470">
            <v>323423</v>
          </cell>
          <cell r="D2470">
            <v>363</v>
          </cell>
          <cell r="E2470">
            <v>10865910</v>
          </cell>
        </row>
        <row r="2471">
          <cell r="A2471" t="str">
            <v>LARYNGOSPASM</v>
          </cell>
        </row>
        <row r="2471">
          <cell r="C2471">
            <v>323423</v>
          </cell>
          <cell r="D2471">
            <v>972</v>
          </cell>
          <cell r="E2471">
            <v>10865301</v>
          </cell>
        </row>
        <row r="2472">
          <cell r="A2472" t="str">
            <v>POOR QUALITY DRUG ADMINISTERED</v>
          </cell>
        </row>
        <row r="2472">
          <cell r="C2472">
            <v>323423</v>
          </cell>
          <cell r="D2472">
            <v>31</v>
          </cell>
          <cell r="E2472">
            <v>10866242</v>
          </cell>
        </row>
        <row r="2473">
          <cell r="A2473" t="str">
            <v>EXFOLIATIVE RASH</v>
          </cell>
        </row>
        <row r="2473">
          <cell r="C2473">
            <v>323423</v>
          </cell>
          <cell r="D2473">
            <v>280</v>
          </cell>
          <cell r="E2473">
            <v>10865993</v>
          </cell>
        </row>
        <row r="2474">
          <cell r="A2474" t="str">
            <v>SPLENECTOMY</v>
          </cell>
        </row>
        <row r="2474">
          <cell r="C2474">
            <v>323423</v>
          </cell>
          <cell r="D2474">
            <v>96</v>
          </cell>
          <cell r="E2474">
            <v>10866177</v>
          </cell>
        </row>
        <row r="2475">
          <cell r="A2475" t="str">
            <v>REACTION TO PRESERVATIVES</v>
          </cell>
        </row>
        <row r="2475">
          <cell r="C2475">
            <v>323423</v>
          </cell>
          <cell r="D2475">
            <v>148</v>
          </cell>
          <cell r="E2475">
            <v>10866125</v>
          </cell>
        </row>
        <row r="2476">
          <cell r="A2476" t="str">
            <v>OPTIC NEURITIS RETROBULBAR</v>
          </cell>
        </row>
        <row r="2476">
          <cell r="C2476">
            <v>323423</v>
          </cell>
          <cell r="D2476">
            <v>60</v>
          </cell>
          <cell r="E2476">
            <v>10866213</v>
          </cell>
        </row>
        <row r="2477">
          <cell r="A2477" t="str">
            <v>PROTHROMBIN LEVEL NORMAL</v>
          </cell>
        </row>
        <row r="2477">
          <cell r="C2477">
            <v>323423</v>
          </cell>
          <cell r="D2477">
            <v>88</v>
          </cell>
          <cell r="E2477">
            <v>10866185</v>
          </cell>
        </row>
        <row r="2478">
          <cell r="A2478" t="str">
            <v>CYSTOSCOPY</v>
          </cell>
        </row>
        <row r="2478">
          <cell r="C2478">
            <v>323423</v>
          </cell>
          <cell r="D2478">
            <v>194</v>
          </cell>
          <cell r="E2478">
            <v>10866079</v>
          </cell>
        </row>
        <row r="2479">
          <cell r="A2479" t="str">
            <v>DRUG EXPOSURE VIA BREAST MILK</v>
          </cell>
        </row>
        <row r="2479">
          <cell r="C2479">
            <v>323423</v>
          </cell>
          <cell r="D2479">
            <v>3</v>
          </cell>
          <cell r="E2479">
            <v>10866270</v>
          </cell>
        </row>
        <row r="2480">
          <cell r="A2480" t="str">
            <v>DNA ANTIBODY</v>
          </cell>
        </row>
        <row r="2480">
          <cell r="C2480">
            <v>323423</v>
          </cell>
          <cell r="D2480">
            <v>436</v>
          </cell>
          <cell r="E2480">
            <v>10865837</v>
          </cell>
        </row>
        <row r="2481">
          <cell r="A2481" t="str">
            <v>SMALL FOR DATES BABY</v>
          </cell>
        </row>
        <row r="2481">
          <cell r="C2481">
            <v>323423</v>
          </cell>
          <cell r="D2481">
            <v>43</v>
          </cell>
          <cell r="E2481">
            <v>10866230</v>
          </cell>
        </row>
        <row r="2482">
          <cell r="A2482" t="str">
            <v>ABDOMEN SCAN</v>
          </cell>
        </row>
        <row r="2482">
          <cell r="C2482">
            <v>323423</v>
          </cell>
          <cell r="D2482">
            <v>280</v>
          </cell>
          <cell r="E2482">
            <v>10865993</v>
          </cell>
        </row>
        <row r="2483">
          <cell r="A2483" t="str">
            <v>BLOOD AMYLASE</v>
          </cell>
        </row>
        <row r="2483">
          <cell r="C2483">
            <v>323423</v>
          </cell>
          <cell r="D2483">
            <v>48</v>
          </cell>
          <cell r="E2483">
            <v>10866225</v>
          </cell>
        </row>
        <row r="2484">
          <cell r="A2484" t="str">
            <v>AURICULAR SWELLING</v>
          </cell>
        </row>
        <row r="2484">
          <cell r="C2484">
            <v>323423</v>
          </cell>
          <cell r="D2484">
            <v>161</v>
          </cell>
          <cell r="E2484">
            <v>10866112</v>
          </cell>
        </row>
        <row r="2485">
          <cell r="A2485" t="str">
            <v>VARICOSE VEIN</v>
          </cell>
        </row>
        <row r="2485">
          <cell r="C2485">
            <v>323423</v>
          </cell>
          <cell r="D2485">
            <v>507</v>
          </cell>
          <cell r="E2485">
            <v>10865766</v>
          </cell>
        </row>
        <row r="2486">
          <cell r="A2486" t="str">
            <v>CRYOGLOBULINS ABSENT</v>
          </cell>
        </row>
        <row r="2486">
          <cell r="C2486">
            <v>323423</v>
          </cell>
          <cell r="D2486">
            <v>53</v>
          </cell>
          <cell r="E2486">
            <v>10866220</v>
          </cell>
        </row>
        <row r="2487">
          <cell r="A2487" t="str">
            <v>TRI-IODOTHYRONINE INCREASED</v>
          </cell>
        </row>
        <row r="2487">
          <cell r="C2487">
            <v>323423</v>
          </cell>
          <cell r="D2487">
            <v>73</v>
          </cell>
          <cell r="E2487">
            <v>10866200</v>
          </cell>
        </row>
        <row r="2488">
          <cell r="A2488" t="str">
            <v>PARALYSIS FLACCID</v>
          </cell>
        </row>
        <row r="2488">
          <cell r="C2488">
            <v>323423</v>
          </cell>
          <cell r="D2488">
            <v>110</v>
          </cell>
          <cell r="E2488">
            <v>10866163</v>
          </cell>
        </row>
        <row r="2489">
          <cell r="A2489" t="str">
            <v>IMPETIGO</v>
          </cell>
        </row>
        <row r="2489">
          <cell r="C2489">
            <v>323423</v>
          </cell>
          <cell r="D2489">
            <v>165</v>
          </cell>
          <cell r="E2489">
            <v>10866108</v>
          </cell>
        </row>
        <row r="2490">
          <cell r="A2490" t="str">
            <v>ORAL INTAKE REDUCED</v>
          </cell>
        </row>
        <row r="2490">
          <cell r="C2490">
            <v>323423</v>
          </cell>
          <cell r="D2490">
            <v>513</v>
          </cell>
          <cell r="E2490">
            <v>10865760</v>
          </cell>
        </row>
        <row r="2491">
          <cell r="A2491" t="str">
            <v>URINE PROTEIN, QUANTITATIVE</v>
          </cell>
        </row>
        <row r="2491">
          <cell r="C2491">
            <v>323423</v>
          </cell>
          <cell r="D2491">
            <v>18</v>
          </cell>
          <cell r="E2491">
            <v>10866255</v>
          </cell>
        </row>
        <row r="2492">
          <cell r="A2492" t="str">
            <v>IRON BINDING CAPACITY TOTAL NORMAL</v>
          </cell>
        </row>
        <row r="2492">
          <cell r="C2492">
            <v>323423</v>
          </cell>
          <cell r="D2492">
            <v>90</v>
          </cell>
          <cell r="E2492">
            <v>10866183</v>
          </cell>
        </row>
        <row r="2493">
          <cell r="A2493" t="str">
            <v>TUBERCULIN TEST POSITIVE</v>
          </cell>
        </row>
        <row r="2493">
          <cell r="C2493">
            <v>323423</v>
          </cell>
          <cell r="D2493">
            <v>43</v>
          </cell>
          <cell r="E2493">
            <v>10866230</v>
          </cell>
        </row>
        <row r="2494">
          <cell r="A2494" t="str">
            <v>PLACENTA PRAEVIA</v>
          </cell>
        </row>
        <row r="2494">
          <cell r="C2494">
            <v>323423</v>
          </cell>
          <cell r="D2494">
            <v>54</v>
          </cell>
          <cell r="E2494">
            <v>10866219</v>
          </cell>
        </row>
        <row r="2495">
          <cell r="A2495" t="str">
            <v>ADDISON'S DISEASE</v>
          </cell>
        </row>
        <row r="2495">
          <cell r="C2495">
            <v>323423</v>
          </cell>
          <cell r="D2495">
            <v>60</v>
          </cell>
          <cell r="E2495">
            <v>10866213</v>
          </cell>
        </row>
        <row r="2496">
          <cell r="A2496" t="str">
            <v>ABSCESS LIMB</v>
          </cell>
        </row>
        <row r="2496">
          <cell r="C2496">
            <v>323423</v>
          </cell>
          <cell r="D2496">
            <v>205</v>
          </cell>
          <cell r="E2496">
            <v>10866068</v>
          </cell>
        </row>
        <row r="2497">
          <cell r="A2497" t="str">
            <v>MENARCHE</v>
          </cell>
        </row>
        <row r="2497">
          <cell r="C2497">
            <v>323423</v>
          </cell>
          <cell r="D2497">
            <v>19</v>
          </cell>
          <cell r="E2497">
            <v>10866254</v>
          </cell>
        </row>
        <row r="2498">
          <cell r="A2498" t="str">
            <v>ADRENAL INSUFFICIENCY</v>
          </cell>
        </row>
        <row r="2498">
          <cell r="C2498">
            <v>323423</v>
          </cell>
          <cell r="D2498">
            <v>178</v>
          </cell>
          <cell r="E2498">
            <v>10866095</v>
          </cell>
        </row>
        <row r="2499">
          <cell r="A2499" t="str">
            <v>MIDDLE EAR EFFUSION</v>
          </cell>
        </row>
        <row r="2499">
          <cell r="C2499">
            <v>323423</v>
          </cell>
          <cell r="D2499">
            <v>374</v>
          </cell>
          <cell r="E2499">
            <v>10865899</v>
          </cell>
        </row>
        <row r="2500">
          <cell r="A2500" t="str">
            <v>AUTISM</v>
          </cell>
        </row>
        <row r="2500">
          <cell r="C2500">
            <v>323423</v>
          </cell>
          <cell r="D2500">
            <v>2468</v>
          </cell>
          <cell r="E2500">
            <v>10863805</v>
          </cell>
        </row>
        <row r="2501">
          <cell r="A2501" t="str">
            <v>BLOOD MAGNESIUM DECREASED</v>
          </cell>
        </row>
        <row r="2501">
          <cell r="C2501">
            <v>323423</v>
          </cell>
          <cell r="D2501">
            <v>246</v>
          </cell>
          <cell r="E2501">
            <v>10866027</v>
          </cell>
        </row>
        <row r="2502">
          <cell r="A2502" t="str">
            <v>ORTHOSTATIC HYPERTENSION</v>
          </cell>
        </row>
        <row r="2502">
          <cell r="C2502">
            <v>323423</v>
          </cell>
          <cell r="D2502">
            <v>46</v>
          </cell>
          <cell r="E2502">
            <v>10866227</v>
          </cell>
        </row>
        <row r="2503">
          <cell r="A2503" t="str">
            <v>CSF LACTATE NORMAL</v>
          </cell>
        </row>
        <row r="2503">
          <cell r="C2503">
            <v>323423</v>
          </cell>
          <cell r="D2503">
            <v>47</v>
          </cell>
          <cell r="E2503">
            <v>10866226</v>
          </cell>
        </row>
        <row r="2504">
          <cell r="A2504" t="str">
            <v>TYPE 2 DIABETES MELLITUS</v>
          </cell>
        </row>
        <row r="2504">
          <cell r="C2504">
            <v>323423</v>
          </cell>
          <cell r="D2504">
            <v>821</v>
          </cell>
          <cell r="E2504">
            <v>10865452</v>
          </cell>
        </row>
        <row r="2505">
          <cell r="A2505" t="str">
            <v>PERFORMANCE STATUS DECREASED</v>
          </cell>
        </row>
        <row r="2505">
          <cell r="C2505">
            <v>323423</v>
          </cell>
          <cell r="D2505">
            <v>997</v>
          </cell>
          <cell r="E2505">
            <v>10865276</v>
          </cell>
        </row>
        <row r="2506">
          <cell r="A2506" t="str">
            <v>GASTRIC ULCER</v>
          </cell>
        </row>
        <row r="2506">
          <cell r="C2506">
            <v>323423</v>
          </cell>
          <cell r="D2506">
            <v>205</v>
          </cell>
          <cell r="E2506">
            <v>10866068</v>
          </cell>
        </row>
        <row r="2507">
          <cell r="A2507" t="str">
            <v>GENITAL SWELLING</v>
          </cell>
        </row>
        <row r="2507">
          <cell r="C2507">
            <v>323423</v>
          </cell>
          <cell r="D2507">
            <v>81</v>
          </cell>
          <cell r="E2507">
            <v>10866192</v>
          </cell>
        </row>
        <row r="2508">
          <cell r="A2508" t="str">
            <v>WINGED SCAPULA</v>
          </cell>
        </row>
        <row r="2508">
          <cell r="C2508">
            <v>323423</v>
          </cell>
          <cell r="D2508">
            <v>61</v>
          </cell>
          <cell r="E2508">
            <v>10866212</v>
          </cell>
        </row>
        <row r="2509">
          <cell r="A2509" t="str">
            <v>COAGULATION TIME NORMAL</v>
          </cell>
        </row>
        <row r="2509">
          <cell r="C2509">
            <v>323423</v>
          </cell>
          <cell r="D2509">
            <v>10</v>
          </cell>
          <cell r="E2509">
            <v>10866263</v>
          </cell>
        </row>
        <row r="2510">
          <cell r="A2510" t="str">
            <v>HYPERGAMMAGLOBULINAEMIA</v>
          </cell>
        </row>
        <row r="2510">
          <cell r="C2510">
            <v>323423</v>
          </cell>
          <cell r="D2510">
            <v>55</v>
          </cell>
          <cell r="E2510">
            <v>10866218</v>
          </cell>
        </row>
        <row r="2511">
          <cell r="A2511" t="str">
            <v>FRUSTRATION</v>
          </cell>
        </row>
        <row r="2511">
          <cell r="C2511">
            <v>323423</v>
          </cell>
          <cell r="D2511">
            <v>25</v>
          </cell>
          <cell r="E2511">
            <v>10866248</v>
          </cell>
        </row>
        <row r="2512">
          <cell r="A2512" t="str">
            <v>MUSCLE ENZYME INCREASED</v>
          </cell>
        </row>
        <row r="2512">
          <cell r="C2512">
            <v>323423</v>
          </cell>
          <cell r="D2512">
            <v>25</v>
          </cell>
          <cell r="E2512">
            <v>10866248</v>
          </cell>
        </row>
        <row r="2513">
          <cell r="A2513" t="str">
            <v>ATRIOVENTRICULAR BLOCK</v>
          </cell>
        </row>
        <row r="2513">
          <cell r="C2513">
            <v>323423</v>
          </cell>
          <cell r="D2513">
            <v>432</v>
          </cell>
          <cell r="E2513">
            <v>10865841</v>
          </cell>
        </row>
        <row r="2514">
          <cell r="A2514" t="str">
            <v>CAT SCRATCH DISEASE</v>
          </cell>
        </row>
        <row r="2514">
          <cell r="C2514">
            <v>323423</v>
          </cell>
          <cell r="D2514">
            <v>8</v>
          </cell>
          <cell r="E2514">
            <v>10866265</v>
          </cell>
        </row>
        <row r="2515">
          <cell r="A2515" t="str">
            <v>ANTI-SS-A ANTIBODY POSITIVE</v>
          </cell>
        </row>
        <row r="2515">
          <cell r="C2515">
            <v>323423</v>
          </cell>
          <cell r="D2515">
            <v>9</v>
          </cell>
          <cell r="E2515">
            <v>10866264</v>
          </cell>
        </row>
        <row r="2516">
          <cell r="A2516" t="str">
            <v>MUCOSAL DRYNESS</v>
          </cell>
        </row>
        <row r="2516">
          <cell r="C2516">
            <v>323423</v>
          </cell>
          <cell r="D2516">
            <v>155</v>
          </cell>
          <cell r="E2516">
            <v>10866118</v>
          </cell>
        </row>
        <row r="2517">
          <cell r="A2517" t="str">
            <v>DROWNING</v>
          </cell>
        </row>
        <row r="2517">
          <cell r="C2517">
            <v>323423</v>
          </cell>
          <cell r="D2517">
            <v>47</v>
          </cell>
          <cell r="E2517">
            <v>10866226</v>
          </cell>
        </row>
        <row r="2518">
          <cell r="A2518" t="str">
            <v>UPPER RESPIRATORY TRACT INFLAMMATION</v>
          </cell>
        </row>
        <row r="2518">
          <cell r="C2518">
            <v>323423</v>
          </cell>
          <cell r="D2518">
            <v>79</v>
          </cell>
          <cell r="E2518">
            <v>10866194</v>
          </cell>
        </row>
        <row r="2519">
          <cell r="A2519" t="str">
            <v>SIMPLEX VIRUS TEST POSITIVE</v>
          </cell>
        </row>
        <row r="2519">
          <cell r="C2519">
            <v>323423</v>
          </cell>
          <cell r="D2519">
            <v>32</v>
          </cell>
          <cell r="E2519">
            <v>10866241</v>
          </cell>
        </row>
        <row r="2520">
          <cell r="A2520" t="str">
            <v>NUCLEAR MAGNETIC RESONANCE IMAGING SPINAL CORD NORMAL</v>
          </cell>
        </row>
        <row r="2520">
          <cell r="C2520">
            <v>323423</v>
          </cell>
          <cell r="D2520">
            <v>25</v>
          </cell>
          <cell r="E2520">
            <v>10866248</v>
          </cell>
        </row>
        <row r="2521">
          <cell r="A2521" t="str">
            <v>GASTROINTESTINAL HYPOMOTILITY</v>
          </cell>
        </row>
        <row r="2521">
          <cell r="C2521">
            <v>323423</v>
          </cell>
          <cell r="D2521">
            <v>74</v>
          </cell>
          <cell r="E2521">
            <v>10866199</v>
          </cell>
        </row>
        <row r="2522">
          <cell r="A2522" t="str">
            <v>EXPOSURE DURING BREAST FEEDING</v>
          </cell>
        </row>
        <row r="2522">
          <cell r="C2522">
            <v>323423</v>
          </cell>
          <cell r="D2522">
            <v>47</v>
          </cell>
          <cell r="E2522">
            <v>10866226</v>
          </cell>
        </row>
        <row r="2523">
          <cell r="A2523" t="str">
            <v>NORMOCHROMIC NORMOCYTIC ANAEMIA</v>
          </cell>
        </row>
        <row r="2523">
          <cell r="C2523">
            <v>323423</v>
          </cell>
          <cell r="D2523">
            <v>74</v>
          </cell>
          <cell r="E2523">
            <v>10866199</v>
          </cell>
        </row>
        <row r="2524">
          <cell r="A2524" t="str">
            <v>PHLEBITIS</v>
          </cell>
        </row>
        <row r="2524">
          <cell r="C2524">
            <v>323423</v>
          </cell>
          <cell r="D2524">
            <v>753</v>
          </cell>
          <cell r="E2524">
            <v>10865520</v>
          </cell>
        </row>
        <row r="2525">
          <cell r="A2525" t="str">
            <v>PERSONALITY DISORDER</v>
          </cell>
        </row>
        <row r="2525">
          <cell r="C2525">
            <v>323423</v>
          </cell>
          <cell r="D2525">
            <v>504</v>
          </cell>
          <cell r="E2525">
            <v>10865769</v>
          </cell>
        </row>
        <row r="2526">
          <cell r="A2526" t="str">
            <v>ULTRASOUND KIDNEY</v>
          </cell>
        </row>
        <row r="2526">
          <cell r="C2526">
            <v>323423</v>
          </cell>
          <cell r="D2526">
            <v>398</v>
          </cell>
          <cell r="E2526">
            <v>10865875</v>
          </cell>
        </row>
        <row r="2527">
          <cell r="A2527" t="str">
            <v>GASTRIC DILATATION</v>
          </cell>
        </row>
        <row r="2527">
          <cell r="C2527">
            <v>323423</v>
          </cell>
          <cell r="D2527">
            <v>106</v>
          </cell>
          <cell r="E2527">
            <v>10866167</v>
          </cell>
        </row>
        <row r="2528">
          <cell r="A2528" t="str">
            <v>PRENATAL SCREENING TEST</v>
          </cell>
        </row>
        <row r="2528">
          <cell r="C2528">
            <v>323423</v>
          </cell>
          <cell r="D2528">
            <v>283</v>
          </cell>
          <cell r="E2528">
            <v>10865990</v>
          </cell>
        </row>
        <row r="2529">
          <cell r="A2529" t="str">
            <v>WRONG PATIENT RECEIVED MEDICATION</v>
          </cell>
        </row>
        <row r="2529">
          <cell r="C2529">
            <v>323423</v>
          </cell>
          <cell r="D2529">
            <v>23</v>
          </cell>
          <cell r="E2529">
            <v>10866250</v>
          </cell>
        </row>
        <row r="2530">
          <cell r="A2530" t="str">
            <v>LIP PAIN</v>
          </cell>
        </row>
        <row r="2530">
          <cell r="C2530">
            <v>323424</v>
          </cell>
          <cell r="D2530">
            <v>545</v>
          </cell>
          <cell r="E2530">
            <v>10865728</v>
          </cell>
        </row>
        <row r="2531">
          <cell r="A2531" t="str">
            <v>HAEMORRHAGIC OVARIAN CYST</v>
          </cell>
        </row>
        <row r="2531">
          <cell r="C2531">
            <v>323424</v>
          </cell>
          <cell r="D2531">
            <v>46</v>
          </cell>
          <cell r="E2531">
            <v>10866227</v>
          </cell>
        </row>
        <row r="2532">
          <cell r="A2532" t="str">
            <v>BREAST ABSCESS</v>
          </cell>
        </row>
        <row r="2532">
          <cell r="C2532">
            <v>323424</v>
          </cell>
          <cell r="D2532">
            <v>62</v>
          </cell>
          <cell r="E2532">
            <v>10866211</v>
          </cell>
        </row>
        <row r="2533">
          <cell r="A2533" t="str">
            <v>RADIOALLERGOSORBENT TEST NEGATIVE</v>
          </cell>
        </row>
        <row r="2533">
          <cell r="C2533">
            <v>323424</v>
          </cell>
          <cell r="D2533">
            <v>53</v>
          </cell>
          <cell r="E2533">
            <v>10866220</v>
          </cell>
        </row>
        <row r="2534">
          <cell r="A2534" t="str">
            <v>VITAL SIGNS MEASUREMENT</v>
          </cell>
        </row>
        <row r="2534">
          <cell r="C2534">
            <v>323424</v>
          </cell>
          <cell r="D2534">
            <v>2495</v>
          </cell>
          <cell r="E2534">
            <v>10863778</v>
          </cell>
        </row>
        <row r="2535">
          <cell r="A2535" t="str">
            <v>COMPUTERISED TOMOGRAM NECK</v>
          </cell>
        </row>
        <row r="2535">
          <cell r="C2535">
            <v>323424</v>
          </cell>
          <cell r="D2535">
            <v>759</v>
          </cell>
          <cell r="E2535">
            <v>10865514</v>
          </cell>
        </row>
        <row r="2536">
          <cell r="A2536" t="str">
            <v>CHRONIC GASTRITIS</v>
          </cell>
        </row>
        <row r="2536">
          <cell r="C2536">
            <v>323424</v>
          </cell>
          <cell r="D2536">
            <v>99</v>
          </cell>
          <cell r="E2536">
            <v>10866174</v>
          </cell>
        </row>
        <row r="2537">
          <cell r="A2537" t="str">
            <v>CLAVICLE FRACTURE</v>
          </cell>
        </row>
        <row r="2537">
          <cell r="C2537">
            <v>323424</v>
          </cell>
          <cell r="D2537">
            <v>65</v>
          </cell>
          <cell r="E2537">
            <v>10866208</v>
          </cell>
        </row>
        <row r="2538">
          <cell r="A2538" t="str">
            <v>HYPOPROTEINAEMIA</v>
          </cell>
        </row>
        <row r="2538">
          <cell r="C2538">
            <v>323424</v>
          </cell>
          <cell r="D2538">
            <v>87</v>
          </cell>
          <cell r="E2538">
            <v>10866186</v>
          </cell>
        </row>
        <row r="2539">
          <cell r="A2539" t="str">
            <v>FRUCTOSE INTOLERANCE</v>
          </cell>
        </row>
        <row r="2539">
          <cell r="C2539">
            <v>323424</v>
          </cell>
          <cell r="D2539">
            <v>14</v>
          </cell>
          <cell r="E2539">
            <v>10866259</v>
          </cell>
        </row>
        <row r="2540">
          <cell r="A2540" t="str">
            <v>ANGIOGRAM CEREBRAL NORMAL</v>
          </cell>
        </row>
        <row r="2540">
          <cell r="C2540">
            <v>323424</v>
          </cell>
          <cell r="D2540">
            <v>383</v>
          </cell>
          <cell r="E2540">
            <v>10865890</v>
          </cell>
        </row>
        <row r="2541">
          <cell r="A2541" t="str">
            <v>SPINAL OSTEOARTHRITIS</v>
          </cell>
        </row>
        <row r="2541">
          <cell r="C2541">
            <v>323424</v>
          </cell>
          <cell r="D2541">
            <v>512</v>
          </cell>
          <cell r="E2541">
            <v>10865761</v>
          </cell>
        </row>
        <row r="2542">
          <cell r="A2542" t="str">
            <v>HIGH DENSITY LIPOPROTEIN</v>
          </cell>
        </row>
        <row r="2542">
          <cell r="C2542">
            <v>323424</v>
          </cell>
          <cell r="D2542">
            <v>1110</v>
          </cell>
          <cell r="E2542">
            <v>10865163</v>
          </cell>
        </row>
        <row r="2543">
          <cell r="A2543" t="str">
            <v>BRAIN DEATH</v>
          </cell>
        </row>
        <row r="2543">
          <cell r="C2543">
            <v>323424</v>
          </cell>
          <cell r="D2543">
            <v>163</v>
          </cell>
          <cell r="E2543">
            <v>10866110</v>
          </cell>
        </row>
        <row r="2544">
          <cell r="A2544" t="str">
            <v>BARTONELLOSIS</v>
          </cell>
        </row>
        <row r="2544">
          <cell r="C2544">
            <v>323424</v>
          </cell>
          <cell r="D2544">
            <v>13</v>
          </cell>
          <cell r="E2544">
            <v>10866260</v>
          </cell>
        </row>
        <row r="2545">
          <cell r="A2545" t="str">
            <v>REGURGITATION</v>
          </cell>
        </row>
        <row r="2545">
          <cell r="C2545">
            <v>323424</v>
          </cell>
          <cell r="D2545">
            <v>327</v>
          </cell>
          <cell r="E2545">
            <v>10865946</v>
          </cell>
        </row>
        <row r="2546">
          <cell r="A2546" t="str">
            <v>CARDIAC ABLATION</v>
          </cell>
        </row>
        <row r="2546">
          <cell r="C2546">
            <v>323424</v>
          </cell>
          <cell r="D2546">
            <v>300</v>
          </cell>
          <cell r="E2546">
            <v>10865973</v>
          </cell>
        </row>
        <row r="2547">
          <cell r="A2547" t="str">
            <v>ULCERATIVE KERATITIS</v>
          </cell>
        </row>
        <row r="2547">
          <cell r="C2547">
            <v>323424</v>
          </cell>
          <cell r="D2547">
            <v>83</v>
          </cell>
          <cell r="E2547">
            <v>10866190</v>
          </cell>
        </row>
        <row r="2548">
          <cell r="A2548" t="str">
            <v>APPLICATION SITE PAIN</v>
          </cell>
        </row>
        <row r="2548">
          <cell r="C2548">
            <v>323424</v>
          </cell>
          <cell r="D2548">
            <v>203</v>
          </cell>
          <cell r="E2548">
            <v>10866070</v>
          </cell>
        </row>
        <row r="2549">
          <cell r="A2549" t="str">
            <v>SEXUALLY TRANSMITTED DISEASE TEST</v>
          </cell>
        </row>
        <row r="2549">
          <cell r="C2549">
            <v>323424</v>
          </cell>
          <cell r="D2549">
            <v>172</v>
          </cell>
          <cell r="E2549">
            <v>10866101</v>
          </cell>
        </row>
        <row r="2550">
          <cell r="A2550" t="str">
            <v>GRAM STAIN POSITIVE</v>
          </cell>
        </row>
        <row r="2550">
          <cell r="C2550">
            <v>323424</v>
          </cell>
          <cell r="D2550">
            <v>164</v>
          </cell>
          <cell r="E2550">
            <v>10866109</v>
          </cell>
        </row>
        <row r="2551">
          <cell r="A2551" t="str">
            <v>CERVIX CARCINOMA STAGE II</v>
          </cell>
        </row>
        <row r="2551">
          <cell r="C2551">
            <v>323424</v>
          </cell>
          <cell r="D2551">
            <v>0</v>
          </cell>
          <cell r="E2551">
            <v>10866273</v>
          </cell>
        </row>
        <row r="2552">
          <cell r="A2552" t="str">
            <v>DIALYSIS</v>
          </cell>
        </row>
        <row r="2552">
          <cell r="C2552">
            <v>323424</v>
          </cell>
          <cell r="D2552">
            <v>454</v>
          </cell>
          <cell r="E2552">
            <v>10865819</v>
          </cell>
        </row>
        <row r="2553">
          <cell r="A2553" t="str">
            <v>FOETAL CARDIAC DISORDER</v>
          </cell>
        </row>
        <row r="2553">
          <cell r="C2553">
            <v>323424</v>
          </cell>
          <cell r="D2553">
            <v>38</v>
          </cell>
          <cell r="E2553">
            <v>10866235</v>
          </cell>
        </row>
        <row r="2554">
          <cell r="A2554" t="str">
            <v>FAECAL CALPROTECTIN</v>
          </cell>
        </row>
        <row r="2554">
          <cell r="C2554">
            <v>323424</v>
          </cell>
          <cell r="D2554">
            <v>209</v>
          </cell>
          <cell r="E2554">
            <v>10866064</v>
          </cell>
        </row>
        <row r="2555">
          <cell r="A2555" t="str">
            <v>MENIERE'S DISEASE</v>
          </cell>
        </row>
        <row r="2555">
          <cell r="C2555">
            <v>323424</v>
          </cell>
          <cell r="D2555">
            <v>461</v>
          </cell>
          <cell r="E2555">
            <v>10865812</v>
          </cell>
        </row>
        <row r="2556">
          <cell r="A2556" t="str">
            <v>SYMPTOM RECURRENCE</v>
          </cell>
        </row>
        <row r="2556">
          <cell r="C2556">
            <v>323424</v>
          </cell>
          <cell r="D2556">
            <v>1164</v>
          </cell>
          <cell r="E2556">
            <v>10865109</v>
          </cell>
        </row>
        <row r="2557">
          <cell r="A2557" t="str">
            <v>CREPITATIONS</v>
          </cell>
        </row>
        <row r="2557">
          <cell r="C2557">
            <v>323424</v>
          </cell>
          <cell r="D2557">
            <v>284</v>
          </cell>
          <cell r="E2557">
            <v>10865989</v>
          </cell>
        </row>
        <row r="2558">
          <cell r="A2558" t="str">
            <v>SUBCLAVIAN VEIN THROMBOSIS</v>
          </cell>
        </row>
        <row r="2558">
          <cell r="C2558">
            <v>323424</v>
          </cell>
          <cell r="D2558">
            <v>190</v>
          </cell>
          <cell r="E2558">
            <v>10866083</v>
          </cell>
        </row>
        <row r="2559">
          <cell r="A2559" t="str">
            <v>INJECTION SITE CYST</v>
          </cell>
        </row>
        <row r="2559">
          <cell r="C2559">
            <v>323424</v>
          </cell>
          <cell r="D2559">
            <v>84</v>
          </cell>
          <cell r="E2559">
            <v>10866189</v>
          </cell>
        </row>
        <row r="2560">
          <cell r="A2560" t="str">
            <v>BLOOD LUTEINISING HORMONE</v>
          </cell>
        </row>
        <row r="2560">
          <cell r="C2560">
            <v>323424</v>
          </cell>
          <cell r="D2560">
            <v>178</v>
          </cell>
          <cell r="E2560">
            <v>10866095</v>
          </cell>
        </row>
        <row r="2561">
          <cell r="A2561" t="str">
            <v>SPINAL MYELOGRAM NORMAL</v>
          </cell>
        </row>
        <row r="2561">
          <cell r="C2561">
            <v>323424</v>
          </cell>
          <cell r="D2561">
            <v>17</v>
          </cell>
          <cell r="E2561">
            <v>10866256</v>
          </cell>
        </row>
        <row r="2562">
          <cell r="A2562" t="str">
            <v>VITAMIN B12 INCREASED</v>
          </cell>
        </row>
        <row r="2562">
          <cell r="C2562">
            <v>323424</v>
          </cell>
          <cell r="D2562">
            <v>101</v>
          </cell>
          <cell r="E2562">
            <v>10866172</v>
          </cell>
        </row>
        <row r="2563">
          <cell r="A2563" t="str">
            <v>HAIR COLOUR CHANGES</v>
          </cell>
        </row>
        <row r="2563">
          <cell r="C2563">
            <v>323424</v>
          </cell>
          <cell r="D2563">
            <v>56</v>
          </cell>
          <cell r="E2563">
            <v>10866217</v>
          </cell>
        </row>
        <row r="2564">
          <cell r="A2564" t="str">
            <v>CSF PROTEIN ABNORMAL</v>
          </cell>
        </row>
        <row r="2564">
          <cell r="C2564">
            <v>323424</v>
          </cell>
          <cell r="D2564">
            <v>37</v>
          </cell>
          <cell r="E2564">
            <v>10866236</v>
          </cell>
        </row>
        <row r="2565">
          <cell r="A2565" t="str">
            <v>SCLERITIS</v>
          </cell>
        </row>
        <row r="2565">
          <cell r="C2565">
            <v>323424</v>
          </cell>
          <cell r="D2565">
            <v>181</v>
          </cell>
          <cell r="E2565">
            <v>10866092</v>
          </cell>
        </row>
        <row r="2566">
          <cell r="A2566" t="str">
            <v>BIOPSY MUSCLE NORMAL</v>
          </cell>
        </row>
        <row r="2566">
          <cell r="C2566">
            <v>323424</v>
          </cell>
          <cell r="D2566">
            <v>37</v>
          </cell>
          <cell r="E2566">
            <v>10866236</v>
          </cell>
        </row>
        <row r="2567">
          <cell r="A2567" t="str">
            <v>GENE MUTATION IDENTIFICATION TEST</v>
          </cell>
        </row>
        <row r="2567">
          <cell r="C2567">
            <v>323424</v>
          </cell>
          <cell r="D2567">
            <v>230</v>
          </cell>
          <cell r="E2567">
            <v>10866043</v>
          </cell>
        </row>
        <row r="2568">
          <cell r="A2568" t="str">
            <v>DRUG INTERACTION</v>
          </cell>
        </row>
        <row r="2568">
          <cell r="C2568">
            <v>323424</v>
          </cell>
          <cell r="D2568">
            <v>464</v>
          </cell>
          <cell r="E2568">
            <v>10865809</v>
          </cell>
        </row>
        <row r="2569">
          <cell r="A2569" t="str">
            <v>EXOPHTHALMOS</v>
          </cell>
        </row>
        <row r="2569">
          <cell r="C2569">
            <v>323424</v>
          </cell>
          <cell r="D2569">
            <v>202</v>
          </cell>
          <cell r="E2569">
            <v>10866071</v>
          </cell>
        </row>
        <row r="2570">
          <cell r="A2570" t="str">
            <v>CYCLIC VOMITING SYNDROME</v>
          </cell>
        </row>
        <row r="2570">
          <cell r="C2570">
            <v>323424</v>
          </cell>
          <cell r="D2570">
            <v>22</v>
          </cell>
          <cell r="E2570">
            <v>10866251</v>
          </cell>
        </row>
        <row r="2571">
          <cell r="A2571" t="str">
            <v>ULTRASOUND OVARY ABNORMAL</v>
          </cell>
        </row>
        <row r="2571">
          <cell r="C2571">
            <v>323424</v>
          </cell>
          <cell r="D2571">
            <v>18</v>
          </cell>
          <cell r="E2571">
            <v>10866255</v>
          </cell>
        </row>
        <row r="2572">
          <cell r="A2572" t="str">
            <v>IDIOPATHIC GENERALISED EPILEPSY</v>
          </cell>
        </row>
        <row r="2572">
          <cell r="C2572">
            <v>323424</v>
          </cell>
          <cell r="D2572">
            <v>23</v>
          </cell>
          <cell r="E2572">
            <v>10866250</v>
          </cell>
        </row>
        <row r="2573">
          <cell r="A2573" t="str">
            <v>HISTAMINE LEVEL INCREASED</v>
          </cell>
        </row>
        <row r="2573">
          <cell r="C2573">
            <v>323424</v>
          </cell>
          <cell r="D2573">
            <v>49</v>
          </cell>
          <cell r="E2573">
            <v>10866224</v>
          </cell>
        </row>
        <row r="2574">
          <cell r="A2574" t="str">
            <v>BARTONELLA TEST POSITIVE</v>
          </cell>
        </row>
        <row r="2574">
          <cell r="C2574">
            <v>323424</v>
          </cell>
          <cell r="D2574">
            <v>7</v>
          </cell>
          <cell r="E2574">
            <v>10866266</v>
          </cell>
        </row>
        <row r="2575">
          <cell r="A2575" t="str">
            <v>ONYCHOCLASIS</v>
          </cell>
        </row>
        <row r="2575">
          <cell r="C2575">
            <v>323424</v>
          </cell>
          <cell r="D2575">
            <v>93</v>
          </cell>
          <cell r="E2575">
            <v>10866180</v>
          </cell>
        </row>
        <row r="2576">
          <cell r="A2576" t="str">
            <v>MICTURITION DISORDER</v>
          </cell>
        </row>
        <row r="2576">
          <cell r="C2576">
            <v>323424</v>
          </cell>
          <cell r="D2576">
            <v>162</v>
          </cell>
          <cell r="E2576">
            <v>10866111</v>
          </cell>
        </row>
        <row r="2577">
          <cell r="A2577" t="str">
            <v>NOCTURIA</v>
          </cell>
        </row>
        <row r="2577">
          <cell r="C2577">
            <v>323424</v>
          </cell>
          <cell r="D2577">
            <v>202</v>
          </cell>
          <cell r="E2577">
            <v>10866071</v>
          </cell>
        </row>
        <row r="2578">
          <cell r="A2578" t="str">
            <v>SLEEP DEFICIT</v>
          </cell>
        </row>
        <row r="2578">
          <cell r="C2578">
            <v>323424</v>
          </cell>
          <cell r="D2578">
            <v>257</v>
          </cell>
          <cell r="E2578">
            <v>10866016</v>
          </cell>
        </row>
        <row r="2579">
          <cell r="A2579" t="str">
            <v>IMPLANTABLE CARDIAC MONITOR INSERTION</v>
          </cell>
        </row>
        <row r="2579">
          <cell r="C2579">
            <v>323424</v>
          </cell>
          <cell r="D2579">
            <v>103</v>
          </cell>
          <cell r="E2579">
            <v>10866170</v>
          </cell>
        </row>
        <row r="2580">
          <cell r="A2580" t="str">
            <v>GLOMERULONEPHRITIS</v>
          </cell>
        </row>
        <row r="2580">
          <cell r="C2580">
            <v>323424</v>
          </cell>
          <cell r="D2580">
            <v>272</v>
          </cell>
          <cell r="E2580">
            <v>10866001</v>
          </cell>
        </row>
        <row r="2581">
          <cell r="A2581" t="str">
            <v>BLOOD FIBRINOGEN</v>
          </cell>
        </row>
        <row r="2581">
          <cell r="C2581">
            <v>323424</v>
          </cell>
          <cell r="D2581">
            <v>2216</v>
          </cell>
          <cell r="E2581">
            <v>10864057</v>
          </cell>
        </row>
        <row r="2582">
          <cell r="A2582" t="str">
            <v>OVARIAN OPERATION</v>
          </cell>
        </row>
        <row r="2582">
          <cell r="C2582">
            <v>323424</v>
          </cell>
          <cell r="D2582">
            <v>10</v>
          </cell>
          <cell r="E2582">
            <v>10866263</v>
          </cell>
        </row>
        <row r="2583">
          <cell r="A2583" t="str">
            <v>GLAUCOMA</v>
          </cell>
        </row>
        <row r="2583">
          <cell r="C2583">
            <v>323424</v>
          </cell>
          <cell r="D2583">
            <v>311</v>
          </cell>
          <cell r="E2583">
            <v>10865962</v>
          </cell>
        </row>
        <row r="2584">
          <cell r="A2584" t="str">
            <v>MIOSIS</v>
          </cell>
        </row>
        <row r="2584">
          <cell r="C2584">
            <v>323424</v>
          </cell>
          <cell r="D2584">
            <v>204</v>
          </cell>
          <cell r="E2584">
            <v>10866069</v>
          </cell>
        </row>
        <row r="2585">
          <cell r="A2585" t="str">
            <v>ATTENTION DEFICIT HYPERACTIVITY DISORDER</v>
          </cell>
        </row>
        <row r="2585">
          <cell r="C2585">
            <v>323424</v>
          </cell>
          <cell r="D2585">
            <v>172</v>
          </cell>
          <cell r="E2585">
            <v>10866101</v>
          </cell>
        </row>
        <row r="2586">
          <cell r="A2586" t="str">
            <v>DECREASED VIBRATORY SENSE</v>
          </cell>
        </row>
        <row r="2586">
          <cell r="C2586">
            <v>323424</v>
          </cell>
          <cell r="D2586">
            <v>121</v>
          </cell>
          <cell r="E2586">
            <v>10866152</v>
          </cell>
        </row>
        <row r="2587">
          <cell r="A2587" t="str">
            <v>BLOOD CREATINE PHOSPHOKINASE MB</v>
          </cell>
        </row>
        <row r="2587">
          <cell r="C2587">
            <v>323424</v>
          </cell>
          <cell r="D2587">
            <v>1384</v>
          </cell>
          <cell r="E2587">
            <v>10864889</v>
          </cell>
        </row>
        <row r="2588">
          <cell r="A2588" t="str">
            <v>INTELLECTUAL DISABILITY</v>
          </cell>
        </row>
        <row r="2588">
          <cell r="C2588">
            <v>323424</v>
          </cell>
          <cell r="D2588">
            <v>108</v>
          </cell>
          <cell r="E2588">
            <v>10866165</v>
          </cell>
        </row>
        <row r="2589">
          <cell r="A2589" t="str">
            <v>ACUTE STRESS DISORDER</v>
          </cell>
        </row>
        <row r="2589">
          <cell r="C2589">
            <v>323424</v>
          </cell>
          <cell r="D2589">
            <v>144</v>
          </cell>
          <cell r="E2589">
            <v>10866129</v>
          </cell>
        </row>
        <row r="2590">
          <cell r="A2590" t="str">
            <v>SUPRAVENTRICULAR EXTRASYSTOLES</v>
          </cell>
        </row>
        <row r="2590">
          <cell r="C2590">
            <v>323424</v>
          </cell>
          <cell r="D2590">
            <v>719</v>
          </cell>
          <cell r="E2590">
            <v>10865554</v>
          </cell>
        </row>
        <row r="2591">
          <cell r="A2591" t="str">
            <v>BRUCELLA TEST NEGATIVE</v>
          </cell>
        </row>
        <row r="2591">
          <cell r="C2591">
            <v>323424</v>
          </cell>
          <cell r="D2591">
            <v>34</v>
          </cell>
          <cell r="E2591">
            <v>10866239</v>
          </cell>
        </row>
        <row r="2592">
          <cell r="A2592" t="str">
            <v>ABDOMINAL MASS</v>
          </cell>
        </row>
        <row r="2592">
          <cell r="C2592">
            <v>323424</v>
          </cell>
          <cell r="D2592">
            <v>208</v>
          </cell>
          <cell r="E2592">
            <v>10866065</v>
          </cell>
        </row>
        <row r="2593">
          <cell r="A2593" t="str">
            <v>ANTIMITOCHONDRIAL ANTIBODY NORMAL</v>
          </cell>
        </row>
        <row r="2593">
          <cell r="C2593">
            <v>323424</v>
          </cell>
          <cell r="D2593">
            <v>36</v>
          </cell>
          <cell r="E2593">
            <v>10866237</v>
          </cell>
        </row>
        <row r="2594">
          <cell r="A2594" t="str">
            <v>CARDIOMEGALY</v>
          </cell>
        </row>
        <row r="2594">
          <cell r="C2594">
            <v>323424</v>
          </cell>
          <cell r="D2594">
            <v>1516</v>
          </cell>
          <cell r="E2594">
            <v>10864757</v>
          </cell>
        </row>
        <row r="2595">
          <cell r="A2595" t="str">
            <v>INTRACRANIAL HYPOTENSION</v>
          </cell>
        </row>
        <row r="2595">
          <cell r="C2595">
            <v>323424</v>
          </cell>
          <cell r="D2595">
            <v>26</v>
          </cell>
          <cell r="E2595">
            <v>10866247</v>
          </cell>
        </row>
        <row r="2596">
          <cell r="A2596" t="str">
            <v>CACHEXIA</v>
          </cell>
        </row>
        <row r="2596">
          <cell r="C2596">
            <v>323424</v>
          </cell>
          <cell r="D2596">
            <v>189</v>
          </cell>
          <cell r="E2596">
            <v>10866084</v>
          </cell>
        </row>
        <row r="2597">
          <cell r="A2597" t="str">
            <v>OCULOGYRIC CRISIS</v>
          </cell>
        </row>
        <row r="2597">
          <cell r="C2597">
            <v>323424</v>
          </cell>
          <cell r="D2597">
            <v>70</v>
          </cell>
          <cell r="E2597">
            <v>10866203</v>
          </cell>
        </row>
        <row r="2598">
          <cell r="A2598" t="str">
            <v>LYMPHOCYTE STIMULATION TEST POSITIVE</v>
          </cell>
        </row>
        <row r="2598">
          <cell r="C2598">
            <v>323424</v>
          </cell>
          <cell r="D2598">
            <v>28</v>
          </cell>
          <cell r="E2598">
            <v>10866245</v>
          </cell>
        </row>
        <row r="2599">
          <cell r="A2599" t="str">
            <v>ULTRASOUND KIDNEY ABNORMAL</v>
          </cell>
        </row>
        <row r="2599">
          <cell r="C2599">
            <v>323424</v>
          </cell>
          <cell r="D2599">
            <v>138</v>
          </cell>
          <cell r="E2599">
            <v>10866135</v>
          </cell>
        </row>
        <row r="2600">
          <cell r="A2600" t="str">
            <v>PERITONITIS</v>
          </cell>
        </row>
        <row r="2600">
          <cell r="C2600">
            <v>323424</v>
          </cell>
          <cell r="D2600">
            <v>197</v>
          </cell>
          <cell r="E2600">
            <v>10866076</v>
          </cell>
        </row>
        <row r="2601">
          <cell r="A2601" t="str">
            <v>OSTEONECROSIS</v>
          </cell>
        </row>
        <row r="2601">
          <cell r="C2601">
            <v>323424</v>
          </cell>
          <cell r="D2601">
            <v>111</v>
          </cell>
          <cell r="E2601">
            <v>10866162</v>
          </cell>
        </row>
        <row r="2602">
          <cell r="A2602" t="str">
            <v>ANTINEUTROPHIL CYTOPLASMIC ANTIBODY</v>
          </cell>
        </row>
        <row r="2602">
          <cell r="C2602">
            <v>323424</v>
          </cell>
          <cell r="D2602">
            <v>1401</v>
          </cell>
          <cell r="E2602">
            <v>10864872</v>
          </cell>
        </row>
        <row r="2603">
          <cell r="A2603" t="str">
            <v>CONJUNCTIVAL HAEMORRHAGE</v>
          </cell>
        </row>
        <row r="2603">
          <cell r="C2603">
            <v>323424</v>
          </cell>
          <cell r="D2603">
            <v>808</v>
          </cell>
          <cell r="E2603">
            <v>10865465</v>
          </cell>
        </row>
        <row r="2604">
          <cell r="A2604" t="str">
            <v>BONE MARROW MYELOGRAM ABNORMAL</v>
          </cell>
        </row>
        <row r="2604">
          <cell r="C2604">
            <v>323424</v>
          </cell>
          <cell r="D2604">
            <v>18</v>
          </cell>
          <cell r="E2604">
            <v>10866255</v>
          </cell>
        </row>
        <row r="2605">
          <cell r="A2605" t="str">
            <v>BLOOD BRAIN BARRIER DEFECT</v>
          </cell>
        </row>
        <row r="2605">
          <cell r="C2605">
            <v>323424</v>
          </cell>
          <cell r="D2605">
            <v>25</v>
          </cell>
          <cell r="E2605">
            <v>10866248</v>
          </cell>
        </row>
        <row r="2606">
          <cell r="A2606" t="str">
            <v>BLOOD CREATININE DECREASED</v>
          </cell>
        </row>
        <row r="2606">
          <cell r="C2606">
            <v>323424</v>
          </cell>
          <cell r="D2606">
            <v>332</v>
          </cell>
          <cell r="E2606">
            <v>10865941</v>
          </cell>
        </row>
        <row r="2607">
          <cell r="A2607" t="str">
            <v>GENITAL DISCOMFORT</v>
          </cell>
        </row>
        <row r="2607">
          <cell r="C2607">
            <v>323424</v>
          </cell>
          <cell r="D2607">
            <v>41</v>
          </cell>
          <cell r="E2607">
            <v>10866232</v>
          </cell>
        </row>
        <row r="2608">
          <cell r="A2608" t="str">
            <v>POST PROCEDURAL COMPLICATION</v>
          </cell>
        </row>
        <row r="2608">
          <cell r="C2608">
            <v>323424</v>
          </cell>
          <cell r="D2608">
            <v>93</v>
          </cell>
          <cell r="E2608">
            <v>10866180</v>
          </cell>
        </row>
        <row r="2609">
          <cell r="A2609" t="str">
            <v>TONIC POSTURING</v>
          </cell>
        </row>
        <row r="2609">
          <cell r="C2609">
            <v>323424</v>
          </cell>
          <cell r="D2609">
            <v>23</v>
          </cell>
          <cell r="E2609">
            <v>10866250</v>
          </cell>
        </row>
        <row r="2610">
          <cell r="A2610" t="str">
            <v>INFLUENZA A VIRUS TEST POSITIVE</v>
          </cell>
        </row>
        <row r="2610">
          <cell r="C2610">
            <v>323424</v>
          </cell>
          <cell r="D2610">
            <v>938</v>
          </cell>
          <cell r="E2610">
            <v>10865335</v>
          </cell>
        </row>
        <row r="2611">
          <cell r="A2611" t="str">
            <v>THERMAL BURN</v>
          </cell>
        </row>
        <row r="2611">
          <cell r="C2611">
            <v>323424</v>
          </cell>
          <cell r="D2611">
            <v>370</v>
          </cell>
          <cell r="E2611">
            <v>10865903</v>
          </cell>
        </row>
        <row r="2612">
          <cell r="A2612" t="str">
            <v>EYE CONTUSION</v>
          </cell>
        </row>
        <row r="2612">
          <cell r="C2612">
            <v>323424</v>
          </cell>
          <cell r="D2612">
            <v>285</v>
          </cell>
          <cell r="E2612">
            <v>10865988</v>
          </cell>
        </row>
        <row r="2613">
          <cell r="A2613" t="str">
            <v>PRODUCT LEAKAGE</v>
          </cell>
        </row>
        <row r="2613">
          <cell r="C2613">
            <v>323424</v>
          </cell>
          <cell r="D2613">
            <v>99</v>
          </cell>
          <cell r="E2613">
            <v>10866174</v>
          </cell>
        </row>
        <row r="2614">
          <cell r="A2614" t="str">
            <v>ATRIAL FIBRILLATION</v>
          </cell>
        </row>
        <row r="2614">
          <cell r="C2614">
            <v>323424</v>
          </cell>
          <cell r="D2614">
            <v>10778</v>
          </cell>
          <cell r="E2614">
            <v>10855495</v>
          </cell>
        </row>
        <row r="2615">
          <cell r="A2615" t="str">
            <v>NERVOUS SYSTEM INJURY</v>
          </cell>
        </row>
        <row r="2615">
          <cell r="C2615">
            <v>323424</v>
          </cell>
          <cell r="D2615">
            <v>17</v>
          </cell>
          <cell r="E2615">
            <v>10866256</v>
          </cell>
        </row>
        <row r="2616">
          <cell r="A2616" t="str">
            <v>CARBON DIOXIDE</v>
          </cell>
        </row>
        <row r="2616">
          <cell r="C2616">
            <v>323424</v>
          </cell>
          <cell r="D2616">
            <v>414</v>
          </cell>
          <cell r="E2616">
            <v>10865859</v>
          </cell>
        </row>
        <row r="2617">
          <cell r="A2617" t="str">
            <v>LOW DENSITY LIPOPROTEIN</v>
          </cell>
        </row>
        <row r="2617">
          <cell r="C2617">
            <v>323424</v>
          </cell>
          <cell r="D2617">
            <v>1730</v>
          </cell>
          <cell r="E2617">
            <v>10864543</v>
          </cell>
        </row>
        <row r="2618">
          <cell r="A2618" t="str">
            <v>BIOFEEDBACK THERAPY</v>
          </cell>
        </row>
        <row r="2618">
          <cell r="C2618">
            <v>323424</v>
          </cell>
          <cell r="D2618">
            <v>1</v>
          </cell>
          <cell r="E2618">
            <v>10866272</v>
          </cell>
        </row>
        <row r="2619">
          <cell r="A2619" t="str">
            <v>RETICULOCYTE COUNT</v>
          </cell>
        </row>
        <row r="2619">
          <cell r="C2619">
            <v>323424</v>
          </cell>
          <cell r="D2619">
            <v>366</v>
          </cell>
          <cell r="E2619">
            <v>10865907</v>
          </cell>
        </row>
        <row r="2620">
          <cell r="A2620" t="str">
            <v>SPINAL OPERATION</v>
          </cell>
        </row>
        <row r="2620">
          <cell r="C2620">
            <v>323424</v>
          </cell>
          <cell r="D2620">
            <v>87</v>
          </cell>
          <cell r="E2620">
            <v>10866186</v>
          </cell>
        </row>
        <row r="2621">
          <cell r="A2621" t="str">
            <v>HORMONE REPLACEMENT THERAPY</v>
          </cell>
        </row>
        <row r="2621">
          <cell r="C2621">
            <v>323424</v>
          </cell>
          <cell r="D2621">
            <v>13</v>
          </cell>
          <cell r="E2621">
            <v>10866260</v>
          </cell>
        </row>
        <row r="2622">
          <cell r="A2622" t="str">
            <v>HEPATITIS B VIRUS TEST</v>
          </cell>
        </row>
        <row r="2622">
          <cell r="C2622">
            <v>323424</v>
          </cell>
          <cell r="D2622">
            <v>1125</v>
          </cell>
          <cell r="E2622">
            <v>10865148</v>
          </cell>
        </row>
        <row r="2623">
          <cell r="A2623" t="str">
            <v>MOTOR NEURONE DISEASE</v>
          </cell>
        </row>
        <row r="2623">
          <cell r="C2623">
            <v>323424</v>
          </cell>
          <cell r="D2623">
            <v>119</v>
          </cell>
          <cell r="E2623">
            <v>10866154</v>
          </cell>
        </row>
        <row r="2624">
          <cell r="A2624" t="str">
            <v>LIP DISORDER</v>
          </cell>
        </row>
        <row r="2624">
          <cell r="C2624">
            <v>323424</v>
          </cell>
          <cell r="D2624">
            <v>253</v>
          </cell>
          <cell r="E2624">
            <v>10866020</v>
          </cell>
        </row>
        <row r="2625">
          <cell r="A2625" t="str">
            <v>MANIA</v>
          </cell>
        </row>
        <row r="2625">
          <cell r="C2625">
            <v>323424</v>
          </cell>
          <cell r="D2625">
            <v>174</v>
          </cell>
          <cell r="E2625">
            <v>10866099</v>
          </cell>
        </row>
        <row r="2626">
          <cell r="A2626" t="str">
            <v>SPINAL CORD OEDEMA</v>
          </cell>
        </row>
        <row r="2626">
          <cell r="C2626">
            <v>323424</v>
          </cell>
          <cell r="D2626">
            <v>38</v>
          </cell>
          <cell r="E2626">
            <v>10866235</v>
          </cell>
        </row>
        <row r="2627">
          <cell r="A2627" t="str">
            <v>VACCINATION SITE HYPOAESTHESIA</v>
          </cell>
        </row>
        <row r="2627">
          <cell r="C2627">
            <v>323424</v>
          </cell>
          <cell r="D2627">
            <v>336</v>
          </cell>
          <cell r="E2627">
            <v>10865937</v>
          </cell>
        </row>
        <row r="2628">
          <cell r="A2628" t="str">
            <v>SUNBURN</v>
          </cell>
        </row>
        <row r="2628">
          <cell r="C2628">
            <v>323424</v>
          </cell>
          <cell r="D2628">
            <v>293</v>
          </cell>
          <cell r="E2628">
            <v>10865980</v>
          </cell>
        </row>
        <row r="2629">
          <cell r="A2629" t="str">
            <v>MYOFASCIAL PAIN SYNDROME</v>
          </cell>
        </row>
        <row r="2629">
          <cell r="C2629">
            <v>323424</v>
          </cell>
          <cell r="D2629">
            <v>65</v>
          </cell>
          <cell r="E2629">
            <v>10866208</v>
          </cell>
        </row>
        <row r="2630">
          <cell r="A2630" t="str">
            <v>NERVE COMPRESSION</v>
          </cell>
        </row>
        <row r="2630">
          <cell r="C2630">
            <v>323424</v>
          </cell>
          <cell r="D2630">
            <v>549</v>
          </cell>
          <cell r="E2630">
            <v>10865724</v>
          </cell>
        </row>
        <row r="2631">
          <cell r="A2631" t="str">
            <v>EPIGASTRIC DISCOMFORT</v>
          </cell>
        </row>
        <row r="2631">
          <cell r="C2631">
            <v>323424</v>
          </cell>
          <cell r="D2631">
            <v>191</v>
          </cell>
          <cell r="E2631">
            <v>10866082</v>
          </cell>
        </row>
        <row r="2632">
          <cell r="A2632" t="str">
            <v>CHLAMYDIA TEST POSITIVE</v>
          </cell>
        </row>
        <row r="2632">
          <cell r="C2632">
            <v>323424</v>
          </cell>
          <cell r="D2632">
            <v>47</v>
          </cell>
          <cell r="E2632">
            <v>10866226</v>
          </cell>
        </row>
        <row r="2633">
          <cell r="A2633" t="str">
            <v>UROBILINOGEN URINE</v>
          </cell>
        </row>
        <row r="2633">
          <cell r="C2633">
            <v>323424</v>
          </cell>
          <cell r="D2633">
            <v>475</v>
          </cell>
          <cell r="E2633">
            <v>10865798</v>
          </cell>
        </row>
        <row r="2634">
          <cell r="A2634" t="str">
            <v>WHITE BLOOD CELL COUNT ABNORMAL</v>
          </cell>
        </row>
        <row r="2634">
          <cell r="C2634">
            <v>323424</v>
          </cell>
          <cell r="D2634">
            <v>136</v>
          </cell>
          <cell r="E2634">
            <v>10866137</v>
          </cell>
        </row>
        <row r="2635">
          <cell r="A2635" t="str">
            <v>GRAM STAIN</v>
          </cell>
        </row>
        <row r="2635">
          <cell r="C2635">
            <v>323424</v>
          </cell>
          <cell r="D2635">
            <v>204</v>
          </cell>
          <cell r="E2635">
            <v>10866069</v>
          </cell>
        </row>
        <row r="2636">
          <cell r="A2636" t="str">
            <v>THROMBOPHLEBITIS</v>
          </cell>
        </row>
        <row r="2636">
          <cell r="C2636">
            <v>323424</v>
          </cell>
          <cell r="D2636">
            <v>888</v>
          </cell>
          <cell r="E2636">
            <v>10865385</v>
          </cell>
        </row>
        <row r="2637">
          <cell r="A2637" t="str">
            <v>SKIN HYPOPIGMENTATION</v>
          </cell>
        </row>
        <row r="2637">
          <cell r="C2637">
            <v>323424</v>
          </cell>
          <cell r="D2637">
            <v>51</v>
          </cell>
          <cell r="E2637">
            <v>10866222</v>
          </cell>
        </row>
        <row r="2638">
          <cell r="A2638" t="str">
            <v>PRODUCT LABEL CONFUSION</v>
          </cell>
        </row>
        <row r="2638">
          <cell r="C2638">
            <v>323424</v>
          </cell>
          <cell r="D2638">
            <v>156</v>
          </cell>
          <cell r="E2638">
            <v>10866117</v>
          </cell>
        </row>
        <row r="2639">
          <cell r="A2639" t="str">
            <v>VENOUS THROMBOSIS</v>
          </cell>
        </row>
        <row r="2639">
          <cell r="C2639">
            <v>323424</v>
          </cell>
          <cell r="D2639">
            <v>693</v>
          </cell>
          <cell r="E2639">
            <v>10865580</v>
          </cell>
        </row>
        <row r="2640">
          <cell r="A2640" t="str">
            <v>THYROIDECTOMY</v>
          </cell>
        </row>
        <row r="2640">
          <cell r="C2640">
            <v>323424</v>
          </cell>
          <cell r="D2640">
            <v>40</v>
          </cell>
          <cell r="E2640">
            <v>10866233</v>
          </cell>
        </row>
        <row r="2641">
          <cell r="A2641" t="str">
            <v>PCO2 DECREASED</v>
          </cell>
        </row>
        <row r="2641">
          <cell r="C2641">
            <v>323424</v>
          </cell>
          <cell r="D2641">
            <v>240</v>
          </cell>
          <cell r="E2641">
            <v>10866033</v>
          </cell>
        </row>
        <row r="2642">
          <cell r="A2642" t="str">
            <v>INTENTIONAL OVERDOSE</v>
          </cell>
        </row>
        <row r="2642">
          <cell r="C2642">
            <v>323424</v>
          </cell>
          <cell r="D2642">
            <v>31</v>
          </cell>
          <cell r="E2642">
            <v>10866242</v>
          </cell>
        </row>
        <row r="2643">
          <cell r="A2643" t="str">
            <v>CRYPTOCOCCUS TEST</v>
          </cell>
        </row>
        <row r="2643">
          <cell r="C2643">
            <v>323424</v>
          </cell>
          <cell r="D2643">
            <v>146</v>
          </cell>
          <cell r="E2643">
            <v>10866127</v>
          </cell>
        </row>
        <row r="2644">
          <cell r="A2644" t="str">
            <v>NITRITE URINE PRESENT</v>
          </cell>
        </row>
        <row r="2644">
          <cell r="C2644">
            <v>323424</v>
          </cell>
          <cell r="D2644">
            <v>128</v>
          </cell>
          <cell r="E2644">
            <v>10866145</v>
          </cell>
        </row>
        <row r="2645">
          <cell r="A2645" t="str">
            <v>HORDEOLUM</v>
          </cell>
        </row>
        <row r="2645">
          <cell r="C2645">
            <v>323424</v>
          </cell>
          <cell r="D2645">
            <v>329</v>
          </cell>
          <cell r="E2645">
            <v>10865944</v>
          </cell>
        </row>
        <row r="2646">
          <cell r="A2646" t="str">
            <v>BACK INJURY</v>
          </cell>
        </row>
        <row r="2646">
          <cell r="C2646">
            <v>323424</v>
          </cell>
          <cell r="D2646">
            <v>182</v>
          </cell>
          <cell r="E2646">
            <v>10866091</v>
          </cell>
        </row>
        <row r="2647">
          <cell r="A2647" t="str">
            <v>HAIR METAL TEST ABNORMAL</v>
          </cell>
        </row>
        <row r="2647">
          <cell r="C2647">
            <v>323424</v>
          </cell>
          <cell r="D2647">
            <v>89</v>
          </cell>
          <cell r="E2647">
            <v>10866184</v>
          </cell>
        </row>
        <row r="2648">
          <cell r="A2648" t="str">
            <v>ELECTROPHORESIS PROTEIN ABNORMAL</v>
          </cell>
        </row>
        <row r="2648">
          <cell r="C2648">
            <v>323424</v>
          </cell>
          <cell r="D2648">
            <v>33</v>
          </cell>
          <cell r="E2648">
            <v>10866240</v>
          </cell>
        </row>
        <row r="2649">
          <cell r="A2649" t="str">
            <v>TONGUE ULCERATION</v>
          </cell>
        </row>
        <row r="2649">
          <cell r="C2649">
            <v>323424</v>
          </cell>
          <cell r="D2649">
            <v>295</v>
          </cell>
          <cell r="E2649">
            <v>10865978</v>
          </cell>
        </row>
        <row r="2650">
          <cell r="A2650" t="str">
            <v>HYPERSENSITIVITY VASCULITIS</v>
          </cell>
        </row>
        <row r="2650">
          <cell r="C2650">
            <v>323424</v>
          </cell>
          <cell r="D2650">
            <v>153</v>
          </cell>
          <cell r="E2650">
            <v>10866120</v>
          </cell>
        </row>
        <row r="2651">
          <cell r="A2651" t="str">
            <v>ULTRASOUND LIVER ABNORMAL</v>
          </cell>
        </row>
        <row r="2651">
          <cell r="C2651">
            <v>323424</v>
          </cell>
          <cell r="D2651">
            <v>75</v>
          </cell>
          <cell r="E2651">
            <v>10866198</v>
          </cell>
        </row>
        <row r="2652">
          <cell r="A2652" t="str">
            <v>BLOOD PRESSURE ORTHOSTATIC</v>
          </cell>
        </row>
        <row r="2652">
          <cell r="C2652">
            <v>323424</v>
          </cell>
          <cell r="D2652">
            <v>58</v>
          </cell>
          <cell r="E2652">
            <v>10866215</v>
          </cell>
        </row>
        <row r="2653">
          <cell r="A2653" t="str">
            <v>BACTERIAL CULTURE NEGATIVE</v>
          </cell>
        </row>
        <row r="2653">
          <cell r="C2653">
            <v>323424</v>
          </cell>
          <cell r="D2653">
            <v>32</v>
          </cell>
          <cell r="E2653">
            <v>10866241</v>
          </cell>
        </row>
        <row r="2654">
          <cell r="A2654" t="str">
            <v>VIRUS CULTURE NEGATIVE</v>
          </cell>
        </row>
        <row r="2654">
          <cell r="C2654">
            <v>323424</v>
          </cell>
          <cell r="D2654">
            <v>34</v>
          </cell>
          <cell r="E2654">
            <v>10866239</v>
          </cell>
        </row>
        <row r="2655">
          <cell r="A2655" t="str">
            <v>EYE HAEMORRHAGE</v>
          </cell>
        </row>
        <row r="2655">
          <cell r="C2655">
            <v>323424</v>
          </cell>
          <cell r="D2655">
            <v>1302</v>
          </cell>
          <cell r="E2655">
            <v>10864971</v>
          </cell>
        </row>
        <row r="2656">
          <cell r="A2656" t="str">
            <v>ELECTRONEUROMYOGRAPHY</v>
          </cell>
        </row>
        <row r="2656">
          <cell r="C2656">
            <v>323424</v>
          </cell>
          <cell r="D2656">
            <v>382</v>
          </cell>
          <cell r="E2656">
            <v>10865891</v>
          </cell>
        </row>
        <row r="2657">
          <cell r="A2657" t="str">
            <v>ALBUMIN CSF INCREASED</v>
          </cell>
        </row>
        <row r="2657">
          <cell r="C2657">
            <v>323424</v>
          </cell>
          <cell r="D2657">
            <v>66</v>
          </cell>
          <cell r="E2657">
            <v>10866207</v>
          </cell>
        </row>
        <row r="2658">
          <cell r="A2658" t="str">
            <v>TONGUE HAEMORRHAGE</v>
          </cell>
        </row>
        <row r="2658">
          <cell r="C2658">
            <v>323424</v>
          </cell>
          <cell r="D2658">
            <v>49</v>
          </cell>
          <cell r="E2658">
            <v>10866224</v>
          </cell>
        </row>
        <row r="2659">
          <cell r="A2659" t="str">
            <v>ANTIACETYLCHOLINE RECEPTOR ANTIBODY</v>
          </cell>
        </row>
        <row r="2659">
          <cell r="C2659">
            <v>323424</v>
          </cell>
          <cell r="D2659">
            <v>192</v>
          </cell>
          <cell r="E2659">
            <v>10866081</v>
          </cell>
        </row>
        <row r="2660">
          <cell r="A2660" t="str">
            <v>CHRONIC SPONTANEOUS URTICARIA</v>
          </cell>
        </row>
        <row r="2660">
          <cell r="C2660">
            <v>323424</v>
          </cell>
          <cell r="D2660">
            <v>322</v>
          </cell>
          <cell r="E2660">
            <v>10865951</v>
          </cell>
        </row>
        <row r="2661">
          <cell r="A2661" t="str">
            <v>EYELIDS PRURITUS</v>
          </cell>
        </row>
        <row r="2661">
          <cell r="C2661">
            <v>323424</v>
          </cell>
          <cell r="D2661">
            <v>243</v>
          </cell>
          <cell r="E2661">
            <v>10866030</v>
          </cell>
        </row>
        <row r="2662">
          <cell r="A2662" t="str">
            <v>MASS EXCISION</v>
          </cell>
        </row>
        <row r="2662">
          <cell r="C2662">
            <v>323424</v>
          </cell>
          <cell r="D2662">
            <v>85</v>
          </cell>
          <cell r="E2662">
            <v>10866188</v>
          </cell>
        </row>
        <row r="2663">
          <cell r="A2663" t="str">
            <v>BLOOD BICARBONATE DECREASED</v>
          </cell>
        </row>
        <row r="2663">
          <cell r="C2663">
            <v>323424</v>
          </cell>
          <cell r="D2663">
            <v>410</v>
          </cell>
          <cell r="E2663">
            <v>10865863</v>
          </cell>
        </row>
        <row r="2664">
          <cell r="A2664" t="str">
            <v>CONTRAINDICATION TO VACCINATION</v>
          </cell>
        </row>
        <row r="2664">
          <cell r="C2664">
            <v>323424</v>
          </cell>
          <cell r="D2664">
            <v>479</v>
          </cell>
          <cell r="E2664">
            <v>10865794</v>
          </cell>
        </row>
        <row r="2665">
          <cell r="A2665" t="str">
            <v>SPLEEN DISORDER</v>
          </cell>
        </row>
        <row r="2665">
          <cell r="C2665">
            <v>323424</v>
          </cell>
          <cell r="D2665">
            <v>129</v>
          </cell>
          <cell r="E2665">
            <v>10866144</v>
          </cell>
        </row>
        <row r="2666">
          <cell r="A2666" t="str">
            <v>RENAL FUNCTION TEST ABNORMAL</v>
          </cell>
        </row>
        <row r="2666">
          <cell r="C2666">
            <v>323424</v>
          </cell>
          <cell r="D2666">
            <v>154</v>
          </cell>
          <cell r="E2666">
            <v>10866119</v>
          </cell>
        </row>
        <row r="2667">
          <cell r="A2667" t="str">
            <v>TRANSFERRIN SATURATION</v>
          </cell>
        </row>
        <row r="2667">
          <cell r="C2667">
            <v>323424</v>
          </cell>
          <cell r="D2667">
            <v>299</v>
          </cell>
          <cell r="E2667">
            <v>10865974</v>
          </cell>
        </row>
        <row r="2668">
          <cell r="A2668" t="str">
            <v>MICROCYTIC ANAEMIA</v>
          </cell>
        </row>
        <row r="2668">
          <cell r="C2668">
            <v>323424</v>
          </cell>
          <cell r="D2668">
            <v>129</v>
          </cell>
          <cell r="E2668">
            <v>10866144</v>
          </cell>
        </row>
        <row r="2669">
          <cell r="A2669" t="str">
            <v>AMBLYOPIA</v>
          </cell>
        </row>
        <row r="2669">
          <cell r="C2669">
            <v>323424</v>
          </cell>
          <cell r="D2669">
            <v>490</v>
          </cell>
          <cell r="E2669">
            <v>10865783</v>
          </cell>
        </row>
        <row r="2670">
          <cell r="A2670" t="str">
            <v>LYMPHOID TISSUE HYPERPLASIA</v>
          </cell>
        </row>
        <row r="2670">
          <cell r="C2670">
            <v>323424</v>
          </cell>
          <cell r="D2670">
            <v>41</v>
          </cell>
          <cell r="E2670">
            <v>10866232</v>
          </cell>
        </row>
        <row r="2671">
          <cell r="A2671" t="str">
            <v>PULMONARY FUNCTION TEST ABNORMAL</v>
          </cell>
        </row>
        <row r="2671">
          <cell r="C2671">
            <v>323424</v>
          </cell>
          <cell r="D2671">
            <v>151</v>
          </cell>
          <cell r="E2671">
            <v>10866122</v>
          </cell>
        </row>
        <row r="2672">
          <cell r="A2672" t="str">
            <v>HYPERBILIRUBINAEMIA</v>
          </cell>
        </row>
        <row r="2672">
          <cell r="C2672">
            <v>323424</v>
          </cell>
          <cell r="D2672">
            <v>388</v>
          </cell>
          <cell r="E2672">
            <v>10865885</v>
          </cell>
        </row>
        <row r="2673">
          <cell r="A2673" t="str">
            <v>VITH NERVE PARALYSIS</v>
          </cell>
        </row>
        <row r="2673">
          <cell r="C2673">
            <v>323424</v>
          </cell>
          <cell r="D2673">
            <v>396</v>
          </cell>
          <cell r="E2673">
            <v>10865877</v>
          </cell>
        </row>
        <row r="2674">
          <cell r="A2674" t="str">
            <v>TALIPES</v>
          </cell>
        </row>
        <row r="2674">
          <cell r="C2674">
            <v>323424</v>
          </cell>
          <cell r="D2674">
            <v>27</v>
          </cell>
          <cell r="E2674">
            <v>10866246</v>
          </cell>
        </row>
        <row r="2675">
          <cell r="A2675" t="str">
            <v>VIRAL PHARYNGITIS</v>
          </cell>
        </row>
        <row r="2675">
          <cell r="C2675">
            <v>323424</v>
          </cell>
          <cell r="D2675">
            <v>80</v>
          </cell>
          <cell r="E2675">
            <v>10866193</v>
          </cell>
        </row>
        <row r="2676">
          <cell r="A2676" t="str">
            <v>CHLAMYDIA IDENTIFICATION TEST NEGATIVE</v>
          </cell>
        </row>
        <row r="2676">
          <cell r="C2676">
            <v>323424</v>
          </cell>
          <cell r="D2676">
            <v>12</v>
          </cell>
          <cell r="E2676">
            <v>10866261</v>
          </cell>
        </row>
        <row r="2677">
          <cell r="A2677" t="str">
            <v>CELL DEATH</v>
          </cell>
        </row>
        <row r="2677">
          <cell r="C2677">
            <v>323424</v>
          </cell>
          <cell r="D2677">
            <v>85</v>
          </cell>
          <cell r="E2677">
            <v>10866188</v>
          </cell>
        </row>
        <row r="2678">
          <cell r="A2678" t="str">
            <v>ENCEPHALITIS POST IMMUNISATION</v>
          </cell>
        </row>
        <row r="2678">
          <cell r="C2678">
            <v>323424</v>
          </cell>
          <cell r="D2678">
            <v>63</v>
          </cell>
          <cell r="E2678">
            <v>10866210</v>
          </cell>
        </row>
        <row r="2679">
          <cell r="A2679" t="str">
            <v>THROAT LESION</v>
          </cell>
        </row>
        <row r="2679">
          <cell r="C2679">
            <v>323424</v>
          </cell>
          <cell r="D2679">
            <v>43</v>
          </cell>
          <cell r="E2679">
            <v>10866230</v>
          </cell>
        </row>
        <row r="2680">
          <cell r="A2680" t="str">
            <v>UPPER RESPIRATORY TRACT CONGESTION</v>
          </cell>
        </row>
        <row r="2680">
          <cell r="C2680">
            <v>323424</v>
          </cell>
          <cell r="D2680">
            <v>540</v>
          </cell>
          <cell r="E2680">
            <v>10865733</v>
          </cell>
        </row>
        <row r="2681">
          <cell r="A2681" t="str">
            <v>URINARY SYSTEM X-RAY</v>
          </cell>
        </row>
        <row r="2681">
          <cell r="C2681">
            <v>323424</v>
          </cell>
          <cell r="D2681">
            <v>175</v>
          </cell>
          <cell r="E2681">
            <v>10866098</v>
          </cell>
        </row>
        <row r="2682">
          <cell r="A2682" t="str">
            <v>INTRACRANIAL VENOUS SINUS THROMBOSIS</v>
          </cell>
        </row>
        <row r="2682">
          <cell r="C2682">
            <v>323424</v>
          </cell>
          <cell r="D2682">
            <v>4</v>
          </cell>
          <cell r="E2682">
            <v>10866269</v>
          </cell>
        </row>
        <row r="2683">
          <cell r="A2683" t="str">
            <v>TONSILLAR DISORDER</v>
          </cell>
        </row>
        <row r="2683">
          <cell r="C2683">
            <v>323424</v>
          </cell>
          <cell r="D2683">
            <v>101</v>
          </cell>
          <cell r="E2683">
            <v>10866172</v>
          </cell>
        </row>
        <row r="2684">
          <cell r="A2684" t="str">
            <v>TONGUE DISCOLOURATION</v>
          </cell>
        </row>
        <row r="2684">
          <cell r="C2684">
            <v>323424</v>
          </cell>
          <cell r="D2684">
            <v>418</v>
          </cell>
          <cell r="E2684">
            <v>10865855</v>
          </cell>
        </row>
        <row r="2685">
          <cell r="A2685" t="str">
            <v>VARICELLA ZOSTER VIRUS SEROLOGY POSITIVE</v>
          </cell>
        </row>
        <row r="2685">
          <cell r="C2685">
            <v>323424</v>
          </cell>
          <cell r="D2685">
            <v>101</v>
          </cell>
          <cell r="E2685">
            <v>10866172</v>
          </cell>
        </row>
        <row r="2686">
          <cell r="A2686" t="str">
            <v>HYPERMETROPIA</v>
          </cell>
        </row>
        <row r="2686">
          <cell r="C2686">
            <v>323424</v>
          </cell>
          <cell r="D2686">
            <v>62</v>
          </cell>
          <cell r="E2686">
            <v>10866211</v>
          </cell>
        </row>
        <row r="2687">
          <cell r="A2687" t="str">
            <v>BLOOD LEAD</v>
          </cell>
        </row>
        <row r="2687">
          <cell r="C2687">
            <v>323424</v>
          </cell>
          <cell r="D2687">
            <v>58</v>
          </cell>
          <cell r="E2687">
            <v>10866215</v>
          </cell>
        </row>
        <row r="2688">
          <cell r="A2688" t="str">
            <v>SKIN NECROSIS</v>
          </cell>
        </row>
        <row r="2688">
          <cell r="C2688">
            <v>323424</v>
          </cell>
          <cell r="D2688">
            <v>205</v>
          </cell>
          <cell r="E2688">
            <v>10866068</v>
          </cell>
        </row>
        <row r="2689">
          <cell r="A2689" t="str">
            <v>APGAR SCORE ABNORMAL</v>
          </cell>
        </row>
        <row r="2689">
          <cell r="C2689">
            <v>323424</v>
          </cell>
          <cell r="D2689">
            <v>25</v>
          </cell>
          <cell r="E2689">
            <v>10866248</v>
          </cell>
        </row>
        <row r="2690">
          <cell r="A2690" t="str">
            <v>ALLERGY TO ANIMAL</v>
          </cell>
        </row>
        <row r="2690">
          <cell r="C2690">
            <v>323424</v>
          </cell>
          <cell r="D2690">
            <v>110</v>
          </cell>
          <cell r="E2690">
            <v>10866163</v>
          </cell>
        </row>
        <row r="2691">
          <cell r="A2691" t="str">
            <v>AMNIOTIC FLUID VOLUME DECREASED</v>
          </cell>
        </row>
        <row r="2691">
          <cell r="C2691">
            <v>323424</v>
          </cell>
          <cell r="D2691">
            <v>20</v>
          </cell>
          <cell r="E2691">
            <v>10866253</v>
          </cell>
        </row>
        <row r="2692">
          <cell r="A2692" t="str">
            <v>HEPATITIS B ANTIBODY</v>
          </cell>
        </row>
        <row r="2692">
          <cell r="C2692">
            <v>323424</v>
          </cell>
          <cell r="D2692">
            <v>285</v>
          </cell>
          <cell r="E2692">
            <v>10865988</v>
          </cell>
        </row>
        <row r="2693">
          <cell r="A2693" t="str">
            <v>GASTROINTESTINAL INFECTION</v>
          </cell>
        </row>
        <row r="2693">
          <cell r="C2693">
            <v>323424</v>
          </cell>
          <cell r="D2693">
            <v>144</v>
          </cell>
          <cell r="E2693">
            <v>10866129</v>
          </cell>
        </row>
        <row r="2694">
          <cell r="A2694" t="str">
            <v>HEART SOUNDS ABNORMAL</v>
          </cell>
        </row>
        <row r="2694">
          <cell r="C2694">
            <v>323424</v>
          </cell>
          <cell r="D2694">
            <v>127</v>
          </cell>
          <cell r="E2694">
            <v>10866146</v>
          </cell>
        </row>
        <row r="2695">
          <cell r="A2695" t="str">
            <v>POLYHYDRAMNIOS</v>
          </cell>
        </row>
        <row r="2695">
          <cell r="C2695">
            <v>323424</v>
          </cell>
          <cell r="D2695">
            <v>45</v>
          </cell>
          <cell r="E2695">
            <v>10866228</v>
          </cell>
        </row>
        <row r="2696">
          <cell r="A2696" t="str">
            <v>SPIROMETRY NORMAL</v>
          </cell>
        </row>
        <row r="2696">
          <cell r="C2696">
            <v>323424</v>
          </cell>
          <cell r="D2696">
            <v>31</v>
          </cell>
          <cell r="E2696">
            <v>10866242</v>
          </cell>
        </row>
        <row r="2697">
          <cell r="A2697" t="str">
            <v>MEDIASTINAL MASS</v>
          </cell>
        </row>
        <row r="2697">
          <cell r="C2697">
            <v>323424</v>
          </cell>
          <cell r="D2697">
            <v>26</v>
          </cell>
          <cell r="E2697">
            <v>10866247</v>
          </cell>
        </row>
        <row r="2698">
          <cell r="A2698" t="str">
            <v>CSF OLIGOCLONAL BAND</v>
          </cell>
        </row>
        <row r="2698">
          <cell r="C2698">
            <v>323424</v>
          </cell>
          <cell r="D2698">
            <v>228</v>
          </cell>
          <cell r="E2698">
            <v>10866045</v>
          </cell>
        </row>
        <row r="2699">
          <cell r="A2699" t="str">
            <v>FOOD AVERSION</v>
          </cell>
        </row>
        <row r="2699">
          <cell r="C2699">
            <v>323424</v>
          </cell>
          <cell r="D2699">
            <v>186</v>
          </cell>
          <cell r="E2699">
            <v>10866087</v>
          </cell>
        </row>
        <row r="2700">
          <cell r="A2700" t="str">
            <v>AMNIOCENTESIS ABNORMAL</v>
          </cell>
        </row>
        <row r="2700">
          <cell r="C2700">
            <v>323424</v>
          </cell>
          <cell r="D2700">
            <v>16</v>
          </cell>
          <cell r="E2700">
            <v>10866257</v>
          </cell>
        </row>
        <row r="2701">
          <cell r="A2701" t="str">
            <v>LHERMITTE'S SIGN</v>
          </cell>
        </row>
        <row r="2701">
          <cell r="C2701">
            <v>323424</v>
          </cell>
          <cell r="D2701">
            <v>69</v>
          </cell>
          <cell r="E2701">
            <v>10866204</v>
          </cell>
        </row>
        <row r="2702">
          <cell r="A2702" t="str">
            <v>ENTEROVIRUS SEROLOGY TEST NEGATIVE</v>
          </cell>
        </row>
        <row r="2702">
          <cell r="C2702">
            <v>323424</v>
          </cell>
          <cell r="D2702">
            <v>19</v>
          </cell>
          <cell r="E2702">
            <v>10866254</v>
          </cell>
        </row>
        <row r="2703">
          <cell r="A2703" t="str">
            <v>SPIROMETRY</v>
          </cell>
        </row>
        <row r="2703">
          <cell r="C2703">
            <v>323424</v>
          </cell>
          <cell r="D2703">
            <v>338</v>
          </cell>
          <cell r="E2703">
            <v>10865935</v>
          </cell>
        </row>
        <row r="2704">
          <cell r="A2704" t="str">
            <v>SKIN ATROPHY</v>
          </cell>
        </row>
        <row r="2704">
          <cell r="C2704">
            <v>323424</v>
          </cell>
          <cell r="D2704">
            <v>111</v>
          </cell>
          <cell r="E2704">
            <v>10866162</v>
          </cell>
        </row>
        <row r="2705">
          <cell r="A2705" t="str">
            <v>BLOOD HEAVY METAL NORMAL</v>
          </cell>
        </row>
        <row r="2705">
          <cell r="C2705">
            <v>323424</v>
          </cell>
          <cell r="D2705">
            <v>30</v>
          </cell>
          <cell r="E2705">
            <v>10866243</v>
          </cell>
        </row>
        <row r="2706">
          <cell r="A2706" t="str">
            <v>CHOREA</v>
          </cell>
        </row>
        <row r="2706">
          <cell r="C2706">
            <v>323424</v>
          </cell>
          <cell r="D2706">
            <v>87</v>
          </cell>
          <cell r="E2706">
            <v>10866186</v>
          </cell>
        </row>
        <row r="2707">
          <cell r="A2707" t="str">
            <v>X-RAY GASTROINTESTINAL TRACT NORMAL</v>
          </cell>
        </row>
        <row r="2707">
          <cell r="C2707">
            <v>323424</v>
          </cell>
          <cell r="D2707">
            <v>36</v>
          </cell>
          <cell r="E2707">
            <v>10866237</v>
          </cell>
        </row>
        <row r="2708">
          <cell r="A2708" t="str">
            <v>WHITE BLOOD CELL DISORDER</v>
          </cell>
        </row>
        <row r="2708">
          <cell r="C2708">
            <v>323424</v>
          </cell>
          <cell r="D2708">
            <v>370</v>
          </cell>
          <cell r="E2708">
            <v>10865903</v>
          </cell>
        </row>
        <row r="2709">
          <cell r="A2709" t="str">
            <v>MYCOPLASMA SEROLOGY</v>
          </cell>
        </row>
        <row r="2709">
          <cell r="C2709">
            <v>323424</v>
          </cell>
          <cell r="D2709">
            <v>30</v>
          </cell>
          <cell r="E2709">
            <v>10866243</v>
          </cell>
        </row>
        <row r="2710">
          <cell r="A2710" t="str">
            <v>PLEURITIC PAIN</v>
          </cell>
        </row>
        <row r="2710">
          <cell r="C2710">
            <v>323424</v>
          </cell>
          <cell r="D2710">
            <v>779</v>
          </cell>
          <cell r="E2710">
            <v>10865494</v>
          </cell>
        </row>
        <row r="2711">
          <cell r="A2711" t="str">
            <v>HYPERKINESIA</v>
          </cell>
        </row>
        <row r="2711">
          <cell r="C2711">
            <v>323424</v>
          </cell>
          <cell r="D2711">
            <v>155</v>
          </cell>
          <cell r="E2711">
            <v>10866118</v>
          </cell>
        </row>
        <row r="2712">
          <cell r="A2712" t="str">
            <v>ANAEMIA OF PREGNANCY</v>
          </cell>
        </row>
        <row r="2712">
          <cell r="C2712">
            <v>323424</v>
          </cell>
          <cell r="D2712">
            <v>7</v>
          </cell>
          <cell r="E2712">
            <v>10866266</v>
          </cell>
        </row>
        <row r="2713">
          <cell r="A2713" t="str">
            <v>CEPHALO-PELVIC DISPROPORTION</v>
          </cell>
        </row>
        <row r="2713">
          <cell r="C2713">
            <v>323424</v>
          </cell>
          <cell r="D2713">
            <v>5</v>
          </cell>
          <cell r="E2713">
            <v>10866268</v>
          </cell>
        </row>
        <row r="2714">
          <cell r="A2714" t="str">
            <v>DISTRACTIBILITY</v>
          </cell>
        </row>
        <row r="2714">
          <cell r="C2714">
            <v>323424</v>
          </cell>
          <cell r="D2714">
            <v>78</v>
          </cell>
          <cell r="E2714">
            <v>10866195</v>
          </cell>
        </row>
        <row r="2715">
          <cell r="A2715" t="str">
            <v>GYNAECOLOGICAL EXAMINATION ABNORMAL</v>
          </cell>
        </row>
        <row r="2715">
          <cell r="C2715">
            <v>323424</v>
          </cell>
          <cell r="D2715">
            <v>14</v>
          </cell>
          <cell r="E2715">
            <v>10866259</v>
          </cell>
        </row>
        <row r="2716">
          <cell r="A2716" t="str">
            <v>ANAL FISSURE</v>
          </cell>
        </row>
        <row r="2716">
          <cell r="C2716">
            <v>323424</v>
          </cell>
          <cell r="D2716">
            <v>72</v>
          </cell>
          <cell r="E2716">
            <v>10866201</v>
          </cell>
        </row>
        <row r="2717">
          <cell r="A2717" t="str">
            <v>NEUROSIS</v>
          </cell>
        </row>
        <row r="2717">
          <cell r="C2717">
            <v>323424</v>
          </cell>
          <cell r="D2717">
            <v>47</v>
          </cell>
          <cell r="E2717">
            <v>10866226</v>
          </cell>
        </row>
        <row r="2718">
          <cell r="A2718" t="str">
            <v>HEMICEPHALALGIA</v>
          </cell>
        </row>
        <row r="2718">
          <cell r="C2718">
            <v>323424</v>
          </cell>
          <cell r="D2718">
            <v>10</v>
          </cell>
          <cell r="E2718">
            <v>10866263</v>
          </cell>
        </row>
        <row r="2719">
          <cell r="A2719" t="str">
            <v>SKULL X-RAY NORMAL</v>
          </cell>
        </row>
        <row r="2719">
          <cell r="C2719">
            <v>323424</v>
          </cell>
          <cell r="D2719">
            <v>25</v>
          </cell>
          <cell r="E2719">
            <v>10866248</v>
          </cell>
        </row>
        <row r="2720">
          <cell r="A2720" t="str">
            <v>REPETITIVE SPEECH</v>
          </cell>
        </row>
        <row r="2720">
          <cell r="C2720">
            <v>323424</v>
          </cell>
          <cell r="D2720">
            <v>68</v>
          </cell>
          <cell r="E2720">
            <v>10866205</v>
          </cell>
        </row>
        <row r="2721">
          <cell r="A2721" t="str">
            <v>ALDOLASE NORMAL</v>
          </cell>
        </row>
        <row r="2721">
          <cell r="C2721">
            <v>323424</v>
          </cell>
          <cell r="D2721">
            <v>46</v>
          </cell>
          <cell r="E2721">
            <v>10866227</v>
          </cell>
        </row>
        <row r="2722">
          <cell r="A2722" t="str">
            <v>COMPLEMENT FACTOR</v>
          </cell>
        </row>
        <row r="2722">
          <cell r="C2722">
            <v>323424</v>
          </cell>
          <cell r="D2722">
            <v>209</v>
          </cell>
          <cell r="E2722">
            <v>10866064</v>
          </cell>
        </row>
        <row r="2723">
          <cell r="A2723" t="str">
            <v>PRECANCEROUS SKIN LESION</v>
          </cell>
        </row>
        <row r="2723">
          <cell r="C2723">
            <v>323424</v>
          </cell>
          <cell r="D2723">
            <v>12</v>
          </cell>
          <cell r="E2723">
            <v>10866261</v>
          </cell>
        </row>
        <row r="2724">
          <cell r="A2724" t="str">
            <v>ANTI-SS-B ANTIBODY POSITIVE</v>
          </cell>
        </row>
        <row r="2724">
          <cell r="C2724">
            <v>323424</v>
          </cell>
          <cell r="D2724">
            <v>5</v>
          </cell>
          <cell r="E2724">
            <v>10866268</v>
          </cell>
        </row>
        <row r="2725">
          <cell r="A2725" t="str">
            <v>MALARIA</v>
          </cell>
        </row>
        <row r="2725">
          <cell r="C2725">
            <v>323424</v>
          </cell>
          <cell r="D2725">
            <v>42</v>
          </cell>
          <cell r="E2725">
            <v>10866231</v>
          </cell>
        </row>
        <row r="2726">
          <cell r="A2726" t="str">
            <v>COXSACKIE VIRUS TEST NEGATIVE</v>
          </cell>
        </row>
        <row r="2726">
          <cell r="C2726">
            <v>323424</v>
          </cell>
          <cell r="D2726">
            <v>46</v>
          </cell>
          <cell r="E2726">
            <v>10866227</v>
          </cell>
        </row>
        <row r="2727">
          <cell r="A2727" t="str">
            <v>COMPARTMENT SYNDROME</v>
          </cell>
        </row>
        <row r="2727">
          <cell r="C2727">
            <v>323424</v>
          </cell>
          <cell r="D2727">
            <v>63</v>
          </cell>
          <cell r="E2727">
            <v>10866210</v>
          </cell>
        </row>
        <row r="2728">
          <cell r="A2728" t="str">
            <v>ULTRASOUND CHEST</v>
          </cell>
        </row>
        <row r="2728">
          <cell r="C2728">
            <v>323424</v>
          </cell>
          <cell r="D2728">
            <v>419</v>
          </cell>
          <cell r="E2728">
            <v>10865854</v>
          </cell>
        </row>
        <row r="2729">
          <cell r="A2729" t="str">
            <v>LYMPH NODE PALPABLE</v>
          </cell>
        </row>
        <row r="2729">
          <cell r="C2729">
            <v>323424</v>
          </cell>
          <cell r="D2729">
            <v>177</v>
          </cell>
          <cell r="E2729">
            <v>10866096</v>
          </cell>
        </row>
        <row r="2730">
          <cell r="A2730" t="str">
            <v>CONTINUOUS POSITIVE AIRWAY PRESSURE</v>
          </cell>
        </row>
        <row r="2730">
          <cell r="C2730">
            <v>323424</v>
          </cell>
          <cell r="D2730">
            <v>167</v>
          </cell>
          <cell r="E2730">
            <v>10866106</v>
          </cell>
        </row>
        <row r="2731">
          <cell r="A2731" t="str">
            <v>MATRIX METALLOPROTEINASE-3</v>
          </cell>
        </row>
        <row r="2731">
          <cell r="C2731">
            <v>323424</v>
          </cell>
          <cell r="D2731">
            <v>33</v>
          </cell>
          <cell r="E2731">
            <v>10866240</v>
          </cell>
        </row>
        <row r="2732">
          <cell r="A2732" t="str">
            <v>DERMATITIS PSORIASIFORM</v>
          </cell>
        </row>
        <row r="2732">
          <cell r="C2732">
            <v>323424</v>
          </cell>
          <cell r="D2732">
            <v>98</v>
          </cell>
          <cell r="E2732">
            <v>10866175</v>
          </cell>
        </row>
        <row r="2733">
          <cell r="A2733" t="str">
            <v>SCAN BONE MARROW</v>
          </cell>
        </row>
        <row r="2733">
          <cell r="C2733">
            <v>323424</v>
          </cell>
          <cell r="D2733">
            <v>18</v>
          </cell>
          <cell r="E2733">
            <v>10866255</v>
          </cell>
        </row>
        <row r="2734">
          <cell r="A2734" t="str">
            <v>BLOOD MERCURY ABNORMAL</v>
          </cell>
        </row>
        <row r="2734">
          <cell r="C2734">
            <v>323424</v>
          </cell>
          <cell r="D2734">
            <v>41</v>
          </cell>
          <cell r="E2734">
            <v>10866232</v>
          </cell>
        </row>
        <row r="2735">
          <cell r="A2735" t="str">
            <v>VULVAR DYSPLASIA</v>
          </cell>
        </row>
        <row r="2735">
          <cell r="C2735">
            <v>323424</v>
          </cell>
          <cell r="D2735">
            <v>1</v>
          </cell>
          <cell r="E2735">
            <v>10866272</v>
          </cell>
        </row>
        <row r="2736">
          <cell r="A2736" t="str">
            <v>ORTHOPAEDIC EXAMINATION NORMAL</v>
          </cell>
        </row>
        <row r="2736">
          <cell r="C2736">
            <v>323424</v>
          </cell>
          <cell r="D2736">
            <v>3</v>
          </cell>
          <cell r="E2736">
            <v>10866270</v>
          </cell>
        </row>
        <row r="2737">
          <cell r="A2737" t="str">
            <v>SLEEP ATTACKS</v>
          </cell>
        </row>
        <row r="2737">
          <cell r="C2737">
            <v>323424</v>
          </cell>
          <cell r="D2737">
            <v>34</v>
          </cell>
          <cell r="E2737">
            <v>10866239</v>
          </cell>
        </row>
        <row r="2738">
          <cell r="A2738" t="str">
            <v>AMAUROSIS FUGAX</v>
          </cell>
        </row>
        <row r="2738">
          <cell r="C2738">
            <v>323424</v>
          </cell>
          <cell r="D2738">
            <v>171</v>
          </cell>
          <cell r="E2738">
            <v>10866102</v>
          </cell>
        </row>
        <row r="2739">
          <cell r="A2739" t="str">
            <v>INVESTIGATION ABNORMAL</v>
          </cell>
        </row>
        <row r="2739">
          <cell r="C2739">
            <v>323424</v>
          </cell>
          <cell r="D2739">
            <v>55</v>
          </cell>
          <cell r="E2739">
            <v>10866218</v>
          </cell>
        </row>
        <row r="2740">
          <cell r="A2740" t="str">
            <v>SALPINGITIS</v>
          </cell>
        </row>
        <row r="2740">
          <cell r="C2740">
            <v>323424</v>
          </cell>
          <cell r="D2740">
            <v>15</v>
          </cell>
          <cell r="E2740">
            <v>10866258</v>
          </cell>
        </row>
        <row r="2741">
          <cell r="A2741" t="str">
            <v>COMPUTERISED TOMOGRAM PELVIS</v>
          </cell>
        </row>
        <row r="2741">
          <cell r="C2741">
            <v>323424</v>
          </cell>
          <cell r="D2741">
            <v>505</v>
          </cell>
          <cell r="E2741">
            <v>10865768</v>
          </cell>
        </row>
        <row r="2742">
          <cell r="A2742" t="str">
            <v>OXYGEN THERAPY</v>
          </cell>
        </row>
        <row r="2742">
          <cell r="C2742">
            <v>323424</v>
          </cell>
          <cell r="D2742">
            <v>158</v>
          </cell>
          <cell r="E2742">
            <v>10866115</v>
          </cell>
        </row>
        <row r="2743">
          <cell r="A2743" t="str">
            <v>PRODUCT NAME CONFUSION</v>
          </cell>
        </row>
        <row r="2743">
          <cell r="C2743">
            <v>323424</v>
          </cell>
          <cell r="D2743">
            <v>43</v>
          </cell>
          <cell r="E2743">
            <v>10866230</v>
          </cell>
        </row>
        <row r="2744">
          <cell r="A2744" t="str">
            <v>CERVIX CARCINOMA STAGE IV</v>
          </cell>
        </row>
        <row r="2744">
          <cell r="C2744">
            <v>323425</v>
          </cell>
          <cell r="D2744">
            <v>2</v>
          </cell>
          <cell r="E2744">
            <v>10866271</v>
          </cell>
        </row>
        <row r="2745">
          <cell r="A2745" t="str">
            <v>EOSINOPHILIC OESOPHAGITIS</v>
          </cell>
        </row>
        <row r="2745">
          <cell r="C2745">
            <v>323425</v>
          </cell>
          <cell r="D2745">
            <v>44</v>
          </cell>
          <cell r="E2745">
            <v>10866229</v>
          </cell>
        </row>
        <row r="2746">
          <cell r="A2746" t="str">
            <v>BLOOD COPPER NORMAL</v>
          </cell>
        </row>
        <row r="2746">
          <cell r="C2746">
            <v>323425</v>
          </cell>
          <cell r="D2746">
            <v>25</v>
          </cell>
          <cell r="E2746">
            <v>10866248</v>
          </cell>
        </row>
        <row r="2747">
          <cell r="A2747" t="str">
            <v>JAW DISORDER</v>
          </cell>
        </row>
        <row r="2747">
          <cell r="C2747">
            <v>323425</v>
          </cell>
          <cell r="D2747">
            <v>234</v>
          </cell>
          <cell r="E2747">
            <v>10866039</v>
          </cell>
        </row>
        <row r="2748">
          <cell r="A2748" t="str">
            <v>URINE LEUKOCYTE ESTERASE</v>
          </cell>
        </row>
        <row r="2748">
          <cell r="C2748">
            <v>323425</v>
          </cell>
          <cell r="D2748">
            <v>366</v>
          </cell>
          <cell r="E2748">
            <v>10865907</v>
          </cell>
        </row>
        <row r="2749">
          <cell r="A2749" t="str">
            <v>PHYSICAL EXAMINATION ABNORMAL</v>
          </cell>
        </row>
        <row r="2749">
          <cell r="C2749">
            <v>323425</v>
          </cell>
          <cell r="D2749">
            <v>44</v>
          </cell>
          <cell r="E2749">
            <v>10866229</v>
          </cell>
        </row>
        <row r="2750">
          <cell r="A2750" t="str">
            <v>MEAN PLATELET VOLUME DECREASED</v>
          </cell>
        </row>
        <row r="2750">
          <cell r="C2750">
            <v>323425</v>
          </cell>
          <cell r="D2750">
            <v>161</v>
          </cell>
          <cell r="E2750">
            <v>10866112</v>
          </cell>
        </row>
        <row r="2751">
          <cell r="A2751" t="str">
            <v>HAEMORRHAGIC CYST</v>
          </cell>
        </row>
        <row r="2751">
          <cell r="C2751">
            <v>323425</v>
          </cell>
          <cell r="D2751">
            <v>20</v>
          </cell>
          <cell r="E2751">
            <v>10866253</v>
          </cell>
        </row>
        <row r="2752">
          <cell r="A2752" t="str">
            <v>AMPLIFIED MUSCULOSKELETAL PAIN SYNDROME</v>
          </cell>
        </row>
        <row r="2752">
          <cell r="C2752">
            <v>323425</v>
          </cell>
          <cell r="D2752">
            <v>4</v>
          </cell>
          <cell r="E2752">
            <v>10866269</v>
          </cell>
        </row>
        <row r="2753">
          <cell r="A2753" t="str">
            <v>AMNIOTIC CAVITY INFECTION</v>
          </cell>
        </row>
        <row r="2753">
          <cell r="C2753">
            <v>323425</v>
          </cell>
          <cell r="D2753">
            <v>56</v>
          </cell>
          <cell r="E2753">
            <v>10866217</v>
          </cell>
        </row>
        <row r="2754">
          <cell r="A2754" t="str">
            <v>GASTROINTESTINAL BACTERIAL OVERGROWTH</v>
          </cell>
        </row>
        <row r="2754">
          <cell r="C2754">
            <v>323425</v>
          </cell>
          <cell r="D2754">
            <v>40</v>
          </cell>
          <cell r="E2754">
            <v>10866233</v>
          </cell>
        </row>
        <row r="2755">
          <cell r="A2755" t="str">
            <v>ACUTE KIDNEY INJURY</v>
          </cell>
        </row>
        <row r="2755">
          <cell r="C2755">
            <v>323425</v>
          </cell>
          <cell r="D2755">
            <v>4606</v>
          </cell>
          <cell r="E2755">
            <v>10861667</v>
          </cell>
        </row>
        <row r="2756">
          <cell r="A2756" t="str">
            <v>DISEASE PROGRESSION</v>
          </cell>
        </row>
        <row r="2756">
          <cell r="C2756">
            <v>323425</v>
          </cell>
          <cell r="D2756">
            <v>203</v>
          </cell>
          <cell r="E2756">
            <v>10866070</v>
          </cell>
        </row>
        <row r="2757">
          <cell r="A2757" t="str">
            <v>BEHAVIOUR DISORDER</v>
          </cell>
        </row>
        <row r="2757">
          <cell r="C2757">
            <v>323425</v>
          </cell>
          <cell r="D2757">
            <v>198</v>
          </cell>
          <cell r="E2757">
            <v>10866075</v>
          </cell>
        </row>
        <row r="2758">
          <cell r="A2758" t="str">
            <v>BIOPSY KIDNEY</v>
          </cell>
        </row>
        <row r="2758">
          <cell r="C2758">
            <v>323425</v>
          </cell>
          <cell r="D2758">
            <v>795</v>
          </cell>
          <cell r="E2758">
            <v>10865478</v>
          </cell>
        </row>
        <row r="2759">
          <cell r="A2759" t="str">
            <v>BRAIN HERNIATION</v>
          </cell>
        </row>
        <row r="2759">
          <cell r="C2759">
            <v>323425</v>
          </cell>
          <cell r="D2759">
            <v>103</v>
          </cell>
          <cell r="E2759">
            <v>10866170</v>
          </cell>
        </row>
        <row r="2760">
          <cell r="A2760" t="str">
            <v>NEUROLOGICAL DECOMPENSATION</v>
          </cell>
        </row>
        <row r="2760">
          <cell r="C2760">
            <v>323425</v>
          </cell>
          <cell r="D2760">
            <v>103</v>
          </cell>
          <cell r="E2760">
            <v>10866170</v>
          </cell>
        </row>
        <row r="2761">
          <cell r="A2761" t="str">
            <v>BLOOD THYROID STIMULATING HORMONE ABNORMAL</v>
          </cell>
        </row>
        <row r="2761">
          <cell r="C2761">
            <v>323425</v>
          </cell>
          <cell r="D2761">
            <v>47</v>
          </cell>
          <cell r="E2761">
            <v>10866226</v>
          </cell>
        </row>
        <row r="2762">
          <cell r="A2762" t="str">
            <v>FEMALE SEX HORMONE LEVEL</v>
          </cell>
        </row>
        <row r="2762">
          <cell r="C2762">
            <v>323425</v>
          </cell>
          <cell r="D2762">
            <v>33</v>
          </cell>
          <cell r="E2762">
            <v>10866240</v>
          </cell>
        </row>
        <row r="2763">
          <cell r="A2763" t="str">
            <v>FOCAL SEGMENTAL GLOMERULOSCLEROSIS</v>
          </cell>
        </row>
        <row r="2763">
          <cell r="C2763">
            <v>323425</v>
          </cell>
          <cell r="D2763">
            <v>61</v>
          </cell>
          <cell r="E2763">
            <v>10866212</v>
          </cell>
        </row>
        <row r="2764">
          <cell r="A2764" t="str">
            <v>MYELOPATHY</v>
          </cell>
        </row>
        <row r="2764">
          <cell r="C2764">
            <v>323425</v>
          </cell>
          <cell r="D2764">
            <v>213</v>
          </cell>
          <cell r="E2764">
            <v>10866060</v>
          </cell>
        </row>
        <row r="2765">
          <cell r="A2765" t="str">
            <v>CSF RED BLOOD CELL COUNT POSITIVE</v>
          </cell>
        </row>
        <row r="2765">
          <cell r="C2765">
            <v>323425</v>
          </cell>
          <cell r="D2765">
            <v>302</v>
          </cell>
          <cell r="E2765">
            <v>10865971</v>
          </cell>
        </row>
        <row r="2766">
          <cell r="A2766" t="str">
            <v>HUMAN CHORIONIC GONADOTROPIN NORMAL</v>
          </cell>
        </row>
        <row r="2766">
          <cell r="C2766">
            <v>323425</v>
          </cell>
          <cell r="D2766">
            <v>45</v>
          </cell>
          <cell r="E2766">
            <v>10866228</v>
          </cell>
        </row>
        <row r="2767">
          <cell r="A2767" t="str">
            <v>CARDIOVASCULAR INSUFFICIENCY</v>
          </cell>
        </row>
        <row r="2767">
          <cell r="C2767">
            <v>323425</v>
          </cell>
          <cell r="D2767">
            <v>191</v>
          </cell>
          <cell r="E2767">
            <v>10866082</v>
          </cell>
        </row>
        <row r="2768">
          <cell r="A2768" t="str">
            <v>FEELING OF DESPAIR</v>
          </cell>
        </row>
        <row r="2768">
          <cell r="C2768">
            <v>323425</v>
          </cell>
          <cell r="D2768">
            <v>197</v>
          </cell>
          <cell r="E2768">
            <v>10866076</v>
          </cell>
        </row>
        <row r="2769">
          <cell r="A2769" t="str">
            <v>JOINT INSTABILITY</v>
          </cell>
        </row>
        <row r="2769">
          <cell r="C2769">
            <v>323425</v>
          </cell>
          <cell r="D2769">
            <v>96</v>
          </cell>
          <cell r="E2769">
            <v>10866177</v>
          </cell>
        </row>
        <row r="2770">
          <cell r="A2770" t="str">
            <v>AUTOINFLAMMATORY DISEASE</v>
          </cell>
        </row>
        <row r="2770">
          <cell r="C2770">
            <v>323425</v>
          </cell>
          <cell r="D2770">
            <v>43</v>
          </cell>
          <cell r="E2770">
            <v>10866230</v>
          </cell>
        </row>
        <row r="2771">
          <cell r="A2771" t="str">
            <v>TONSILLAR INFLAMMATION</v>
          </cell>
        </row>
        <row r="2771">
          <cell r="C2771">
            <v>323425</v>
          </cell>
          <cell r="D2771">
            <v>108</v>
          </cell>
          <cell r="E2771">
            <v>10866165</v>
          </cell>
        </row>
        <row r="2772">
          <cell r="A2772" t="str">
            <v>VACCINATION SITE DISCOMFORT</v>
          </cell>
        </row>
        <row r="2772">
          <cell r="C2772">
            <v>323425</v>
          </cell>
          <cell r="D2772">
            <v>765</v>
          </cell>
          <cell r="E2772">
            <v>10865508</v>
          </cell>
        </row>
        <row r="2773">
          <cell r="A2773" t="str">
            <v>GLOMERULONEPHRITIS MEMBRANOUS</v>
          </cell>
        </row>
        <row r="2773">
          <cell r="C2773">
            <v>323425</v>
          </cell>
          <cell r="D2773">
            <v>100</v>
          </cell>
          <cell r="E2773">
            <v>10866173</v>
          </cell>
        </row>
        <row r="2774">
          <cell r="A2774" t="str">
            <v>HYPOMAGNESAEMIA</v>
          </cell>
        </row>
        <row r="2774">
          <cell r="C2774">
            <v>323425</v>
          </cell>
          <cell r="D2774">
            <v>248</v>
          </cell>
          <cell r="E2774">
            <v>10866025</v>
          </cell>
        </row>
        <row r="2775">
          <cell r="A2775" t="str">
            <v>MEAN CELL VOLUME INCREASED</v>
          </cell>
        </row>
        <row r="2775">
          <cell r="C2775">
            <v>323425</v>
          </cell>
          <cell r="D2775">
            <v>390</v>
          </cell>
          <cell r="E2775">
            <v>10865883</v>
          </cell>
        </row>
        <row r="2776">
          <cell r="A2776" t="str">
            <v>ULTRASOUND THYROID</v>
          </cell>
        </row>
        <row r="2776">
          <cell r="C2776">
            <v>323425</v>
          </cell>
          <cell r="D2776">
            <v>535</v>
          </cell>
          <cell r="E2776">
            <v>10865738</v>
          </cell>
        </row>
        <row r="2777">
          <cell r="A2777" t="str">
            <v>GLUCOSE TOLERANCE TEST ABNORMAL</v>
          </cell>
        </row>
        <row r="2777">
          <cell r="C2777">
            <v>323425</v>
          </cell>
          <cell r="D2777">
            <v>15</v>
          </cell>
          <cell r="E2777">
            <v>10866258</v>
          </cell>
        </row>
        <row r="2778">
          <cell r="A2778" t="str">
            <v>PRODUCT ORIGIN UNKNOWN</v>
          </cell>
        </row>
        <row r="2778">
          <cell r="C2778">
            <v>323425</v>
          </cell>
          <cell r="D2778">
            <v>8</v>
          </cell>
          <cell r="E2778">
            <v>10866265</v>
          </cell>
        </row>
        <row r="2779">
          <cell r="A2779" t="str">
            <v>FUNGAL SKIN INFECTION</v>
          </cell>
        </row>
        <row r="2779">
          <cell r="C2779">
            <v>323425</v>
          </cell>
          <cell r="D2779">
            <v>108</v>
          </cell>
          <cell r="E2779">
            <v>10866165</v>
          </cell>
        </row>
        <row r="2780">
          <cell r="A2780" t="str">
            <v>VACCINATION SITE VESICLES</v>
          </cell>
        </row>
        <row r="2780">
          <cell r="C2780">
            <v>323425</v>
          </cell>
          <cell r="D2780">
            <v>284</v>
          </cell>
          <cell r="E2780">
            <v>10865989</v>
          </cell>
        </row>
        <row r="2781">
          <cell r="A2781" t="str">
            <v>CHRONIC TONSILLITIS</v>
          </cell>
        </row>
        <row r="2781">
          <cell r="C2781">
            <v>323425</v>
          </cell>
          <cell r="D2781">
            <v>17</v>
          </cell>
          <cell r="E2781">
            <v>10866256</v>
          </cell>
        </row>
        <row r="2782">
          <cell r="A2782" t="str">
            <v>RETINAL EXUDATES</v>
          </cell>
        </row>
        <row r="2782">
          <cell r="C2782">
            <v>323425</v>
          </cell>
          <cell r="D2782">
            <v>74</v>
          </cell>
          <cell r="E2782">
            <v>10866199</v>
          </cell>
        </row>
        <row r="2783">
          <cell r="A2783" t="str">
            <v>BACTERIAL VAGINOSIS</v>
          </cell>
        </row>
        <row r="2783">
          <cell r="C2783">
            <v>323425</v>
          </cell>
          <cell r="D2783">
            <v>83</v>
          </cell>
          <cell r="E2783">
            <v>10866190</v>
          </cell>
        </row>
        <row r="2784">
          <cell r="A2784" t="str">
            <v>CULTURE WOUND</v>
          </cell>
        </row>
        <row r="2784">
          <cell r="C2784">
            <v>323425</v>
          </cell>
          <cell r="D2784">
            <v>94</v>
          </cell>
          <cell r="E2784">
            <v>10866179</v>
          </cell>
        </row>
        <row r="2785">
          <cell r="A2785" t="str">
            <v>NASAL DISCOMFORT</v>
          </cell>
        </row>
        <row r="2785">
          <cell r="C2785">
            <v>323425</v>
          </cell>
          <cell r="D2785">
            <v>717</v>
          </cell>
          <cell r="E2785">
            <v>10865556</v>
          </cell>
        </row>
        <row r="2786">
          <cell r="A2786" t="str">
            <v>PAEDIATRIC AUTOIMMUNE NEUROPSYCHIATRIC DISORDERS ASSOCIATED WITH STREPTOCOCCAL INFECTION</v>
          </cell>
        </row>
        <row r="2786">
          <cell r="C2786">
            <v>323425</v>
          </cell>
          <cell r="D2786">
            <v>22</v>
          </cell>
          <cell r="E2786">
            <v>10866251</v>
          </cell>
        </row>
        <row r="2787">
          <cell r="A2787" t="str">
            <v>IMMATURE GRANULOCYTE COUNT</v>
          </cell>
        </row>
        <row r="2787">
          <cell r="C2787">
            <v>323425</v>
          </cell>
          <cell r="D2787">
            <v>490</v>
          </cell>
          <cell r="E2787">
            <v>10865783</v>
          </cell>
        </row>
        <row r="2788">
          <cell r="A2788" t="str">
            <v>THYROXINE DECREASED</v>
          </cell>
        </row>
        <row r="2788">
          <cell r="C2788">
            <v>323425</v>
          </cell>
          <cell r="D2788">
            <v>36</v>
          </cell>
          <cell r="E2788">
            <v>10866237</v>
          </cell>
        </row>
        <row r="2789">
          <cell r="A2789" t="str">
            <v>DERMATOLOGIC EXAMINATION ABNORMAL</v>
          </cell>
        </row>
        <row r="2789">
          <cell r="C2789">
            <v>323425</v>
          </cell>
          <cell r="D2789">
            <v>43</v>
          </cell>
          <cell r="E2789">
            <v>10866230</v>
          </cell>
        </row>
        <row r="2790">
          <cell r="A2790" t="str">
            <v>ENDOSCOPY GASTROINTESTINAL NORMAL</v>
          </cell>
        </row>
        <row r="2790">
          <cell r="C2790">
            <v>323425</v>
          </cell>
          <cell r="D2790">
            <v>14</v>
          </cell>
          <cell r="E2790">
            <v>10866259</v>
          </cell>
        </row>
        <row r="2791">
          <cell r="A2791" t="str">
            <v>BABESIOSIS</v>
          </cell>
        </row>
        <row r="2791">
          <cell r="C2791">
            <v>323425</v>
          </cell>
          <cell r="D2791">
            <v>14</v>
          </cell>
          <cell r="E2791">
            <v>10866259</v>
          </cell>
        </row>
        <row r="2792">
          <cell r="A2792" t="str">
            <v>WISDOM TEETH REMOVAL</v>
          </cell>
        </row>
        <row r="2792">
          <cell r="C2792">
            <v>323425</v>
          </cell>
          <cell r="D2792">
            <v>20</v>
          </cell>
          <cell r="E2792">
            <v>10866253</v>
          </cell>
        </row>
        <row r="2793">
          <cell r="A2793" t="str">
            <v>TOOTH DISORDER</v>
          </cell>
        </row>
        <row r="2793">
          <cell r="C2793">
            <v>323425</v>
          </cell>
          <cell r="D2793">
            <v>245</v>
          </cell>
          <cell r="E2793">
            <v>10866028</v>
          </cell>
        </row>
        <row r="2794">
          <cell r="A2794" t="str">
            <v>TRICHORRHEXIS</v>
          </cell>
        </row>
        <row r="2794">
          <cell r="C2794">
            <v>323425</v>
          </cell>
          <cell r="D2794">
            <v>51</v>
          </cell>
          <cell r="E2794">
            <v>10866222</v>
          </cell>
        </row>
        <row r="2795">
          <cell r="A2795" t="str">
            <v>MILIARIA</v>
          </cell>
        </row>
        <row r="2795">
          <cell r="C2795">
            <v>323425</v>
          </cell>
          <cell r="D2795">
            <v>370</v>
          </cell>
          <cell r="E2795">
            <v>10865903</v>
          </cell>
        </row>
        <row r="2796">
          <cell r="A2796" t="str">
            <v>DRUG-INDUCED LIVER INJURY</v>
          </cell>
        </row>
        <row r="2796">
          <cell r="C2796">
            <v>323425</v>
          </cell>
          <cell r="D2796">
            <v>121</v>
          </cell>
          <cell r="E2796">
            <v>10866152</v>
          </cell>
        </row>
        <row r="2797">
          <cell r="A2797" t="str">
            <v>MICROBIOLOGY TEST NORMAL</v>
          </cell>
        </row>
        <row r="2797">
          <cell r="C2797">
            <v>323425</v>
          </cell>
          <cell r="D2797">
            <v>62</v>
          </cell>
          <cell r="E2797">
            <v>10866211</v>
          </cell>
        </row>
        <row r="2798">
          <cell r="A2798" t="str">
            <v>SARCOIDOSIS</v>
          </cell>
        </row>
        <row r="2798">
          <cell r="C2798">
            <v>323425</v>
          </cell>
          <cell r="D2798">
            <v>515</v>
          </cell>
          <cell r="E2798">
            <v>10865758</v>
          </cell>
        </row>
        <row r="2799">
          <cell r="A2799" t="str">
            <v>SEPTIC SHOCK</v>
          </cell>
        </row>
        <row r="2799">
          <cell r="C2799">
            <v>323425</v>
          </cell>
          <cell r="D2799">
            <v>1151</v>
          </cell>
          <cell r="E2799">
            <v>10865122</v>
          </cell>
        </row>
        <row r="2800">
          <cell r="A2800" t="str">
            <v>GINGIVAL DISORDER</v>
          </cell>
        </row>
        <row r="2800">
          <cell r="C2800">
            <v>323425</v>
          </cell>
          <cell r="D2800">
            <v>79</v>
          </cell>
          <cell r="E2800">
            <v>10866194</v>
          </cell>
        </row>
        <row r="2801">
          <cell r="A2801" t="str">
            <v>OCCIPITAL NEURALGIA</v>
          </cell>
        </row>
        <row r="2801">
          <cell r="C2801">
            <v>323425</v>
          </cell>
          <cell r="D2801">
            <v>198</v>
          </cell>
          <cell r="E2801">
            <v>10866075</v>
          </cell>
        </row>
        <row r="2802">
          <cell r="A2802" t="str">
            <v>PERIPHERAL PARALYSIS</v>
          </cell>
        </row>
        <row r="2802">
          <cell r="C2802">
            <v>323425</v>
          </cell>
          <cell r="D2802">
            <v>67</v>
          </cell>
          <cell r="E2802">
            <v>10866206</v>
          </cell>
        </row>
        <row r="2803">
          <cell r="A2803" t="str">
            <v>NEURONE-SPECIFIC ENOLASE</v>
          </cell>
        </row>
        <row r="2803">
          <cell r="C2803">
            <v>323425</v>
          </cell>
          <cell r="D2803">
            <v>39</v>
          </cell>
          <cell r="E2803">
            <v>10866234</v>
          </cell>
        </row>
        <row r="2804">
          <cell r="A2804" t="str">
            <v>PROCALCITONIN NORMAL</v>
          </cell>
        </row>
        <row r="2804">
          <cell r="C2804">
            <v>323425</v>
          </cell>
          <cell r="D2804">
            <v>329</v>
          </cell>
          <cell r="E2804">
            <v>10865944</v>
          </cell>
        </row>
        <row r="2805">
          <cell r="A2805" t="str">
            <v>CEREBRAL CYST</v>
          </cell>
        </row>
        <row r="2805">
          <cell r="C2805">
            <v>323425</v>
          </cell>
          <cell r="D2805">
            <v>27</v>
          </cell>
          <cell r="E2805">
            <v>10866246</v>
          </cell>
        </row>
        <row r="2806">
          <cell r="A2806" t="str">
            <v>HAEMOSTASIS</v>
          </cell>
        </row>
        <row r="2806">
          <cell r="C2806">
            <v>323425</v>
          </cell>
          <cell r="D2806">
            <v>174</v>
          </cell>
          <cell r="E2806">
            <v>10866099</v>
          </cell>
        </row>
        <row r="2807">
          <cell r="A2807" t="str">
            <v>BETA-2 GLYCOPROTEIN ANTIBODY NEGATIVE</v>
          </cell>
        </row>
        <row r="2807">
          <cell r="C2807">
            <v>323425</v>
          </cell>
          <cell r="D2807">
            <v>63</v>
          </cell>
          <cell r="E2807">
            <v>10866210</v>
          </cell>
        </row>
        <row r="2808">
          <cell r="A2808" t="str">
            <v>MULTIPLE ORGAN DYSFUNCTION SYNDROME</v>
          </cell>
        </row>
        <row r="2808">
          <cell r="C2808">
            <v>323425</v>
          </cell>
          <cell r="D2808">
            <v>752</v>
          </cell>
          <cell r="E2808">
            <v>10865521</v>
          </cell>
        </row>
        <row r="2809">
          <cell r="A2809" t="str">
            <v>CARDIAC VALVE DISEASE</v>
          </cell>
        </row>
        <row r="2809">
          <cell r="C2809">
            <v>323425</v>
          </cell>
          <cell r="D2809">
            <v>177</v>
          </cell>
          <cell r="E2809">
            <v>10866096</v>
          </cell>
        </row>
        <row r="2810">
          <cell r="A2810" t="str">
            <v>COOMBS TEST NEGATIVE</v>
          </cell>
        </row>
        <row r="2810">
          <cell r="C2810">
            <v>323425</v>
          </cell>
          <cell r="D2810">
            <v>34</v>
          </cell>
          <cell r="E2810">
            <v>10866239</v>
          </cell>
        </row>
        <row r="2811">
          <cell r="A2811" t="str">
            <v>HEPATITIS B CORE ANTIBODY POSITIVE</v>
          </cell>
        </row>
        <row r="2811">
          <cell r="C2811">
            <v>323425</v>
          </cell>
          <cell r="D2811">
            <v>346</v>
          </cell>
          <cell r="E2811">
            <v>10865927</v>
          </cell>
        </row>
        <row r="2812">
          <cell r="A2812" t="str">
            <v>SMOOTH MUSCLE ANTIBODY NEGATIVE</v>
          </cell>
        </row>
        <row r="2812">
          <cell r="C2812">
            <v>323425</v>
          </cell>
          <cell r="D2812">
            <v>37</v>
          </cell>
          <cell r="E2812">
            <v>10866236</v>
          </cell>
        </row>
        <row r="2813">
          <cell r="A2813" t="str">
            <v>TROPONIN I NORMAL</v>
          </cell>
        </row>
        <row r="2813">
          <cell r="C2813">
            <v>323425</v>
          </cell>
          <cell r="D2813">
            <v>404</v>
          </cell>
          <cell r="E2813">
            <v>10865869</v>
          </cell>
        </row>
        <row r="2814">
          <cell r="A2814" t="str">
            <v>TROPONIN T</v>
          </cell>
        </row>
        <row r="2814">
          <cell r="C2814">
            <v>323425</v>
          </cell>
          <cell r="D2814">
            <v>1771</v>
          </cell>
          <cell r="E2814">
            <v>10864502</v>
          </cell>
        </row>
        <row r="2815">
          <cell r="A2815" t="str">
            <v>HYPOTHALAMO-PITUITARY DISORDER</v>
          </cell>
        </row>
        <row r="2815">
          <cell r="C2815">
            <v>323425</v>
          </cell>
          <cell r="D2815">
            <v>34</v>
          </cell>
          <cell r="E2815">
            <v>10866239</v>
          </cell>
        </row>
        <row r="2816">
          <cell r="A2816" t="str">
            <v>NEUROMYOTONIA</v>
          </cell>
        </row>
        <row r="2816">
          <cell r="C2816">
            <v>323425</v>
          </cell>
          <cell r="D2816">
            <v>8</v>
          </cell>
          <cell r="E2816">
            <v>10866265</v>
          </cell>
        </row>
        <row r="2817">
          <cell r="A2817" t="str">
            <v>SPONDYLITIS</v>
          </cell>
        </row>
        <row r="2817">
          <cell r="C2817">
            <v>323425</v>
          </cell>
          <cell r="D2817">
            <v>227</v>
          </cell>
          <cell r="E2817">
            <v>10866046</v>
          </cell>
        </row>
        <row r="2818">
          <cell r="A2818" t="str">
            <v>RECTAL DISCHARGE</v>
          </cell>
        </row>
        <row r="2818">
          <cell r="C2818">
            <v>323425</v>
          </cell>
          <cell r="D2818">
            <v>32</v>
          </cell>
          <cell r="E2818">
            <v>10866241</v>
          </cell>
        </row>
        <row r="2819">
          <cell r="A2819" t="str">
            <v>GLYCOSURIA</v>
          </cell>
        </row>
        <row r="2819">
          <cell r="C2819">
            <v>323425</v>
          </cell>
          <cell r="D2819">
            <v>52</v>
          </cell>
          <cell r="E2819">
            <v>10866221</v>
          </cell>
        </row>
        <row r="2820">
          <cell r="A2820" t="str">
            <v>TUBULOINTERSTITIAL NEPHRITIS AND UVEITIS SYNDROME</v>
          </cell>
        </row>
        <row r="2820">
          <cell r="C2820">
            <v>323425</v>
          </cell>
          <cell r="D2820">
            <v>8</v>
          </cell>
          <cell r="E2820">
            <v>10866265</v>
          </cell>
        </row>
        <row r="2821">
          <cell r="A2821" t="str">
            <v>VACCINATION SITE URTICARIA</v>
          </cell>
        </row>
        <row r="2821">
          <cell r="C2821">
            <v>323425</v>
          </cell>
          <cell r="D2821">
            <v>593</v>
          </cell>
          <cell r="E2821">
            <v>10865680</v>
          </cell>
        </row>
        <row r="2822">
          <cell r="A2822" t="str">
            <v>VULVITIS</v>
          </cell>
        </row>
        <row r="2822">
          <cell r="C2822">
            <v>323425</v>
          </cell>
          <cell r="D2822">
            <v>12</v>
          </cell>
          <cell r="E2822">
            <v>10866261</v>
          </cell>
        </row>
        <row r="2823">
          <cell r="A2823" t="str">
            <v>PRODUCT SUPPLY ISSUE</v>
          </cell>
        </row>
        <row r="2823">
          <cell r="C2823">
            <v>323425</v>
          </cell>
          <cell r="D2823">
            <v>182</v>
          </cell>
          <cell r="E2823">
            <v>10866091</v>
          </cell>
        </row>
        <row r="2824">
          <cell r="A2824" t="str">
            <v>PRODUCT AVAILABILITY ISSUE</v>
          </cell>
        </row>
        <row r="2824">
          <cell r="C2824">
            <v>323425</v>
          </cell>
          <cell r="D2824">
            <v>104</v>
          </cell>
          <cell r="E2824">
            <v>10866169</v>
          </cell>
        </row>
        <row r="2825">
          <cell r="A2825" t="str">
            <v>BLOOD BILIRUBIN UNCONJUGATED INCREASED</v>
          </cell>
        </row>
        <row r="2825">
          <cell r="C2825">
            <v>323425</v>
          </cell>
          <cell r="D2825">
            <v>68</v>
          </cell>
          <cell r="E2825">
            <v>10866205</v>
          </cell>
        </row>
        <row r="2826">
          <cell r="A2826" t="str">
            <v>THROMBOTIC THROMBOCYTOPENIC PURPURA</v>
          </cell>
        </row>
        <row r="2826">
          <cell r="C2826">
            <v>323425</v>
          </cell>
          <cell r="D2826">
            <v>287</v>
          </cell>
          <cell r="E2826">
            <v>10865986</v>
          </cell>
        </row>
        <row r="2827">
          <cell r="A2827" t="str">
            <v>HYPOCALCAEMIA</v>
          </cell>
        </row>
        <row r="2827">
          <cell r="C2827">
            <v>323425</v>
          </cell>
          <cell r="D2827">
            <v>172</v>
          </cell>
          <cell r="E2827">
            <v>10866101</v>
          </cell>
        </row>
        <row r="2828">
          <cell r="A2828" t="str">
            <v>INJECTION SITE GRANULOMA</v>
          </cell>
        </row>
        <row r="2828">
          <cell r="C2828">
            <v>323425</v>
          </cell>
          <cell r="D2828">
            <v>124</v>
          </cell>
          <cell r="E2828">
            <v>10866149</v>
          </cell>
        </row>
        <row r="2829">
          <cell r="A2829" t="str">
            <v>ACUTE SINUSITIS</v>
          </cell>
        </row>
        <row r="2829">
          <cell r="C2829">
            <v>323425</v>
          </cell>
          <cell r="D2829">
            <v>131</v>
          </cell>
          <cell r="E2829">
            <v>10866142</v>
          </cell>
        </row>
        <row r="2830">
          <cell r="A2830" t="str">
            <v>SUBCUTANEOUS HAEMATOMA</v>
          </cell>
        </row>
        <row r="2830">
          <cell r="C2830">
            <v>323425</v>
          </cell>
          <cell r="D2830">
            <v>84</v>
          </cell>
          <cell r="E2830">
            <v>10866189</v>
          </cell>
        </row>
        <row r="2831">
          <cell r="A2831" t="str">
            <v>ENTEROVIRUS TEST POSITIVE</v>
          </cell>
        </row>
        <row r="2831">
          <cell r="C2831">
            <v>323425</v>
          </cell>
          <cell r="D2831">
            <v>145</v>
          </cell>
          <cell r="E2831">
            <v>10866128</v>
          </cell>
        </row>
        <row r="2832">
          <cell r="A2832" t="str">
            <v>BILIRUBIN CONJUGATED NORMAL</v>
          </cell>
        </row>
        <row r="2832">
          <cell r="C2832">
            <v>323425</v>
          </cell>
          <cell r="D2832">
            <v>115</v>
          </cell>
          <cell r="E2832">
            <v>10866158</v>
          </cell>
        </row>
        <row r="2833">
          <cell r="A2833" t="str">
            <v>LUNG OPACITY</v>
          </cell>
        </row>
        <row r="2833">
          <cell r="C2833">
            <v>323425</v>
          </cell>
          <cell r="D2833">
            <v>2599</v>
          </cell>
          <cell r="E2833">
            <v>10863674</v>
          </cell>
        </row>
        <row r="2834">
          <cell r="A2834" t="str">
            <v>MEAN CELL HAEMOGLOBIN CONCENTRATION INCREASED</v>
          </cell>
        </row>
        <row r="2834">
          <cell r="C2834">
            <v>323425</v>
          </cell>
          <cell r="D2834">
            <v>128</v>
          </cell>
          <cell r="E2834">
            <v>10866145</v>
          </cell>
        </row>
        <row r="2835">
          <cell r="A2835" t="str">
            <v>LAPAROSCOPY ABNORMAL</v>
          </cell>
        </row>
        <row r="2835">
          <cell r="C2835">
            <v>323425</v>
          </cell>
          <cell r="D2835">
            <v>15</v>
          </cell>
          <cell r="E2835">
            <v>10866258</v>
          </cell>
        </row>
        <row r="2836">
          <cell r="A2836" t="str">
            <v>INTESTINAL OBSTRUCTION</v>
          </cell>
        </row>
        <row r="2836">
          <cell r="C2836">
            <v>323425</v>
          </cell>
          <cell r="D2836">
            <v>539</v>
          </cell>
          <cell r="E2836">
            <v>10865734</v>
          </cell>
        </row>
        <row r="2837">
          <cell r="A2837" t="str">
            <v>PNEUMONITIS</v>
          </cell>
        </row>
        <row r="2837">
          <cell r="C2837">
            <v>323425</v>
          </cell>
          <cell r="D2837">
            <v>941</v>
          </cell>
          <cell r="E2837">
            <v>10865332</v>
          </cell>
        </row>
        <row r="2838">
          <cell r="A2838" t="str">
            <v>BLOOD PHOSPHORUS INCREASED</v>
          </cell>
        </row>
        <row r="2838">
          <cell r="C2838">
            <v>323425</v>
          </cell>
          <cell r="D2838">
            <v>110</v>
          </cell>
          <cell r="E2838">
            <v>10866163</v>
          </cell>
        </row>
        <row r="2839">
          <cell r="A2839" t="str">
            <v>GLOSSITIS</v>
          </cell>
        </row>
        <row r="2839">
          <cell r="C2839">
            <v>323425</v>
          </cell>
          <cell r="D2839">
            <v>347</v>
          </cell>
          <cell r="E2839">
            <v>10865926</v>
          </cell>
        </row>
        <row r="2840">
          <cell r="A2840" t="str">
            <v>UPPER LIMB FRACTURE</v>
          </cell>
        </row>
        <row r="2840">
          <cell r="C2840">
            <v>323425</v>
          </cell>
          <cell r="D2840">
            <v>169</v>
          </cell>
          <cell r="E2840">
            <v>10866104</v>
          </cell>
        </row>
        <row r="2841">
          <cell r="A2841" t="str">
            <v>BARTONELLA TEST NEGATIVE</v>
          </cell>
        </row>
        <row r="2841">
          <cell r="C2841">
            <v>323425</v>
          </cell>
          <cell r="D2841">
            <v>57</v>
          </cell>
          <cell r="E2841">
            <v>10866216</v>
          </cell>
        </row>
        <row r="2842">
          <cell r="A2842" t="str">
            <v>CSF GLUCOSE INCREASED</v>
          </cell>
        </row>
        <row r="2842">
          <cell r="C2842">
            <v>323425</v>
          </cell>
          <cell r="D2842">
            <v>181</v>
          </cell>
          <cell r="E2842">
            <v>10866092</v>
          </cell>
        </row>
        <row r="2843">
          <cell r="A2843" t="str">
            <v>FUNDOSCOPY</v>
          </cell>
        </row>
        <row r="2843">
          <cell r="C2843">
            <v>323425</v>
          </cell>
          <cell r="D2843">
            <v>264</v>
          </cell>
          <cell r="E2843">
            <v>10866009</v>
          </cell>
        </row>
        <row r="2844">
          <cell r="A2844" t="str">
            <v>VISUAL ACUITY TESTS</v>
          </cell>
        </row>
        <row r="2844">
          <cell r="C2844">
            <v>323425</v>
          </cell>
          <cell r="D2844">
            <v>735</v>
          </cell>
          <cell r="E2844">
            <v>10865538</v>
          </cell>
        </row>
        <row r="2845">
          <cell r="A2845" t="str">
            <v>INCREASED BRONCHIAL SECRETION</v>
          </cell>
        </row>
        <row r="2845">
          <cell r="C2845">
            <v>323425</v>
          </cell>
          <cell r="D2845">
            <v>188</v>
          </cell>
          <cell r="E2845">
            <v>10866085</v>
          </cell>
        </row>
        <row r="2846">
          <cell r="A2846" t="str">
            <v>BILIRUBIN URINE</v>
          </cell>
        </row>
        <row r="2846">
          <cell r="C2846">
            <v>323425</v>
          </cell>
          <cell r="D2846">
            <v>443</v>
          </cell>
          <cell r="E2846">
            <v>10865830</v>
          </cell>
        </row>
        <row r="2847">
          <cell r="A2847" t="str">
            <v>TACHYPHRENIA</v>
          </cell>
        </row>
        <row r="2847">
          <cell r="C2847">
            <v>323425</v>
          </cell>
          <cell r="D2847">
            <v>143</v>
          </cell>
          <cell r="E2847">
            <v>10866130</v>
          </cell>
        </row>
        <row r="2848">
          <cell r="A2848" t="str">
            <v>SICK LEAVE</v>
          </cell>
        </row>
        <row r="2848">
          <cell r="C2848">
            <v>323425</v>
          </cell>
          <cell r="D2848">
            <v>381</v>
          </cell>
          <cell r="E2848">
            <v>10865892</v>
          </cell>
        </row>
        <row r="2849">
          <cell r="A2849" t="str">
            <v>MIGRAINE WITHOUT AURA</v>
          </cell>
        </row>
        <row r="2849">
          <cell r="C2849">
            <v>323425</v>
          </cell>
          <cell r="D2849">
            <v>54</v>
          </cell>
          <cell r="E2849">
            <v>10866219</v>
          </cell>
        </row>
        <row r="2850">
          <cell r="A2850" t="str">
            <v>HALLUCINATIONS, MIXED</v>
          </cell>
        </row>
        <row r="2850">
          <cell r="C2850">
            <v>323425</v>
          </cell>
          <cell r="D2850">
            <v>95</v>
          </cell>
          <cell r="E2850">
            <v>10866178</v>
          </cell>
        </row>
        <row r="2851">
          <cell r="A2851" t="str">
            <v>LIP PRURITUS</v>
          </cell>
        </row>
        <row r="2851">
          <cell r="C2851">
            <v>323425</v>
          </cell>
          <cell r="D2851">
            <v>571</v>
          </cell>
          <cell r="E2851">
            <v>10865702</v>
          </cell>
        </row>
        <row r="2852">
          <cell r="A2852" t="str">
            <v>ACUTE RESPIRATORY FAILURE</v>
          </cell>
        </row>
        <row r="2852">
          <cell r="C2852">
            <v>323425</v>
          </cell>
          <cell r="D2852">
            <v>6803</v>
          </cell>
          <cell r="E2852">
            <v>10859470</v>
          </cell>
        </row>
        <row r="2853">
          <cell r="A2853" t="str">
            <v>ANTINEUTROPHIL CYTOPLASMIC ANTIBODY INCREASED</v>
          </cell>
        </row>
        <row r="2853">
          <cell r="C2853">
            <v>323425</v>
          </cell>
          <cell r="D2853">
            <v>42</v>
          </cell>
          <cell r="E2853">
            <v>10866231</v>
          </cell>
        </row>
        <row r="2854">
          <cell r="A2854" t="str">
            <v>VARICELLA VIRUS TEST</v>
          </cell>
        </row>
        <row r="2854">
          <cell r="C2854">
            <v>323425</v>
          </cell>
          <cell r="D2854">
            <v>524</v>
          </cell>
          <cell r="E2854">
            <v>10865749</v>
          </cell>
        </row>
        <row r="2855">
          <cell r="A2855" t="str">
            <v>OVULATION DISORDER</v>
          </cell>
        </row>
        <row r="2855">
          <cell r="C2855">
            <v>323425</v>
          </cell>
          <cell r="D2855">
            <v>84</v>
          </cell>
          <cell r="E2855">
            <v>10866189</v>
          </cell>
        </row>
        <row r="2856">
          <cell r="A2856" t="str">
            <v>PANCREATIC DISORDER</v>
          </cell>
        </row>
        <row r="2856">
          <cell r="C2856">
            <v>323425</v>
          </cell>
          <cell r="D2856">
            <v>122</v>
          </cell>
          <cell r="E2856">
            <v>10866151</v>
          </cell>
        </row>
        <row r="2857">
          <cell r="A2857" t="str">
            <v>CERVIX CARCINOMA STAGE III</v>
          </cell>
        </row>
        <row r="2857">
          <cell r="C2857">
            <v>323425</v>
          </cell>
          <cell r="D2857">
            <v>1</v>
          </cell>
          <cell r="E2857">
            <v>10866272</v>
          </cell>
        </row>
        <row r="2858">
          <cell r="A2858" t="str">
            <v>GRIMACING</v>
          </cell>
        </row>
        <row r="2858">
          <cell r="C2858">
            <v>323425</v>
          </cell>
          <cell r="D2858">
            <v>80</v>
          </cell>
          <cell r="E2858">
            <v>10866193</v>
          </cell>
        </row>
        <row r="2859">
          <cell r="A2859" t="str">
            <v>INJECTION SITE JOINT MOVEMENT IMPAIRMENT</v>
          </cell>
        </row>
        <row r="2859">
          <cell r="C2859">
            <v>323425</v>
          </cell>
          <cell r="D2859">
            <v>194</v>
          </cell>
          <cell r="E2859">
            <v>10866079</v>
          </cell>
        </row>
        <row r="2860">
          <cell r="A2860" t="str">
            <v>ENDOMETRITIS</v>
          </cell>
        </row>
        <row r="2860">
          <cell r="C2860">
            <v>323425</v>
          </cell>
          <cell r="D2860">
            <v>25</v>
          </cell>
          <cell r="E2860">
            <v>10866248</v>
          </cell>
        </row>
        <row r="2861">
          <cell r="A2861" t="str">
            <v>WOUND TREATMENT</v>
          </cell>
        </row>
        <row r="2861">
          <cell r="C2861">
            <v>323425</v>
          </cell>
          <cell r="D2861">
            <v>116</v>
          </cell>
          <cell r="E2861">
            <v>10866157</v>
          </cell>
        </row>
        <row r="2862">
          <cell r="A2862" t="str">
            <v>FIBROADENOMA OF BREAST</v>
          </cell>
        </row>
        <row r="2862">
          <cell r="C2862">
            <v>323425</v>
          </cell>
          <cell r="D2862">
            <v>36</v>
          </cell>
          <cell r="E2862">
            <v>10866237</v>
          </cell>
        </row>
        <row r="2863">
          <cell r="A2863" t="str">
            <v>HYPOALBUMINAEMIA</v>
          </cell>
        </row>
        <row r="2863">
          <cell r="C2863">
            <v>323425</v>
          </cell>
          <cell r="D2863">
            <v>196</v>
          </cell>
          <cell r="E2863">
            <v>10866077</v>
          </cell>
        </row>
        <row r="2864">
          <cell r="A2864" t="str">
            <v>CEREBRAL ATROPHY</v>
          </cell>
        </row>
        <row r="2864">
          <cell r="C2864">
            <v>323425</v>
          </cell>
          <cell r="D2864">
            <v>322</v>
          </cell>
          <cell r="E2864">
            <v>10865951</v>
          </cell>
        </row>
        <row r="2865">
          <cell r="A2865" t="str">
            <v>CEREBRAL VENTRICLE DILATATION</v>
          </cell>
        </row>
        <row r="2865">
          <cell r="C2865">
            <v>323425</v>
          </cell>
          <cell r="D2865">
            <v>70</v>
          </cell>
          <cell r="E2865">
            <v>10866203</v>
          </cell>
        </row>
        <row r="2866">
          <cell r="A2866" t="str">
            <v>HAEMOGLOBIN URINE PRESENT</v>
          </cell>
        </row>
        <row r="2866">
          <cell r="C2866">
            <v>323425</v>
          </cell>
          <cell r="D2866">
            <v>68</v>
          </cell>
          <cell r="E2866">
            <v>10866205</v>
          </cell>
        </row>
        <row r="2867">
          <cell r="A2867" t="str">
            <v>OSTEOCHONDRITIS</v>
          </cell>
        </row>
        <row r="2867">
          <cell r="C2867">
            <v>323425</v>
          </cell>
          <cell r="D2867">
            <v>4</v>
          </cell>
          <cell r="E2867">
            <v>10866269</v>
          </cell>
        </row>
        <row r="2868">
          <cell r="A2868" t="str">
            <v>TOXICITY TO VARIOUS AGENTS</v>
          </cell>
        </row>
        <row r="2868">
          <cell r="C2868">
            <v>323425</v>
          </cell>
          <cell r="D2868">
            <v>133</v>
          </cell>
          <cell r="E2868">
            <v>10866140</v>
          </cell>
        </row>
        <row r="2869">
          <cell r="A2869" t="str">
            <v>SEROMA</v>
          </cell>
        </row>
        <row r="2869">
          <cell r="C2869">
            <v>323425</v>
          </cell>
          <cell r="D2869">
            <v>31</v>
          </cell>
          <cell r="E2869">
            <v>10866242</v>
          </cell>
        </row>
        <row r="2870">
          <cell r="A2870" t="str">
            <v>INSURANCE ISSUE</v>
          </cell>
        </row>
        <row r="2870">
          <cell r="C2870">
            <v>323425</v>
          </cell>
          <cell r="D2870">
            <v>43</v>
          </cell>
          <cell r="E2870">
            <v>10866230</v>
          </cell>
        </row>
        <row r="2871">
          <cell r="A2871" t="str">
            <v>URINE BILIRUBIN INCREASED</v>
          </cell>
        </row>
        <row r="2871">
          <cell r="C2871">
            <v>323425</v>
          </cell>
          <cell r="D2871">
            <v>18</v>
          </cell>
          <cell r="E2871">
            <v>10866255</v>
          </cell>
        </row>
        <row r="2872">
          <cell r="A2872" t="str">
            <v>RED BLOOD CELL NUCLEATED MORPHOLOGY</v>
          </cell>
        </row>
        <row r="2872">
          <cell r="C2872">
            <v>323425</v>
          </cell>
          <cell r="D2872">
            <v>276</v>
          </cell>
          <cell r="E2872">
            <v>10865997</v>
          </cell>
        </row>
        <row r="2873">
          <cell r="A2873" t="str">
            <v>ECONOMIC PROBLEM</v>
          </cell>
        </row>
        <row r="2873">
          <cell r="C2873">
            <v>323425</v>
          </cell>
          <cell r="D2873">
            <v>56</v>
          </cell>
          <cell r="E2873">
            <v>10866217</v>
          </cell>
        </row>
        <row r="2874">
          <cell r="A2874" t="str">
            <v>CUTANEOUS VASCULITIS</v>
          </cell>
        </row>
        <row r="2874">
          <cell r="C2874">
            <v>323425</v>
          </cell>
          <cell r="D2874">
            <v>533</v>
          </cell>
          <cell r="E2874">
            <v>10865740</v>
          </cell>
        </row>
        <row r="2875">
          <cell r="A2875" t="str">
            <v>PREMENSTRUAL DYSPHORIC DISORDER</v>
          </cell>
        </row>
        <row r="2875">
          <cell r="C2875">
            <v>323425</v>
          </cell>
          <cell r="D2875">
            <v>62</v>
          </cell>
          <cell r="E2875">
            <v>10866211</v>
          </cell>
        </row>
        <row r="2876">
          <cell r="A2876" t="str">
            <v>ISCHAEMIC STROKE</v>
          </cell>
        </row>
        <row r="2876">
          <cell r="C2876">
            <v>323425</v>
          </cell>
          <cell r="D2876">
            <v>2785</v>
          </cell>
          <cell r="E2876">
            <v>10863488</v>
          </cell>
        </row>
        <row r="2877">
          <cell r="A2877" t="str">
            <v>THROMBIN TIME NORMAL</v>
          </cell>
        </row>
        <row r="2877">
          <cell r="C2877">
            <v>323425</v>
          </cell>
          <cell r="D2877">
            <v>13</v>
          </cell>
          <cell r="E2877">
            <v>10866260</v>
          </cell>
        </row>
        <row r="2878">
          <cell r="A2878" t="str">
            <v>ULTRASOUND LIVER NORMAL</v>
          </cell>
        </row>
        <row r="2878">
          <cell r="C2878">
            <v>323425</v>
          </cell>
          <cell r="D2878">
            <v>91</v>
          </cell>
          <cell r="E2878">
            <v>10866182</v>
          </cell>
        </row>
        <row r="2879">
          <cell r="A2879" t="str">
            <v>CSF GLUCOSE DECREASED</v>
          </cell>
        </row>
        <row r="2879">
          <cell r="C2879">
            <v>323425</v>
          </cell>
          <cell r="D2879">
            <v>134</v>
          </cell>
          <cell r="E2879">
            <v>10866139</v>
          </cell>
        </row>
        <row r="2880">
          <cell r="A2880" t="str">
            <v>TRIGEMINAL NEURALGIA</v>
          </cell>
        </row>
        <row r="2880">
          <cell r="C2880">
            <v>323425</v>
          </cell>
          <cell r="D2880">
            <v>1066</v>
          </cell>
          <cell r="E2880">
            <v>10865207</v>
          </cell>
        </row>
        <row r="2881">
          <cell r="A2881" t="str">
            <v>VISUAL FIELD TESTS NORMAL</v>
          </cell>
        </row>
        <row r="2881">
          <cell r="C2881">
            <v>323425</v>
          </cell>
          <cell r="D2881">
            <v>19</v>
          </cell>
          <cell r="E2881">
            <v>10866254</v>
          </cell>
        </row>
        <row r="2882">
          <cell r="A2882" t="str">
            <v>PENIS DISORDER</v>
          </cell>
        </row>
        <row r="2882">
          <cell r="C2882">
            <v>323425</v>
          </cell>
          <cell r="D2882">
            <v>73</v>
          </cell>
          <cell r="E2882">
            <v>10866200</v>
          </cell>
        </row>
        <row r="2883">
          <cell r="A2883" t="str">
            <v>INJECTION SITE NECROSIS</v>
          </cell>
        </row>
        <row r="2883">
          <cell r="C2883">
            <v>323425</v>
          </cell>
          <cell r="D2883">
            <v>190</v>
          </cell>
          <cell r="E2883">
            <v>10866083</v>
          </cell>
        </row>
        <row r="2884">
          <cell r="A2884" t="str">
            <v>INJECTION SITE PLAQUE</v>
          </cell>
        </row>
        <row r="2884">
          <cell r="C2884">
            <v>323425</v>
          </cell>
          <cell r="D2884">
            <v>64</v>
          </cell>
          <cell r="E2884">
            <v>10866209</v>
          </cell>
        </row>
        <row r="2885">
          <cell r="A2885" t="str">
            <v>FUNGAL TEST</v>
          </cell>
        </row>
        <row r="2885">
          <cell r="C2885">
            <v>323425</v>
          </cell>
          <cell r="D2885">
            <v>219</v>
          </cell>
          <cell r="E2885">
            <v>10866054</v>
          </cell>
        </row>
        <row r="2886">
          <cell r="A2886" t="str">
            <v>CSF LACTATE</v>
          </cell>
        </row>
        <row r="2886">
          <cell r="C2886">
            <v>323425</v>
          </cell>
          <cell r="D2886">
            <v>105</v>
          </cell>
          <cell r="E2886">
            <v>10866168</v>
          </cell>
        </row>
        <row r="2887">
          <cell r="A2887" t="str">
            <v>LICHEN SCLEROSUS</v>
          </cell>
        </row>
        <row r="2887">
          <cell r="C2887">
            <v>323425</v>
          </cell>
          <cell r="D2887">
            <v>135</v>
          </cell>
          <cell r="E2887">
            <v>10866138</v>
          </cell>
        </row>
        <row r="2888">
          <cell r="A2888" t="str">
            <v>PERIPHERAL NERVE LESION</v>
          </cell>
        </row>
        <row r="2888">
          <cell r="C2888">
            <v>323425</v>
          </cell>
          <cell r="D2888">
            <v>67</v>
          </cell>
          <cell r="E2888">
            <v>10866206</v>
          </cell>
        </row>
        <row r="2889">
          <cell r="A2889" t="str">
            <v>HYPOGEUSIA</v>
          </cell>
        </row>
        <row r="2889">
          <cell r="C2889">
            <v>323425</v>
          </cell>
          <cell r="D2889">
            <v>334</v>
          </cell>
          <cell r="E2889">
            <v>10865939</v>
          </cell>
        </row>
        <row r="2890">
          <cell r="A2890" t="str">
            <v>URTICARIAL VASCULITIS</v>
          </cell>
        </row>
        <row r="2890">
          <cell r="C2890">
            <v>323425</v>
          </cell>
          <cell r="D2890">
            <v>138</v>
          </cell>
          <cell r="E2890">
            <v>10866135</v>
          </cell>
        </row>
        <row r="2891">
          <cell r="A2891" t="str">
            <v>HEPATIC PAIN</v>
          </cell>
        </row>
        <row r="2891">
          <cell r="C2891">
            <v>323425</v>
          </cell>
          <cell r="D2891">
            <v>333</v>
          </cell>
          <cell r="E2891">
            <v>10865940</v>
          </cell>
        </row>
        <row r="2892">
          <cell r="A2892" t="str">
            <v>FOETAL NON-STRESS TEST</v>
          </cell>
        </row>
        <row r="2892">
          <cell r="C2892">
            <v>323425</v>
          </cell>
          <cell r="D2892">
            <v>27</v>
          </cell>
          <cell r="E2892">
            <v>10866246</v>
          </cell>
        </row>
        <row r="2893">
          <cell r="A2893" t="str">
            <v>CARDIOGENIC SHOCK</v>
          </cell>
        </row>
        <row r="2893">
          <cell r="C2893">
            <v>323425</v>
          </cell>
          <cell r="D2893">
            <v>631</v>
          </cell>
          <cell r="E2893">
            <v>10865642</v>
          </cell>
        </row>
        <row r="2894">
          <cell r="A2894" t="str">
            <v>VASCULAR PURPURA</v>
          </cell>
        </row>
        <row r="2894">
          <cell r="C2894">
            <v>323425</v>
          </cell>
          <cell r="D2894">
            <v>107</v>
          </cell>
          <cell r="E2894">
            <v>10866166</v>
          </cell>
        </row>
        <row r="2895">
          <cell r="A2895" t="str">
            <v>CYTOKINE TEST</v>
          </cell>
        </row>
        <row r="2895">
          <cell r="C2895">
            <v>323425</v>
          </cell>
          <cell r="D2895">
            <v>108</v>
          </cell>
          <cell r="E2895">
            <v>10866165</v>
          </cell>
        </row>
        <row r="2896">
          <cell r="A2896" t="str">
            <v>RED BLOOD CELL MORPHOLOGY NORMAL</v>
          </cell>
        </row>
        <row r="2896">
          <cell r="C2896">
            <v>323425</v>
          </cell>
          <cell r="D2896">
            <v>45</v>
          </cell>
          <cell r="E2896">
            <v>10866228</v>
          </cell>
        </row>
        <row r="2897">
          <cell r="A2897" t="str">
            <v>FACE AND MOUTH X-RAY NORMAL</v>
          </cell>
        </row>
        <row r="2897">
          <cell r="C2897">
            <v>323425</v>
          </cell>
          <cell r="D2897">
            <v>25</v>
          </cell>
          <cell r="E2897">
            <v>10866248</v>
          </cell>
        </row>
        <row r="2898">
          <cell r="A2898" t="str">
            <v>HYPERURICAEMIA</v>
          </cell>
        </row>
        <row r="2898">
          <cell r="C2898">
            <v>323425</v>
          </cell>
          <cell r="D2898">
            <v>76</v>
          </cell>
          <cell r="E2898">
            <v>10866197</v>
          </cell>
        </row>
        <row r="2899">
          <cell r="A2899" t="str">
            <v>PARONYCHIA</v>
          </cell>
        </row>
        <row r="2899">
          <cell r="C2899">
            <v>323425</v>
          </cell>
          <cell r="D2899">
            <v>40</v>
          </cell>
          <cell r="E2899">
            <v>10866233</v>
          </cell>
        </row>
        <row r="2900">
          <cell r="A2900" t="str">
            <v>PROCEDURAL PAIN</v>
          </cell>
        </row>
        <row r="2900">
          <cell r="C2900">
            <v>323425</v>
          </cell>
          <cell r="D2900">
            <v>110</v>
          </cell>
          <cell r="E2900">
            <v>10866163</v>
          </cell>
        </row>
        <row r="2901">
          <cell r="A2901" t="str">
            <v>ANOGENITAL DYSPLASIA</v>
          </cell>
        </row>
        <row r="2901">
          <cell r="C2901">
            <v>323425</v>
          </cell>
          <cell r="D2901">
            <v>0</v>
          </cell>
          <cell r="E2901">
            <v>10866273</v>
          </cell>
        </row>
        <row r="2902">
          <cell r="A2902" t="str">
            <v>TONGUE COATED</v>
          </cell>
        </row>
        <row r="2902">
          <cell r="C2902">
            <v>323425</v>
          </cell>
          <cell r="D2902">
            <v>146</v>
          </cell>
          <cell r="E2902">
            <v>10866127</v>
          </cell>
        </row>
        <row r="2903">
          <cell r="A2903" t="str">
            <v>VENIPUNCTURE</v>
          </cell>
        </row>
        <row r="2903">
          <cell r="C2903">
            <v>323425</v>
          </cell>
          <cell r="D2903">
            <v>22</v>
          </cell>
          <cell r="E2903">
            <v>10866251</v>
          </cell>
        </row>
        <row r="2904">
          <cell r="A2904" t="str">
            <v>GLOBULINS INCREASED</v>
          </cell>
        </row>
        <row r="2904">
          <cell r="C2904">
            <v>323425</v>
          </cell>
          <cell r="D2904">
            <v>120</v>
          </cell>
          <cell r="E2904">
            <v>10866153</v>
          </cell>
        </row>
        <row r="2905">
          <cell r="A2905" t="str">
            <v>NEUROPATHY</v>
          </cell>
        </row>
        <row r="2905">
          <cell r="C2905">
            <v>323425</v>
          </cell>
          <cell r="D2905">
            <v>1206</v>
          </cell>
          <cell r="E2905">
            <v>10865067</v>
          </cell>
        </row>
        <row r="2906">
          <cell r="A2906" t="str">
            <v>OVERWEIGHT</v>
          </cell>
        </row>
        <row r="2906">
          <cell r="C2906">
            <v>323425</v>
          </cell>
          <cell r="D2906">
            <v>70</v>
          </cell>
          <cell r="E2906">
            <v>10866203</v>
          </cell>
        </row>
        <row r="2907">
          <cell r="A2907" t="str">
            <v>TONGUE MOVEMENT DISTURBANCE</v>
          </cell>
        </row>
        <row r="2907">
          <cell r="C2907">
            <v>323425</v>
          </cell>
          <cell r="D2907">
            <v>140</v>
          </cell>
          <cell r="E2907">
            <v>10866133</v>
          </cell>
        </row>
        <row r="2908">
          <cell r="A2908" t="str">
            <v>ANAEMIA HAEMOLYTIC AUTOIMMUNE</v>
          </cell>
        </row>
        <row r="2908">
          <cell r="C2908">
            <v>323425</v>
          </cell>
          <cell r="D2908">
            <v>34</v>
          </cell>
          <cell r="E2908">
            <v>10866239</v>
          </cell>
        </row>
        <row r="2909">
          <cell r="A2909" t="str">
            <v>ORAL PAPILLOMA</v>
          </cell>
        </row>
        <row r="2909">
          <cell r="C2909">
            <v>323425</v>
          </cell>
          <cell r="D2909">
            <v>3</v>
          </cell>
          <cell r="E2909">
            <v>10866270</v>
          </cell>
        </row>
        <row r="2910">
          <cell r="A2910" t="str">
            <v>MAMMOGRAM ABNORMAL</v>
          </cell>
        </row>
        <row r="2910">
          <cell r="C2910">
            <v>323425</v>
          </cell>
          <cell r="D2910">
            <v>377</v>
          </cell>
          <cell r="E2910">
            <v>10865896</v>
          </cell>
        </row>
        <row r="2911">
          <cell r="A2911" t="str">
            <v>GENE MUTATION IDENTIFICATION TEST POSITIVE</v>
          </cell>
        </row>
        <row r="2911">
          <cell r="C2911">
            <v>323425</v>
          </cell>
          <cell r="D2911">
            <v>110</v>
          </cell>
          <cell r="E2911">
            <v>10866163</v>
          </cell>
        </row>
        <row r="2912">
          <cell r="A2912" t="str">
            <v>ANTI-MUELLERIAN HORMONE LEVEL DECREASED</v>
          </cell>
        </row>
        <row r="2912">
          <cell r="C2912">
            <v>323425</v>
          </cell>
          <cell r="D2912">
            <v>16</v>
          </cell>
          <cell r="E2912">
            <v>10866257</v>
          </cell>
        </row>
        <row r="2913">
          <cell r="A2913" t="str">
            <v>FAECES HARD</v>
          </cell>
        </row>
        <row r="2913">
          <cell r="C2913">
            <v>323425</v>
          </cell>
          <cell r="D2913">
            <v>106</v>
          </cell>
          <cell r="E2913">
            <v>10866167</v>
          </cell>
        </row>
        <row r="2914">
          <cell r="A2914" t="str">
            <v>ERYSIPELAS</v>
          </cell>
        </row>
        <row r="2914">
          <cell r="C2914">
            <v>323425</v>
          </cell>
          <cell r="D2914">
            <v>1126</v>
          </cell>
          <cell r="E2914">
            <v>10865147</v>
          </cell>
        </row>
        <row r="2915">
          <cell r="A2915" t="str">
            <v>HEPATITIS VIRAL</v>
          </cell>
        </row>
        <row r="2915">
          <cell r="C2915">
            <v>323425</v>
          </cell>
          <cell r="D2915">
            <v>48</v>
          </cell>
          <cell r="E2915">
            <v>10866225</v>
          </cell>
        </row>
        <row r="2916">
          <cell r="A2916" t="str">
            <v>GRANULOCYTE COUNT INCREASED</v>
          </cell>
        </row>
        <row r="2916">
          <cell r="C2916">
            <v>323425</v>
          </cell>
          <cell r="D2916">
            <v>66</v>
          </cell>
          <cell r="E2916">
            <v>10866207</v>
          </cell>
        </row>
        <row r="2917">
          <cell r="A2917" t="str">
            <v>WRIST FRACTURE</v>
          </cell>
        </row>
        <row r="2917">
          <cell r="C2917">
            <v>323425</v>
          </cell>
          <cell r="D2917">
            <v>94</v>
          </cell>
          <cell r="E2917">
            <v>10866179</v>
          </cell>
        </row>
        <row r="2918">
          <cell r="A2918" t="str">
            <v>SOFT TISSUE DISORDER</v>
          </cell>
        </row>
        <row r="2918">
          <cell r="C2918">
            <v>323425</v>
          </cell>
          <cell r="D2918">
            <v>72</v>
          </cell>
          <cell r="E2918">
            <v>10866201</v>
          </cell>
        </row>
        <row r="2919">
          <cell r="A2919" t="str">
            <v>HAEMORRHAGE INTRACRANIAL</v>
          </cell>
        </row>
        <row r="2919">
          <cell r="C2919">
            <v>323425</v>
          </cell>
          <cell r="D2919">
            <v>317</v>
          </cell>
          <cell r="E2919">
            <v>10865956</v>
          </cell>
        </row>
        <row r="2920">
          <cell r="A2920" t="str">
            <v>PLATELET DISORDER</v>
          </cell>
        </row>
        <row r="2920">
          <cell r="C2920">
            <v>323425</v>
          </cell>
          <cell r="D2920">
            <v>272</v>
          </cell>
          <cell r="E2920">
            <v>10866001</v>
          </cell>
        </row>
        <row r="2921">
          <cell r="A2921" t="str">
            <v>POLYARTERITIS NODOSA</v>
          </cell>
        </row>
        <row r="2921">
          <cell r="C2921">
            <v>323425</v>
          </cell>
          <cell r="D2921">
            <v>84</v>
          </cell>
          <cell r="E2921">
            <v>10866189</v>
          </cell>
        </row>
        <row r="2922">
          <cell r="A2922" t="str">
            <v>AMAUROSIS</v>
          </cell>
        </row>
        <row r="2922">
          <cell r="C2922">
            <v>323425</v>
          </cell>
          <cell r="D2922">
            <v>56</v>
          </cell>
          <cell r="E2922">
            <v>10866217</v>
          </cell>
        </row>
        <row r="2923">
          <cell r="A2923" t="str">
            <v>FEAR OF NEEDLES</v>
          </cell>
        </row>
        <row r="2923">
          <cell r="C2923">
            <v>323425</v>
          </cell>
          <cell r="D2923">
            <v>13</v>
          </cell>
          <cell r="E2923">
            <v>10866260</v>
          </cell>
        </row>
        <row r="2924">
          <cell r="A2924" t="str">
            <v>ACUTE ABDOMEN</v>
          </cell>
        </row>
        <row r="2924">
          <cell r="C2924">
            <v>323425</v>
          </cell>
          <cell r="D2924">
            <v>76</v>
          </cell>
          <cell r="E2924">
            <v>10866197</v>
          </cell>
        </row>
        <row r="2925">
          <cell r="A2925" t="str">
            <v>BRONCHIAL HYPERREACTIVITY</v>
          </cell>
        </row>
        <row r="2925">
          <cell r="C2925">
            <v>323425</v>
          </cell>
          <cell r="D2925">
            <v>180</v>
          </cell>
          <cell r="E2925">
            <v>10866093</v>
          </cell>
        </row>
        <row r="2926">
          <cell r="A2926" t="str">
            <v>CERVICAL INCOMPETENCE</v>
          </cell>
        </row>
        <row r="2926">
          <cell r="C2926">
            <v>323425</v>
          </cell>
          <cell r="D2926">
            <v>16</v>
          </cell>
          <cell r="E2926">
            <v>10866257</v>
          </cell>
        </row>
        <row r="2927">
          <cell r="A2927" t="str">
            <v>MEASLES ANTIBODY POSITIVE</v>
          </cell>
        </row>
        <row r="2927">
          <cell r="C2927">
            <v>323425</v>
          </cell>
          <cell r="D2927">
            <v>187</v>
          </cell>
          <cell r="E2927">
            <v>10866086</v>
          </cell>
        </row>
        <row r="2928">
          <cell r="A2928" t="str">
            <v>MUMPS ANTIBODY TEST POSITIVE</v>
          </cell>
        </row>
        <row r="2928">
          <cell r="C2928">
            <v>323425</v>
          </cell>
          <cell r="D2928">
            <v>132</v>
          </cell>
          <cell r="E2928">
            <v>10866141</v>
          </cell>
        </row>
        <row r="2929">
          <cell r="A2929" t="str">
            <v>INFLAMMATORY PAIN</v>
          </cell>
        </row>
        <row r="2929">
          <cell r="C2929">
            <v>323425</v>
          </cell>
          <cell r="D2929">
            <v>144</v>
          </cell>
          <cell r="E2929">
            <v>10866129</v>
          </cell>
        </row>
        <row r="2930">
          <cell r="A2930" t="str">
            <v>SOMATISATION DISORDER</v>
          </cell>
        </row>
        <row r="2930">
          <cell r="C2930">
            <v>323425</v>
          </cell>
          <cell r="D2930">
            <v>5</v>
          </cell>
          <cell r="E2930">
            <v>10866268</v>
          </cell>
        </row>
        <row r="2931">
          <cell r="A2931" t="str">
            <v>CSF PRESSURE NORMAL</v>
          </cell>
        </row>
        <row r="2931">
          <cell r="C2931">
            <v>323425</v>
          </cell>
          <cell r="D2931">
            <v>17</v>
          </cell>
          <cell r="E2931">
            <v>10866256</v>
          </cell>
        </row>
        <row r="2932">
          <cell r="A2932" t="str">
            <v>SEDATION</v>
          </cell>
        </row>
        <row r="2932">
          <cell r="C2932">
            <v>323425</v>
          </cell>
          <cell r="D2932">
            <v>685</v>
          </cell>
          <cell r="E2932">
            <v>10865588</v>
          </cell>
        </row>
        <row r="2933">
          <cell r="A2933" t="str">
            <v>VENTRICULAR FIBRILLATION</v>
          </cell>
        </row>
        <row r="2933">
          <cell r="C2933">
            <v>323425</v>
          </cell>
          <cell r="D2933">
            <v>648</v>
          </cell>
          <cell r="E2933">
            <v>10865625</v>
          </cell>
        </row>
        <row r="2934">
          <cell r="A2934" t="str">
            <v>BREECH DELIVERY</v>
          </cell>
        </row>
        <row r="2934">
          <cell r="C2934">
            <v>323425</v>
          </cell>
          <cell r="D2934">
            <v>5</v>
          </cell>
          <cell r="E2934">
            <v>10866268</v>
          </cell>
        </row>
        <row r="2935">
          <cell r="A2935" t="str">
            <v>SEROLOGY ABNORMAL</v>
          </cell>
        </row>
        <row r="2935">
          <cell r="C2935">
            <v>323425</v>
          </cell>
          <cell r="D2935">
            <v>31</v>
          </cell>
          <cell r="E2935">
            <v>10866242</v>
          </cell>
        </row>
        <row r="2936">
          <cell r="A2936" t="str">
            <v>BLOOD AMYLASE NORMAL</v>
          </cell>
        </row>
        <row r="2936">
          <cell r="C2936">
            <v>323425</v>
          </cell>
          <cell r="D2936">
            <v>43</v>
          </cell>
          <cell r="E2936">
            <v>10866230</v>
          </cell>
        </row>
        <row r="2937">
          <cell r="A2937" t="str">
            <v>SKELETAL INJURY</v>
          </cell>
        </row>
        <row r="2937">
          <cell r="C2937">
            <v>323425</v>
          </cell>
          <cell r="D2937">
            <v>61</v>
          </cell>
          <cell r="E2937">
            <v>10866212</v>
          </cell>
        </row>
        <row r="2938">
          <cell r="A2938" t="str">
            <v>CHILLBLAINS</v>
          </cell>
        </row>
        <row r="2938">
          <cell r="C2938">
            <v>323425</v>
          </cell>
          <cell r="D2938">
            <v>194</v>
          </cell>
          <cell r="E2938">
            <v>10866079</v>
          </cell>
        </row>
        <row r="2939">
          <cell r="A2939" t="str">
            <v>HYPERPLASIA</v>
          </cell>
        </row>
        <row r="2939">
          <cell r="C2939">
            <v>323425</v>
          </cell>
          <cell r="D2939">
            <v>83</v>
          </cell>
          <cell r="E2939">
            <v>10866190</v>
          </cell>
        </row>
        <row r="2940">
          <cell r="A2940" t="str">
            <v>BLOOD CREATINE NORMAL</v>
          </cell>
        </row>
        <row r="2940">
          <cell r="C2940">
            <v>323425</v>
          </cell>
          <cell r="D2940">
            <v>74</v>
          </cell>
          <cell r="E2940">
            <v>10866199</v>
          </cell>
        </row>
        <row r="2941">
          <cell r="A2941" t="str">
            <v>SPORTS INJURY</v>
          </cell>
        </row>
        <row r="2941">
          <cell r="C2941">
            <v>323425</v>
          </cell>
          <cell r="D2941">
            <v>10</v>
          </cell>
          <cell r="E2941">
            <v>10866263</v>
          </cell>
        </row>
        <row r="2942">
          <cell r="A2942" t="str">
            <v>RED BLOOD CELL SEDIMENTATION RATE DECREASED</v>
          </cell>
        </row>
        <row r="2942">
          <cell r="C2942">
            <v>323425</v>
          </cell>
          <cell r="D2942">
            <v>80</v>
          </cell>
          <cell r="E2942">
            <v>10866193</v>
          </cell>
        </row>
        <row r="2943">
          <cell r="A2943" t="str">
            <v>VOMITING IN PREGNANCY</v>
          </cell>
        </row>
        <row r="2943">
          <cell r="C2943">
            <v>323425</v>
          </cell>
          <cell r="D2943">
            <v>8</v>
          </cell>
          <cell r="E2943">
            <v>10866265</v>
          </cell>
        </row>
        <row r="2944">
          <cell r="A2944" t="str">
            <v>MUSCULAR DYSTROPHY</v>
          </cell>
        </row>
        <row r="2944">
          <cell r="C2944">
            <v>323425</v>
          </cell>
          <cell r="D2944">
            <v>35</v>
          </cell>
          <cell r="E2944">
            <v>10866238</v>
          </cell>
        </row>
        <row r="2945">
          <cell r="A2945" t="str">
            <v>MECONIUM IN AMNIOTIC FLUID</v>
          </cell>
        </row>
        <row r="2945">
          <cell r="C2945">
            <v>323425</v>
          </cell>
          <cell r="D2945">
            <v>17</v>
          </cell>
          <cell r="E2945">
            <v>10866256</v>
          </cell>
        </row>
        <row r="2946">
          <cell r="A2946" t="str">
            <v>BLOOD IMMUNOGLOBULIN M DECREASED</v>
          </cell>
        </row>
        <row r="2946">
          <cell r="C2946">
            <v>323425</v>
          </cell>
          <cell r="D2946">
            <v>154</v>
          </cell>
          <cell r="E2946">
            <v>10866119</v>
          </cell>
        </row>
        <row r="2947">
          <cell r="A2947" t="str">
            <v>BIOPSY VULVA ABNORMAL</v>
          </cell>
        </row>
        <row r="2947">
          <cell r="C2947">
            <v>323425</v>
          </cell>
          <cell r="D2947">
            <v>7</v>
          </cell>
          <cell r="E2947">
            <v>10866266</v>
          </cell>
        </row>
        <row r="2948">
          <cell r="A2948" t="str">
            <v>UMBILICAL CORD AROUND NECK</v>
          </cell>
        </row>
        <row r="2948">
          <cell r="C2948">
            <v>323425</v>
          </cell>
          <cell r="D2948">
            <v>11</v>
          </cell>
          <cell r="E2948">
            <v>10866262</v>
          </cell>
        </row>
        <row r="2949">
          <cell r="A2949" t="str">
            <v>PROTEIN S NORMAL</v>
          </cell>
        </row>
        <row r="2949">
          <cell r="C2949">
            <v>323425</v>
          </cell>
          <cell r="D2949">
            <v>50</v>
          </cell>
          <cell r="E2949">
            <v>10866223</v>
          </cell>
        </row>
        <row r="2950">
          <cell r="A2950" t="str">
            <v>RHESUS ANTIBODIES NEGATIVE</v>
          </cell>
        </row>
        <row r="2950">
          <cell r="C2950">
            <v>323425</v>
          </cell>
          <cell r="D2950">
            <v>6</v>
          </cell>
          <cell r="E2950">
            <v>10866267</v>
          </cell>
        </row>
        <row r="2951">
          <cell r="A2951" t="str">
            <v>CARDIAC OPERATION</v>
          </cell>
        </row>
        <row r="2951">
          <cell r="C2951">
            <v>323425</v>
          </cell>
          <cell r="D2951">
            <v>146</v>
          </cell>
          <cell r="E2951">
            <v>10866127</v>
          </cell>
        </row>
        <row r="2952">
          <cell r="A2952" t="str">
            <v>THYROXINE INCREASED</v>
          </cell>
        </row>
        <row r="2952">
          <cell r="C2952">
            <v>323425</v>
          </cell>
          <cell r="D2952">
            <v>85</v>
          </cell>
          <cell r="E2952">
            <v>10866188</v>
          </cell>
        </row>
        <row r="2953">
          <cell r="A2953" t="str">
            <v>EAR HAEMORRHAGE</v>
          </cell>
        </row>
        <row r="2953">
          <cell r="C2953">
            <v>323425</v>
          </cell>
          <cell r="D2953">
            <v>161</v>
          </cell>
          <cell r="E2953">
            <v>10866112</v>
          </cell>
        </row>
        <row r="2954">
          <cell r="A2954" t="str">
            <v>LABOUR INDUCTION</v>
          </cell>
        </row>
        <row r="2954">
          <cell r="C2954">
            <v>323425</v>
          </cell>
          <cell r="D2954">
            <v>99</v>
          </cell>
          <cell r="E2954">
            <v>10866174</v>
          </cell>
        </row>
        <row r="2955">
          <cell r="A2955" t="str">
            <v>VARICELLA ZOSTER SEROLOGY NEGATIVE</v>
          </cell>
        </row>
        <row r="2955">
          <cell r="C2955">
            <v>323425</v>
          </cell>
          <cell r="D2955">
            <v>83</v>
          </cell>
          <cell r="E2955">
            <v>10866190</v>
          </cell>
        </row>
        <row r="2956">
          <cell r="A2956" t="str">
            <v>BLOOD PARATHYROID HORMONE NORMAL</v>
          </cell>
        </row>
        <row r="2956">
          <cell r="C2956">
            <v>323425</v>
          </cell>
          <cell r="D2956">
            <v>39</v>
          </cell>
          <cell r="E2956">
            <v>10866234</v>
          </cell>
        </row>
        <row r="2957">
          <cell r="A2957" t="str">
            <v>RETINAL DETACHMENT</v>
          </cell>
        </row>
        <row r="2957">
          <cell r="C2957">
            <v>323425</v>
          </cell>
          <cell r="D2957">
            <v>538</v>
          </cell>
          <cell r="E2957">
            <v>10865735</v>
          </cell>
        </row>
        <row r="2958">
          <cell r="A2958" t="str">
            <v>MUCOSAL INFLAMMATION</v>
          </cell>
        </row>
        <row r="2958">
          <cell r="C2958">
            <v>323425</v>
          </cell>
          <cell r="D2958">
            <v>156</v>
          </cell>
          <cell r="E2958">
            <v>10866117</v>
          </cell>
        </row>
        <row r="2959">
          <cell r="A2959" t="str">
            <v>ENTHESOPATHY</v>
          </cell>
        </row>
        <row r="2959">
          <cell r="C2959">
            <v>323425</v>
          </cell>
          <cell r="D2959">
            <v>87</v>
          </cell>
          <cell r="E2959">
            <v>10866186</v>
          </cell>
        </row>
        <row r="2960">
          <cell r="A2960" t="str">
            <v>CSF CULTURE POSITIVE</v>
          </cell>
        </row>
        <row r="2960">
          <cell r="C2960">
            <v>323425</v>
          </cell>
          <cell r="D2960">
            <v>224</v>
          </cell>
          <cell r="E2960">
            <v>10866049</v>
          </cell>
        </row>
        <row r="2961">
          <cell r="A2961" t="str">
            <v>TOXOPLASMOSIS</v>
          </cell>
        </row>
        <row r="2961">
          <cell r="C2961">
            <v>323425</v>
          </cell>
          <cell r="D2961">
            <v>116</v>
          </cell>
          <cell r="E2961">
            <v>10866157</v>
          </cell>
        </row>
        <row r="2962">
          <cell r="A2962" t="str">
            <v>DEATH NEONATAL</v>
          </cell>
        </row>
        <row r="2962">
          <cell r="C2962">
            <v>323425</v>
          </cell>
          <cell r="D2962">
            <v>44</v>
          </cell>
          <cell r="E2962">
            <v>10866229</v>
          </cell>
        </row>
        <row r="2963">
          <cell r="A2963" t="str">
            <v>REFLEX TEST ABNORMAL</v>
          </cell>
        </row>
        <row r="2963">
          <cell r="C2963">
            <v>323425</v>
          </cell>
          <cell r="D2963">
            <v>40</v>
          </cell>
          <cell r="E2963">
            <v>10866233</v>
          </cell>
        </row>
        <row r="2964">
          <cell r="A2964" t="str">
            <v>RETINAL VASCULITIS</v>
          </cell>
        </row>
        <row r="2964">
          <cell r="C2964">
            <v>323425</v>
          </cell>
          <cell r="D2964">
            <v>63</v>
          </cell>
          <cell r="E2964">
            <v>10866210</v>
          </cell>
        </row>
        <row r="2965">
          <cell r="A2965" t="str">
            <v>SELF INJURIOUS BEHAVIOUR</v>
          </cell>
        </row>
        <row r="2965">
          <cell r="C2965">
            <v>323425</v>
          </cell>
          <cell r="D2965">
            <v>21</v>
          </cell>
          <cell r="E2965">
            <v>10866252</v>
          </cell>
        </row>
        <row r="2966">
          <cell r="A2966" t="str">
            <v>OBSESSIVE THOUGHTS</v>
          </cell>
        </row>
        <row r="2966">
          <cell r="C2966">
            <v>323425</v>
          </cell>
          <cell r="D2966">
            <v>29</v>
          </cell>
          <cell r="E2966">
            <v>10866244</v>
          </cell>
        </row>
        <row r="2967">
          <cell r="A2967" t="str">
            <v>HEPATITIS A ANTIBODY POSITIVE</v>
          </cell>
        </row>
        <row r="2967">
          <cell r="C2967">
            <v>323425</v>
          </cell>
          <cell r="D2967">
            <v>133</v>
          </cell>
          <cell r="E2967">
            <v>10866140</v>
          </cell>
        </row>
        <row r="2968">
          <cell r="A2968" t="str">
            <v>TAKAYASU'S ARTERITIS</v>
          </cell>
        </row>
        <row r="2968">
          <cell r="C2968">
            <v>323425</v>
          </cell>
          <cell r="D2968">
            <v>17</v>
          </cell>
          <cell r="E2968">
            <v>10866256</v>
          </cell>
        </row>
        <row r="2969">
          <cell r="A2969" t="str">
            <v>PAPILLITIS</v>
          </cell>
        </row>
        <row r="2969">
          <cell r="C2969">
            <v>323425</v>
          </cell>
          <cell r="D2969">
            <v>31</v>
          </cell>
          <cell r="E2969">
            <v>10866242</v>
          </cell>
        </row>
        <row r="2970">
          <cell r="A2970" t="str">
            <v>RHEUMATIC FEVER</v>
          </cell>
        </row>
        <row r="2970">
          <cell r="C2970">
            <v>323425</v>
          </cell>
          <cell r="D2970">
            <v>37</v>
          </cell>
          <cell r="E2970">
            <v>10866236</v>
          </cell>
        </row>
        <row r="2971">
          <cell r="A2971" t="str">
            <v>ALPHA-1 ANTI-TRYPSIN NORMAL</v>
          </cell>
        </row>
        <row r="2971">
          <cell r="C2971">
            <v>323425</v>
          </cell>
          <cell r="D2971">
            <v>10</v>
          </cell>
          <cell r="E2971">
            <v>10866263</v>
          </cell>
        </row>
        <row r="2972">
          <cell r="A2972" t="str">
            <v>COLECTOMY</v>
          </cell>
        </row>
        <row r="2972">
          <cell r="C2972">
            <v>323425</v>
          </cell>
          <cell r="D2972">
            <v>145</v>
          </cell>
          <cell r="E2972">
            <v>10866128</v>
          </cell>
        </row>
        <row r="2973">
          <cell r="A2973" t="str">
            <v>ACOUSTIC STIMULATION TESTS ABNORMAL</v>
          </cell>
        </row>
        <row r="2973">
          <cell r="C2973">
            <v>323425</v>
          </cell>
          <cell r="D2973">
            <v>874</v>
          </cell>
          <cell r="E2973">
            <v>10865399</v>
          </cell>
        </row>
        <row r="2974">
          <cell r="A2974" t="str">
            <v>ECHOGRAPHY NORMAL</v>
          </cell>
        </row>
        <row r="2974">
          <cell r="C2974">
            <v>323425</v>
          </cell>
          <cell r="D2974">
            <v>33</v>
          </cell>
          <cell r="E2974">
            <v>10866240</v>
          </cell>
        </row>
        <row r="2975">
          <cell r="A2975" t="str">
            <v>DEVELOPMENTAL DELAY</v>
          </cell>
        </row>
        <row r="2975">
          <cell r="C2975">
            <v>323425</v>
          </cell>
          <cell r="D2975">
            <v>614</v>
          </cell>
          <cell r="E2975">
            <v>10865659</v>
          </cell>
        </row>
        <row r="2976">
          <cell r="A2976" t="str">
            <v>COMPLEMENT FACTOR INCREASED</v>
          </cell>
        </row>
        <row r="2976">
          <cell r="C2976">
            <v>323425</v>
          </cell>
          <cell r="D2976">
            <v>24</v>
          </cell>
          <cell r="E2976">
            <v>10866249</v>
          </cell>
        </row>
        <row r="2977">
          <cell r="A2977" t="str">
            <v>RETINAL HAEMORRHAGE</v>
          </cell>
        </row>
        <row r="2977">
          <cell r="C2977">
            <v>323425</v>
          </cell>
          <cell r="D2977">
            <v>376</v>
          </cell>
          <cell r="E2977">
            <v>10865897</v>
          </cell>
        </row>
        <row r="2978">
          <cell r="A2978" t="str">
            <v>OESOPHAGEAL DISORDER</v>
          </cell>
        </row>
        <row r="2978">
          <cell r="C2978">
            <v>323425</v>
          </cell>
          <cell r="D2978">
            <v>101</v>
          </cell>
          <cell r="E2978">
            <v>10866172</v>
          </cell>
        </row>
        <row r="2979">
          <cell r="A2979" t="str">
            <v>CARDIAC STRESS TEST ABNORMAL</v>
          </cell>
        </row>
        <row r="2979">
          <cell r="C2979">
            <v>323425</v>
          </cell>
          <cell r="D2979">
            <v>273</v>
          </cell>
          <cell r="E2979">
            <v>10866000</v>
          </cell>
        </row>
        <row r="2980">
          <cell r="A2980" t="str">
            <v>SENSORY LEVEL ABNORMAL</v>
          </cell>
        </row>
        <row r="2980">
          <cell r="C2980">
            <v>323425</v>
          </cell>
          <cell r="D2980">
            <v>187</v>
          </cell>
          <cell r="E2980">
            <v>10866086</v>
          </cell>
        </row>
        <row r="2981">
          <cell r="A2981" t="str">
            <v>CEREBRAL VENOUS THROMBOSIS</v>
          </cell>
        </row>
        <row r="2981">
          <cell r="C2981">
            <v>323425</v>
          </cell>
          <cell r="D2981">
            <v>414</v>
          </cell>
          <cell r="E2981">
            <v>10865859</v>
          </cell>
        </row>
        <row r="2982">
          <cell r="A2982" t="str">
            <v>POISONING</v>
          </cell>
        </row>
        <row r="2982">
          <cell r="C2982">
            <v>323425</v>
          </cell>
          <cell r="D2982">
            <v>94</v>
          </cell>
          <cell r="E2982">
            <v>10866179</v>
          </cell>
        </row>
        <row r="2983">
          <cell r="A2983" t="str">
            <v>BLOOD SMEAR TEST ABNORMAL</v>
          </cell>
        </row>
        <row r="2983">
          <cell r="C2983">
            <v>323425</v>
          </cell>
          <cell r="D2983">
            <v>92</v>
          </cell>
          <cell r="E2983">
            <v>10866181</v>
          </cell>
        </row>
        <row r="2984">
          <cell r="A2984" t="str">
            <v>PHOTOTHERAPY</v>
          </cell>
        </row>
        <row r="2984">
          <cell r="C2984">
            <v>323425</v>
          </cell>
          <cell r="D2984">
            <v>29</v>
          </cell>
          <cell r="E2984">
            <v>10866244</v>
          </cell>
        </row>
        <row r="2985">
          <cell r="A2985" t="str">
            <v>ANGIOSCOPY</v>
          </cell>
        </row>
        <row r="2985">
          <cell r="C2985">
            <v>323425</v>
          </cell>
          <cell r="D2985">
            <v>100</v>
          </cell>
          <cell r="E2985">
            <v>10866173</v>
          </cell>
        </row>
        <row r="2986">
          <cell r="A2986" t="str">
            <v>CEREBRAL PALSY</v>
          </cell>
        </row>
        <row r="2986">
          <cell r="C2986">
            <v>323425</v>
          </cell>
          <cell r="D2986">
            <v>131</v>
          </cell>
          <cell r="E2986">
            <v>10866142</v>
          </cell>
        </row>
        <row r="2987">
          <cell r="A2987" t="str">
            <v>BLOOD CREATINE</v>
          </cell>
        </row>
        <row r="2987">
          <cell r="C2987">
            <v>323425</v>
          </cell>
          <cell r="D2987">
            <v>646</v>
          </cell>
          <cell r="E2987">
            <v>10865627</v>
          </cell>
        </row>
        <row r="2988">
          <cell r="A2988" t="str">
            <v>HUMAN PAPILLOMA VIRUS TEST</v>
          </cell>
        </row>
        <row r="2988">
          <cell r="C2988">
            <v>323425</v>
          </cell>
          <cell r="D2988">
            <v>68</v>
          </cell>
          <cell r="E2988">
            <v>10866205</v>
          </cell>
        </row>
        <row r="2989">
          <cell r="A2989" t="str">
            <v>AUDIOGRAM NORMAL</v>
          </cell>
        </row>
        <row r="2989">
          <cell r="C2989">
            <v>323425</v>
          </cell>
          <cell r="D2989">
            <v>106</v>
          </cell>
          <cell r="E2989">
            <v>10866167</v>
          </cell>
        </row>
        <row r="2990">
          <cell r="A2990" t="str">
            <v>SKIN OEDEMA</v>
          </cell>
        </row>
        <row r="2990">
          <cell r="C2990">
            <v>323425</v>
          </cell>
          <cell r="D2990">
            <v>98</v>
          </cell>
          <cell r="E2990">
            <v>10866175</v>
          </cell>
        </row>
        <row r="2991">
          <cell r="A2991" t="str">
            <v>ANTISOCIAL BEHAVIOUR</v>
          </cell>
        </row>
        <row r="2991">
          <cell r="C2991">
            <v>323425</v>
          </cell>
          <cell r="D2991">
            <v>329</v>
          </cell>
          <cell r="E2991">
            <v>10865944</v>
          </cell>
        </row>
        <row r="2992">
          <cell r="A2992" t="str">
            <v>CERVIX CARCINOMA STAGE I</v>
          </cell>
        </row>
        <row r="2992">
          <cell r="C2992">
            <v>323425</v>
          </cell>
          <cell r="D2992">
            <v>0</v>
          </cell>
          <cell r="E2992">
            <v>10866273</v>
          </cell>
        </row>
        <row r="2993">
          <cell r="A2993" t="str">
            <v>KETONURIA</v>
          </cell>
        </row>
        <row r="2993">
          <cell r="C2993">
            <v>323425</v>
          </cell>
          <cell r="D2993">
            <v>40</v>
          </cell>
          <cell r="E2993">
            <v>10866233</v>
          </cell>
        </row>
        <row r="2994">
          <cell r="A2994" t="str">
            <v>PENILE SWELLING</v>
          </cell>
        </row>
        <row r="2994">
          <cell r="C2994">
            <v>323425</v>
          </cell>
          <cell r="D2994">
            <v>61</v>
          </cell>
          <cell r="E2994">
            <v>10866212</v>
          </cell>
        </row>
        <row r="2995">
          <cell r="A2995" t="str">
            <v>ATRIOVENTRICULAR BLOCK SECOND DEGREE</v>
          </cell>
        </row>
        <row r="2995">
          <cell r="C2995">
            <v>323425</v>
          </cell>
          <cell r="D2995">
            <v>209</v>
          </cell>
          <cell r="E2995">
            <v>10866064</v>
          </cell>
        </row>
        <row r="2996">
          <cell r="A2996" t="str">
            <v>LOSS OF EMPLOYMENT</v>
          </cell>
        </row>
        <row r="2996">
          <cell r="C2996">
            <v>323425</v>
          </cell>
          <cell r="D2996">
            <v>74</v>
          </cell>
          <cell r="E2996">
            <v>10866199</v>
          </cell>
        </row>
        <row r="2997">
          <cell r="A2997" t="str">
            <v>OCULAR MYASTHENIA</v>
          </cell>
        </row>
        <row r="2997">
          <cell r="C2997">
            <v>323425</v>
          </cell>
          <cell r="D2997">
            <v>80</v>
          </cell>
          <cell r="E2997">
            <v>10866193</v>
          </cell>
        </row>
        <row r="2998">
          <cell r="A2998" t="str">
            <v>ULTRASOUND OVARY</v>
          </cell>
        </row>
        <row r="2998">
          <cell r="C2998">
            <v>323425</v>
          </cell>
          <cell r="D2998">
            <v>50</v>
          </cell>
          <cell r="E2998">
            <v>10866223</v>
          </cell>
        </row>
        <row r="2999">
          <cell r="A2999" t="str">
            <v>VACCINATION SITE HAEMORRHAGE</v>
          </cell>
        </row>
        <row r="2999">
          <cell r="C2999">
            <v>323425</v>
          </cell>
          <cell r="D2999">
            <v>649</v>
          </cell>
          <cell r="E2999">
            <v>10865624</v>
          </cell>
        </row>
        <row r="3000">
          <cell r="A3000" t="str">
            <v>VENTOUSE EXTRACTION</v>
          </cell>
        </row>
        <row r="3000">
          <cell r="C3000">
            <v>323425</v>
          </cell>
          <cell r="D3000">
            <v>3</v>
          </cell>
          <cell r="E3000">
            <v>10866270</v>
          </cell>
        </row>
        <row r="3001">
          <cell r="A3001" t="str">
            <v>INFLUENZA VIRUS TEST POSITIVE</v>
          </cell>
        </row>
        <row r="3001">
          <cell r="C3001">
            <v>323425</v>
          </cell>
          <cell r="D3001">
            <v>505</v>
          </cell>
          <cell r="E3001">
            <v>10865768</v>
          </cell>
        </row>
        <row r="3002">
          <cell r="A3002" t="str">
            <v>JOINT ANKYLOSIS</v>
          </cell>
        </row>
        <row r="3002">
          <cell r="C3002">
            <v>323425</v>
          </cell>
          <cell r="D3002">
            <v>45</v>
          </cell>
          <cell r="E3002">
            <v>10866228</v>
          </cell>
        </row>
        <row r="3003">
          <cell r="A3003" t="str">
            <v>NUCLEAR MAGNETIC RESONANCE IMAGING THORACIC</v>
          </cell>
        </row>
        <row r="3003">
          <cell r="C3003">
            <v>323425</v>
          </cell>
          <cell r="D3003">
            <v>23</v>
          </cell>
          <cell r="E3003">
            <v>10866250</v>
          </cell>
        </row>
        <row r="3004">
          <cell r="A3004" t="str">
            <v>PROCTOCOLITIS</v>
          </cell>
        </row>
        <row r="3004">
          <cell r="C3004">
            <v>323425</v>
          </cell>
          <cell r="D3004">
            <v>1</v>
          </cell>
          <cell r="E3004">
            <v>10866272</v>
          </cell>
        </row>
        <row r="3005">
          <cell r="A3005" t="str">
            <v>VAGINAL DYSPLASIA</v>
          </cell>
        </row>
        <row r="3005">
          <cell r="C3005">
            <v>323425</v>
          </cell>
          <cell r="D3005">
            <v>1</v>
          </cell>
          <cell r="E3005">
            <v>10866272</v>
          </cell>
        </row>
        <row r="3006">
          <cell r="A3006" t="str">
            <v>SYRINGOMYELIA</v>
          </cell>
        </row>
        <row r="3006">
          <cell r="C3006">
            <v>323425</v>
          </cell>
          <cell r="D3006">
            <v>19</v>
          </cell>
          <cell r="E3006">
            <v>10866254</v>
          </cell>
        </row>
        <row r="3007">
          <cell r="A3007" t="str">
            <v>GESTATIONAL HYPERTENSION</v>
          </cell>
        </row>
        <row r="3007">
          <cell r="C3007">
            <v>323425</v>
          </cell>
          <cell r="D3007">
            <v>102</v>
          </cell>
          <cell r="E3007">
            <v>10866171</v>
          </cell>
        </row>
        <row r="3008">
          <cell r="A3008" t="str">
            <v>CUTANEOUS LUPUS ERYTHEMATOSUS</v>
          </cell>
        </row>
        <row r="3008">
          <cell r="C3008">
            <v>323425</v>
          </cell>
          <cell r="D3008">
            <v>78</v>
          </cell>
          <cell r="E3008">
            <v>10866195</v>
          </cell>
        </row>
        <row r="3009">
          <cell r="A3009" t="str">
            <v>VULVOVAGINAL SWELLING</v>
          </cell>
        </row>
        <row r="3009">
          <cell r="C3009">
            <v>323425</v>
          </cell>
          <cell r="D3009">
            <v>93</v>
          </cell>
          <cell r="E3009">
            <v>10866180</v>
          </cell>
        </row>
        <row r="3010">
          <cell r="A3010" t="str">
            <v>IDIOPATHIC URTICARIA</v>
          </cell>
        </row>
        <row r="3010">
          <cell r="C3010">
            <v>323425</v>
          </cell>
          <cell r="D3010">
            <v>62</v>
          </cell>
          <cell r="E3010">
            <v>10866211</v>
          </cell>
        </row>
        <row r="3011">
          <cell r="A3011" t="str">
            <v>LIGAMENT PAIN</v>
          </cell>
        </row>
        <row r="3011">
          <cell r="C3011">
            <v>323425</v>
          </cell>
          <cell r="D3011">
            <v>70</v>
          </cell>
          <cell r="E3011">
            <v>10866203</v>
          </cell>
        </row>
        <row r="3012">
          <cell r="A3012" t="str">
            <v>DNA TEST FOR FRAGILE X</v>
          </cell>
        </row>
        <row r="3012">
          <cell r="C3012">
            <v>323425</v>
          </cell>
          <cell r="D3012">
            <v>37</v>
          </cell>
          <cell r="E3012">
            <v>10866236</v>
          </cell>
        </row>
        <row r="3013">
          <cell r="A3013" t="str">
            <v>DEHYDROEPIANDROSTERONE TEST</v>
          </cell>
        </row>
        <row r="3013">
          <cell r="C3013">
            <v>323425</v>
          </cell>
          <cell r="D3013">
            <v>55</v>
          </cell>
          <cell r="E3013">
            <v>10866218</v>
          </cell>
        </row>
        <row r="3014">
          <cell r="A3014" t="str">
            <v>POST HERPETIC NEURALGIA</v>
          </cell>
        </row>
        <row r="3014">
          <cell r="C3014">
            <v>323425</v>
          </cell>
          <cell r="D3014">
            <v>1381</v>
          </cell>
          <cell r="E3014">
            <v>10864892</v>
          </cell>
        </row>
        <row r="3015">
          <cell r="A3015" t="str">
            <v>HEPATOBILIARY SCAN ABNORMAL</v>
          </cell>
        </row>
        <row r="3015">
          <cell r="C3015">
            <v>323425</v>
          </cell>
          <cell r="D3015">
            <v>18</v>
          </cell>
          <cell r="E3015">
            <v>10866255</v>
          </cell>
        </row>
        <row r="3016">
          <cell r="A3016" t="str">
            <v>CARDIOPULMONARY FAILURE</v>
          </cell>
        </row>
        <row r="3016">
          <cell r="C3016">
            <v>323425</v>
          </cell>
          <cell r="D3016">
            <v>126</v>
          </cell>
          <cell r="E3016">
            <v>10866147</v>
          </cell>
        </row>
        <row r="3017">
          <cell r="A3017" t="str">
            <v>BLOOD OESTROGEN DECREASED</v>
          </cell>
        </row>
        <row r="3017">
          <cell r="C3017">
            <v>323425</v>
          </cell>
          <cell r="D3017">
            <v>37</v>
          </cell>
          <cell r="E3017">
            <v>10866236</v>
          </cell>
        </row>
        <row r="3018">
          <cell r="A3018" t="str">
            <v>ELECTROPHORESIS NORMAL</v>
          </cell>
        </row>
        <row r="3018">
          <cell r="C3018">
            <v>323425</v>
          </cell>
          <cell r="D3018">
            <v>24</v>
          </cell>
          <cell r="E3018">
            <v>10866249</v>
          </cell>
        </row>
        <row r="3019">
          <cell r="A3019" t="str">
            <v>HAND-FOOT-AND-MOUTH DISEASE</v>
          </cell>
        </row>
        <row r="3019">
          <cell r="C3019">
            <v>323425</v>
          </cell>
          <cell r="D3019">
            <v>110</v>
          </cell>
          <cell r="E3019">
            <v>10866163</v>
          </cell>
        </row>
        <row r="3020">
          <cell r="A3020" t="str">
            <v>HEPATOCELLULAR INJURY</v>
          </cell>
        </row>
        <row r="3020">
          <cell r="C3020">
            <v>323425</v>
          </cell>
          <cell r="D3020">
            <v>95</v>
          </cell>
          <cell r="E3020">
            <v>10866178</v>
          </cell>
        </row>
        <row r="3021">
          <cell r="A3021" t="str">
            <v>ORTHOSIS USER</v>
          </cell>
        </row>
        <row r="3021">
          <cell r="C3021">
            <v>323425</v>
          </cell>
          <cell r="D3021">
            <v>123</v>
          </cell>
          <cell r="E3021">
            <v>10866150</v>
          </cell>
        </row>
        <row r="3022">
          <cell r="A3022" t="str">
            <v>TESTICULAR SWELLING</v>
          </cell>
        </row>
        <row r="3022">
          <cell r="C3022">
            <v>323425</v>
          </cell>
          <cell r="D3022">
            <v>265</v>
          </cell>
          <cell r="E3022">
            <v>10866008</v>
          </cell>
        </row>
        <row r="3023">
          <cell r="A3023" t="str">
            <v>ANAL PRURITUS</v>
          </cell>
        </row>
        <row r="3023">
          <cell r="C3023">
            <v>323425</v>
          </cell>
          <cell r="D3023">
            <v>47</v>
          </cell>
          <cell r="E3023">
            <v>10866226</v>
          </cell>
        </row>
        <row r="3024">
          <cell r="A3024" t="str">
            <v>PEMPHIGUS</v>
          </cell>
        </row>
        <row r="3024">
          <cell r="C3024">
            <v>323425</v>
          </cell>
          <cell r="D3024">
            <v>253</v>
          </cell>
          <cell r="E3024">
            <v>10866020</v>
          </cell>
        </row>
        <row r="3025">
          <cell r="A3025" t="str">
            <v>BLOOD COUNT ABNORMAL</v>
          </cell>
        </row>
        <row r="3025">
          <cell r="C3025">
            <v>323425</v>
          </cell>
          <cell r="D3025">
            <v>101</v>
          </cell>
          <cell r="E3025">
            <v>10866172</v>
          </cell>
        </row>
        <row r="3026">
          <cell r="A3026" t="str">
            <v>VULVOVAGINAL RASH</v>
          </cell>
        </row>
        <row r="3026">
          <cell r="C3026">
            <v>323425</v>
          </cell>
          <cell r="D3026">
            <v>34</v>
          </cell>
          <cell r="E3026">
            <v>10866239</v>
          </cell>
        </row>
        <row r="3027">
          <cell r="A3027" t="str">
            <v>PEMPHIGOID</v>
          </cell>
        </row>
        <row r="3027">
          <cell r="C3027">
            <v>323425</v>
          </cell>
          <cell r="D3027">
            <v>734</v>
          </cell>
          <cell r="E3027">
            <v>10865539</v>
          </cell>
        </row>
        <row r="3028">
          <cell r="A3028" t="str">
            <v>ABULIA</v>
          </cell>
        </row>
        <row r="3028">
          <cell r="C3028">
            <v>323425</v>
          </cell>
          <cell r="D3028">
            <v>29</v>
          </cell>
          <cell r="E3028">
            <v>10866244</v>
          </cell>
        </row>
        <row r="3029">
          <cell r="A3029" t="str">
            <v>HYPERMETABOLISM</v>
          </cell>
        </row>
        <row r="3029">
          <cell r="C3029">
            <v>323425</v>
          </cell>
          <cell r="D3029">
            <v>36</v>
          </cell>
          <cell r="E3029">
            <v>10866237</v>
          </cell>
        </row>
        <row r="3030">
          <cell r="A3030" t="str">
            <v>BLADDER SCAN</v>
          </cell>
        </row>
        <row r="3030">
          <cell r="C3030">
            <v>323425</v>
          </cell>
          <cell r="D3030">
            <v>74</v>
          </cell>
          <cell r="E3030">
            <v>10866199</v>
          </cell>
        </row>
        <row r="3031">
          <cell r="A3031" t="str">
            <v>LABILE BLOOD PRESSURE</v>
          </cell>
        </row>
        <row r="3031">
          <cell r="C3031">
            <v>323425</v>
          </cell>
          <cell r="D3031">
            <v>119</v>
          </cell>
          <cell r="E3031">
            <v>10866154</v>
          </cell>
        </row>
        <row r="3032">
          <cell r="A3032" t="str">
            <v>ATYPICAL PNEUMONIA</v>
          </cell>
        </row>
        <row r="3032">
          <cell r="C3032">
            <v>323425</v>
          </cell>
          <cell r="D3032">
            <v>334</v>
          </cell>
          <cell r="E3032">
            <v>10865939</v>
          </cell>
        </row>
        <row r="3033">
          <cell r="A3033" t="str">
            <v>AUTOIMMUNE HAEMOLYTIC ANAEMIA</v>
          </cell>
        </row>
        <row r="3033">
          <cell r="C3033">
            <v>323425</v>
          </cell>
          <cell r="D3033">
            <v>348</v>
          </cell>
          <cell r="E3033">
            <v>10865925</v>
          </cell>
        </row>
        <row r="3034">
          <cell r="A3034" t="str">
            <v>VASCULAR PAIN</v>
          </cell>
        </row>
        <row r="3034">
          <cell r="C3034">
            <v>323425</v>
          </cell>
          <cell r="D3034">
            <v>415</v>
          </cell>
          <cell r="E3034">
            <v>10865858</v>
          </cell>
        </row>
        <row r="3035">
          <cell r="A3035" t="str">
            <v>SPINAL X-RAY ABNORMAL</v>
          </cell>
        </row>
        <row r="3035">
          <cell r="C3035">
            <v>323425</v>
          </cell>
          <cell r="D3035">
            <v>212</v>
          </cell>
          <cell r="E3035">
            <v>10866061</v>
          </cell>
        </row>
        <row r="3036">
          <cell r="A3036" t="str">
            <v>RADIOISOTOPE SCAN NORMAL</v>
          </cell>
        </row>
        <row r="3036">
          <cell r="C3036">
            <v>323425</v>
          </cell>
          <cell r="D3036">
            <v>8</v>
          </cell>
          <cell r="E3036">
            <v>10866265</v>
          </cell>
        </row>
        <row r="3037">
          <cell r="A3037" t="str">
            <v>FAECAL CALPROTECTIN INCREASED</v>
          </cell>
        </row>
        <row r="3037">
          <cell r="C3037">
            <v>323425</v>
          </cell>
          <cell r="D3037">
            <v>60</v>
          </cell>
          <cell r="E3037">
            <v>10866213</v>
          </cell>
        </row>
        <row r="3038">
          <cell r="A3038" t="str">
            <v>EXPOSURE VIA EYE CONTACT</v>
          </cell>
        </row>
        <row r="3038">
          <cell r="C3038">
            <v>323425</v>
          </cell>
          <cell r="D3038">
            <v>163</v>
          </cell>
          <cell r="E3038">
            <v>10866110</v>
          </cell>
        </row>
        <row r="3039">
          <cell r="A3039" t="str">
            <v>LOW BIRTH WEIGHT BABY</v>
          </cell>
        </row>
        <row r="3039">
          <cell r="C3039">
            <v>323425</v>
          </cell>
          <cell r="D3039">
            <v>105</v>
          </cell>
          <cell r="E3039">
            <v>10866168</v>
          </cell>
        </row>
        <row r="3040">
          <cell r="A3040" t="str">
            <v>COLITIS MICROSCOPIC</v>
          </cell>
        </row>
        <row r="3040">
          <cell r="C3040">
            <v>323425</v>
          </cell>
          <cell r="D3040">
            <v>197</v>
          </cell>
          <cell r="E3040">
            <v>10866076</v>
          </cell>
        </row>
        <row r="3041">
          <cell r="A3041" t="str">
            <v>ARTHRITIS ALLERGIC</v>
          </cell>
        </row>
        <row r="3041">
          <cell r="C3041">
            <v>323426</v>
          </cell>
          <cell r="D3041">
            <v>12</v>
          </cell>
          <cell r="E3041">
            <v>10866261</v>
          </cell>
        </row>
        <row r="3042">
          <cell r="A3042" t="str">
            <v>ACCIDENT</v>
          </cell>
        </row>
        <row r="3042">
          <cell r="C3042">
            <v>323426</v>
          </cell>
          <cell r="D3042">
            <v>133</v>
          </cell>
          <cell r="E3042">
            <v>10866140</v>
          </cell>
        </row>
        <row r="3043">
          <cell r="A3043" t="str">
            <v>CERVICAL CYST</v>
          </cell>
        </row>
        <row r="3043">
          <cell r="C3043">
            <v>323426</v>
          </cell>
          <cell r="D3043">
            <v>8</v>
          </cell>
          <cell r="E3043">
            <v>10866265</v>
          </cell>
        </row>
        <row r="3044">
          <cell r="A3044" t="str">
            <v>LAPAROTOMY</v>
          </cell>
        </row>
        <row r="3044">
          <cell r="C3044">
            <v>323426</v>
          </cell>
          <cell r="D3044">
            <v>180</v>
          </cell>
          <cell r="E3044">
            <v>10866093</v>
          </cell>
        </row>
        <row r="3045">
          <cell r="A3045" t="str">
            <v>VAGINAL ODOUR</v>
          </cell>
        </row>
        <row r="3045">
          <cell r="C3045">
            <v>323426</v>
          </cell>
          <cell r="D3045">
            <v>27</v>
          </cell>
          <cell r="E3045">
            <v>10866246</v>
          </cell>
        </row>
        <row r="3046">
          <cell r="A3046" t="str">
            <v>FUNGAL TEST POSITIVE</v>
          </cell>
        </row>
        <row r="3046">
          <cell r="C3046">
            <v>323426</v>
          </cell>
          <cell r="D3046">
            <v>55</v>
          </cell>
          <cell r="E3046">
            <v>10866218</v>
          </cell>
        </row>
        <row r="3047">
          <cell r="A3047" t="str">
            <v>POLYP</v>
          </cell>
        </row>
        <row r="3047">
          <cell r="C3047">
            <v>323426</v>
          </cell>
          <cell r="D3047">
            <v>117</v>
          </cell>
          <cell r="E3047">
            <v>10866156</v>
          </cell>
        </row>
        <row r="3048">
          <cell r="A3048" t="str">
            <v>DRAINAGE</v>
          </cell>
        </row>
        <row r="3048">
          <cell r="C3048">
            <v>323426</v>
          </cell>
          <cell r="D3048">
            <v>301</v>
          </cell>
          <cell r="E3048">
            <v>10865972</v>
          </cell>
        </row>
        <row r="3049">
          <cell r="A3049" t="str">
            <v>FALLOPIAN TUBE CYST</v>
          </cell>
        </row>
        <row r="3049">
          <cell r="C3049">
            <v>323426</v>
          </cell>
          <cell r="D3049">
            <v>4</v>
          </cell>
          <cell r="E3049">
            <v>10866269</v>
          </cell>
        </row>
        <row r="3050">
          <cell r="A3050" t="str">
            <v>SALPINGECTOMY</v>
          </cell>
        </row>
        <row r="3050">
          <cell r="C3050">
            <v>323426</v>
          </cell>
          <cell r="D3050">
            <v>29</v>
          </cell>
          <cell r="E3050">
            <v>10866244</v>
          </cell>
        </row>
        <row r="3051">
          <cell r="A3051" t="str">
            <v>BRAIN OPERATION</v>
          </cell>
        </row>
        <row r="3051">
          <cell r="C3051">
            <v>323426</v>
          </cell>
          <cell r="D3051">
            <v>81</v>
          </cell>
          <cell r="E3051">
            <v>10866192</v>
          </cell>
        </row>
        <row r="3052">
          <cell r="A3052" t="str">
            <v>PELVIC FLOOR DYSFUNCTION</v>
          </cell>
        </row>
        <row r="3052">
          <cell r="C3052">
            <v>323426</v>
          </cell>
          <cell r="D3052">
            <v>19</v>
          </cell>
          <cell r="E3052">
            <v>10866254</v>
          </cell>
        </row>
        <row r="3053">
          <cell r="A3053" t="str">
            <v>THROMBECTOMY</v>
          </cell>
        </row>
        <row r="3053">
          <cell r="C3053">
            <v>323426</v>
          </cell>
          <cell r="D3053">
            <v>497</v>
          </cell>
          <cell r="E3053">
            <v>10865776</v>
          </cell>
        </row>
        <row r="3054">
          <cell r="A3054" t="str">
            <v>MAGNETIC RESONANCE IMAGING JOINT</v>
          </cell>
        </row>
        <row r="3054">
          <cell r="C3054">
            <v>323426</v>
          </cell>
          <cell r="D3054">
            <v>160</v>
          </cell>
          <cell r="E3054">
            <v>10866113</v>
          </cell>
        </row>
        <row r="3055">
          <cell r="A3055" t="str">
            <v>GASTRITIS EROSIVE</v>
          </cell>
        </row>
        <row r="3055">
          <cell r="C3055">
            <v>323426</v>
          </cell>
          <cell r="D3055">
            <v>50</v>
          </cell>
          <cell r="E3055">
            <v>10866223</v>
          </cell>
        </row>
        <row r="3056">
          <cell r="A3056" t="str">
            <v>CHOLESTASIS</v>
          </cell>
        </row>
        <row r="3056">
          <cell r="C3056">
            <v>323426</v>
          </cell>
          <cell r="D3056">
            <v>235</v>
          </cell>
          <cell r="E3056">
            <v>10866038</v>
          </cell>
        </row>
        <row r="3057">
          <cell r="A3057" t="str">
            <v>HERPES VIRUS TEST</v>
          </cell>
        </row>
        <row r="3057">
          <cell r="C3057">
            <v>323426</v>
          </cell>
          <cell r="D3057">
            <v>271</v>
          </cell>
          <cell r="E3057">
            <v>10866002</v>
          </cell>
        </row>
        <row r="3058">
          <cell r="A3058" t="str">
            <v>OEDEMA GENITAL</v>
          </cell>
        </row>
        <row r="3058">
          <cell r="C3058">
            <v>323426</v>
          </cell>
          <cell r="D3058">
            <v>87</v>
          </cell>
          <cell r="E3058">
            <v>10866186</v>
          </cell>
        </row>
        <row r="3059">
          <cell r="A3059" t="str">
            <v>MAGNETIC RESONANCE IMAGING THORACIC NORMAL</v>
          </cell>
        </row>
        <row r="3059">
          <cell r="C3059">
            <v>323426</v>
          </cell>
          <cell r="D3059">
            <v>35</v>
          </cell>
          <cell r="E3059">
            <v>10866238</v>
          </cell>
        </row>
        <row r="3060">
          <cell r="A3060" t="str">
            <v>PITUITARY TUMOUR</v>
          </cell>
        </row>
        <row r="3060">
          <cell r="C3060">
            <v>323426</v>
          </cell>
          <cell r="D3060">
            <v>21</v>
          </cell>
          <cell r="E3060">
            <v>10866252</v>
          </cell>
        </row>
        <row r="3061">
          <cell r="A3061" t="str">
            <v>KETOACIDOSIS</v>
          </cell>
        </row>
        <row r="3061">
          <cell r="C3061">
            <v>323426</v>
          </cell>
          <cell r="D3061">
            <v>113</v>
          </cell>
          <cell r="E3061">
            <v>10866160</v>
          </cell>
        </row>
        <row r="3062">
          <cell r="A3062" t="str">
            <v>HYPERTRICHOSIS</v>
          </cell>
        </row>
        <row r="3062">
          <cell r="C3062">
            <v>323426</v>
          </cell>
          <cell r="D3062">
            <v>25</v>
          </cell>
          <cell r="E3062">
            <v>10866248</v>
          </cell>
        </row>
        <row r="3063">
          <cell r="A3063" t="str">
            <v>UTERINE DILATION AND EVACUATION</v>
          </cell>
        </row>
        <row r="3063">
          <cell r="C3063">
            <v>323426</v>
          </cell>
          <cell r="D3063">
            <v>23</v>
          </cell>
          <cell r="E3063">
            <v>10866250</v>
          </cell>
        </row>
        <row r="3064">
          <cell r="A3064" t="str">
            <v>PRODUCT DISTRIBUTION ISSUE</v>
          </cell>
        </row>
        <row r="3064">
          <cell r="C3064">
            <v>323426</v>
          </cell>
          <cell r="D3064">
            <v>100</v>
          </cell>
          <cell r="E3064">
            <v>10866173</v>
          </cell>
        </row>
        <row r="3065">
          <cell r="A3065" t="str">
            <v>HYPOAESTHESIA EYE</v>
          </cell>
        </row>
        <row r="3065">
          <cell r="C3065">
            <v>323426</v>
          </cell>
          <cell r="D3065">
            <v>260</v>
          </cell>
          <cell r="E3065">
            <v>10866013</v>
          </cell>
        </row>
        <row r="3066">
          <cell r="A3066" t="str">
            <v>PYELONEPHRITIS ACUTE</v>
          </cell>
        </row>
        <row r="3066">
          <cell r="C3066">
            <v>323426</v>
          </cell>
          <cell r="D3066">
            <v>100</v>
          </cell>
          <cell r="E3066">
            <v>10866173</v>
          </cell>
        </row>
        <row r="3067">
          <cell r="A3067" t="str">
            <v>MELANOCYTIC NAEVUS</v>
          </cell>
        </row>
        <row r="3067">
          <cell r="C3067">
            <v>323426</v>
          </cell>
          <cell r="D3067">
            <v>97</v>
          </cell>
          <cell r="E3067">
            <v>10866176</v>
          </cell>
        </row>
        <row r="3068">
          <cell r="A3068" t="str">
            <v>HAEMANGIOMA OF LIVER</v>
          </cell>
        </row>
        <row r="3068">
          <cell r="C3068">
            <v>323426</v>
          </cell>
          <cell r="D3068">
            <v>50</v>
          </cell>
          <cell r="E3068">
            <v>10866223</v>
          </cell>
        </row>
        <row r="3069">
          <cell r="A3069" t="str">
            <v>TYPE I HYPERSENSITIVITY</v>
          </cell>
        </row>
        <row r="3069">
          <cell r="C3069">
            <v>323426</v>
          </cell>
          <cell r="D3069">
            <v>249</v>
          </cell>
          <cell r="E3069">
            <v>10866024</v>
          </cell>
        </row>
        <row r="3070">
          <cell r="A3070" t="str">
            <v>HAEMORRHAGE IN PREGNANCY</v>
          </cell>
        </row>
        <row r="3070">
          <cell r="C3070">
            <v>323426</v>
          </cell>
          <cell r="D3070">
            <v>202</v>
          </cell>
          <cell r="E3070">
            <v>10866071</v>
          </cell>
        </row>
        <row r="3071">
          <cell r="A3071" t="str">
            <v>PRODUCT PHYSICAL ISSUE</v>
          </cell>
        </row>
        <row r="3071">
          <cell r="C3071">
            <v>323426</v>
          </cell>
          <cell r="D3071">
            <v>43</v>
          </cell>
          <cell r="E3071">
            <v>10866230</v>
          </cell>
        </row>
        <row r="3072">
          <cell r="A3072" t="str">
            <v>GOUT</v>
          </cell>
        </row>
        <row r="3072">
          <cell r="C3072">
            <v>323426</v>
          </cell>
          <cell r="D3072">
            <v>1069</v>
          </cell>
          <cell r="E3072">
            <v>10865204</v>
          </cell>
        </row>
        <row r="3073">
          <cell r="A3073" t="str">
            <v>PRODUCT CONFUSION</v>
          </cell>
        </row>
        <row r="3073">
          <cell r="C3073">
            <v>323426</v>
          </cell>
          <cell r="D3073">
            <v>20</v>
          </cell>
          <cell r="E3073">
            <v>10866253</v>
          </cell>
        </row>
        <row r="3074">
          <cell r="A3074" t="str">
            <v>INTELLIGENCE TEST ABNORMAL</v>
          </cell>
        </row>
        <row r="3074">
          <cell r="C3074">
            <v>323426</v>
          </cell>
          <cell r="D3074">
            <v>5</v>
          </cell>
          <cell r="E3074">
            <v>10866268</v>
          </cell>
        </row>
        <row r="3075">
          <cell r="A3075" t="str">
            <v>CEREBRAL CALCIFICATION</v>
          </cell>
        </row>
        <row r="3075">
          <cell r="C3075">
            <v>323426</v>
          </cell>
          <cell r="D3075">
            <v>37</v>
          </cell>
          <cell r="E3075">
            <v>10866236</v>
          </cell>
        </row>
        <row r="3076">
          <cell r="A3076" t="str">
            <v>TONGUE DISCOMFORT</v>
          </cell>
        </row>
        <row r="3076">
          <cell r="C3076">
            <v>323426</v>
          </cell>
          <cell r="D3076">
            <v>956</v>
          </cell>
          <cell r="E3076">
            <v>10865317</v>
          </cell>
        </row>
        <row r="3077">
          <cell r="A3077" t="str">
            <v>FIBROSIS</v>
          </cell>
        </row>
        <row r="3077">
          <cell r="C3077">
            <v>323426</v>
          </cell>
          <cell r="D3077">
            <v>95</v>
          </cell>
          <cell r="E3077">
            <v>10866178</v>
          </cell>
        </row>
        <row r="3078">
          <cell r="A3078" t="str">
            <v>DISEASE RECURRENCE</v>
          </cell>
        </row>
        <row r="3078">
          <cell r="C3078">
            <v>323426</v>
          </cell>
          <cell r="D3078">
            <v>3931</v>
          </cell>
          <cell r="E3078">
            <v>10862342</v>
          </cell>
        </row>
        <row r="3079">
          <cell r="A3079" t="str">
            <v>TONSILLITIS BACTERIAL</v>
          </cell>
        </row>
        <row r="3079">
          <cell r="C3079">
            <v>323426</v>
          </cell>
          <cell r="D3079">
            <v>57</v>
          </cell>
          <cell r="E3079">
            <v>10866216</v>
          </cell>
        </row>
        <row r="3080">
          <cell r="A3080" t="str">
            <v>PARKINSONISM</v>
          </cell>
        </row>
        <row r="3080">
          <cell r="C3080">
            <v>323426</v>
          </cell>
          <cell r="D3080">
            <v>120</v>
          </cell>
          <cell r="E3080">
            <v>10866153</v>
          </cell>
        </row>
        <row r="3081">
          <cell r="A3081" t="str">
            <v>CEREBRAL ISCHAEMIA</v>
          </cell>
        </row>
        <row r="3081">
          <cell r="C3081">
            <v>323426</v>
          </cell>
          <cell r="D3081">
            <v>602</v>
          </cell>
          <cell r="E3081">
            <v>10865671</v>
          </cell>
        </row>
        <row r="3082">
          <cell r="A3082" t="str">
            <v>CSF LYMPHOCYTE COUNT NORMAL</v>
          </cell>
        </row>
        <row r="3082">
          <cell r="C3082">
            <v>323426</v>
          </cell>
          <cell r="D3082">
            <v>66</v>
          </cell>
          <cell r="E3082">
            <v>10866207</v>
          </cell>
        </row>
        <row r="3083">
          <cell r="A3083" t="str">
            <v>PAPILLOMA</v>
          </cell>
        </row>
        <row r="3083">
          <cell r="C3083">
            <v>323426</v>
          </cell>
          <cell r="D3083">
            <v>15</v>
          </cell>
          <cell r="E3083">
            <v>10866258</v>
          </cell>
        </row>
        <row r="3084">
          <cell r="A3084" t="str">
            <v>GASTROINTESTINAL EXAMINATION</v>
          </cell>
        </row>
        <row r="3084">
          <cell r="C3084">
            <v>323426</v>
          </cell>
          <cell r="D3084">
            <v>224</v>
          </cell>
          <cell r="E3084">
            <v>10866049</v>
          </cell>
        </row>
        <row r="3085">
          <cell r="A3085" t="str">
            <v>MYOCARDIAL NECROSIS MARKER</v>
          </cell>
        </row>
        <row r="3085">
          <cell r="C3085">
            <v>323426</v>
          </cell>
          <cell r="D3085">
            <v>819</v>
          </cell>
          <cell r="E3085">
            <v>10865454</v>
          </cell>
        </row>
        <row r="3086">
          <cell r="A3086" t="str">
            <v>NASAL OEDEMA</v>
          </cell>
        </row>
        <row r="3086">
          <cell r="C3086">
            <v>323426</v>
          </cell>
          <cell r="D3086">
            <v>199</v>
          </cell>
          <cell r="E3086">
            <v>10866074</v>
          </cell>
        </row>
        <row r="3087">
          <cell r="A3087" t="str">
            <v>HENOCH-SCHONLEIN PURPURA NEPHRITIS</v>
          </cell>
        </row>
        <row r="3087">
          <cell r="C3087">
            <v>323426</v>
          </cell>
          <cell r="D3087">
            <v>18</v>
          </cell>
          <cell r="E3087">
            <v>10866255</v>
          </cell>
        </row>
        <row r="3088">
          <cell r="A3088" t="str">
            <v>RED BLOOD CELL ABNORMALITY</v>
          </cell>
        </row>
        <row r="3088">
          <cell r="C3088">
            <v>323426</v>
          </cell>
          <cell r="D3088">
            <v>206</v>
          </cell>
          <cell r="E3088">
            <v>10866067</v>
          </cell>
        </row>
        <row r="3089">
          <cell r="A3089" t="str">
            <v>BLOOD IMMUNOGLOBULIN G ABNORMAL</v>
          </cell>
        </row>
        <row r="3089">
          <cell r="C3089">
            <v>323426</v>
          </cell>
          <cell r="D3089">
            <v>32</v>
          </cell>
          <cell r="E3089">
            <v>10866241</v>
          </cell>
        </row>
        <row r="3090">
          <cell r="A3090" t="str">
            <v>PARAKERATOSIS</v>
          </cell>
        </row>
        <row r="3090">
          <cell r="C3090">
            <v>323426</v>
          </cell>
          <cell r="D3090">
            <v>25</v>
          </cell>
          <cell r="E3090">
            <v>10866248</v>
          </cell>
        </row>
        <row r="3091">
          <cell r="A3091" t="str">
            <v>THYROIDITIS SUBACUTE</v>
          </cell>
        </row>
        <row r="3091">
          <cell r="C3091">
            <v>323426</v>
          </cell>
          <cell r="D3091">
            <v>350</v>
          </cell>
          <cell r="E3091">
            <v>10865923</v>
          </cell>
        </row>
        <row r="3092">
          <cell r="A3092" t="str">
            <v>NEISSERIA TEST NEGATIVE</v>
          </cell>
        </row>
        <row r="3092">
          <cell r="C3092">
            <v>323426</v>
          </cell>
          <cell r="D3092">
            <v>41</v>
          </cell>
          <cell r="E3092">
            <v>10866232</v>
          </cell>
        </row>
        <row r="3093">
          <cell r="A3093" t="str">
            <v>PRODUCT CONTAMINATION PHYSICAL</v>
          </cell>
        </row>
        <row r="3093">
          <cell r="C3093">
            <v>323426</v>
          </cell>
          <cell r="D3093">
            <v>92</v>
          </cell>
          <cell r="E3093">
            <v>10866181</v>
          </cell>
        </row>
        <row r="3094">
          <cell r="A3094" t="str">
            <v>DISORGANISED SPEECH</v>
          </cell>
        </row>
        <row r="3094">
          <cell r="C3094">
            <v>323426</v>
          </cell>
          <cell r="D3094">
            <v>192</v>
          </cell>
          <cell r="E3094">
            <v>10866081</v>
          </cell>
        </row>
        <row r="3095">
          <cell r="A3095" t="str">
            <v>POLYPECTOMY</v>
          </cell>
        </row>
        <row r="3095">
          <cell r="C3095">
            <v>323426</v>
          </cell>
          <cell r="D3095">
            <v>57</v>
          </cell>
          <cell r="E3095">
            <v>10866216</v>
          </cell>
        </row>
        <row r="3096">
          <cell r="A3096" t="str">
            <v>SENSITIVITY TO WEATHER CHANGE</v>
          </cell>
        </row>
        <row r="3096">
          <cell r="C3096">
            <v>323426</v>
          </cell>
          <cell r="D3096">
            <v>48</v>
          </cell>
          <cell r="E3096">
            <v>10866225</v>
          </cell>
        </row>
        <row r="3097">
          <cell r="A3097" t="str">
            <v>MENTAL DISORDER DUE TO A GENERAL MEDICAL CONDITION</v>
          </cell>
        </row>
        <row r="3097">
          <cell r="C3097">
            <v>323426</v>
          </cell>
          <cell r="D3097">
            <v>11</v>
          </cell>
          <cell r="E3097">
            <v>10866262</v>
          </cell>
        </row>
        <row r="3098">
          <cell r="A3098" t="str">
            <v>ARACHNOID CYST</v>
          </cell>
        </row>
        <row r="3098">
          <cell r="C3098">
            <v>323426</v>
          </cell>
          <cell r="D3098">
            <v>57</v>
          </cell>
          <cell r="E3098">
            <v>10866216</v>
          </cell>
        </row>
        <row r="3099">
          <cell r="A3099" t="str">
            <v>SYPHILIS</v>
          </cell>
        </row>
        <row r="3099">
          <cell r="C3099">
            <v>323426</v>
          </cell>
          <cell r="D3099">
            <v>156</v>
          </cell>
          <cell r="E3099">
            <v>10866117</v>
          </cell>
        </row>
        <row r="3100">
          <cell r="A3100" t="str">
            <v>HERPES ZOSTER OTICUS</v>
          </cell>
        </row>
        <row r="3100">
          <cell r="C3100">
            <v>323426</v>
          </cell>
          <cell r="D3100">
            <v>551</v>
          </cell>
          <cell r="E3100">
            <v>10865722</v>
          </cell>
        </row>
        <row r="3101">
          <cell r="A3101" t="str">
            <v>COOMBS DIRECT TEST POSITIVE</v>
          </cell>
        </row>
        <row r="3101">
          <cell r="C3101">
            <v>323426</v>
          </cell>
          <cell r="D3101">
            <v>74</v>
          </cell>
          <cell r="E3101">
            <v>10866199</v>
          </cell>
        </row>
        <row r="3102">
          <cell r="A3102" t="str">
            <v>NEUROPSYCHIATRIC LUPUS</v>
          </cell>
        </row>
        <row r="3102">
          <cell r="C3102">
            <v>323426</v>
          </cell>
          <cell r="D3102">
            <v>1</v>
          </cell>
          <cell r="E3102">
            <v>10866272</v>
          </cell>
        </row>
        <row r="3103">
          <cell r="A3103" t="str">
            <v>AUTOANTIBODY TEST</v>
          </cell>
        </row>
        <row r="3103">
          <cell r="C3103">
            <v>323426</v>
          </cell>
          <cell r="D3103">
            <v>640</v>
          </cell>
          <cell r="E3103">
            <v>10865633</v>
          </cell>
        </row>
        <row r="3104">
          <cell r="A3104" t="str">
            <v>BETA-2 GLYCOPROTEIN ANTIBODY</v>
          </cell>
        </row>
        <row r="3104">
          <cell r="C3104">
            <v>323426</v>
          </cell>
          <cell r="D3104">
            <v>370</v>
          </cell>
          <cell r="E3104">
            <v>10865903</v>
          </cell>
        </row>
        <row r="3105">
          <cell r="A3105" t="str">
            <v>URINE ODOUR ABNORMAL</v>
          </cell>
        </row>
        <row r="3105">
          <cell r="C3105">
            <v>323426</v>
          </cell>
          <cell r="D3105">
            <v>242</v>
          </cell>
          <cell r="E3105">
            <v>10866031</v>
          </cell>
        </row>
        <row r="3106">
          <cell r="A3106" t="str">
            <v>GLUTEN FREE DIET</v>
          </cell>
        </row>
        <row r="3106">
          <cell r="C3106">
            <v>323426</v>
          </cell>
          <cell r="D3106">
            <v>21</v>
          </cell>
          <cell r="E3106">
            <v>10866252</v>
          </cell>
        </row>
        <row r="3107">
          <cell r="A3107" t="str">
            <v>BORRELIA INFECTION</v>
          </cell>
        </row>
        <row r="3107">
          <cell r="C3107">
            <v>323426</v>
          </cell>
          <cell r="D3107">
            <v>77</v>
          </cell>
          <cell r="E3107">
            <v>10866196</v>
          </cell>
        </row>
        <row r="3108">
          <cell r="A3108" t="str">
            <v>CORTISOL INCREASED</v>
          </cell>
        </row>
        <row r="3108">
          <cell r="C3108">
            <v>323426</v>
          </cell>
          <cell r="D3108">
            <v>42</v>
          </cell>
          <cell r="E3108">
            <v>10866231</v>
          </cell>
        </row>
        <row r="3109">
          <cell r="A3109" t="str">
            <v>UPPER-AIRWAY COUGH SYNDROME</v>
          </cell>
        </row>
        <row r="3109">
          <cell r="C3109">
            <v>323426</v>
          </cell>
          <cell r="D3109">
            <v>1317</v>
          </cell>
          <cell r="E3109">
            <v>10864956</v>
          </cell>
        </row>
        <row r="3110">
          <cell r="A3110" t="str">
            <v>ALLERGY TO ARTHROPOD BITE</v>
          </cell>
        </row>
        <row r="3110">
          <cell r="C3110">
            <v>323426</v>
          </cell>
          <cell r="D3110">
            <v>48</v>
          </cell>
          <cell r="E3110">
            <v>10866225</v>
          </cell>
        </row>
        <row r="3111">
          <cell r="A3111" t="str">
            <v>SLEEP TALKING</v>
          </cell>
        </row>
        <row r="3111">
          <cell r="C3111">
            <v>323426</v>
          </cell>
          <cell r="D3111">
            <v>61</v>
          </cell>
          <cell r="E3111">
            <v>10866212</v>
          </cell>
        </row>
        <row r="3112">
          <cell r="A3112" t="str">
            <v>DENTAL CARIES</v>
          </cell>
        </row>
        <row r="3112">
          <cell r="C3112">
            <v>323426</v>
          </cell>
          <cell r="D3112">
            <v>99</v>
          </cell>
          <cell r="E3112">
            <v>10866174</v>
          </cell>
        </row>
        <row r="3113">
          <cell r="A3113" t="str">
            <v>DYSHIDROTIC ECZEMA</v>
          </cell>
        </row>
        <row r="3113">
          <cell r="C3113">
            <v>323426</v>
          </cell>
          <cell r="D3113">
            <v>117</v>
          </cell>
          <cell r="E3113">
            <v>10866156</v>
          </cell>
        </row>
        <row r="3114">
          <cell r="A3114" t="str">
            <v>THYROID HORMONES INCREASED</v>
          </cell>
        </row>
        <row r="3114">
          <cell r="C3114">
            <v>323426</v>
          </cell>
          <cell r="D3114">
            <v>52</v>
          </cell>
          <cell r="E3114">
            <v>10866221</v>
          </cell>
        </row>
        <row r="3115">
          <cell r="A3115" t="str">
            <v>PERIPHERAL SENSORY NEUROPATHY</v>
          </cell>
        </row>
        <row r="3115">
          <cell r="C3115">
            <v>323426</v>
          </cell>
          <cell r="D3115">
            <v>277</v>
          </cell>
          <cell r="E3115">
            <v>10865996</v>
          </cell>
        </row>
        <row r="3116">
          <cell r="A3116" t="str">
            <v>BLOOD SELENIUM DECREASED</v>
          </cell>
        </row>
        <row r="3116">
          <cell r="C3116">
            <v>323426</v>
          </cell>
          <cell r="D3116">
            <v>9</v>
          </cell>
          <cell r="E3116">
            <v>10866264</v>
          </cell>
        </row>
        <row r="3117">
          <cell r="A3117" t="str">
            <v>DISINHIBITION</v>
          </cell>
        </row>
        <row r="3117">
          <cell r="C3117">
            <v>323426</v>
          </cell>
          <cell r="D3117">
            <v>17</v>
          </cell>
          <cell r="E3117">
            <v>10866256</v>
          </cell>
        </row>
        <row r="3118">
          <cell r="A3118" t="str">
            <v>AGORAPHOBIA</v>
          </cell>
        </row>
        <row r="3118">
          <cell r="C3118">
            <v>323426</v>
          </cell>
          <cell r="D3118">
            <v>26</v>
          </cell>
          <cell r="E3118">
            <v>10866247</v>
          </cell>
        </row>
        <row r="3119">
          <cell r="A3119" t="str">
            <v>DEFAECATION DISORDER</v>
          </cell>
        </row>
        <row r="3119">
          <cell r="C3119">
            <v>323426</v>
          </cell>
          <cell r="D3119">
            <v>64</v>
          </cell>
          <cell r="E3119">
            <v>10866209</v>
          </cell>
        </row>
        <row r="3120">
          <cell r="A3120" t="str">
            <v>COELIAC ARTERY STENOSIS</v>
          </cell>
        </row>
        <row r="3120">
          <cell r="C3120">
            <v>323426</v>
          </cell>
          <cell r="D3120">
            <v>10</v>
          </cell>
          <cell r="E3120">
            <v>10866263</v>
          </cell>
        </row>
        <row r="3121">
          <cell r="A3121" t="str">
            <v>FEAR OF DISEASE</v>
          </cell>
        </row>
        <row r="3121">
          <cell r="C3121">
            <v>323426</v>
          </cell>
          <cell r="D3121">
            <v>44</v>
          </cell>
          <cell r="E3121">
            <v>10866229</v>
          </cell>
        </row>
        <row r="3122">
          <cell r="A3122" t="str">
            <v>SPONDYLOARTHROPATHY</v>
          </cell>
        </row>
        <row r="3122">
          <cell r="C3122">
            <v>323426</v>
          </cell>
          <cell r="D3122">
            <v>29</v>
          </cell>
          <cell r="E3122">
            <v>10866244</v>
          </cell>
        </row>
        <row r="3123">
          <cell r="A3123" t="str">
            <v>HEPATIC MASS</v>
          </cell>
        </row>
        <row r="3123">
          <cell r="C3123">
            <v>323426</v>
          </cell>
          <cell r="D3123">
            <v>100</v>
          </cell>
          <cell r="E3123">
            <v>10866173</v>
          </cell>
        </row>
        <row r="3124">
          <cell r="A3124" t="str">
            <v>THERAPY NON-RESPONDER</v>
          </cell>
        </row>
        <row r="3124">
          <cell r="C3124">
            <v>323426</v>
          </cell>
          <cell r="D3124">
            <v>835</v>
          </cell>
          <cell r="E3124">
            <v>10865438</v>
          </cell>
        </row>
        <row r="3125">
          <cell r="A3125" t="str">
            <v>HYPERTRIGLYCERIDAEMIA</v>
          </cell>
        </row>
        <row r="3125">
          <cell r="C3125">
            <v>323426</v>
          </cell>
          <cell r="D3125">
            <v>66</v>
          </cell>
          <cell r="E3125">
            <v>10866207</v>
          </cell>
        </row>
        <row r="3126">
          <cell r="A3126" t="str">
            <v>PROTEIN C DECREASED</v>
          </cell>
        </row>
        <row r="3126">
          <cell r="C3126">
            <v>323426</v>
          </cell>
          <cell r="D3126">
            <v>13</v>
          </cell>
          <cell r="E3126">
            <v>10866260</v>
          </cell>
        </row>
        <row r="3127">
          <cell r="A3127" t="str">
            <v>PULMONARY HYPERTENSION</v>
          </cell>
        </row>
        <row r="3127">
          <cell r="C3127">
            <v>323426</v>
          </cell>
          <cell r="D3127">
            <v>533</v>
          </cell>
          <cell r="E3127">
            <v>10865740</v>
          </cell>
        </row>
        <row r="3128">
          <cell r="A3128" t="str">
            <v>BLOOD CHOLINESTERASE INCREASED</v>
          </cell>
        </row>
        <row r="3128">
          <cell r="C3128">
            <v>323426</v>
          </cell>
          <cell r="D3128">
            <v>35</v>
          </cell>
          <cell r="E3128">
            <v>10866238</v>
          </cell>
        </row>
        <row r="3129">
          <cell r="A3129" t="str">
            <v>POLYSEROSITIS</v>
          </cell>
        </row>
        <row r="3129">
          <cell r="C3129">
            <v>323426</v>
          </cell>
          <cell r="D3129">
            <v>82</v>
          </cell>
          <cell r="E3129">
            <v>10866191</v>
          </cell>
        </row>
        <row r="3130">
          <cell r="A3130" t="str">
            <v>EXPOSURE TO TOXIC AGENT</v>
          </cell>
        </row>
        <row r="3130">
          <cell r="C3130">
            <v>323426</v>
          </cell>
          <cell r="D3130">
            <v>23</v>
          </cell>
          <cell r="E3130">
            <v>10866250</v>
          </cell>
        </row>
        <row r="3131">
          <cell r="A3131" t="str">
            <v>AUTOIMMUNE NEUROPATHY</v>
          </cell>
        </row>
        <row r="3131">
          <cell r="C3131">
            <v>323426</v>
          </cell>
          <cell r="D3131">
            <v>45</v>
          </cell>
          <cell r="E3131">
            <v>10866228</v>
          </cell>
        </row>
        <row r="3132">
          <cell r="A3132" t="str">
            <v>SICK BUILDING SYNDROME</v>
          </cell>
        </row>
        <row r="3132">
          <cell r="C3132">
            <v>323426</v>
          </cell>
          <cell r="D3132">
            <v>1</v>
          </cell>
          <cell r="E3132">
            <v>10866272</v>
          </cell>
        </row>
        <row r="3133">
          <cell r="A3133" t="str">
            <v>MINI MENTAL STATUS EXAMINATION ABNORMAL</v>
          </cell>
        </row>
        <row r="3133">
          <cell r="C3133">
            <v>323426</v>
          </cell>
          <cell r="D3133">
            <v>11</v>
          </cell>
          <cell r="E3133">
            <v>10866262</v>
          </cell>
        </row>
        <row r="3134">
          <cell r="A3134" t="str">
            <v>ENCEPHALITIS BRAIN STEM</v>
          </cell>
        </row>
        <row r="3134">
          <cell r="C3134">
            <v>323426</v>
          </cell>
          <cell r="D3134">
            <v>51</v>
          </cell>
          <cell r="E3134">
            <v>10866222</v>
          </cell>
        </row>
        <row r="3135">
          <cell r="A3135" t="str">
            <v>RENAL TUBULAR DISORDER</v>
          </cell>
        </row>
        <row r="3135">
          <cell r="C3135">
            <v>323426</v>
          </cell>
          <cell r="D3135">
            <v>16</v>
          </cell>
          <cell r="E3135">
            <v>10866257</v>
          </cell>
        </row>
        <row r="3136">
          <cell r="A3136" t="str">
            <v>MYOPERICARDITIS</v>
          </cell>
        </row>
        <row r="3136">
          <cell r="C3136">
            <v>323426</v>
          </cell>
          <cell r="D3136">
            <v>999</v>
          </cell>
          <cell r="E3136">
            <v>10865274</v>
          </cell>
        </row>
        <row r="3137">
          <cell r="A3137" t="str">
            <v>ROSACEA</v>
          </cell>
        </row>
        <row r="3137">
          <cell r="C3137">
            <v>323426</v>
          </cell>
          <cell r="D3137">
            <v>297</v>
          </cell>
          <cell r="E3137">
            <v>10865976</v>
          </cell>
        </row>
        <row r="3138">
          <cell r="A3138" t="str">
            <v>VACCINATION SITE DISCOLOURATION</v>
          </cell>
        </row>
        <row r="3138">
          <cell r="C3138">
            <v>323426</v>
          </cell>
          <cell r="D3138">
            <v>650</v>
          </cell>
          <cell r="E3138">
            <v>10865623</v>
          </cell>
        </row>
        <row r="3139">
          <cell r="A3139" t="str">
            <v>PROTHROMBIN LEVEL</v>
          </cell>
        </row>
        <row r="3139">
          <cell r="C3139">
            <v>323426</v>
          </cell>
          <cell r="D3139">
            <v>771</v>
          </cell>
          <cell r="E3139">
            <v>10865502</v>
          </cell>
        </row>
        <row r="3140">
          <cell r="A3140" t="str">
            <v>INTRAOCULAR PRESSURE TEST</v>
          </cell>
        </row>
        <row r="3140">
          <cell r="C3140">
            <v>323426</v>
          </cell>
          <cell r="D3140">
            <v>467</v>
          </cell>
          <cell r="E3140">
            <v>10865806</v>
          </cell>
        </row>
        <row r="3141">
          <cell r="A3141" t="str">
            <v>BACTERAEMIA</v>
          </cell>
        </row>
        <row r="3141">
          <cell r="C3141">
            <v>323426</v>
          </cell>
          <cell r="D3141">
            <v>590</v>
          </cell>
          <cell r="E3141">
            <v>10865683</v>
          </cell>
        </row>
        <row r="3142">
          <cell r="A3142" t="str">
            <v>KYPHOSIS</v>
          </cell>
        </row>
        <row r="3142">
          <cell r="C3142">
            <v>323426</v>
          </cell>
          <cell r="D3142">
            <v>46</v>
          </cell>
          <cell r="E3142">
            <v>10866227</v>
          </cell>
        </row>
        <row r="3143">
          <cell r="A3143" t="str">
            <v>FOETAL HEART RATE DECREASED</v>
          </cell>
        </row>
        <row r="3143">
          <cell r="C3143">
            <v>323426</v>
          </cell>
          <cell r="D3143">
            <v>34</v>
          </cell>
          <cell r="E3143">
            <v>10866239</v>
          </cell>
        </row>
        <row r="3144">
          <cell r="A3144" t="str">
            <v>SALMONELLOSIS</v>
          </cell>
        </row>
        <row r="3144">
          <cell r="C3144">
            <v>323426</v>
          </cell>
          <cell r="D3144">
            <v>60</v>
          </cell>
          <cell r="E3144">
            <v>10866213</v>
          </cell>
        </row>
        <row r="3145">
          <cell r="A3145" t="str">
            <v>IMMUNISATION STRESS-RELATED RESPONSE</v>
          </cell>
        </row>
        <row r="3145">
          <cell r="C3145">
            <v>323426</v>
          </cell>
          <cell r="D3145">
            <v>15</v>
          </cell>
          <cell r="E3145">
            <v>10866258</v>
          </cell>
        </row>
        <row r="3146">
          <cell r="A3146" t="str">
            <v>WHITE BLOOD CELLS URINE</v>
          </cell>
        </row>
        <row r="3146">
          <cell r="C3146">
            <v>323426</v>
          </cell>
          <cell r="D3146">
            <v>282</v>
          </cell>
          <cell r="E3146">
            <v>10865991</v>
          </cell>
        </row>
        <row r="3147">
          <cell r="A3147" t="str">
            <v>ANTI-PLATELET ANTIBODY NEGATIVE</v>
          </cell>
        </row>
        <row r="3147">
          <cell r="C3147">
            <v>323426</v>
          </cell>
          <cell r="D3147">
            <v>19</v>
          </cell>
          <cell r="E3147">
            <v>10866254</v>
          </cell>
        </row>
        <row r="3148">
          <cell r="A3148" t="str">
            <v>BLOOD BICARBONATE</v>
          </cell>
        </row>
        <row r="3148">
          <cell r="C3148">
            <v>323426</v>
          </cell>
          <cell r="D3148">
            <v>1040</v>
          </cell>
          <cell r="E3148">
            <v>10865233</v>
          </cell>
        </row>
        <row r="3149">
          <cell r="A3149" t="str">
            <v>RALES</v>
          </cell>
        </row>
        <row r="3149">
          <cell r="C3149">
            <v>323426</v>
          </cell>
          <cell r="D3149">
            <v>588</v>
          </cell>
          <cell r="E3149">
            <v>10865685</v>
          </cell>
        </row>
        <row r="3150">
          <cell r="A3150" t="str">
            <v>INTERMITTENT CLAUDICATION</v>
          </cell>
        </row>
        <row r="3150">
          <cell r="C3150">
            <v>323426</v>
          </cell>
          <cell r="D3150">
            <v>107</v>
          </cell>
          <cell r="E3150">
            <v>10866166</v>
          </cell>
        </row>
        <row r="3151">
          <cell r="A3151" t="str">
            <v>TONGUE DRY</v>
          </cell>
        </row>
        <row r="3151">
          <cell r="C3151">
            <v>323426</v>
          </cell>
          <cell r="D3151">
            <v>181</v>
          </cell>
          <cell r="E3151">
            <v>10866092</v>
          </cell>
        </row>
        <row r="3152">
          <cell r="A3152" t="str">
            <v>BARRETT'S OESOPHAGUS</v>
          </cell>
        </row>
        <row r="3152">
          <cell r="C3152">
            <v>323426</v>
          </cell>
          <cell r="D3152">
            <v>33</v>
          </cell>
          <cell r="E3152">
            <v>10866240</v>
          </cell>
        </row>
        <row r="3153">
          <cell r="A3153" t="str">
            <v>FALLOPIAN TUBE DISORDER</v>
          </cell>
        </row>
        <row r="3153">
          <cell r="C3153">
            <v>323426</v>
          </cell>
          <cell r="D3153">
            <v>10</v>
          </cell>
          <cell r="E3153">
            <v>10866263</v>
          </cell>
        </row>
        <row r="3154">
          <cell r="A3154" t="str">
            <v>UTERINE INFLAMMATION</v>
          </cell>
        </row>
        <row r="3154">
          <cell r="C3154">
            <v>323426</v>
          </cell>
          <cell r="D3154">
            <v>45</v>
          </cell>
          <cell r="E3154">
            <v>10866228</v>
          </cell>
        </row>
        <row r="3155">
          <cell r="A3155" t="str">
            <v>CSF RED BLOOD CELL COUNT</v>
          </cell>
        </row>
        <row r="3155">
          <cell r="C3155">
            <v>323426</v>
          </cell>
          <cell r="D3155">
            <v>167</v>
          </cell>
          <cell r="E3155">
            <v>10866106</v>
          </cell>
        </row>
        <row r="3156">
          <cell r="A3156" t="str">
            <v>OPTICAL COHERENCE TOMOGRAPHY</v>
          </cell>
        </row>
        <row r="3156">
          <cell r="C3156">
            <v>323426</v>
          </cell>
          <cell r="D3156">
            <v>478</v>
          </cell>
          <cell r="E3156">
            <v>10865795</v>
          </cell>
        </row>
        <row r="3157">
          <cell r="A3157" t="str">
            <v>CORONAVIRUS TEST NEGATIVE</v>
          </cell>
        </row>
        <row r="3157">
          <cell r="C3157">
            <v>323426</v>
          </cell>
          <cell r="D3157">
            <v>166</v>
          </cell>
          <cell r="E3157">
            <v>10866107</v>
          </cell>
        </row>
        <row r="3158">
          <cell r="A3158" t="str">
            <v>IMMUNE-MEDIATED NEUROLOGICAL DISORDER</v>
          </cell>
        </row>
        <row r="3158">
          <cell r="C3158">
            <v>323426</v>
          </cell>
          <cell r="D3158">
            <v>7</v>
          </cell>
          <cell r="E3158">
            <v>10866266</v>
          </cell>
        </row>
        <row r="3159">
          <cell r="A3159" t="str">
            <v>RETICULOCYTE COUNT NORMAL</v>
          </cell>
        </row>
        <row r="3159">
          <cell r="C3159">
            <v>323426</v>
          </cell>
          <cell r="D3159">
            <v>31</v>
          </cell>
          <cell r="E3159">
            <v>10866242</v>
          </cell>
        </row>
        <row r="3160">
          <cell r="A3160" t="str">
            <v>RETICULOCYTE COUNT INCREASED</v>
          </cell>
        </row>
        <row r="3160">
          <cell r="C3160">
            <v>323426</v>
          </cell>
          <cell r="D3160">
            <v>79</v>
          </cell>
          <cell r="E3160">
            <v>10866194</v>
          </cell>
        </row>
        <row r="3161">
          <cell r="A3161" t="str">
            <v>BLOOD TRIGLYCERIDES</v>
          </cell>
        </row>
        <row r="3161">
          <cell r="C3161">
            <v>323426</v>
          </cell>
          <cell r="D3161">
            <v>1461</v>
          </cell>
          <cell r="E3161">
            <v>10864812</v>
          </cell>
        </row>
        <row r="3162">
          <cell r="A3162" t="str">
            <v>NEISSERIA TEST</v>
          </cell>
        </row>
        <row r="3162">
          <cell r="C3162">
            <v>323426</v>
          </cell>
          <cell r="D3162">
            <v>96</v>
          </cell>
          <cell r="E3162">
            <v>10866177</v>
          </cell>
        </row>
        <row r="3163">
          <cell r="A3163" t="str">
            <v>SERUM AMYLOID A PROTEIN</v>
          </cell>
        </row>
        <row r="3163">
          <cell r="C3163">
            <v>323426</v>
          </cell>
          <cell r="D3163">
            <v>20</v>
          </cell>
          <cell r="E3163">
            <v>10866253</v>
          </cell>
        </row>
        <row r="3164">
          <cell r="A3164" t="str">
            <v>UNDIFFERENTIATED CONNECTIVE TISSUE DISEASE</v>
          </cell>
        </row>
        <row r="3164">
          <cell r="C3164">
            <v>323426</v>
          </cell>
          <cell r="D3164">
            <v>23</v>
          </cell>
          <cell r="E3164">
            <v>10866250</v>
          </cell>
        </row>
        <row r="3165">
          <cell r="A3165" t="str">
            <v>ANGIOGRAM CEREBRAL ABNORMAL</v>
          </cell>
        </row>
        <row r="3165">
          <cell r="C3165">
            <v>323426</v>
          </cell>
          <cell r="D3165">
            <v>380</v>
          </cell>
          <cell r="E3165">
            <v>10865893</v>
          </cell>
        </row>
        <row r="3166">
          <cell r="A3166" t="str">
            <v>LOW DENSITY LIPOPROTEIN DECREASED</v>
          </cell>
        </row>
        <row r="3166">
          <cell r="C3166">
            <v>323426</v>
          </cell>
          <cell r="D3166">
            <v>19</v>
          </cell>
          <cell r="E3166">
            <v>10866254</v>
          </cell>
        </row>
        <row r="3167">
          <cell r="A3167" t="str">
            <v>ADNEXA UTERI CYST</v>
          </cell>
        </row>
        <row r="3167">
          <cell r="C3167">
            <v>323426</v>
          </cell>
          <cell r="D3167">
            <v>7</v>
          </cell>
          <cell r="E3167">
            <v>10866266</v>
          </cell>
        </row>
        <row r="3168">
          <cell r="A3168" t="str">
            <v>VITAMIN B1</v>
          </cell>
        </row>
        <row r="3168">
          <cell r="C3168">
            <v>323426</v>
          </cell>
          <cell r="D3168">
            <v>155</v>
          </cell>
          <cell r="E3168">
            <v>10866118</v>
          </cell>
        </row>
        <row r="3169">
          <cell r="A3169" t="str">
            <v>ALBUMIN GLOBULIN RATIO DECREASED</v>
          </cell>
        </row>
        <row r="3169">
          <cell r="C3169">
            <v>323426</v>
          </cell>
          <cell r="D3169">
            <v>52</v>
          </cell>
          <cell r="E3169">
            <v>10866221</v>
          </cell>
        </row>
        <row r="3170">
          <cell r="A3170" t="str">
            <v>SERUM AMYLOID A PROTEIN INCREASED</v>
          </cell>
        </row>
        <row r="3170">
          <cell r="C3170">
            <v>323426</v>
          </cell>
          <cell r="D3170">
            <v>9</v>
          </cell>
          <cell r="E3170">
            <v>10866264</v>
          </cell>
        </row>
        <row r="3171">
          <cell r="A3171" t="str">
            <v>TREATMENT FAILURE</v>
          </cell>
        </row>
        <row r="3171">
          <cell r="C3171">
            <v>323426</v>
          </cell>
          <cell r="D3171">
            <v>81</v>
          </cell>
          <cell r="E3171">
            <v>10866192</v>
          </cell>
        </row>
        <row r="3172">
          <cell r="A3172" t="str">
            <v>HEPATIC ENZYME</v>
          </cell>
        </row>
        <row r="3172">
          <cell r="C3172">
            <v>323426</v>
          </cell>
          <cell r="D3172">
            <v>532</v>
          </cell>
          <cell r="E3172">
            <v>10865741</v>
          </cell>
        </row>
        <row r="3173">
          <cell r="A3173" t="str">
            <v>KNEE OPERATION</v>
          </cell>
        </row>
        <row r="3173">
          <cell r="C3173">
            <v>323426</v>
          </cell>
          <cell r="D3173">
            <v>71</v>
          </cell>
          <cell r="E3173">
            <v>10866202</v>
          </cell>
        </row>
        <row r="3174">
          <cell r="A3174" t="str">
            <v>NERVE STIMULATION TEST ABNORMAL</v>
          </cell>
        </row>
        <row r="3174">
          <cell r="C3174">
            <v>323426</v>
          </cell>
          <cell r="D3174">
            <v>28</v>
          </cell>
          <cell r="E3174">
            <v>10866245</v>
          </cell>
        </row>
        <row r="3175">
          <cell r="A3175" t="str">
            <v>ALLERGY TO PLANTS</v>
          </cell>
        </row>
        <row r="3175">
          <cell r="C3175">
            <v>323426</v>
          </cell>
          <cell r="D3175">
            <v>33</v>
          </cell>
          <cell r="E3175">
            <v>10866240</v>
          </cell>
        </row>
        <row r="3176">
          <cell r="A3176" t="str">
            <v>TRANSFERRIN</v>
          </cell>
        </row>
        <row r="3176">
          <cell r="C3176">
            <v>323426</v>
          </cell>
          <cell r="D3176">
            <v>251</v>
          </cell>
          <cell r="E3176">
            <v>10866022</v>
          </cell>
        </row>
        <row r="3177">
          <cell r="A3177" t="str">
            <v>CERVICAL POLYP</v>
          </cell>
        </row>
        <row r="3177">
          <cell r="C3177">
            <v>323426</v>
          </cell>
          <cell r="D3177">
            <v>15</v>
          </cell>
          <cell r="E3177">
            <v>10866258</v>
          </cell>
        </row>
        <row r="3178">
          <cell r="A3178" t="str">
            <v>MITE ALLERGY</v>
          </cell>
        </row>
        <row r="3178">
          <cell r="C3178">
            <v>323426</v>
          </cell>
          <cell r="D3178">
            <v>64</v>
          </cell>
          <cell r="E3178">
            <v>10866209</v>
          </cell>
        </row>
        <row r="3179">
          <cell r="A3179" t="str">
            <v>ANTI-NMDA ANTIBODY POSITIVE</v>
          </cell>
        </row>
        <row r="3179">
          <cell r="C3179">
            <v>323426</v>
          </cell>
          <cell r="D3179">
            <v>17</v>
          </cell>
          <cell r="E3179">
            <v>10866256</v>
          </cell>
        </row>
        <row r="3180">
          <cell r="A3180" t="str">
            <v>CERVICAL RADICULOPATHY</v>
          </cell>
        </row>
        <row r="3180">
          <cell r="C3180">
            <v>323426</v>
          </cell>
          <cell r="D3180">
            <v>180</v>
          </cell>
          <cell r="E3180">
            <v>10866093</v>
          </cell>
        </row>
        <row r="3181">
          <cell r="A3181" t="str">
            <v>DECEREBRATE POSTURE</v>
          </cell>
        </row>
        <row r="3181">
          <cell r="C3181">
            <v>323426</v>
          </cell>
          <cell r="D3181">
            <v>12</v>
          </cell>
          <cell r="E3181">
            <v>10866261</v>
          </cell>
        </row>
        <row r="3182">
          <cell r="A3182" t="str">
            <v>DEBRIDEMENT</v>
          </cell>
        </row>
        <row r="3182">
          <cell r="C3182">
            <v>323426</v>
          </cell>
          <cell r="D3182">
            <v>145</v>
          </cell>
          <cell r="E3182">
            <v>10866128</v>
          </cell>
        </row>
        <row r="3183">
          <cell r="A3183" t="str">
            <v>EYELID PAIN</v>
          </cell>
        </row>
        <row r="3183">
          <cell r="C3183">
            <v>323426</v>
          </cell>
          <cell r="D3183">
            <v>251</v>
          </cell>
          <cell r="E3183">
            <v>10866022</v>
          </cell>
        </row>
        <row r="3184">
          <cell r="A3184" t="str">
            <v>BLOOD ALCOHOL</v>
          </cell>
        </row>
        <row r="3184">
          <cell r="C3184">
            <v>323426</v>
          </cell>
          <cell r="D3184">
            <v>50</v>
          </cell>
          <cell r="E3184">
            <v>10866223</v>
          </cell>
        </row>
        <row r="3185">
          <cell r="A3185" t="str">
            <v>SPINAL FRACTURE</v>
          </cell>
        </row>
        <row r="3185">
          <cell r="C3185">
            <v>323426</v>
          </cell>
          <cell r="D3185">
            <v>120</v>
          </cell>
          <cell r="E3185">
            <v>10866153</v>
          </cell>
        </row>
        <row r="3186">
          <cell r="A3186" t="str">
            <v>PRODUCT PACKAGING CONFUSION</v>
          </cell>
        </row>
        <row r="3186">
          <cell r="C3186">
            <v>323426</v>
          </cell>
          <cell r="D3186">
            <v>90</v>
          </cell>
          <cell r="E3186">
            <v>10866183</v>
          </cell>
        </row>
        <row r="3187">
          <cell r="A3187" t="str">
            <v>BILIRUBIN URINE PRESENT</v>
          </cell>
        </row>
        <row r="3187">
          <cell r="C3187">
            <v>323426</v>
          </cell>
          <cell r="D3187">
            <v>46</v>
          </cell>
          <cell r="E3187">
            <v>10866227</v>
          </cell>
        </row>
        <row r="3188">
          <cell r="A3188" t="str">
            <v>SALIVARY GLAND ENLARGEMENT</v>
          </cell>
        </row>
        <row r="3188">
          <cell r="C3188">
            <v>323426</v>
          </cell>
          <cell r="D3188">
            <v>281</v>
          </cell>
          <cell r="E3188">
            <v>10865992</v>
          </cell>
        </row>
        <row r="3189">
          <cell r="A3189" t="str">
            <v>UTERINE DISORDER</v>
          </cell>
        </row>
        <row r="3189">
          <cell r="C3189">
            <v>323426</v>
          </cell>
          <cell r="D3189">
            <v>55</v>
          </cell>
          <cell r="E3189">
            <v>10866218</v>
          </cell>
        </row>
        <row r="3190">
          <cell r="A3190" t="str">
            <v>WRONG PATIENT</v>
          </cell>
        </row>
        <row r="3190">
          <cell r="C3190">
            <v>323426</v>
          </cell>
          <cell r="D3190">
            <v>93</v>
          </cell>
          <cell r="E3190">
            <v>10866180</v>
          </cell>
        </row>
        <row r="3191">
          <cell r="A3191" t="str">
            <v>CERVIX NEOPLASM</v>
          </cell>
        </row>
        <row r="3191">
          <cell r="C3191">
            <v>323426</v>
          </cell>
          <cell r="D3191">
            <v>5</v>
          </cell>
          <cell r="E3191">
            <v>10866268</v>
          </cell>
        </row>
        <row r="3192">
          <cell r="A3192" t="str">
            <v>ULTRASOUND BREAST ABNORMAL</v>
          </cell>
        </row>
        <row r="3192">
          <cell r="C3192">
            <v>323426</v>
          </cell>
          <cell r="D3192">
            <v>124</v>
          </cell>
          <cell r="E3192">
            <v>10866149</v>
          </cell>
        </row>
        <row r="3193">
          <cell r="A3193" t="str">
            <v>BLOOD HOMOCYSTEINE NORMAL</v>
          </cell>
        </row>
        <row r="3193">
          <cell r="C3193">
            <v>323426</v>
          </cell>
          <cell r="D3193">
            <v>45</v>
          </cell>
          <cell r="E3193">
            <v>10866228</v>
          </cell>
        </row>
        <row r="3194">
          <cell r="A3194" t="str">
            <v>CYSTITIS HAEMORRHAGIC</v>
          </cell>
        </row>
        <row r="3194">
          <cell r="C3194">
            <v>323426</v>
          </cell>
          <cell r="D3194">
            <v>77</v>
          </cell>
          <cell r="E3194">
            <v>10866196</v>
          </cell>
        </row>
        <row r="3195">
          <cell r="A3195" t="str">
            <v>BLOOD URINE ABSENT</v>
          </cell>
        </row>
        <row r="3195">
          <cell r="C3195">
            <v>323426</v>
          </cell>
          <cell r="D3195">
            <v>173</v>
          </cell>
          <cell r="E3195">
            <v>10866100</v>
          </cell>
        </row>
        <row r="3196">
          <cell r="A3196" t="str">
            <v>COLOUR BLINDNESS</v>
          </cell>
        </row>
        <row r="3196">
          <cell r="C3196">
            <v>323426</v>
          </cell>
          <cell r="D3196">
            <v>48</v>
          </cell>
          <cell r="E3196">
            <v>10866225</v>
          </cell>
        </row>
        <row r="3197">
          <cell r="A3197" t="str">
            <v>COAGULATION TEST ABNORMAL</v>
          </cell>
        </row>
        <row r="3197">
          <cell r="C3197">
            <v>323426</v>
          </cell>
          <cell r="D3197">
            <v>95</v>
          </cell>
          <cell r="E3197">
            <v>10866178</v>
          </cell>
        </row>
        <row r="3198">
          <cell r="A3198" t="str">
            <v>LAGOPHTHALMOS</v>
          </cell>
        </row>
        <row r="3198">
          <cell r="C3198">
            <v>323426</v>
          </cell>
          <cell r="D3198">
            <v>118</v>
          </cell>
          <cell r="E3198">
            <v>10866155</v>
          </cell>
        </row>
        <row r="3199">
          <cell r="A3199" t="str">
            <v>INJECTION SITE NERVE DAMAGE</v>
          </cell>
        </row>
        <row r="3199">
          <cell r="C3199">
            <v>323426</v>
          </cell>
          <cell r="D3199">
            <v>101</v>
          </cell>
          <cell r="E3199">
            <v>10866172</v>
          </cell>
        </row>
        <row r="3200">
          <cell r="A3200" t="str">
            <v>DERMOGRAPHISM</v>
          </cell>
        </row>
        <row r="3200">
          <cell r="C3200">
            <v>323426</v>
          </cell>
          <cell r="D3200">
            <v>9</v>
          </cell>
          <cell r="E3200">
            <v>10866264</v>
          </cell>
        </row>
        <row r="3201">
          <cell r="A3201" t="str">
            <v>ASTHMATIC CRISIS</v>
          </cell>
        </row>
        <row r="3201">
          <cell r="C3201">
            <v>323426</v>
          </cell>
          <cell r="D3201">
            <v>378</v>
          </cell>
          <cell r="E3201">
            <v>10865895</v>
          </cell>
        </row>
        <row r="3202">
          <cell r="A3202" t="str">
            <v>BINOCULAR EYE MOVEMENT DISORDER</v>
          </cell>
        </row>
        <row r="3202">
          <cell r="C3202">
            <v>323426</v>
          </cell>
          <cell r="D3202">
            <v>39</v>
          </cell>
          <cell r="E3202">
            <v>10866234</v>
          </cell>
        </row>
        <row r="3203">
          <cell r="A3203" t="str">
            <v>BETA GLOBULIN</v>
          </cell>
        </row>
        <row r="3203">
          <cell r="C3203">
            <v>323426</v>
          </cell>
          <cell r="D3203">
            <v>111</v>
          </cell>
          <cell r="E3203">
            <v>10866162</v>
          </cell>
        </row>
        <row r="3204">
          <cell r="A3204" t="str">
            <v>BARIUM SWALLOW</v>
          </cell>
        </row>
        <row r="3204">
          <cell r="C3204">
            <v>323426</v>
          </cell>
          <cell r="D3204">
            <v>77</v>
          </cell>
          <cell r="E3204">
            <v>10866196</v>
          </cell>
        </row>
        <row r="3205">
          <cell r="A3205" t="str">
            <v>MUSCLE OEDEMA</v>
          </cell>
        </row>
        <row r="3205">
          <cell r="C3205">
            <v>323426</v>
          </cell>
          <cell r="D3205">
            <v>72</v>
          </cell>
          <cell r="E3205">
            <v>10866201</v>
          </cell>
        </row>
        <row r="3206">
          <cell r="A3206" t="str">
            <v>CULTURE WOUND NEGATIVE</v>
          </cell>
        </row>
        <row r="3206">
          <cell r="C3206">
            <v>323426</v>
          </cell>
          <cell r="D3206">
            <v>83</v>
          </cell>
          <cell r="E3206">
            <v>10866190</v>
          </cell>
        </row>
        <row r="3207">
          <cell r="A3207" t="str">
            <v>VULVOVAGINAL CANDIDIASIS</v>
          </cell>
        </row>
        <row r="3207">
          <cell r="C3207">
            <v>323426</v>
          </cell>
          <cell r="D3207">
            <v>76</v>
          </cell>
          <cell r="E3207">
            <v>10866197</v>
          </cell>
        </row>
        <row r="3208">
          <cell r="A3208" t="str">
            <v>BARTONELLA TEST</v>
          </cell>
        </row>
        <row r="3208">
          <cell r="C3208">
            <v>323426</v>
          </cell>
          <cell r="D3208">
            <v>85</v>
          </cell>
          <cell r="E3208">
            <v>10866188</v>
          </cell>
        </row>
        <row r="3209">
          <cell r="A3209" t="str">
            <v>GLASGOW COMA SCALE</v>
          </cell>
        </row>
        <row r="3209">
          <cell r="C3209">
            <v>323426</v>
          </cell>
          <cell r="D3209">
            <v>3</v>
          </cell>
          <cell r="E3209">
            <v>10866270</v>
          </cell>
        </row>
        <row r="3210">
          <cell r="A3210" t="str">
            <v>GASTROINTESTINAL SOUNDS ABNORMAL</v>
          </cell>
        </row>
        <row r="3210">
          <cell r="C3210">
            <v>323426</v>
          </cell>
          <cell r="D3210">
            <v>316</v>
          </cell>
          <cell r="E3210">
            <v>10865957</v>
          </cell>
        </row>
        <row r="3211">
          <cell r="A3211" t="str">
            <v>GLOMERULONEPHRITIS CHRONIC</v>
          </cell>
        </row>
        <row r="3211">
          <cell r="C3211">
            <v>323426</v>
          </cell>
          <cell r="D3211">
            <v>15</v>
          </cell>
          <cell r="E3211">
            <v>10866258</v>
          </cell>
        </row>
        <row r="3212">
          <cell r="A3212" t="str">
            <v>PLEURAL THICKENING</v>
          </cell>
        </row>
        <row r="3212">
          <cell r="C3212">
            <v>323426</v>
          </cell>
          <cell r="D3212">
            <v>69</v>
          </cell>
          <cell r="E3212">
            <v>10866204</v>
          </cell>
        </row>
        <row r="3213">
          <cell r="A3213" t="str">
            <v>ALPHA HYDROXYBUTYRATE DEHYDROGENASE</v>
          </cell>
        </row>
        <row r="3213">
          <cell r="C3213">
            <v>323426</v>
          </cell>
          <cell r="D3213">
            <v>27</v>
          </cell>
          <cell r="E3213">
            <v>10866246</v>
          </cell>
        </row>
        <row r="3214">
          <cell r="A3214" t="str">
            <v>NEPHRITIC SYNDROME</v>
          </cell>
        </row>
        <row r="3214">
          <cell r="C3214">
            <v>323426</v>
          </cell>
          <cell r="D3214">
            <v>23</v>
          </cell>
          <cell r="E3214">
            <v>10866250</v>
          </cell>
        </row>
        <row r="3215">
          <cell r="A3215" t="str">
            <v>NASAL SEPTUM DEVIATION</v>
          </cell>
        </row>
        <row r="3215">
          <cell r="C3215">
            <v>323426</v>
          </cell>
          <cell r="D3215">
            <v>37</v>
          </cell>
          <cell r="E3215">
            <v>10866236</v>
          </cell>
        </row>
        <row r="3216">
          <cell r="A3216" t="str">
            <v>CERVICITIS HUMAN PAPILLOMA VIRUS</v>
          </cell>
        </row>
        <row r="3216">
          <cell r="C3216">
            <v>323426</v>
          </cell>
          <cell r="D3216">
            <v>0</v>
          </cell>
          <cell r="E3216">
            <v>10866273</v>
          </cell>
        </row>
        <row r="3217">
          <cell r="A3217" t="str">
            <v>ERYTHROBLAST COUNT</v>
          </cell>
        </row>
        <row r="3217">
          <cell r="C3217">
            <v>323426</v>
          </cell>
          <cell r="D3217">
            <v>137</v>
          </cell>
          <cell r="E3217">
            <v>10866136</v>
          </cell>
        </row>
        <row r="3218">
          <cell r="A3218" t="str">
            <v>ATRIAL SEPTAL DEFECT</v>
          </cell>
        </row>
        <row r="3218">
          <cell r="C3218">
            <v>323426</v>
          </cell>
          <cell r="D3218">
            <v>242</v>
          </cell>
          <cell r="E3218">
            <v>10866031</v>
          </cell>
        </row>
        <row r="3219">
          <cell r="A3219" t="str">
            <v>RESPIRATORY TRACT INFECTION VIRAL</v>
          </cell>
        </row>
        <row r="3219">
          <cell r="C3219">
            <v>323426</v>
          </cell>
          <cell r="D3219">
            <v>65</v>
          </cell>
          <cell r="E3219">
            <v>10866208</v>
          </cell>
        </row>
        <row r="3220">
          <cell r="A3220" t="str">
            <v>SYPHILIS TEST POSITIVE</v>
          </cell>
        </row>
        <row r="3220">
          <cell r="C3220">
            <v>323426</v>
          </cell>
          <cell r="D3220">
            <v>1</v>
          </cell>
          <cell r="E3220">
            <v>10866272</v>
          </cell>
        </row>
        <row r="3221">
          <cell r="A3221" t="str">
            <v>MICROBIOLOGY TEST</v>
          </cell>
        </row>
        <row r="3221">
          <cell r="C3221">
            <v>323426</v>
          </cell>
          <cell r="D3221">
            <v>336</v>
          </cell>
          <cell r="E3221">
            <v>10865937</v>
          </cell>
        </row>
        <row r="3222">
          <cell r="A3222" t="str">
            <v>HOMEOPATHY</v>
          </cell>
        </row>
        <row r="3222">
          <cell r="C3222">
            <v>323426</v>
          </cell>
          <cell r="D3222">
            <v>9</v>
          </cell>
          <cell r="E3222">
            <v>10866264</v>
          </cell>
        </row>
        <row r="3223">
          <cell r="A3223" t="str">
            <v>MUTISM</v>
          </cell>
        </row>
        <row r="3223">
          <cell r="C3223">
            <v>323426</v>
          </cell>
          <cell r="D3223">
            <v>113</v>
          </cell>
          <cell r="E3223">
            <v>10866160</v>
          </cell>
        </row>
        <row r="3224">
          <cell r="A3224" t="str">
            <v>PROCTITIS</v>
          </cell>
        </row>
        <row r="3224">
          <cell r="C3224">
            <v>323426</v>
          </cell>
          <cell r="D3224">
            <v>91</v>
          </cell>
          <cell r="E3224">
            <v>10866182</v>
          </cell>
        </row>
        <row r="3225">
          <cell r="A3225" t="str">
            <v>ANOREXIA NERVOSA</v>
          </cell>
        </row>
        <row r="3225">
          <cell r="C3225">
            <v>323426</v>
          </cell>
          <cell r="D3225">
            <v>10</v>
          </cell>
          <cell r="E3225">
            <v>10866263</v>
          </cell>
        </row>
        <row r="3226">
          <cell r="A3226" t="str">
            <v>MENTAL DISABILITY</v>
          </cell>
        </row>
        <row r="3226">
          <cell r="C3226">
            <v>323426</v>
          </cell>
          <cell r="D3226">
            <v>19</v>
          </cell>
          <cell r="E3226">
            <v>10866254</v>
          </cell>
        </row>
        <row r="3227">
          <cell r="A3227" t="str">
            <v>DISEASE COMPLICATION</v>
          </cell>
        </row>
        <row r="3227">
          <cell r="C3227">
            <v>323426</v>
          </cell>
          <cell r="D3227">
            <v>46</v>
          </cell>
          <cell r="E3227">
            <v>10866227</v>
          </cell>
        </row>
        <row r="3228">
          <cell r="A3228" t="str">
            <v>INTERNAL HAEMORRHAGE</v>
          </cell>
        </row>
        <row r="3228">
          <cell r="C3228">
            <v>323426</v>
          </cell>
          <cell r="D3228">
            <v>474</v>
          </cell>
          <cell r="E3228">
            <v>10865799</v>
          </cell>
        </row>
        <row r="3229">
          <cell r="A3229" t="str">
            <v>ACUTE HEPATIC FAILURE</v>
          </cell>
        </row>
        <row r="3229">
          <cell r="C3229">
            <v>323426</v>
          </cell>
          <cell r="D3229">
            <v>141</v>
          </cell>
          <cell r="E3229">
            <v>10866132</v>
          </cell>
        </row>
        <row r="3230">
          <cell r="A3230" t="str">
            <v>EPIDERMAL NECROSIS</v>
          </cell>
        </row>
        <row r="3230">
          <cell r="C3230">
            <v>323426</v>
          </cell>
          <cell r="D3230">
            <v>42</v>
          </cell>
          <cell r="E3230">
            <v>10866231</v>
          </cell>
        </row>
        <row r="3231">
          <cell r="A3231" t="str">
            <v>HYDROCEPHALUS</v>
          </cell>
        </row>
        <row r="3231">
          <cell r="C3231">
            <v>323426</v>
          </cell>
          <cell r="D3231">
            <v>271</v>
          </cell>
          <cell r="E3231">
            <v>10866002</v>
          </cell>
        </row>
        <row r="3232">
          <cell r="A3232" t="str">
            <v>EAR INJURY</v>
          </cell>
        </row>
        <row r="3232">
          <cell r="C3232">
            <v>323426</v>
          </cell>
          <cell r="D3232">
            <v>33</v>
          </cell>
          <cell r="E3232">
            <v>10866240</v>
          </cell>
        </row>
        <row r="3233">
          <cell r="A3233" t="str">
            <v>SKIN FISSURES</v>
          </cell>
        </row>
        <row r="3233">
          <cell r="C3233">
            <v>323426</v>
          </cell>
          <cell r="D3233">
            <v>267</v>
          </cell>
          <cell r="E3233">
            <v>10866006</v>
          </cell>
        </row>
        <row r="3234">
          <cell r="A3234" t="str">
            <v>ELECTROCAUTERISATION</v>
          </cell>
        </row>
        <row r="3234">
          <cell r="C3234">
            <v>323426</v>
          </cell>
          <cell r="D3234">
            <v>19</v>
          </cell>
          <cell r="E3234">
            <v>10866254</v>
          </cell>
        </row>
        <row r="3235">
          <cell r="A3235" t="str">
            <v>DRUG REACTION WITH EOSINOPHILIA AND SYSTEMIC SYMPTOMS</v>
          </cell>
        </row>
        <row r="3235">
          <cell r="C3235">
            <v>323426</v>
          </cell>
          <cell r="D3235">
            <v>115</v>
          </cell>
          <cell r="E3235">
            <v>10866158</v>
          </cell>
        </row>
        <row r="3236">
          <cell r="A3236" t="str">
            <v>COLOUR VISION TESTS ABNORMAL</v>
          </cell>
        </row>
        <row r="3236">
          <cell r="C3236">
            <v>323426</v>
          </cell>
          <cell r="D3236">
            <v>4</v>
          </cell>
          <cell r="E3236">
            <v>10866269</v>
          </cell>
        </row>
        <row r="3237">
          <cell r="A3237" t="str">
            <v>VULVOVAGINAL WARTS</v>
          </cell>
        </row>
        <row r="3237">
          <cell r="C3237">
            <v>323426</v>
          </cell>
          <cell r="D3237">
            <v>0</v>
          </cell>
          <cell r="E3237">
            <v>10866273</v>
          </cell>
        </row>
        <row r="3238">
          <cell r="A3238" t="str">
            <v>ADMINISTRATION SITE PAIN</v>
          </cell>
        </row>
        <row r="3238">
          <cell r="C3238">
            <v>323426</v>
          </cell>
          <cell r="D3238">
            <v>233</v>
          </cell>
          <cell r="E3238">
            <v>10866040</v>
          </cell>
        </row>
        <row r="3239">
          <cell r="A3239" t="str">
            <v>OEDEMA MUCOSAL</v>
          </cell>
        </row>
        <row r="3239">
          <cell r="C3239">
            <v>323426</v>
          </cell>
          <cell r="D3239">
            <v>85</v>
          </cell>
          <cell r="E3239">
            <v>10866188</v>
          </cell>
        </row>
        <row r="3240">
          <cell r="A3240" t="str">
            <v>DYSLALIA</v>
          </cell>
        </row>
        <row r="3240">
          <cell r="C3240">
            <v>323426</v>
          </cell>
          <cell r="D3240">
            <v>124</v>
          </cell>
          <cell r="E3240">
            <v>10866149</v>
          </cell>
        </row>
        <row r="3241">
          <cell r="A3241" t="str">
            <v>DYSFUNCTIONAL UTERINE BLEEDING</v>
          </cell>
        </row>
        <row r="3241">
          <cell r="C3241">
            <v>323426</v>
          </cell>
          <cell r="D3241">
            <v>1</v>
          </cell>
          <cell r="E3241">
            <v>10866272</v>
          </cell>
        </row>
        <row r="3242">
          <cell r="A3242" t="str">
            <v>NEURODEGENERATIVE DISORDER</v>
          </cell>
        </row>
        <row r="3242">
          <cell r="C3242">
            <v>323426</v>
          </cell>
          <cell r="D3242">
            <v>40</v>
          </cell>
          <cell r="E3242">
            <v>10866233</v>
          </cell>
        </row>
        <row r="3243">
          <cell r="A3243" t="str">
            <v>GUTTATE PSORIASIS</v>
          </cell>
        </row>
        <row r="3243">
          <cell r="C3243">
            <v>323426</v>
          </cell>
          <cell r="D3243">
            <v>108</v>
          </cell>
          <cell r="E3243">
            <v>10866165</v>
          </cell>
        </row>
        <row r="3244">
          <cell r="A3244" t="str">
            <v>TONGUE INJURY</v>
          </cell>
        </row>
        <row r="3244">
          <cell r="C3244">
            <v>323426</v>
          </cell>
          <cell r="D3244">
            <v>44</v>
          </cell>
          <cell r="E3244">
            <v>10866229</v>
          </cell>
        </row>
        <row r="3245">
          <cell r="A3245" t="str">
            <v>PINEAL GLAND CYST</v>
          </cell>
        </row>
        <row r="3245">
          <cell r="C3245">
            <v>323426</v>
          </cell>
          <cell r="D3245">
            <v>18</v>
          </cell>
          <cell r="E3245">
            <v>10866255</v>
          </cell>
        </row>
        <row r="3246">
          <cell r="A3246" t="str">
            <v>BLOOD SMEAR TEST NORMAL</v>
          </cell>
        </row>
        <row r="3246">
          <cell r="C3246">
            <v>323426</v>
          </cell>
          <cell r="D3246">
            <v>46</v>
          </cell>
          <cell r="E3246">
            <v>10866227</v>
          </cell>
        </row>
        <row r="3247">
          <cell r="A3247" t="str">
            <v>BIOPSY BREAST ABNORMAL</v>
          </cell>
        </row>
        <row r="3247">
          <cell r="C3247">
            <v>323426</v>
          </cell>
          <cell r="D3247">
            <v>139</v>
          </cell>
          <cell r="E3247">
            <v>10866134</v>
          </cell>
        </row>
        <row r="3248">
          <cell r="A3248" t="str">
            <v>INJECTION SITE INDENTATION</v>
          </cell>
        </row>
        <row r="3248">
          <cell r="C3248">
            <v>323426</v>
          </cell>
          <cell r="D3248">
            <v>211</v>
          </cell>
          <cell r="E3248">
            <v>10866062</v>
          </cell>
        </row>
        <row r="3249">
          <cell r="A3249" t="str">
            <v>EHRLICHIA TEST</v>
          </cell>
        </row>
        <row r="3249">
          <cell r="C3249">
            <v>323426</v>
          </cell>
          <cell r="D3249">
            <v>60</v>
          </cell>
          <cell r="E3249">
            <v>10866213</v>
          </cell>
        </row>
        <row r="3250">
          <cell r="A3250" t="str">
            <v>COITAL BLEEDING</v>
          </cell>
        </row>
        <row r="3250">
          <cell r="C3250">
            <v>323426</v>
          </cell>
          <cell r="D3250">
            <v>35</v>
          </cell>
          <cell r="E3250">
            <v>10866238</v>
          </cell>
        </row>
        <row r="3251">
          <cell r="A3251" t="str">
            <v>SQUAMOUS CELL CARCINOMA OF THE CERVIX</v>
          </cell>
        </row>
        <row r="3251">
          <cell r="C3251">
            <v>323426</v>
          </cell>
          <cell r="D3251">
            <v>1</v>
          </cell>
          <cell r="E3251">
            <v>10866272</v>
          </cell>
        </row>
        <row r="3252">
          <cell r="A3252" t="str">
            <v>ANTEPARTUM HAEMORRHAGE</v>
          </cell>
        </row>
        <row r="3252">
          <cell r="C3252">
            <v>323426</v>
          </cell>
          <cell r="D3252">
            <v>8</v>
          </cell>
          <cell r="E3252">
            <v>10866265</v>
          </cell>
        </row>
        <row r="3253">
          <cell r="A3253" t="str">
            <v>MEAN PLATELET VOLUME</v>
          </cell>
        </row>
        <row r="3253">
          <cell r="C3253">
            <v>323426</v>
          </cell>
          <cell r="D3253">
            <v>624</v>
          </cell>
          <cell r="E3253">
            <v>10865649</v>
          </cell>
        </row>
        <row r="3254">
          <cell r="A3254" t="str">
            <v>SUBDURAL HAEMATOMA</v>
          </cell>
        </row>
        <row r="3254">
          <cell r="C3254">
            <v>323426</v>
          </cell>
          <cell r="D3254">
            <v>446</v>
          </cell>
          <cell r="E3254">
            <v>10865827</v>
          </cell>
        </row>
        <row r="3255">
          <cell r="A3255" t="str">
            <v>LYMPHOCYTE MORPHOLOGY NORMAL</v>
          </cell>
        </row>
        <row r="3255">
          <cell r="C3255">
            <v>323426</v>
          </cell>
          <cell r="D3255">
            <v>6</v>
          </cell>
          <cell r="E3255">
            <v>10866267</v>
          </cell>
        </row>
        <row r="3256">
          <cell r="A3256" t="str">
            <v>CHLAMYDIA SEROLOGY</v>
          </cell>
        </row>
        <row r="3256">
          <cell r="C3256">
            <v>323426</v>
          </cell>
          <cell r="D3256">
            <v>3</v>
          </cell>
          <cell r="E3256">
            <v>10866270</v>
          </cell>
        </row>
        <row r="3257">
          <cell r="A3257" t="str">
            <v>BAND NEUTROPHIL COUNT INCREASED</v>
          </cell>
        </row>
        <row r="3257">
          <cell r="C3257">
            <v>323426</v>
          </cell>
          <cell r="D3257">
            <v>43</v>
          </cell>
          <cell r="E3257">
            <v>10866230</v>
          </cell>
        </row>
        <row r="3258">
          <cell r="A3258" t="str">
            <v>TRICHOMONIASIS</v>
          </cell>
        </row>
        <row r="3258">
          <cell r="C3258">
            <v>323426</v>
          </cell>
          <cell r="D3258">
            <v>11</v>
          </cell>
          <cell r="E3258">
            <v>10866262</v>
          </cell>
        </row>
        <row r="3259">
          <cell r="A3259" t="str">
            <v>SHOCK SYMPTOM</v>
          </cell>
        </row>
        <row r="3259">
          <cell r="C3259">
            <v>323426</v>
          </cell>
          <cell r="D3259">
            <v>97</v>
          </cell>
          <cell r="E3259">
            <v>10866176</v>
          </cell>
        </row>
        <row r="3260">
          <cell r="A3260" t="str">
            <v>NASAL DRYNESS</v>
          </cell>
        </row>
        <row r="3260">
          <cell r="C3260">
            <v>323426</v>
          </cell>
          <cell r="D3260">
            <v>250</v>
          </cell>
          <cell r="E3260">
            <v>10866023</v>
          </cell>
        </row>
        <row r="3261">
          <cell r="A3261" t="str">
            <v>HLA-B*27 POSITIVE</v>
          </cell>
        </row>
        <row r="3261">
          <cell r="C3261">
            <v>323426</v>
          </cell>
          <cell r="D3261">
            <v>45</v>
          </cell>
          <cell r="E3261">
            <v>10866228</v>
          </cell>
        </row>
        <row r="3262">
          <cell r="A3262" t="str">
            <v>HALO VISION</v>
          </cell>
        </row>
        <row r="3262">
          <cell r="C3262">
            <v>323426</v>
          </cell>
          <cell r="D3262">
            <v>68</v>
          </cell>
          <cell r="E3262">
            <v>10866205</v>
          </cell>
        </row>
        <row r="3263">
          <cell r="A3263" t="str">
            <v>PARVOVIRUS INFECTION</v>
          </cell>
        </row>
        <row r="3263">
          <cell r="C3263">
            <v>323426</v>
          </cell>
          <cell r="D3263">
            <v>31</v>
          </cell>
          <cell r="E3263">
            <v>10866242</v>
          </cell>
        </row>
        <row r="3264">
          <cell r="A3264" t="str">
            <v>ENLARGED UVULA</v>
          </cell>
        </row>
        <row r="3264">
          <cell r="C3264">
            <v>323426</v>
          </cell>
          <cell r="D3264">
            <v>232</v>
          </cell>
          <cell r="E3264">
            <v>10866041</v>
          </cell>
        </row>
        <row r="3265">
          <cell r="A3265" t="str">
            <v>PANCREATITIS CHRONIC</v>
          </cell>
        </row>
        <row r="3265">
          <cell r="C3265">
            <v>323426</v>
          </cell>
          <cell r="D3265">
            <v>49</v>
          </cell>
          <cell r="E3265">
            <v>10866224</v>
          </cell>
        </row>
        <row r="3266">
          <cell r="A3266" t="str">
            <v>ENZYME ABNORMALITY</v>
          </cell>
        </row>
        <row r="3266">
          <cell r="C3266">
            <v>323426</v>
          </cell>
          <cell r="D3266">
            <v>107</v>
          </cell>
          <cell r="E3266">
            <v>10866166</v>
          </cell>
        </row>
        <row r="3267">
          <cell r="A3267" t="str">
            <v>SEBORRHOEIC DERMATITIS</v>
          </cell>
        </row>
        <row r="3267">
          <cell r="C3267">
            <v>323426</v>
          </cell>
          <cell r="D3267">
            <v>104</v>
          </cell>
          <cell r="E3267">
            <v>10866169</v>
          </cell>
        </row>
        <row r="3268">
          <cell r="A3268" t="str">
            <v>INJECTION SITE DRYNESS</v>
          </cell>
        </row>
        <row r="3268">
          <cell r="C3268">
            <v>323426</v>
          </cell>
          <cell r="D3268">
            <v>125</v>
          </cell>
          <cell r="E3268">
            <v>10866148</v>
          </cell>
        </row>
        <row r="3269">
          <cell r="A3269" t="str">
            <v>INNER EAR DISORDER</v>
          </cell>
        </row>
        <row r="3269">
          <cell r="C3269">
            <v>323426</v>
          </cell>
          <cell r="D3269">
            <v>167</v>
          </cell>
          <cell r="E3269">
            <v>10866106</v>
          </cell>
        </row>
        <row r="3270">
          <cell r="A3270" t="str">
            <v>ALPHA 1 FOETOPROTEIN INCREASED</v>
          </cell>
        </row>
        <row r="3270">
          <cell r="C3270">
            <v>323426</v>
          </cell>
          <cell r="D3270">
            <v>29</v>
          </cell>
          <cell r="E3270">
            <v>10866244</v>
          </cell>
        </row>
        <row r="3271">
          <cell r="A3271" t="str">
            <v>ANGIOTENSIN CONVERTING ENZYME INCREASED</v>
          </cell>
        </row>
        <row r="3271">
          <cell r="C3271">
            <v>323426</v>
          </cell>
          <cell r="D3271">
            <v>29</v>
          </cell>
          <cell r="E3271">
            <v>10866244</v>
          </cell>
        </row>
        <row r="3272">
          <cell r="A3272" t="str">
            <v>HAEMATOCRIT INCREASED</v>
          </cell>
        </row>
        <row r="3272">
          <cell r="C3272">
            <v>323426</v>
          </cell>
          <cell r="D3272">
            <v>265</v>
          </cell>
          <cell r="E3272">
            <v>10866008</v>
          </cell>
        </row>
        <row r="3273">
          <cell r="A3273" t="str">
            <v>RED BLOOD CELL SCAN</v>
          </cell>
        </row>
        <row r="3273">
          <cell r="C3273">
            <v>323426</v>
          </cell>
          <cell r="D3273">
            <v>76</v>
          </cell>
          <cell r="E3273">
            <v>10866197</v>
          </cell>
        </row>
        <row r="3274">
          <cell r="A3274" t="str">
            <v>HEAT RASH</v>
          </cell>
        </row>
        <row r="3274">
          <cell r="C3274">
            <v>323426</v>
          </cell>
          <cell r="D3274">
            <v>42</v>
          </cell>
          <cell r="E3274">
            <v>10866231</v>
          </cell>
        </row>
        <row r="3275">
          <cell r="A3275" t="str">
            <v>VIRAL DNA TEST POSITIVE</v>
          </cell>
        </row>
        <row r="3275">
          <cell r="C3275">
            <v>323426</v>
          </cell>
          <cell r="D3275">
            <v>57</v>
          </cell>
          <cell r="E3275">
            <v>10866216</v>
          </cell>
        </row>
        <row r="3276">
          <cell r="A3276" t="str">
            <v>BITE</v>
          </cell>
        </row>
        <row r="3276">
          <cell r="C3276">
            <v>323426</v>
          </cell>
          <cell r="D3276">
            <v>63</v>
          </cell>
          <cell r="E3276">
            <v>10866210</v>
          </cell>
        </row>
        <row r="3277">
          <cell r="A3277" t="str">
            <v>VENOGRAM ABNORMAL</v>
          </cell>
        </row>
        <row r="3277">
          <cell r="C3277">
            <v>323426</v>
          </cell>
          <cell r="D3277">
            <v>94</v>
          </cell>
          <cell r="E3277">
            <v>10866179</v>
          </cell>
        </row>
        <row r="3278">
          <cell r="A3278" t="str">
            <v>ACUTE RESPIRATORY DISTRESS SYNDROME</v>
          </cell>
        </row>
        <row r="3278">
          <cell r="C3278">
            <v>323426</v>
          </cell>
          <cell r="D3278">
            <v>786</v>
          </cell>
          <cell r="E3278">
            <v>10865487</v>
          </cell>
        </row>
        <row r="3279">
          <cell r="A3279" t="str">
            <v>CYCLIC CITRULLINATED PEPTIDE A INCREASED</v>
          </cell>
        </row>
        <row r="3279">
          <cell r="C3279">
            <v>323426</v>
          </cell>
          <cell r="D3279">
            <v>2</v>
          </cell>
          <cell r="E3279">
            <v>10866271</v>
          </cell>
        </row>
        <row r="3280">
          <cell r="A3280" t="str">
            <v>X-RAY DENTAL</v>
          </cell>
        </row>
        <row r="3280">
          <cell r="C3280">
            <v>323426</v>
          </cell>
          <cell r="D3280">
            <v>108</v>
          </cell>
          <cell r="E3280">
            <v>10866165</v>
          </cell>
        </row>
        <row r="3281">
          <cell r="A3281" t="str">
            <v>JOINT SPRAIN</v>
          </cell>
        </row>
        <row r="3281">
          <cell r="C3281">
            <v>323426</v>
          </cell>
          <cell r="D3281">
            <v>12</v>
          </cell>
          <cell r="E3281">
            <v>10866261</v>
          </cell>
        </row>
        <row r="3282">
          <cell r="A3282" t="str">
            <v>URINE IRON DECREASED</v>
          </cell>
        </row>
        <row r="3282">
          <cell r="C3282">
            <v>323426</v>
          </cell>
          <cell r="D3282">
            <v>1</v>
          </cell>
          <cell r="E3282">
            <v>10866272</v>
          </cell>
        </row>
        <row r="3283">
          <cell r="A3283" t="str">
            <v>ENTEROCOLITIS HAEMORRHAGIC</v>
          </cell>
        </row>
        <row r="3283">
          <cell r="C3283">
            <v>323426</v>
          </cell>
          <cell r="D3283">
            <v>57</v>
          </cell>
          <cell r="E3283">
            <v>10866216</v>
          </cell>
        </row>
        <row r="3284">
          <cell r="A3284" t="str">
            <v>PARVOVIRUS B19 SEROLOGY</v>
          </cell>
        </row>
        <row r="3284">
          <cell r="C3284">
            <v>323426</v>
          </cell>
          <cell r="D3284">
            <v>2</v>
          </cell>
          <cell r="E3284">
            <v>10866271</v>
          </cell>
        </row>
        <row r="3285">
          <cell r="A3285" t="str">
            <v>TWIN PREGNANCY</v>
          </cell>
        </row>
        <row r="3285">
          <cell r="C3285">
            <v>323426</v>
          </cell>
          <cell r="D3285">
            <v>57</v>
          </cell>
          <cell r="E3285">
            <v>10866216</v>
          </cell>
        </row>
        <row r="3286">
          <cell r="A3286" t="str">
            <v>SKIN WRINKLING</v>
          </cell>
        </row>
        <row r="3286">
          <cell r="C3286">
            <v>323426</v>
          </cell>
          <cell r="D3286">
            <v>107</v>
          </cell>
          <cell r="E3286">
            <v>10866166</v>
          </cell>
        </row>
        <row r="3287">
          <cell r="A3287" t="str">
            <v>BREAST FEEDING</v>
          </cell>
        </row>
        <row r="3287">
          <cell r="C3287">
            <v>323426</v>
          </cell>
          <cell r="D3287">
            <v>225</v>
          </cell>
          <cell r="E3287">
            <v>10866048</v>
          </cell>
        </row>
        <row r="3288">
          <cell r="A3288" t="str">
            <v>DELUSIONAL PERCEPTION</v>
          </cell>
        </row>
        <row r="3288">
          <cell r="C3288">
            <v>323426</v>
          </cell>
          <cell r="D3288">
            <v>31</v>
          </cell>
          <cell r="E3288">
            <v>10866242</v>
          </cell>
        </row>
        <row r="3289">
          <cell r="A3289" t="str">
            <v>IVTH NERVE PARALYSIS</v>
          </cell>
        </row>
        <row r="3289">
          <cell r="C3289">
            <v>323426</v>
          </cell>
          <cell r="D3289">
            <v>83</v>
          </cell>
          <cell r="E3289">
            <v>10866190</v>
          </cell>
        </row>
        <row r="3290">
          <cell r="A3290" t="str">
            <v>X-RAY WITH CONTRAST LOWER GASTROINTESTINAL TRACT</v>
          </cell>
        </row>
        <row r="3290">
          <cell r="C3290">
            <v>323426</v>
          </cell>
          <cell r="D3290">
            <v>22</v>
          </cell>
          <cell r="E3290">
            <v>10866251</v>
          </cell>
        </row>
        <row r="3291">
          <cell r="A3291" t="str">
            <v>PARASITIC BLOOD TEST NEGATIVE</v>
          </cell>
        </row>
        <row r="3291">
          <cell r="C3291">
            <v>323426</v>
          </cell>
          <cell r="D3291">
            <v>41</v>
          </cell>
          <cell r="E3291">
            <v>10866232</v>
          </cell>
        </row>
        <row r="3292">
          <cell r="A3292" t="str">
            <v>VACUUM EXTRACTOR DELIVERY</v>
          </cell>
        </row>
        <row r="3292">
          <cell r="C3292">
            <v>323426</v>
          </cell>
          <cell r="D3292">
            <v>13</v>
          </cell>
          <cell r="E3292">
            <v>10866260</v>
          </cell>
        </row>
        <row r="3293">
          <cell r="A3293" t="str">
            <v>CYTOMEGALOVIRUS ANTIBODY POSITIVE</v>
          </cell>
        </row>
        <row r="3293">
          <cell r="C3293">
            <v>323426</v>
          </cell>
          <cell r="D3293">
            <v>19</v>
          </cell>
          <cell r="E3293">
            <v>10866254</v>
          </cell>
        </row>
        <row r="3294">
          <cell r="A3294" t="str">
            <v>COXSACKIE VIRUS SEROLOGY TEST NEGATIVE</v>
          </cell>
        </row>
        <row r="3294">
          <cell r="C3294">
            <v>323426</v>
          </cell>
          <cell r="D3294">
            <v>5</v>
          </cell>
          <cell r="E3294">
            <v>10866268</v>
          </cell>
        </row>
        <row r="3295">
          <cell r="A3295" t="str">
            <v>BRACHIAL PLEXUS INJURY</v>
          </cell>
        </row>
        <row r="3295">
          <cell r="C3295">
            <v>323426</v>
          </cell>
          <cell r="D3295">
            <v>59</v>
          </cell>
          <cell r="E3295">
            <v>10866214</v>
          </cell>
        </row>
        <row r="3296">
          <cell r="A3296" t="str">
            <v>SEROLOGY POSITIVE</v>
          </cell>
        </row>
        <row r="3296">
          <cell r="C3296">
            <v>323426</v>
          </cell>
          <cell r="D3296">
            <v>133</v>
          </cell>
          <cell r="E3296">
            <v>10866140</v>
          </cell>
        </row>
        <row r="3297">
          <cell r="A3297" t="str">
            <v>TEMPORAL LOBE EPILEPSY</v>
          </cell>
        </row>
        <row r="3297">
          <cell r="C3297">
            <v>323426</v>
          </cell>
          <cell r="D3297">
            <v>42</v>
          </cell>
          <cell r="E3297">
            <v>10866231</v>
          </cell>
        </row>
        <row r="3298">
          <cell r="A3298" t="str">
            <v>ACIDOSIS</v>
          </cell>
        </row>
        <row r="3298">
          <cell r="C3298">
            <v>323426</v>
          </cell>
          <cell r="D3298">
            <v>333</v>
          </cell>
          <cell r="E3298">
            <v>10865940</v>
          </cell>
        </row>
        <row r="3299">
          <cell r="A3299" t="str">
            <v>DISSEMINATED INTRAVASCULAR COAGULATION</v>
          </cell>
        </row>
        <row r="3299">
          <cell r="C3299">
            <v>323426</v>
          </cell>
          <cell r="D3299">
            <v>335</v>
          </cell>
          <cell r="E3299">
            <v>10865938</v>
          </cell>
        </row>
        <row r="3300">
          <cell r="A3300" t="str">
            <v>BLOOD TESTOSTERONE NORMAL</v>
          </cell>
        </row>
        <row r="3300">
          <cell r="C3300">
            <v>323426</v>
          </cell>
          <cell r="D3300">
            <v>45</v>
          </cell>
          <cell r="E3300">
            <v>10866228</v>
          </cell>
        </row>
        <row r="3301">
          <cell r="A3301" t="str">
            <v>ABNORMAL LABOUR</v>
          </cell>
        </row>
        <row r="3301">
          <cell r="C3301">
            <v>323426</v>
          </cell>
          <cell r="D3301">
            <v>44</v>
          </cell>
          <cell r="E3301">
            <v>10866229</v>
          </cell>
        </row>
        <row r="3302">
          <cell r="A3302" t="str">
            <v>WEGENER'S GRANULOMATOSIS</v>
          </cell>
        </row>
        <row r="3302">
          <cell r="C3302">
            <v>323426</v>
          </cell>
          <cell r="D3302">
            <v>15</v>
          </cell>
          <cell r="E3302">
            <v>10866258</v>
          </cell>
        </row>
        <row r="3303">
          <cell r="A3303" t="str">
            <v>KARYOTYPE ANALYSIS NORMAL</v>
          </cell>
        </row>
        <row r="3303">
          <cell r="C3303">
            <v>323426</v>
          </cell>
          <cell r="D3303">
            <v>22</v>
          </cell>
          <cell r="E3303">
            <v>10866251</v>
          </cell>
        </row>
        <row r="3304">
          <cell r="A3304" t="str">
            <v>CHROMOSOME ANALYSIS ABNORMAL</v>
          </cell>
        </row>
        <row r="3304">
          <cell r="C3304">
            <v>323426</v>
          </cell>
          <cell r="D3304">
            <v>10</v>
          </cell>
          <cell r="E3304">
            <v>10866263</v>
          </cell>
        </row>
        <row r="3305">
          <cell r="A3305" t="str">
            <v>BLOOD ALDOSTERONE NORMAL</v>
          </cell>
        </row>
        <row r="3305">
          <cell r="C3305">
            <v>323426</v>
          </cell>
          <cell r="D3305">
            <v>6</v>
          </cell>
          <cell r="E3305">
            <v>10866267</v>
          </cell>
        </row>
        <row r="3306">
          <cell r="A3306" t="str">
            <v>ALPHA 2 GLOBULIN INCREASED</v>
          </cell>
        </row>
        <row r="3306">
          <cell r="C3306">
            <v>323426</v>
          </cell>
          <cell r="D3306">
            <v>26</v>
          </cell>
          <cell r="E3306">
            <v>10866247</v>
          </cell>
        </row>
        <row r="3307">
          <cell r="A3307" t="str">
            <v>UROLOGICAL EXAMINATION NORMAL</v>
          </cell>
        </row>
        <row r="3307">
          <cell r="C3307">
            <v>323426</v>
          </cell>
          <cell r="D3307">
            <v>1</v>
          </cell>
          <cell r="E3307">
            <v>10866272</v>
          </cell>
        </row>
        <row r="3308">
          <cell r="A3308" t="str">
            <v>VASCULAR IMAGING</v>
          </cell>
        </row>
        <row r="3308">
          <cell r="C3308">
            <v>323426</v>
          </cell>
          <cell r="D3308">
            <v>42</v>
          </cell>
          <cell r="E3308">
            <v>10866231</v>
          </cell>
        </row>
        <row r="3309">
          <cell r="A3309" t="str">
            <v>GALLBLADDER OPERATION</v>
          </cell>
        </row>
        <row r="3309">
          <cell r="C3309">
            <v>323426</v>
          </cell>
          <cell r="D3309">
            <v>28</v>
          </cell>
          <cell r="E3309">
            <v>10866245</v>
          </cell>
        </row>
        <row r="3310">
          <cell r="A3310" t="str">
            <v>GINGIVAL PAIN</v>
          </cell>
        </row>
        <row r="3310">
          <cell r="C3310">
            <v>323426</v>
          </cell>
          <cell r="D3310">
            <v>738</v>
          </cell>
          <cell r="E3310">
            <v>10865535</v>
          </cell>
        </row>
        <row r="3311">
          <cell r="A3311" t="str">
            <v>BLOOD CULTURE POSITIVE</v>
          </cell>
        </row>
        <row r="3311">
          <cell r="C3311">
            <v>323426</v>
          </cell>
          <cell r="D3311">
            <v>1108</v>
          </cell>
          <cell r="E3311">
            <v>10865165</v>
          </cell>
        </row>
        <row r="3312">
          <cell r="A3312" t="str">
            <v>EXERCISE TEST</v>
          </cell>
        </row>
        <row r="3312">
          <cell r="C3312">
            <v>323426</v>
          </cell>
          <cell r="D3312">
            <v>150</v>
          </cell>
          <cell r="E3312">
            <v>10866123</v>
          </cell>
        </row>
        <row r="3313">
          <cell r="A3313" t="str">
            <v>LEUKOCYTE ANTIGEN B-27 POSITIVE</v>
          </cell>
        </row>
        <row r="3313">
          <cell r="C3313">
            <v>323426</v>
          </cell>
          <cell r="D3313">
            <v>2</v>
          </cell>
          <cell r="E3313">
            <v>10866271</v>
          </cell>
        </row>
        <row r="3314">
          <cell r="A3314" t="str">
            <v>TROPONIN I</v>
          </cell>
        </row>
        <row r="3314">
          <cell r="C3314">
            <v>323426</v>
          </cell>
          <cell r="D3314">
            <v>2864</v>
          </cell>
          <cell r="E3314">
            <v>10863409</v>
          </cell>
        </row>
        <row r="3315">
          <cell r="A3315" t="str">
            <v>ECHOGRAPHY ABNORMAL</v>
          </cell>
        </row>
        <row r="3315">
          <cell r="C3315">
            <v>323426</v>
          </cell>
          <cell r="D3315">
            <v>50</v>
          </cell>
          <cell r="E3315">
            <v>10866223</v>
          </cell>
        </row>
        <row r="3316">
          <cell r="A3316" t="str">
            <v>TRANSFERRIN SATURATION DECREASED</v>
          </cell>
        </row>
        <row r="3316">
          <cell r="C3316">
            <v>323426</v>
          </cell>
          <cell r="D3316">
            <v>84</v>
          </cell>
          <cell r="E3316">
            <v>10866189</v>
          </cell>
        </row>
        <row r="3317">
          <cell r="A3317" t="str">
            <v>ANISOCYTOSIS</v>
          </cell>
        </row>
        <row r="3317">
          <cell r="C3317">
            <v>323426</v>
          </cell>
          <cell r="D3317">
            <v>51</v>
          </cell>
          <cell r="E3317">
            <v>10866222</v>
          </cell>
        </row>
        <row r="3318">
          <cell r="A3318" t="str">
            <v>COMPLICATED MIGRAINE</v>
          </cell>
        </row>
        <row r="3318">
          <cell r="C3318">
            <v>323426</v>
          </cell>
          <cell r="D3318">
            <v>1</v>
          </cell>
          <cell r="E3318">
            <v>10866272</v>
          </cell>
        </row>
        <row r="3319">
          <cell r="A3319" t="str">
            <v>PERIPHERAL MOTOR NEUROPATHY</v>
          </cell>
        </row>
        <row r="3319">
          <cell r="C3319">
            <v>323426</v>
          </cell>
          <cell r="D3319">
            <v>72</v>
          </cell>
          <cell r="E3319">
            <v>10866201</v>
          </cell>
        </row>
        <row r="3320">
          <cell r="A3320" t="str">
            <v>BLOOD LUTEINISING HORMONE NORMAL</v>
          </cell>
        </row>
        <row r="3320">
          <cell r="C3320">
            <v>323426</v>
          </cell>
          <cell r="D3320">
            <v>21</v>
          </cell>
          <cell r="E3320">
            <v>10866252</v>
          </cell>
        </row>
        <row r="3321">
          <cell r="A3321" t="str">
            <v>INTESTINAL FUNCTIONAL DISORDER</v>
          </cell>
        </row>
        <row r="3321">
          <cell r="C3321">
            <v>323426</v>
          </cell>
          <cell r="D3321">
            <v>30</v>
          </cell>
          <cell r="E3321">
            <v>10866243</v>
          </cell>
        </row>
        <row r="3322">
          <cell r="A3322" t="str">
            <v>LUNG INFECTION</v>
          </cell>
        </row>
        <row r="3322">
          <cell r="C3322">
            <v>323426</v>
          </cell>
          <cell r="D3322">
            <v>84</v>
          </cell>
          <cell r="E3322">
            <v>10866189</v>
          </cell>
        </row>
        <row r="3323">
          <cell r="A3323" t="str">
            <v>CHOLANGIOGRAM NORMAL</v>
          </cell>
        </row>
        <row r="3323">
          <cell r="C3323">
            <v>323426</v>
          </cell>
          <cell r="D3323">
            <v>1</v>
          </cell>
          <cell r="E3323">
            <v>10866272</v>
          </cell>
        </row>
        <row r="3324">
          <cell r="A3324" t="str">
            <v>NUCLEAR MAGNETIC RESONANCE IMAGING THORACIC ABNORMAL</v>
          </cell>
        </row>
        <row r="3324">
          <cell r="C3324">
            <v>323426</v>
          </cell>
          <cell r="D3324">
            <v>19</v>
          </cell>
          <cell r="E3324">
            <v>10866254</v>
          </cell>
        </row>
        <row r="3325">
          <cell r="A3325" t="str">
            <v>HEPATIC NECROSIS</v>
          </cell>
        </row>
        <row r="3325">
          <cell r="C3325">
            <v>323426</v>
          </cell>
          <cell r="D3325">
            <v>51</v>
          </cell>
          <cell r="E3325">
            <v>10866222</v>
          </cell>
        </row>
        <row r="3326">
          <cell r="A3326" t="str">
            <v>GALACTORRHOEA</v>
          </cell>
        </row>
        <row r="3326">
          <cell r="C3326">
            <v>323426</v>
          </cell>
          <cell r="D3326">
            <v>45</v>
          </cell>
          <cell r="E3326">
            <v>10866228</v>
          </cell>
        </row>
        <row r="3327">
          <cell r="A3327" t="str">
            <v>FAILED INDUCTION OF LABOUR</v>
          </cell>
        </row>
        <row r="3327">
          <cell r="C3327">
            <v>323426</v>
          </cell>
          <cell r="D3327">
            <v>9</v>
          </cell>
          <cell r="E3327">
            <v>10866264</v>
          </cell>
        </row>
        <row r="3328">
          <cell r="A3328" t="str">
            <v>INFLUENZA SEROLOGY</v>
          </cell>
        </row>
        <row r="3328">
          <cell r="C3328">
            <v>323426</v>
          </cell>
          <cell r="D3328">
            <v>63</v>
          </cell>
          <cell r="E3328">
            <v>10866210</v>
          </cell>
        </row>
        <row r="3329">
          <cell r="A3329" t="str">
            <v>BIOPSY RECTUM ABNORMAL</v>
          </cell>
        </row>
        <row r="3329">
          <cell r="C3329">
            <v>323426</v>
          </cell>
          <cell r="D3329">
            <v>7</v>
          </cell>
          <cell r="E3329">
            <v>10866266</v>
          </cell>
        </row>
        <row r="3330">
          <cell r="A3330" t="str">
            <v>ONYCHOMYCOSIS</v>
          </cell>
        </row>
        <row r="3330">
          <cell r="C3330">
            <v>323426</v>
          </cell>
          <cell r="D3330">
            <v>23</v>
          </cell>
          <cell r="E3330">
            <v>10866250</v>
          </cell>
        </row>
        <row r="3331">
          <cell r="A3331" t="str">
            <v>BIOPSY INTESTINE NORMAL</v>
          </cell>
        </row>
        <row r="3331">
          <cell r="C3331">
            <v>323426</v>
          </cell>
          <cell r="D3331">
            <v>6</v>
          </cell>
          <cell r="E3331">
            <v>10866267</v>
          </cell>
        </row>
        <row r="3332">
          <cell r="A3332" t="str">
            <v>PALMAR-PLANTAR ERYTHRODYSAESTHESIA SYNDROME</v>
          </cell>
        </row>
        <row r="3332">
          <cell r="C3332">
            <v>323426</v>
          </cell>
          <cell r="D3332">
            <v>62</v>
          </cell>
          <cell r="E3332">
            <v>10866211</v>
          </cell>
        </row>
        <row r="3333">
          <cell r="A3333" t="str">
            <v>CLAUSTROPHOBIA</v>
          </cell>
        </row>
        <row r="3333">
          <cell r="C3333">
            <v>323426</v>
          </cell>
          <cell r="D3333">
            <v>59</v>
          </cell>
          <cell r="E3333">
            <v>10866214</v>
          </cell>
        </row>
        <row r="3334">
          <cell r="A3334" t="str">
            <v>CONJUNCTIVITIS INFECTIVE</v>
          </cell>
        </row>
        <row r="3334">
          <cell r="C3334">
            <v>323426</v>
          </cell>
          <cell r="D3334">
            <v>49</v>
          </cell>
          <cell r="E3334">
            <v>10866224</v>
          </cell>
        </row>
        <row r="3335">
          <cell r="A3335" t="str">
            <v>MENSTRUAL DISCOMFORT</v>
          </cell>
        </row>
        <row r="3335">
          <cell r="C3335">
            <v>323426</v>
          </cell>
          <cell r="D3335">
            <v>187</v>
          </cell>
          <cell r="E3335">
            <v>10866086</v>
          </cell>
        </row>
        <row r="3336">
          <cell r="A3336" t="str">
            <v>PARASITE BLOOD TEST</v>
          </cell>
        </row>
        <row r="3336">
          <cell r="C3336">
            <v>323426</v>
          </cell>
          <cell r="D3336">
            <v>76</v>
          </cell>
          <cell r="E3336">
            <v>10866197</v>
          </cell>
        </row>
        <row r="3337">
          <cell r="A3337" t="str">
            <v>MONONEURITIS</v>
          </cell>
        </row>
        <row r="3337">
          <cell r="C3337">
            <v>323426</v>
          </cell>
          <cell r="D3337">
            <v>62</v>
          </cell>
          <cell r="E3337">
            <v>10866211</v>
          </cell>
        </row>
        <row r="3338">
          <cell r="A3338" t="str">
            <v>TRI-IODOTHYRONINE DECREASED</v>
          </cell>
        </row>
        <row r="3338">
          <cell r="C3338">
            <v>323426</v>
          </cell>
          <cell r="D3338">
            <v>39</v>
          </cell>
          <cell r="E3338">
            <v>10866234</v>
          </cell>
        </row>
        <row r="3339">
          <cell r="A3339" t="str">
            <v>ABORTED PREGNANCY</v>
          </cell>
        </row>
        <row r="3339">
          <cell r="C3339">
            <v>323426</v>
          </cell>
          <cell r="D3339">
            <v>6</v>
          </cell>
          <cell r="E3339">
            <v>10866267</v>
          </cell>
        </row>
        <row r="3340">
          <cell r="A3340" t="str">
            <v>DEAFNESS BILATERAL</v>
          </cell>
        </row>
        <row r="3340">
          <cell r="C3340">
            <v>323426</v>
          </cell>
          <cell r="D3340">
            <v>444</v>
          </cell>
          <cell r="E3340">
            <v>10865829</v>
          </cell>
        </row>
        <row r="3341">
          <cell r="A3341" t="str">
            <v>MEASLES ANTIBODY NEGATIVE</v>
          </cell>
        </row>
        <row r="3341">
          <cell r="C3341">
            <v>323426</v>
          </cell>
          <cell r="D3341">
            <v>477</v>
          </cell>
          <cell r="E3341">
            <v>10865796</v>
          </cell>
        </row>
        <row r="3342">
          <cell r="A3342" t="str">
            <v>RETINITIS</v>
          </cell>
        </row>
        <row r="3342">
          <cell r="C3342">
            <v>323426</v>
          </cell>
          <cell r="D3342">
            <v>47</v>
          </cell>
          <cell r="E3342">
            <v>10866226</v>
          </cell>
        </row>
        <row r="3343">
          <cell r="A3343" t="str">
            <v>THYMECTOMY</v>
          </cell>
        </row>
        <row r="3343">
          <cell r="C3343">
            <v>323426</v>
          </cell>
          <cell r="D3343">
            <v>13</v>
          </cell>
          <cell r="E3343">
            <v>10866260</v>
          </cell>
        </row>
        <row r="3344">
          <cell r="A3344" t="str">
            <v>RETINAL DISORDER</v>
          </cell>
        </row>
        <row r="3344">
          <cell r="C3344">
            <v>323426</v>
          </cell>
          <cell r="D3344">
            <v>107</v>
          </cell>
          <cell r="E3344">
            <v>10866166</v>
          </cell>
        </row>
        <row r="3345">
          <cell r="A3345" t="str">
            <v>T-LYMPHOCYTE COUNT DECREASED</v>
          </cell>
        </row>
        <row r="3345">
          <cell r="C3345">
            <v>323426</v>
          </cell>
          <cell r="D3345">
            <v>87</v>
          </cell>
          <cell r="E3345">
            <v>10866186</v>
          </cell>
        </row>
        <row r="3346">
          <cell r="A3346" t="str">
            <v>NERVE ROOT LESION</v>
          </cell>
        </row>
        <row r="3346">
          <cell r="C3346">
            <v>323426</v>
          </cell>
          <cell r="D3346">
            <v>29</v>
          </cell>
          <cell r="E3346">
            <v>10866244</v>
          </cell>
        </row>
        <row r="3347">
          <cell r="A3347" t="str">
            <v>ALTERED VISUAL DEPTH PERCEPTION</v>
          </cell>
        </row>
        <row r="3347">
          <cell r="C3347">
            <v>323426</v>
          </cell>
          <cell r="D3347">
            <v>89</v>
          </cell>
          <cell r="E3347">
            <v>10866184</v>
          </cell>
        </row>
        <row r="3348">
          <cell r="A3348" t="str">
            <v>TYPHOID FEVER</v>
          </cell>
        </row>
        <row r="3348">
          <cell r="C3348">
            <v>323426</v>
          </cell>
          <cell r="D3348">
            <v>120</v>
          </cell>
          <cell r="E3348">
            <v>10866153</v>
          </cell>
        </row>
        <row r="3349">
          <cell r="A3349" t="str">
            <v>LAPAROSCOPY NORMAL</v>
          </cell>
        </row>
        <row r="3349">
          <cell r="C3349">
            <v>323426</v>
          </cell>
          <cell r="D3349">
            <v>2</v>
          </cell>
          <cell r="E3349">
            <v>10866271</v>
          </cell>
        </row>
        <row r="3350">
          <cell r="A3350" t="str">
            <v>BLOOD CORTISOL DECREASED</v>
          </cell>
        </row>
        <row r="3350">
          <cell r="C3350">
            <v>323426</v>
          </cell>
          <cell r="D3350">
            <v>5</v>
          </cell>
          <cell r="E3350">
            <v>10866268</v>
          </cell>
        </row>
        <row r="3351">
          <cell r="A3351" t="str">
            <v>LOSS OF PROPRIOCEPTION</v>
          </cell>
        </row>
        <row r="3351">
          <cell r="C3351">
            <v>323426</v>
          </cell>
          <cell r="D3351">
            <v>89</v>
          </cell>
          <cell r="E3351">
            <v>10866184</v>
          </cell>
        </row>
        <row r="3352">
          <cell r="A3352" t="str">
            <v>VISUAL FIELD TESTS</v>
          </cell>
        </row>
        <row r="3352">
          <cell r="C3352">
            <v>323426</v>
          </cell>
          <cell r="D3352">
            <v>300</v>
          </cell>
          <cell r="E3352">
            <v>10865973</v>
          </cell>
        </row>
        <row r="3353">
          <cell r="A3353" t="str">
            <v>LOGORRHOEA</v>
          </cell>
        </row>
        <row r="3353">
          <cell r="C3353">
            <v>323426</v>
          </cell>
          <cell r="D3353">
            <v>66</v>
          </cell>
          <cell r="E3353">
            <v>10866207</v>
          </cell>
        </row>
        <row r="3354">
          <cell r="A3354" t="str">
            <v>DIZZINESS EXERTIONAL</v>
          </cell>
        </row>
        <row r="3354">
          <cell r="C3354">
            <v>323426</v>
          </cell>
          <cell r="D3354">
            <v>201</v>
          </cell>
          <cell r="E3354">
            <v>10866072</v>
          </cell>
        </row>
        <row r="3355">
          <cell r="A3355" t="str">
            <v>OSTEITIS</v>
          </cell>
        </row>
        <row r="3355">
          <cell r="C3355">
            <v>323426</v>
          </cell>
          <cell r="D3355">
            <v>125</v>
          </cell>
          <cell r="E3355">
            <v>10866148</v>
          </cell>
        </row>
        <row r="3356">
          <cell r="A3356" t="str">
            <v>CONDUCTION DISORDER</v>
          </cell>
        </row>
        <row r="3356">
          <cell r="C3356">
            <v>323426</v>
          </cell>
          <cell r="D3356">
            <v>68</v>
          </cell>
          <cell r="E3356">
            <v>10866205</v>
          </cell>
        </row>
        <row r="3357">
          <cell r="A3357" t="str">
            <v>LESION EXCISION</v>
          </cell>
        </row>
        <row r="3357">
          <cell r="C3357">
            <v>323426</v>
          </cell>
          <cell r="D3357">
            <v>18</v>
          </cell>
          <cell r="E3357">
            <v>10866255</v>
          </cell>
        </row>
        <row r="3358">
          <cell r="A3358" t="str">
            <v>BLOOD ARSENIC INCREASED</v>
          </cell>
        </row>
        <row r="3358">
          <cell r="C3358">
            <v>323426</v>
          </cell>
          <cell r="D3358">
            <v>9</v>
          </cell>
          <cell r="E3358">
            <v>10866264</v>
          </cell>
        </row>
        <row r="3359">
          <cell r="A3359" t="str">
            <v>ANKYLOGLOSSIA CONGENITAL</v>
          </cell>
        </row>
        <row r="3359">
          <cell r="C3359">
            <v>323426</v>
          </cell>
          <cell r="D3359">
            <v>26</v>
          </cell>
          <cell r="E3359">
            <v>10866247</v>
          </cell>
        </row>
        <row r="3360">
          <cell r="A3360" t="str">
            <v>EXTRAOCULAR MUSCLE PARESIS</v>
          </cell>
        </row>
        <row r="3360">
          <cell r="C3360">
            <v>323426</v>
          </cell>
          <cell r="D3360">
            <v>100</v>
          </cell>
          <cell r="E3360">
            <v>10866173</v>
          </cell>
        </row>
        <row r="3361">
          <cell r="A3361" t="str">
            <v>TENSILON TEST ABNORMAL</v>
          </cell>
        </row>
        <row r="3361">
          <cell r="C3361">
            <v>323426</v>
          </cell>
          <cell r="D3361">
            <v>2</v>
          </cell>
          <cell r="E3361">
            <v>10866271</v>
          </cell>
        </row>
        <row r="3362">
          <cell r="A3362" t="str">
            <v>ENTEROVIRUS INFECTION</v>
          </cell>
        </row>
        <row r="3362">
          <cell r="C3362">
            <v>323426</v>
          </cell>
          <cell r="D3362">
            <v>97</v>
          </cell>
          <cell r="E3362">
            <v>10866176</v>
          </cell>
        </row>
        <row r="3363">
          <cell r="A3363" t="str">
            <v>TEMPERATURE DIFFERENCE OF EXTREMITIES</v>
          </cell>
        </row>
        <row r="3363">
          <cell r="C3363">
            <v>323426</v>
          </cell>
          <cell r="D3363">
            <v>54</v>
          </cell>
          <cell r="E3363">
            <v>10866219</v>
          </cell>
        </row>
        <row r="3364">
          <cell r="A3364" t="str">
            <v>NERVE STIMULATION TEST NORMAL</v>
          </cell>
        </row>
        <row r="3364">
          <cell r="C3364">
            <v>323426</v>
          </cell>
          <cell r="D3364">
            <v>22</v>
          </cell>
          <cell r="E3364">
            <v>10866251</v>
          </cell>
        </row>
        <row r="3365">
          <cell r="A3365" t="str">
            <v>PREGNANCY TEST URINE</v>
          </cell>
        </row>
        <row r="3365">
          <cell r="C3365">
            <v>323426</v>
          </cell>
          <cell r="D3365">
            <v>85</v>
          </cell>
          <cell r="E3365">
            <v>10866188</v>
          </cell>
        </row>
        <row r="3366">
          <cell r="A3366" t="str">
            <v>TRACHEITIS</v>
          </cell>
        </row>
        <row r="3366">
          <cell r="C3366">
            <v>323426</v>
          </cell>
          <cell r="D3366">
            <v>92</v>
          </cell>
          <cell r="E3366">
            <v>10866181</v>
          </cell>
        </row>
        <row r="3367">
          <cell r="A3367" t="str">
            <v>NONSPECIFIC REACTION</v>
          </cell>
        </row>
        <row r="3367">
          <cell r="C3367">
            <v>323426</v>
          </cell>
          <cell r="D3367">
            <v>244</v>
          </cell>
          <cell r="E3367">
            <v>10866029</v>
          </cell>
        </row>
        <row r="3368">
          <cell r="A3368" t="str">
            <v>WOUND COMPLICATION</v>
          </cell>
        </row>
        <row r="3368">
          <cell r="C3368">
            <v>323426</v>
          </cell>
          <cell r="D3368">
            <v>85</v>
          </cell>
          <cell r="E3368">
            <v>10866188</v>
          </cell>
        </row>
        <row r="3369">
          <cell r="A3369" t="str">
            <v>HAEMORRHAGE URINARY TRACT</v>
          </cell>
        </row>
        <row r="3369">
          <cell r="C3369">
            <v>323426</v>
          </cell>
          <cell r="D3369">
            <v>272</v>
          </cell>
          <cell r="E3369">
            <v>10866001</v>
          </cell>
        </row>
        <row r="3370">
          <cell r="A3370" t="str">
            <v>HELICOBACTER TEST POSITIVE</v>
          </cell>
        </row>
        <row r="3370">
          <cell r="C3370">
            <v>323426</v>
          </cell>
          <cell r="D3370">
            <v>38</v>
          </cell>
          <cell r="E3370">
            <v>10866235</v>
          </cell>
        </row>
        <row r="3371">
          <cell r="A3371" t="str">
            <v>TREPONEMA TEST POSITIVE</v>
          </cell>
        </row>
        <row r="3371">
          <cell r="C3371">
            <v>323426</v>
          </cell>
          <cell r="D3371">
            <v>37</v>
          </cell>
          <cell r="E3371">
            <v>10866236</v>
          </cell>
        </row>
        <row r="3372">
          <cell r="A3372" t="str">
            <v>GENE MUTATION IDENTIFICATION TEST NEGATIVE</v>
          </cell>
        </row>
        <row r="3372">
          <cell r="C3372">
            <v>323426</v>
          </cell>
          <cell r="D3372">
            <v>112</v>
          </cell>
          <cell r="E3372">
            <v>10866161</v>
          </cell>
        </row>
        <row r="3373">
          <cell r="A3373" t="str">
            <v>HEPATITIS A ANTIBODY</v>
          </cell>
        </row>
        <row r="3373">
          <cell r="C3373">
            <v>323426</v>
          </cell>
          <cell r="D3373">
            <v>176</v>
          </cell>
          <cell r="E3373">
            <v>10866097</v>
          </cell>
        </row>
        <row r="3374">
          <cell r="A3374" t="str">
            <v>BIOPSY BRAIN</v>
          </cell>
        </row>
        <row r="3374">
          <cell r="C3374">
            <v>323426</v>
          </cell>
          <cell r="D3374">
            <v>69</v>
          </cell>
          <cell r="E3374">
            <v>10866204</v>
          </cell>
        </row>
        <row r="3375">
          <cell r="A3375" t="str">
            <v>NASAL INFLAMMATION</v>
          </cell>
        </row>
        <row r="3375">
          <cell r="C3375">
            <v>323426</v>
          </cell>
          <cell r="D3375">
            <v>110</v>
          </cell>
          <cell r="E3375">
            <v>10866163</v>
          </cell>
        </row>
        <row r="3376">
          <cell r="A3376" t="str">
            <v>DERMATOLOGIC EXAMINATION NORMAL</v>
          </cell>
        </row>
        <row r="3376">
          <cell r="C3376">
            <v>323426</v>
          </cell>
          <cell r="D3376">
            <v>17</v>
          </cell>
          <cell r="E3376">
            <v>10866256</v>
          </cell>
        </row>
        <row r="3377">
          <cell r="A3377" t="str">
            <v>BLOOD MERCURY</v>
          </cell>
        </row>
        <row r="3377">
          <cell r="C3377">
            <v>323426</v>
          </cell>
          <cell r="D3377">
            <v>25</v>
          </cell>
          <cell r="E3377">
            <v>10866248</v>
          </cell>
        </row>
        <row r="3378">
          <cell r="A3378" t="str">
            <v>APPLICATION SITE REACTION</v>
          </cell>
        </row>
        <row r="3378">
          <cell r="C3378">
            <v>323426</v>
          </cell>
          <cell r="D3378">
            <v>73</v>
          </cell>
          <cell r="E3378">
            <v>10866200</v>
          </cell>
        </row>
        <row r="3379">
          <cell r="A3379" t="str">
            <v>GASTROENTERITIS NOROVIRUS</v>
          </cell>
        </row>
        <row r="3379">
          <cell r="C3379">
            <v>323426</v>
          </cell>
          <cell r="D3379">
            <v>97</v>
          </cell>
          <cell r="E3379">
            <v>10866176</v>
          </cell>
        </row>
        <row r="3380">
          <cell r="A3380" t="str">
            <v>IMMUNE COMPLEX ASSAY</v>
          </cell>
        </row>
        <row r="3380">
          <cell r="C3380">
            <v>323426</v>
          </cell>
          <cell r="D3380">
            <v>113</v>
          </cell>
          <cell r="E3380">
            <v>10866160</v>
          </cell>
        </row>
        <row r="3381">
          <cell r="A3381" t="str">
            <v>GLOMERULONEPHRITIS ACUTE</v>
          </cell>
        </row>
        <row r="3381">
          <cell r="C3381">
            <v>323426</v>
          </cell>
          <cell r="D3381">
            <v>28</v>
          </cell>
          <cell r="E3381">
            <v>10866245</v>
          </cell>
        </row>
        <row r="3382">
          <cell r="A3382" t="str">
            <v>GASTROSTOMY</v>
          </cell>
        </row>
        <row r="3382">
          <cell r="C3382">
            <v>323426</v>
          </cell>
          <cell r="D3382">
            <v>245</v>
          </cell>
          <cell r="E3382">
            <v>10866028</v>
          </cell>
        </row>
        <row r="3383">
          <cell r="A3383" t="str">
            <v>TOOTH INFECTION</v>
          </cell>
        </row>
        <row r="3383">
          <cell r="C3383">
            <v>323426</v>
          </cell>
          <cell r="D3383">
            <v>189</v>
          </cell>
          <cell r="E3383">
            <v>10866084</v>
          </cell>
        </row>
        <row r="3384">
          <cell r="A3384" t="str">
            <v>DYSSOMNIA</v>
          </cell>
        </row>
        <row r="3384">
          <cell r="C3384">
            <v>323426</v>
          </cell>
          <cell r="D3384">
            <v>8</v>
          </cell>
          <cell r="E3384">
            <v>10866265</v>
          </cell>
        </row>
        <row r="3385">
          <cell r="A3385" t="str">
            <v>JOINT INJECTION</v>
          </cell>
        </row>
        <row r="3385">
          <cell r="C3385">
            <v>323426</v>
          </cell>
          <cell r="D3385">
            <v>109</v>
          </cell>
          <cell r="E3385">
            <v>10866164</v>
          </cell>
        </row>
        <row r="3386">
          <cell r="A3386" t="str">
            <v>GASTROINTESTINAL EXAMINATION NORMAL</v>
          </cell>
        </row>
        <row r="3386">
          <cell r="C3386">
            <v>323426</v>
          </cell>
          <cell r="D3386">
            <v>26</v>
          </cell>
          <cell r="E3386">
            <v>10866247</v>
          </cell>
        </row>
        <row r="3387">
          <cell r="A3387" t="str">
            <v>TONGUE BLISTERING</v>
          </cell>
        </row>
        <row r="3387">
          <cell r="C3387">
            <v>323426</v>
          </cell>
          <cell r="D3387">
            <v>273</v>
          </cell>
          <cell r="E3387">
            <v>10866000</v>
          </cell>
        </row>
        <row r="3388">
          <cell r="A3388" t="str">
            <v>PITYRIASIS LICHENOIDES ET VARIOLIFORMIS ACUTA</v>
          </cell>
        </row>
        <row r="3388">
          <cell r="C3388">
            <v>323426</v>
          </cell>
          <cell r="D3388">
            <v>43</v>
          </cell>
          <cell r="E3388">
            <v>10866230</v>
          </cell>
        </row>
        <row r="3389">
          <cell r="A3389" t="str">
            <v>CSF MYELIN BASIC PROTEIN INCREASED</v>
          </cell>
        </row>
        <row r="3389">
          <cell r="C3389">
            <v>323426</v>
          </cell>
          <cell r="D3389">
            <v>21</v>
          </cell>
          <cell r="E3389">
            <v>10866252</v>
          </cell>
        </row>
        <row r="3390">
          <cell r="A3390" t="str">
            <v>COMA SCALE ABNORMAL</v>
          </cell>
        </row>
        <row r="3390">
          <cell r="C3390">
            <v>323426</v>
          </cell>
          <cell r="D3390">
            <v>145</v>
          </cell>
          <cell r="E3390">
            <v>10866128</v>
          </cell>
        </row>
        <row r="3391">
          <cell r="A3391" t="str">
            <v>THYROID STIMULATING IMMUNOGLOBULIN</v>
          </cell>
        </row>
        <row r="3391">
          <cell r="C3391">
            <v>323426</v>
          </cell>
          <cell r="D3391">
            <v>265</v>
          </cell>
          <cell r="E3391">
            <v>10866008</v>
          </cell>
        </row>
        <row r="3392">
          <cell r="A3392" t="str">
            <v>ATELECTASIS</v>
          </cell>
        </row>
        <row r="3392">
          <cell r="C3392">
            <v>323426</v>
          </cell>
          <cell r="D3392">
            <v>1354</v>
          </cell>
          <cell r="E3392">
            <v>10864919</v>
          </cell>
        </row>
        <row r="3393">
          <cell r="A3393" t="str">
            <v>ASOCIAL BEHAVIOUR</v>
          </cell>
        </row>
        <row r="3393">
          <cell r="C3393">
            <v>323426</v>
          </cell>
          <cell r="D3393">
            <v>20</v>
          </cell>
          <cell r="E3393">
            <v>10866253</v>
          </cell>
        </row>
        <row r="3394">
          <cell r="A3394" t="str">
            <v>BORDETELLA TEST POSITIVE</v>
          </cell>
        </row>
        <row r="3394">
          <cell r="C3394">
            <v>323426</v>
          </cell>
          <cell r="D3394">
            <v>520</v>
          </cell>
          <cell r="E3394">
            <v>10865753</v>
          </cell>
        </row>
        <row r="3395">
          <cell r="A3395" t="str">
            <v>ANTI-NEURONAL ANTIBODY</v>
          </cell>
        </row>
        <row r="3395">
          <cell r="C3395">
            <v>323426</v>
          </cell>
          <cell r="D3395">
            <v>99</v>
          </cell>
          <cell r="E3395">
            <v>10866174</v>
          </cell>
        </row>
        <row r="3396">
          <cell r="A3396" t="str">
            <v>EXPLORATORY OPERATION</v>
          </cell>
        </row>
        <row r="3396">
          <cell r="C3396">
            <v>323426</v>
          </cell>
          <cell r="D3396">
            <v>23</v>
          </cell>
          <cell r="E3396">
            <v>10866250</v>
          </cell>
        </row>
        <row r="3397">
          <cell r="A3397" t="str">
            <v>METASTASIS</v>
          </cell>
        </row>
        <row r="3397">
          <cell r="C3397">
            <v>323426</v>
          </cell>
          <cell r="D3397">
            <v>73</v>
          </cell>
          <cell r="E3397">
            <v>10866200</v>
          </cell>
        </row>
        <row r="3398">
          <cell r="A3398" t="str">
            <v>ARTHRITIS BACTERIAL</v>
          </cell>
        </row>
        <row r="3398">
          <cell r="C3398">
            <v>323426</v>
          </cell>
          <cell r="D3398">
            <v>212</v>
          </cell>
          <cell r="E3398">
            <v>10866061</v>
          </cell>
        </row>
        <row r="3399">
          <cell r="A3399" t="str">
            <v>HAEMORRHAGIC DISORDER</v>
          </cell>
        </row>
        <row r="3399">
          <cell r="C3399">
            <v>323426</v>
          </cell>
          <cell r="D3399">
            <v>92</v>
          </cell>
          <cell r="E3399">
            <v>10866181</v>
          </cell>
        </row>
        <row r="3400">
          <cell r="A3400" t="str">
            <v>PSEUDOMONAS TEST POSITIVE</v>
          </cell>
        </row>
        <row r="3400">
          <cell r="C3400">
            <v>323426</v>
          </cell>
          <cell r="D3400">
            <v>97</v>
          </cell>
          <cell r="E3400">
            <v>10866176</v>
          </cell>
        </row>
        <row r="3401">
          <cell r="A3401" t="str">
            <v>BLOOD ZINC DECREASED</v>
          </cell>
        </row>
        <row r="3401">
          <cell r="C3401">
            <v>323426</v>
          </cell>
          <cell r="D3401">
            <v>19</v>
          </cell>
          <cell r="E3401">
            <v>10866254</v>
          </cell>
        </row>
        <row r="3402">
          <cell r="A3402" t="str">
            <v>FLAT AFFECT</v>
          </cell>
        </row>
        <row r="3402">
          <cell r="C3402">
            <v>323426</v>
          </cell>
          <cell r="D3402">
            <v>112</v>
          </cell>
          <cell r="E3402">
            <v>10866161</v>
          </cell>
        </row>
        <row r="3403">
          <cell r="A3403" t="str">
            <v>UROBILINOGEN URINE INCREASED</v>
          </cell>
        </row>
        <row r="3403">
          <cell r="C3403">
            <v>323426</v>
          </cell>
          <cell r="D3403">
            <v>63</v>
          </cell>
          <cell r="E3403">
            <v>10866210</v>
          </cell>
        </row>
        <row r="3404">
          <cell r="A3404" t="str">
            <v>CENTRAL NERVOUS SYSTEM INFECTION</v>
          </cell>
        </row>
        <row r="3404">
          <cell r="C3404">
            <v>323426</v>
          </cell>
          <cell r="D3404">
            <v>39</v>
          </cell>
          <cell r="E3404">
            <v>10866234</v>
          </cell>
        </row>
        <row r="3405">
          <cell r="A3405" t="str">
            <v>VULVOVAGINAL DRYNESS</v>
          </cell>
        </row>
        <row r="3405">
          <cell r="C3405">
            <v>323426</v>
          </cell>
          <cell r="D3405">
            <v>64</v>
          </cell>
          <cell r="E3405">
            <v>10866209</v>
          </cell>
        </row>
        <row r="3406">
          <cell r="A3406" t="str">
            <v>RHESUS ANTIBODIES POSITIVE</v>
          </cell>
        </row>
        <row r="3406">
          <cell r="C3406">
            <v>323426</v>
          </cell>
          <cell r="D3406">
            <v>22</v>
          </cell>
          <cell r="E3406">
            <v>10866251</v>
          </cell>
        </row>
        <row r="3407">
          <cell r="A3407" t="str">
            <v>SINUS OPERATION</v>
          </cell>
        </row>
        <row r="3407">
          <cell r="C3407">
            <v>323426</v>
          </cell>
          <cell r="D3407">
            <v>342</v>
          </cell>
          <cell r="E3407">
            <v>10865931</v>
          </cell>
        </row>
        <row r="3408">
          <cell r="A3408" t="str">
            <v>PO2</v>
          </cell>
        </row>
        <row r="3408">
          <cell r="C3408">
            <v>323426</v>
          </cell>
          <cell r="D3408">
            <v>1239</v>
          </cell>
          <cell r="E3408">
            <v>10865034</v>
          </cell>
        </row>
        <row r="3409">
          <cell r="A3409" t="str">
            <v>PH BODY FLUID</v>
          </cell>
        </row>
        <row r="3409">
          <cell r="C3409">
            <v>323426</v>
          </cell>
          <cell r="D3409">
            <v>872</v>
          </cell>
          <cell r="E3409">
            <v>10865401</v>
          </cell>
        </row>
        <row r="3410">
          <cell r="A3410" t="str">
            <v>CANCER IN REMISSION</v>
          </cell>
        </row>
        <row r="3410">
          <cell r="C3410">
            <v>323426</v>
          </cell>
          <cell r="D3410">
            <v>24</v>
          </cell>
          <cell r="E3410">
            <v>10866249</v>
          </cell>
        </row>
        <row r="3411">
          <cell r="A3411" t="str">
            <v>MATRIX METALLOPROTEINASE-3 INCREASED</v>
          </cell>
        </row>
        <row r="3411">
          <cell r="C3411">
            <v>323426</v>
          </cell>
          <cell r="D3411">
            <v>2</v>
          </cell>
          <cell r="E3411">
            <v>10866271</v>
          </cell>
        </row>
        <row r="3412">
          <cell r="A3412" t="str">
            <v>AMYLASE INCREASED</v>
          </cell>
        </row>
        <row r="3412">
          <cell r="C3412">
            <v>323426</v>
          </cell>
          <cell r="D3412">
            <v>120</v>
          </cell>
          <cell r="E3412">
            <v>10866153</v>
          </cell>
        </row>
        <row r="3413">
          <cell r="A3413" t="str">
            <v>METABOLIC ACIDOSIS</v>
          </cell>
        </row>
        <row r="3413">
          <cell r="C3413">
            <v>323426</v>
          </cell>
          <cell r="D3413">
            <v>552</v>
          </cell>
          <cell r="E3413">
            <v>10865721</v>
          </cell>
        </row>
        <row r="3414">
          <cell r="A3414" t="str">
            <v>MULTIPLE CHEMICAL SENSITIVITY</v>
          </cell>
        </row>
        <row r="3414">
          <cell r="C3414">
            <v>323426</v>
          </cell>
          <cell r="D3414">
            <v>19</v>
          </cell>
          <cell r="E3414">
            <v>10866254</v>
          </cell>
        </row>
        <row r="3415">
          <cell r="A3415" t="str">
            <v>ACOUSTIC STIMULATION TESTS</v>
          </cell>
        </row>
        <row r="3415">
          <cell r="C3415">
            <v>323426</v>
          </cell>
          <cell r="D3415">
            <v>2003</v>
          </cell>
          <cell r="E3415">
            <v>10864270</v>
          </cell>
        </row>
        <row r="3416">
          <cell r="A3416" t="str">
            <v>TARDIVE DYSKINESIA</v>
          </cell>
        </row>
        <row r="3416">
          <cell r="C3416">
            <v>323426</v>
          </cell>
          <cell r="D3416">
            <v>114</v>
          </cell>
          <cell r="E3416">
            <v>10866159</v>
          </cell>
        </row>
        <row r="3417">
          <cell r="A3417" t="str">
            <v>OSTEOSARCOMA</v>
          </cell>
        </row>
        <row r="3417">
          <cell r="C3417">
            <v>323426</v>
          </cell>
          <cell r="D3417">
            <v>11</v>
          </cell>
          <cell r="E3417">
            <v>10866262</v>
          </cell>
        </row>
        <row r="3418">
          <cell r="A3418" t="str">
            <v>OVERLAP SYNDROME</v>
          </cell>
        </row>
        <row r="3418">
          <cell r="C3418">
            <v>323426</v>
          </cell>
          <cell r="D3418">
            <v>18</v>
          </cell>
          <cell r="E3418">
            <v>10866255</v>
          </cell>
        </row>
        <row r="3419">
          <cell r="A3419" t="str">
            <v>BONE EROSION</v>
          </cell>
        </row>
        <row r="3419">
          <cell r="C3419">
            <v>323426</v>
          </cell>
          <cell r="D3419">
            <v>26</v>
          </cell>
          <cell r="E3419">
            <v>10866247</v>
          </cell>
        </row>
        <row r="3420">
          <cell r="A3420" t="str">
            <v>SENSE OF OPPRESSION</v>
          </cell>
        </row>
        <row r="3420">
          <cell r="C3420">
            <v>323426</v>
          </cell>
          <cell r="D3420">
            <v>254</v>
          </cell>
          <cell r="E3420">
            <v>10866019</v>
          </cell>
        </row>
        <row r="3421">
          <cell r="A3421" t="str">
            <v>CARDIAC PACEMAKER INSERTION</v>
          </cell>
        </row>
        <row r="3421">
          <cell r="C3421">
            <v>323426</v>
          </cell>
          <cell r="D3421">
            <v>451</v>
          </cell>
          <cell r="E3421">
            <v>10865822</v>
          </cell>
        </row>
        <row r="3422">
          <cell r="A3422" t="str">
            <v>ENDOCRINE TEST ABNORMAL</v>
          </cell>
        </row>
        <row r="3422">
          <cell r="C3422">
            <v>323426</v>
          </cell>
          <cell r="D3422">
            <v>5</v>
          </cell>
          <cell r="E3422">
            <v>10866268</v>
          </cell>
        </row>
        <row r="3423">
          <cell r="A3423" t="str">
            <v>OESOPHAGOGASTRODUODENOSCOPY NORMAL</v>
          </cell>
        </row>
        <row r="3423">
          <cell r="C3423">
            <v>323426</v>
          </cell>
          <cell r="D3423">
            <v>66</v>
          </cell>
          <cell r="E3423">
            <v>10866207</v>
          </cell>
        </row>
        <row r="3424">
          <cell r="A3424" t="str">
            <v>HYPERSOMNIA-BULIMIA SYNDROME</v>
          </cell>
        </row>
        <row r="3424">
          <cell r="C3424">
            <v>323426</v>
          </cell>
          <cell r="D3424">
            <v>7</v>
          </cell>
          <cell r="E3424">
            <v>10866266</v>
          </cell>
        </row>
        <row r="3425">
          <cell r="A3425" t="str">
            <v>IIIRD NERVE PARALYSIS</v>
          </cell>
        </row>
        <row r="3425">
          <cell r="C3425">
            <v>323426</v>
          </cell>
          <cell r="D3425">
            <v>209</v>
          </cell>
          <cell r="E3425">
            <v>10866064</v>
          </cell>
        </row>
        <row r="3426">
          <cell r="A3426" t="str">
            <v>HYPERPROLACTINAEMIA</v>
          </cell>
        </row>
        <row r="3426">
          <cell r="C3426">
            <v>323426</v>
          </cell>
          <cell r="D3426">
            <v>28</v>
          </cell>
          <cell r="E3426">
            <v>10866245</v>
          </cell>
        </row>
        <row r="3427">
          <cell r="A3427" t="str">
            <v>BORDETELLA TEST NEGATIVE</v>
          </cell>
        </row>
        <row r="3427">
          <cell r="C3427">
            <v>323426</v>
          </cell>
          <cell r="D3427">
            <v>205</v>
          </cell>
          <cell r="E3427">
            <v>10866068</v>
          </cell>
        </row>
        <row r="3428">
          <cell r="A3428" t="str">
            <v>CHELATION THERAPY</v>
          </cell>
        </row>
        <row r="3428">
          <cell r="C3428">
            <v>323426</v>
          </cell>
          <cell r="D3428">
            <v>9</v>
          </cell>
          <cell r="E3428">
            <v>10866264</v>
          </cell>
        </row>
        <row r="3429">
          <cell r="A3429" t="str">
            <v>LACTATION DISORDER</v>
          </cell>
        </row>
        <row r="3429">
          <cell r="C3429">
            <v>323426</v>
          </cell>
          <cell r="D3429">
            <v>84</v>
          </cell>
          <cell r="E3429">
            <v>10866189</v>
          </cell>
        </row>
        <row r="3430">
          <cell r="A3430" t="str">
            <v>ORGAN FAILURE</v>
          </cell>
        </row>
        <row r="3430">
          <cell r="C3430">
            <v>323426</v>
          </cell>
          <cell r="D3430">
            <v>172</v>
          </cell>
          <cell r="E3430">
            <v>10866101</v>
          </cell>
        </row>
        <row r="3431">
          <cell r="A3431" t="str">
            <v>PULMONARY PAIN</v>
          </cell>
        </row>
        <row r="3431">
          <cell r="C3431">
            <v>323426</v>
          </cell>
          <cell r="D3431">
            <v>1337</v>
          </cell>
          <cell r="E3431">
            <v>10864936</v>
          </cell>
        </row>
        <row r="3432">
          <cell r="A3432" t="str">
            <v>LICHENOID KERATOSIS</v>
          </cell>
        </row>
        <row r="3432">
          <cell r="C3432">
            <v>323426</v>
          </cell>
          <cell r="D3432">
            <v>127</v>
          </cell>
          <cell r="E3432">
            <v>10866146</v>
          </cell>
        </row>
        <row r="3433">
          <cell r="A3433" t="str">
            <v>BLADDER IRRITATION</v>
          </cell>
        </row>
        <row r="3433">
          <cell r="C3433">
            <v>323426</v>
          </cell>
          <cell r="D3433">
            <v>46</v>
          </cell>
          <cell r="E3433">
            <v>10866227</v>
          </cell>
        </row>
        <row r="3434">
          <cell r="A3434" t="str">
            <v>PSYCHIATRIC EVALUATION ABNORMAL</v>
          </cell>
        </row>
        <row r="3434">
          <cell r="C3434">
            <v>323426</v>
          </cell>
          <cell r="D3434">
            <v>5</v>
          </cell>
          <cell r="E3434">
            <v>10866268</v>
          </cell>
        </row>
        <row r="3435">
          <cell r="A3435" t="str">
            <v>CHRONIC KIDNEY DISEASE</v>
          </cell>
        </row>
        <row r="3435">
          <cell r="C3435">
            <v>323426</v>
          </cell>
          <cell r="D3435">
            <v>1013</v>
          </cell>
          <cell r="E3435">
            <v>10865260</v>
          </cell>
        </row>
        <row r="3436">
          <cell r="A3436" t="str">
            <v>CAPSULE ENDOSCOPY</v>
          </cell>
        </row>
        <row r="3436">
          <cell r="C3436">
            <v>323426</v>
          </cell>
          <cell r="D3436">
            <v>31</v>
          </cell>
          <cell r="E3436">
            <v>10866242</v>
          </cell>
        </row>
        <row r="3437">
          <cell r="A3437" t="str">
            <v>LACK OF SATIETY</v>
          </cell>
        </row>
        <row r="3437">
          <cell r="C3437">
            <v>323426</v>
          </cell>
          <cell r="D3437">
            <v>8</v>
          </cell>
          <cell r="E3437">
            <v>10866265</v>
          </cell>
        </row>
        <row r="3438">
          <cell r="A3438" t="str">
            <v>CATHETERISATION CARDIAC</v>
          </cell>
        </row>
        <row r="3438">
          <cell r="C3438">
            <v>323426</v>
          </cell>
          <cell r="D3438">
            <v>1345</v>
          </cell>
          <cell r="E3438">
            <v>10864928</v>
          </cell>
        </row>
        <row r="3439">
          <cell r="A3439" t="str">
            <v>IMPULSIVE BEHAVIOUR</v>
          </cell>
        </row>
        <row r="3439">
          <cell r="C3439">
            <v>323426</v>
          </cell>
          <cell r="D3439">
            <v>52</v>
          </cell>
          <cell r="E3439">
            <v>10866221</v>
          </cell>
        </row>
        <row r="3440">
          <cell r="A3440" t="str">
            <v>MYELOID LEUKAEMIA</v>
          </cell>
        </row>
        <row r="3440">
          <cell r="C3440">
            <v>323426</v>
          </cell>
          <cell r="D3440">
            <v>22</v>
          </cell>
          <cell r="E3440">
            <v>10866251</v>
          </cell>
        </row>
        <row r="3441">
          <cell r="A3441" t="str">
            <v>INFLAMMATORY MARKER DECREASED</v>
          </cell>
        </row>
        <row r="3441">
          <cell r="C3441">
            <v>323426</v>
          </cell>
          <cell r="D3441">
            <v>29</v>
          </cell>
          <cell r="E3441">
            <v>10866244</v>
          </cell>
        </row>
        <row r="3442">
          <cell r="A3442" t="str">
            <v>FOOD CRAVING</v>
          </cell>
        </row>
        <row r="3442">
          <cell r="C3442">
            <v>323426</v>
          </cell>
          <cell r="D3442">
            <v>77</v>
          </cell>
          <cell r="E3442">
            <v>10866196</v>
          </cell>
        </row>
        <row r="3443">
          <cell r="A3443" t="str">
            <v>PLATELET MORPHOLOGY NORMAL</v>
          </cell>
        </row>
        <row r="3443">
          <cell r="C3443">
            <v>323426</v>
          </cell>
          <cell r="D3443">
            <v>28</v>
          </cell>
          <cell r="E3443">
            <v>10866245</v>
          </cell>
        </row>
        <row r="3444">
          <cell r="A3444" t="str">
            <v>AUTOIMMUNE NEUTROPENIA</v>
          </cell>
        </row>
        <row r="3444">
          <cell r="C3444">
            <v>323426</v>
          </cell>
          <cell r="D3444">
            <v>34</v>
          </cell>
          <cell r="E3444">
            <v>10866239</v>
          </cell>
        </row>
        <row r="3445">
          <cell r="A3445" t="str">
            <v>FEEDING TUBE USER</v>
          </cell>
        </row>
        <row r="3445">
          <cell r="C3445">
            <v>323426</v>
          </cell>
          <cell r="D3445">
            <v>83</v>
          </cell>
          <cell r="E3445">
            <v>10866190</v>
          </cell>
        </row>
        <row r="3446">
          <cell r="A3446" t="str">
            <v>MUSCLE ABSCESS</v>
          </cell>
        </row>
        <row r="3446">
          <cell r="C3446">
            <v>323426</v>
          </cell>
          <cell r="D3446">
            <v>17</v>
          </cell>
          <cell r="E3446">
            <v>10866256</v>
          </cell>
        </row>
        <row r="3447">
          <cell r="A3447" t="str">
            <v>PRECANCEROUS MUCOSAL LESION</v>
          </cell>
        </row>
        <row r="3447">
          <cell r="C3447">
            <v>323426</v>
          </cell>
          <cell r="D3447">
            <v>0</v>
          </cell>
          <cell r="E3447">
            <v>10866273</v>
          </cell>
        </row>
        <row r="3448">
          <cell r="A3448" t="str">
            <v>DEPRESSION SUICIDAL</v>
          </cell>
        </row>
        <row r="3448">
          <cell r="C3448">
            <v>323426</v>
          </cell>
          <cell r="D3448">
            <v>68</v>
          </cell>
          <cell r="E3448">
            <v>10866205</v>
          </cell>
        </row>
        <row r="3449">
          <cell r="A3449" t="str">
            <v>ELECTROCARDIOGRAM QT INTERVAL</v>
          </cell>
        </row>
        <row r="3449">
          <cell r="C3449">
            <v>323426</v>
          </cell>
          <cell r="D3449">
            <v>199</v>
          </cell>
          <cell r="E3449">
            <v>10866074</v>
          </cell>
        </row>
        <row r="3450">
          <cell r="A3450" t="str">
            <v>BLOOD CREATINE PHOSPHOKINASE MB NORMAL</v>
          </cell>
        </row>
        <row r="3450">
          <cell r="C3450">
            <v>323427</v>
          </cell>
          <cell r="D3450">
            <v>55</v>
          </cell>
          <cell r="E3450">
            <v>10866218</v>
          </cell>
        </row>
        <row r="3451">
          <cell r="A3451" t="str">
            <v>INJECTION SITE JOINT SWELLING</v>
          </cell>
        </row>
        <row r="3451">
          <cell r="C3451">
            <v>323427</v>
          </cell>
          <cell r="D3451">
            <v>76</v>
          </cell>
          <cell r="E3451">
            <v>10866197</v>
          </cell>
        </row>
        <row r="3452">
          <cell r="A3452" t="str">
            <v>BLOOD PRESSURE SYSTOLIC</v>
          </cell>
        </row>
        <row r="3452">
          <cell r="C3452">
            <v>323427</v>
          </cell>
          <cell r="D3452">
            <v>1628</v>
          </cell>
          <cell r="E3452">
            <v>10864645</v>
          </cell>
        </row>
        <row r="3453">
          <cell r="A3453" t="str">
            <v>CSF PROTEIN DECREASED</v>
          </cell>
        </row>
        <row r="3453">
          <cell r="C3453">
            <v>323427</v>
          </cell>
          <cell r="D3453">
            <v>48</v>
          </cell>
          <cell r="E3453">
            <v>10866225</v>
          </cell>
        </row>
        <row r="3454">
          <cell r="A3454" t="str">
            <v>AUDIOGRAM</v>
          </cell>
        </row>
        <row r="3454">
          <cell r="C3454">
            <v>323427</v>
          </cell>
          <cell r="D3454">
            <v>1146</v>
          </cell>
          <cell r="E3454">
            <v>10865127</v>
          </cell>
        </row>
        <row r="3455">
          <cell r="A3455" t="str">
            <v>CARBON DIOXIDE ABNORMAL</v>
          </cell>
        </row>
        <row r="3455">
          <cell r="C3455">
            <v>323427</v>
          </cell>
          <cell r="D3455">
            <v>39</v>
          </cell>
          <cell r="E3455">
            <v>10866234</v>
          </cell>
        </row>
        <row r="3456">
          <cell r="A3456" t="str">
            <v>RED BLOOD CELLS URINE</v>
          </cell>
        </row>
        <row r="3456">
          <cell r="C3456">
            <v>323427</v>
          </cell>
          <cell r="D3456">
            <v>357</v>
          </cell>
          <cell r="E3456">
            <v>10865916</v>
          </cell>
        </row>
        <row r="3457">
          <cell r="A3457" t="str">
            <v>MUCOSAL HAEMORRHAGE</v>
          </cell>
        </row>
        <row r="3457">
          <cell r="C3457">
            <v>323427</v>
          </cell>
          <cell r="D3457">
            <v>79</v>
          </cell>
          <cell r="E3457">
            <v>10866194</v>
          </cell>
        </row>
        <row r="3458">
          <cell r="A3458" t="str">
            <v>MALLORY-WEISS SYNDROME</v>
          </cell>
        </row>
        <row r="3458">
          <cell r="C3458">
            <v>323427</v>
          </cell>
          <cell r="D3458">
            <v>20</v>
          </cell>
          <cell r="E3458">
            <v>10866253</v>
          </cell>
        </row>
        <row r="3459">
          <cell r="A3459" t="str">
            <v>ARTERIOGRAM CAROTID ABNORMAL</v>
          </cell>
        </row>
        <row r="3459">
          <cell r="C3459">
            <v>323427</v>
          </cell>
          <cell r="D3459">
            <v>157</v>
          </cell>
          <cell r="E3459">
            <v>10866116</v>
          </cell>
        </row>
        <row r="3460">
          <cell r="A3460" t="str">
            <v>ANOVULATORY CYCLE</v>
          </cell>
        </row>
        <row r="3460">
          <cell r="C3460">
            <v>323427</v>
          </cell>
          <cell r="D3460">
            <v>137</v>
          </cell>
          <cell r="E3460">
            <v>10866136</v>
          </cell>
        </row>
        <row r="3461">
          <cell r="A3461" t="str">
            <v>CORONAVIRUS INFECTION</v>
          </cell>
        </row>
        <row r="3461">
          <cell r="C3461">
            <v>323427</v>
          </cell>
          <cell r="D3461">
            <v>191</v>
          </cell>
          <cell r="E3461">
            <v>10866082</v>
          </cell>
        </row>
        <row r="3462">
          <cell r="A3462" t="str">
            <v>CERVIX INJURY</v>
          </cell>
        </row>
        <row r="3462">
          <cell r="C3462">
            <v>323427</v>
          </cell>
          <cell r="D3462">
            <v>1</v>
          </cell>
          <cell r="E3462">
            <v>10866272</v>
          </cell>
        </row>
        <row r="3463">
          <cell r="A3463" t="str">
            <v>APALLIC SYNDROME</v>
          </cell>
        </row>
        <row r="3463">
          <cell r="C3463">
            <v>323427</v>
          </cell>
          <cell r="D3463">
            <v>46</v>
          </cell>
          <cell r="E3463">
            <v>10866227</v>
          </cell>
        </row>
        <row r="3464">
          <cell r="A3464" t="str">
            <v>BLOOD URINE</v>
          </cell>
        </row>
        <row r="3464">
          <cell r="C3464">
            <v>323427</v>
          </cell>
          <cell r="D3464">
            <v>345</v>
          </cell>
          <cell r="E3464">
            <v>10865928</v>
          </cell>
        </row>
        <row r="3465">
          <cell r="A3465" t="str">
            <v>NUCLEIC ACID TEST</v>
          </cell>
        </row>
        <row r="3465">
          <cell r="C3465">
            <v>323427</v>
          </cell>
          <cell r="D3465">
            <v>457</v>
          </cell>
          <cell r="E3465">
            <v>10865816</v>
          </cell>
        </row>
        <row r="3466">
          <cell r="A3466" t="str">
            <v>LARGE INTESTINAL ULCER</v>
          </cell>
        </row>
        <row r="3466">
          <cell r="C3466">
            <v>323427</v>
          </cell>
          <cell r="D3466">
            <v>30</v>
          </cell>
          <cell r="E3466">
            <v>10866243</v>
          </cell>
        </row>
        <row r="3467">
          <cell r="A3467" t="str">
            <v>RENAL VEIN COMPRESSION</v>
          </cell>
        </row>
        <row r="3467">
          <cell r="C3467">
            <v>323427</v>
          </cell>
          <cell r="D3467">
            <v>2</v>
          </cell>
          <cell r="E3467">
            <v>10866271</v>
          </cell>
        </row>
        <row r="3468">
          <cell r="A3468" t="str">
            <v>ACCIDENT AT WORK</v>
          </cell>
        </row>
        <row r="3468">
          <cell r="C3468">
            <v>323427</v>
          </cell>
          <cell r="D3468">
            <v>36</v>
          </cell>
          <cell r="E3468">
            <v>10866237</v>
          </cell>
        </row>
        <row r="3469">
          <cell r="A3469" t="str">
            <v>ANTI-NMDA ANTIBODY</v>
          </cell>
        </row>
        <row r="3469">
          <cell r="C3469">
            <v>323427</v>
          </cell>
          <cell r="D3469">
            <v>39</v>
          </cell>
          <cell r="E3469">
            <v>10866234</v>
          </cell>
        </row>
        <row r="3470">
          <cell r="A3470" t="str">
            <v>THROAT CANCER</v>
          </cell>
        </row>
        <row r="3470">
          <cell r="C3470">
            <v>323427</v>
          </cell>
          <cell r="D3470">
            <v>21</v>
          </cell>
          <cell r="E3470">
            <v>10866252</v>
          </cell>
        </row>
        <row r="3471">
          <cell r="A3471" t="str">
            <v>URINARY OCCULT BLOOD NEGATIVE</v>
          </cell>
        </row>
        <row r="3471">
          <cell r="C3471">
            <v>323427</v>
          </cell>
          <cell r="D3471">
            <v>21</v>
          </cell>
          <cell r="E3471">
            <v>10866252</v>
          </cell>
        </row>
        <row r="3472">
          <cell r="A3472" t="str">
            <v>MULTIFOCAL MOTOR NEUROPATHY</v>
          </cell>
        </row>
        <row r="3472">
          <cell r="C3472">
            <v>323427</v>
          </cell>
          <cell r="D3472">
            <v>27</v>
          </cell>
          <cell r="E3472">
            <v>10866246</v>
          </cell>
        </row>
        <row r="3473">
          <cell r="A3473" t="str">
            <v>CERVIX CAUTERY</v>
          </cell>
        </row>
        <row r="3473">
          <cell r="C3473">
            <v>323427</v>
          </cell>
          <cell r="D3473">
            <v>0</v>
          </cell>
          <cell r="E3473">
            <v>10866273</v>
          </cell>
        </row>
        <row r="3474">
          <cell r="A3474" t="str">
            <v>BLOOD FOLLICLE STIMULATING HORMONE ABNORMAL</v>
          </cell>
        </row>
        <row r="3474">
          <cell r="C3474">
            <v>323427</v>
          </cell>
          <cell r="D3474">
            <v>5</v>
          </cell>
          <cell r="E3474">
            <v>10866268</v>
          </cell>
        </row>
        <row r="3475">
          <cell r="A3475" t="str">
            <v>INTRA-UTERINE CONTRACEPTIVE DEVICE INSERTION</v>
          </cell>
        </row>
        <row r="3475">
          <cell r="C3475">
            <v>323427</v>
          </cell>
          <cell r="D3475">
            <v>15</v>
          </cell>
          <cell r="E3475">
            <v>10866258</v>
          </cell>
        </row>
        <row r="3476">
          <cell r="A3476" t="str">
            <v>BLOOD GLUCOSE FLUCTUATION</v>
          </cell>
        </row>
        <row r="3476">
          <cell r="C3476">
            <v>323427</v>
          </cell>
          <cell r="D3476">
            <v>276</v>
          </cell>
          <cell r="E3476">
            <v>10865997</v>
          </cell>
        </row>
        <row r="3477">
          <cell r="A3477" t="str">
            <v>ULTRASOUND UTERUS ABNORMAL</v>
          </cell>
        </row>
        <row r="3477">
          <cell r="C3477">
            <v>323427</v>
          </cell>
          <cell r="D3477">
            <v>63</v>
          </cell>
          <cell r="E3477">
            <v>10866210</v>
          </cell>
        </row>
        <row r="3478">
          <cell r="A3478" t="str">
            <v>SALMONELLA TEST POSITIVE</v>
          </cell>
        </row>
        <row r="3478">
          <cell r="C3478">
            <v>323427</v>
          </cell>
          <cell r="D3478">
            <v>67</v>
          </cell>
          <cell r="E3478">
            <v>10866206</v>
          </cell>
        </row>
        <row r="3479">
          <cell r="A3479" t="str">
            <v>APPLICATION SITE ERYTHEMA</v>
          </cell>
        </row>
        <row r="3479">
          <cell r="C3479">
            <v>323427</v>
          </cell>
          <cell r="D3479">
            <v>130</v>
          </cell>
          <cell r="E3479">
            <v>10866143</v>
          </cell>
        </row>
        <row r="3480">
          <cell r="A3480" t="str">
            <v>CEREBRAL SMALL VESSEL ISCHAEMIC DISEASE</v>
          </cell>
        </row>
        <row r="3480">
          <cell r="C3480">
            <v>323427</v>
          </cell>
          <cell r="D3480">
            <v>252</v>
          </cell>
          <cell r="E3480">
            <v>10866021</v>
          </cell>
        </row>
        <row r="3481">
          <cell r="A3481" t="str">
            <v>DIAPHRAGMATIC PARALYSIS</v>
          </cell>
        </row>
        <row r="3481">
          <cell r="C3481">
            <v>323427</v>
          </cell>
          <cell r="D3481">
            <v>60</v>
          </cell>
          <cell r="E3481">
            <v>10866213</v>
          </cell>
        </row>
        <row r="3482">
          <cell r="A3482" t="str">
            <v>VAGINITIS GARDNERELLA</v>
          </cell>
        </row>
        <row r="3482">
          <cell r="C3482">
            <v>323427</v>
          </cell>
          <cell r="D3482">
            <v>6</v>
          </cell>
          <cell r="E3482">
            <v>10866267</v>
          </cell>
        </row>
        <row r="3483">
          <cell r="A3483" t="str">
            <v>CAUDA EQUINA SYNDROME</v>
          </cell>
        </row>
        <row r="3483">
          <cell r="C3483">
            <v>323427</v>
          </cell>
          <cell r="D3483">
            <v>49</v>
          </cell>
          <cell r="E3483">
            <v>10866224</v>
          </cell>
        </row>
        <row r="3484">
          <cell r="A3484" t="str">
            <v>PNEUMONIA ASPIRATION</v>
          </cell>
        </row>
        <row r="3484">
          <cell r="C3484">
            <v>323427</v>
          </cell>
          <cell r="D3484">
            <v>787</v>
          </cell>
          <cell r="E3484">
            <v>10865486</v>
          </cell>
        </row>
        <row r="3485">
          <cell r="A3485" t="str">
            <v>RIGHT ATRIAL ENLARGEMENT</v>
          </cell>
        </row>
        <row r="3485">
          <cell r="C3485">
            <v>323427</v>
          </cell>
          <cell r="D3485">
            <v>50</v>
          </cell>
          <cell r="E3485">
            <v>10866223</v>
          </cell>
        </row>
        <row r="3486">
          <cell r="A3486" t="str">
            <v>PERITONSILLAR ABSCESS</v>
          </cell>
        </row>
        <row r="3486">
          <cell r="C3486">
            <v>323427</v>
          </cell>
          <cell r="D3486">
            <v>88</v>
          </cell>
          <cell r="E3486">
            <v>10866185</v>
          </cell>
        </row>
        <row r="3487">
          <cell r="A3487" t="str">
            <v>CYSTITIS NONINFECTIVE</v>
          </cell>
        </row>
        <row r="3487">
          <cell r="C3487">
            <v>323427</v>
          </cell>
          <cell r="D3487">
            <v>191</v>
          </cell>
          <cell r="E3487">
            <v>10866082</v>
          </cell>
        </row>
        <row r="3488">
          <cell r="A3488" t="str">
            <v>CERULOPLASMIN</v>
          </cell>
        </row>
        <row r="3488">
          <cell r="C3488">
            <v>323427</v>
          </cell>
          <cell r="D3488">
            <v>90</v>
          </cell>
          <cell r="E3488">
            <v>10866183</v>
          </cell>
        </row>
        <row r="3489">
          <cell r="A3489" t="str">
            <v>IMPAIRED SELF-CARE</v>
          </cell>
        </row>
        <row r="3489">
          <cell r="C3489">
            <v>323427</v>
          </cell>
          <cell r="D3489">
            <v>159</v>
          </cell>
          <cell r="E3489">
            <v>10866114</v>
          </cell>
        </row>
        <row r="3490">
          <cell r="A3490" t="str">
            <v>BENIGN BREAST NEOPLASM</v>
          </cell>
        </row>
        <row r="3490">
          <cell r="C3490">
            <v>323427</v>
          </cell>
          <cell r="D3490">
            <v>29</v>
          </cell>
          <cell r="E3490">
            <v>10866244</v>
          </cell>
        </row>
        <row r="3491">
          <cell r="A3491" t="str">
            <v>DYSPRAXIA</v>
          </cell>
        </row>
        <row r="3491">
          <cell r="C3491">
            <v>323427</v>
          </cell>
          <cell r="D3491">
            <v>71</v>
          </cell>
          <cell r="E3491">
            <v>10866202</v>
          </cell>
        </row>
        <row r="3492">
          <cell r="A3492" t="str">
            <v>MACULAR OEDEMA</v>
          </cell>
        </row>
        <row r="3492">
          <cell r="C3492">
            <v>323427</v>
          </cell>
          <cell r="D3492">
            <v>240</v>
          </cell>
          <cell r="E3492">
            <v>10866033</v>
          </cell>
        </row>
        <row r="3493">
          <cell r="A3493" t="str">
            <v>OCULAR VASCULITIS</v>
          </cell>
        </row>
        <row r="3493">
          <cell r="C3493">
            <v>323427</v>
          </cell>
          <cell r="D3493">
            <v>13</v>
          </cell>
          <cell r="E3493">
            <v>10866260</v>
          </cell>
        </row>
        <row r="3494">
          <cell r="A3494" t="str">
            <v>MINERAL SUPPLEMENTATION</v>
          </cell>
        </row>
        <row r="3494">
          <cell r="C3494">
            <v>323427</v>
          </cell>
          <cell r="D3494">
            <v>63</v>
          </cell>
          <cell r="E3494">
            <v>10866210</v>
          </cell>
        </row>
        <row r="3495">
          <cell r="A3495" t="str">
            <v>WOLFF-PARKINSON-WHITE SYNDROME</v>
          </cell>
        </row>
        <row r="3495">
          <cell r="C3495">
            <v>323427</v>
          </cell>
          <cell r="D3495">
            <v>42</v>
          </cell>
          <cell r="E3495">
            <v>10866231</v>
          </cell>
        </row>
        <row r="3496">
          <cell r="A3496" t="str">
            <v>INGUINAL HERNIA</v>
          </cell>
        </row>
        <row r="3496">
          <cell r="C3496">
            <v>323427</v>
          </cell>
          <cell r="D3496">
            <v>100</v>
          </cell>
          <cell r="E3496">
            <v>10866173</v>
          </cell>
        </row>
        <row r="3497">
          <cell r="A3497" t="str">
            <v>CALCINOSIS</v>
          </cell>
        </row>
        <row r="3497">
          <cell r="C3497">
            <v>323427</v>
          </cell>
          <cell r="D3497">
            <v>47</v>
          </cell>
          <cell r="E3497">
            <v>10866226</v>
          </cell>
        </row>
        <row r="3498">
          <cell r="A3498" t="str">
            <v>TELANGIECTASIA</v>
          </cell>
        </row>
        <row r="3498">
          <cell r="C3498">
            <v>323427</v>
          </cell>
          <cell r="D3498">
            <v>68</v>
          </cell>
          <cell r="E3498">
            <v>10866205</v>
          </cell>
        </row>
        <row r="3499">
          <cell r="A3499" t="str">
            <v>ABDOMINAL SYMPTOM</v>
          </cell>
        </row>
        <row r="3499">
          <cell r="C3499">
            <v>323427</v>
          </cell>
          <cell r="D3499">
            <v>58</v>
          </cell>
          <cell r="E3499">
            <v>10866215</v>
          </cell>
        </row>
        <row r="3500">
          <cell r="A3500" t="str">
            <v>CARDIAC IMAGING PROCEDURE</v>
          </cell>
        </row>
        <row r="3500">
          <cell r="C3500">
            <v>323427</v>
          </cell>
          <cell r="D3500">
            <v>183</v>
          </cell>
          <cell r="E3500">
            <v>10866090</v>
          </cell>
        </row>
        <row r="3501">
          <cell r="A3501" t="str">
            <v>RHESUS ANTIGEN POSITIVE</v>
          </cell>
        </row>
        <row r="3501">
          <cell r="C3501">
            <v>323427</v>
          </cell>
          <cell r="D3501">
            <v>31</v>
          </cell>
          <cell r="E3501">
            <v>10866242</v>
          </cell>
        </row>
        <row r="3502">
          <cell r="A3502" t="str">
            <v>MINERAL DEFICIENCY</v>
          </cell>
        </row>
        <row r="3502">
          <cell r="C3502">
            <v>323427</v>
          </cell>
          <cell r="D3502">
            <v>14</v>
          </cell>
          <cell r="E3502">
            <v>10866259</v>
          </cell>
        </row>
        <row r="3503">
          <cell r="A3503" t="str">
            <v>ENZYME LEVEL TEST</v>
          </cell>
        </row>
        <row r="3503">
          <cell r="C3503">
            <v>323427</v>
          </cell>
          <cell r="D3503">
            <v>119</v>
          </cell>
          <cell r="E3503">
            <v>10866154</v>
          </cell>
        </row>
        <row r="3504">
          <cell r="A3504" t="str">
            <v>BLOOD TESTOSTERONE DECREASED</v>
          </cell>
        </row>
        <row r="3504">
          <cell r="C3504">
            <v>323427</v>
          </cell>
          <cell r="D3504">
            <v>92</v>
          </cell>
          <cell r="E3504">
            <v>10866181</v>
          </cell>
        </row>
        <row r="3505">
          <cell r="A3505" t="str">
            <v>TERM BABY</v>
          </cell>
        </row>
        <row r="3505">
          <cell r="C3505">
            <v>323427</v>
          </cell>
          <cell r="D3505">
            <v>5</v>
          </cell>
          <cell r="E3505">
            <v>10866268</v>
          </cell>
        </row>
        <row r="3506">
          <cell r="A3506" t="str">
            <v>DERMATITIS EXFOLIATIVE GENERALISED</v>
          </cell>
        </row>
        <row r="3506">
          <cell r="C3506">
            <v>323427</v>
          </cell>
          <cell r="D3506">
            <v>168</v>
          </cell>
          <cell r="E3506">
            <v>10866105</v>
          </cell>
        </row>
        <row r="3507">
          <cell r="A3507" t="str">
            <v>MUSCLE RUPTURE</v>
          </cell>
        </row>
        <row r="3507">
          <cell r="C3507">
            <v>323427</v>
          </cell>
          <cell r="D3507">
            <v>185</v>
          </cell>
          <cell r="E3507">
            <v>10866088</v>
          </cell>
        </row>
        <row r="3508">
          <cell r="A3508" t="str">
            <v>ELECTROCARDIOGRAM P WAVE ABNORMAL</v>
          </cell>
        </row>
        <row r="3508">
          <cell r="C3508">
            <v>323427</v>
          </cell>
          <cell r="D3508">
            <v>10</v>
          </cell>
          <cell r="E3508">
            <v>10866263</v>
          </cell>
        </row>
        <row r="3509">
          <cell r="A3509" t="str">
            <v>OTITIS EXTERNA</v>
          </cell>
        </row>
        <row r="3509">
          <cell r="C3509">
            <v>323427</v>
          </cell>
          <cell r="D3509">
            <v>139</v>
          </cell>
          <cell r="E3509">
            <v>10866134</v>
          </cell>
        </row>
        <row r="3510">
          <cell r="A3510" t="str">
            <v>DIABETES MELLITUS INADEQUATE CONTROL</v>
          </cell>
        </row>
        <row r="3510">
          <cell r="C3510">
            <v>323427</v>
          </cell>
          <cell r="D3510">
            <v>463</v>
          </cell>
          <cell r="E3510">
            <v>10865810</v>
          </cell>
        </row>
        <row r="3511">
          <cell r="A3511" t="str">
            <v>GALLBLADDER ENLARGEMENT</v>
          </cell>
        </row>
        <row r="3511">
          <cell r="C3511">
            <v>323427</v>
          </cell>
          <cell r="D3511">
            <v>78</v>
          </cell>
          <cell r="E3511">
            <v>10866195</v>
          </cell>
        </row>
        <row r="3512">
          <cell r="A3512" t="str">
            <v>GASTRIC PH DECREASED</v>
          </cell>
        </row>
        <row r="3512">
          <cell r="C3512">
            <v>323427</v>
          </cell>
          <cell r="D3512">
            <v>26</v>
          </cell>
          <cell r="E3512">
            <v>10866247</v>
          </cell>
        </row>
        <row r="3513">
          <cell r="A3513" t="str">
            <v>PERIPHERAL VENOUS DISEASE</v>
          </cell>
        </row>
        <row r="3513">
          <cell r="C3513">
            <v>323427</v>
          </cell>
          <cell r="D3513">
            <v>289</v>
          </cell>
          <cell r="E3513">
            <v>10865984</v>
          </cell>
        </row>
        <row r="3514">
          <cell r="A3514" t="str">
            <v>RETINOPATHY</v>
          </cell>
        </row>
        <row r="3514">
          <cell r="C3514">
            <v>323427</v>
          </cell>
          <cell r="D3514">
            <v>67</v>
          </cell>
          <cell r="E3514">
            <v>10866206</v>
          </cell>
        </row>
        <row r="3515">
          <cell r="A3515" t="str">
            <v>FAMILIAL PERIODIC PARALYSIS</v>
          </cell>
        </row>
        <row r="3515">
          <cell r="C3515">
            <v>323427</v>
          </cell>
          <cell r="D3515">
            <v>6</v>
          </cell>
          <cell r="E3515">
            <v>10866267</v>
          </cell>
        </row>
        <row r="3516">
          <cell r="A3516" t="str">
            <v>SHOCK HYPOGLYCAEMIC</v>
          </cell>
        </row>
        <row r="3516">
          <cell r="C3516">
            <v>323427</v>
          </cell>
          <cell r="D3516">
            <v>11</v>
          </cell>
          <cell r="E3516">
            <v>10866262</v>
          </cell>
        </row>
        <row r="3517">
          <cell r="A3517" t="str">
            <v>BREAST HAEMORRHAGE</v>
          </cell>
        </row>
        <row r="3517">
          <cell r="C3517">
            <v>323427</v>
          </cell>
          <cell r="D3517">
            <v>31</v>
          </cell>
          <cell r="E3517">
            <v>10866242</v>
          </cell>
        </row>
        <row r="3518">
          <cell r="A3518" t="str">
            <v>PERITONEAL ABSCESS</v>
          </cell>
        </row>
        <row r="3518">
          <cell r="C3518">
            <v>323427</v>
          </cell>
          <cell r="D3518">
            <v>1</v>
          </cell>
          <cell r="E3518">
            <v>10866272</v>
          </cell>
        </row>
        <row r="3519">
          <cell r="A3519" t="str">
            <v>SPUTUM DISCOLOURED</v>
          </cell>
        </row>
        <row r="3519">
          <cell r="C3519">
            <v>323427</v>
          </cell>
          <cell r="D3519">
            <v>817</v>
          </cell>
          <cell r="E3519">
            <v>10865456</v>
          </cell>
        </row>
        <row r="3520">
          <cell r="A3520" t="str">
            <v>TOXOPLASMA SEROLOGY POSITIVE</v>
          </cell>
        </row>
        <row r="3520">
          <cell r="C3520">
            <v>323427</v>
          </cell>
          <cell r="D3520">
            <v>13</v>
          </cell>
          <cell r="E3520">
            <v>10866260</v>
          </cell>
        </row>
        <row r="3521">
          <cell r="A3521" t="str">
            <v>PAPILLARY THYROID CANCER</v>
          </cell>
        </row>
        <row r="3521">
          <cell r="C3521">
            <v>323427</v>
          </cell>
          <cell r="D3521">
            <v>26</v>
          </cell>
          <cell r="E3521">
            <v>10866247</v>
          </cell>
        </row>
        <row r="3522">
          <cell r="A3522" t="str">
            <v>OSTEOPENIA</v>
          </cell>
        </row>
        <row r="3522">
          <cell r="C3522">
            <v>323427</v>
          </cell>
          <cell r="D3522">
            <v>113</v>
          </cell>
          <cell r="E3522">
            <v>10866160</v>
          </cell>
        </row>
        <row r="3523">
          <cell r="A3523" t="str">
            <v>NOREPINEPHRINE INCREASED</v>
          </cell>
        </row>
        <row r="3523">
          <cell r="C3523">
            <v>323427</v>
          </cell>
          <cell r="D3523">
            <v>7</v>
          </cell>
          <cell r="E3523">
            <v>10866266</v>
          </cell>
        </row>
        <row r="3524">
          <cell r="A3524" t="str">
            <v>BLOOD CHROMOGRANIN A</v>
          </cell>
        </row>
        <row r="3524">
          <cell r="C3524">
            <v>323427</v>
          </cell>
          <cell r="D3524">
            <v>15</v>
          </cell>
          <cell r="E3524">
            <v>10866258</v>
          </cell>
        </row>
        <row r="3525">
          <cell r="A3525" t="str">
            <v>FOLATE DEFICIENCY</v>
          </cell>
        </row>
        <row r="3525">
          <cell r="C3525">
            <v>323427</v>
          </cell>
          <cell r="D3525">
            <v>119</v>
          </cell>
          <cell r="E3525">
            <v>10866154</v>
          </cell>
        </row>
        <row r="3526">
          <cell r="A3526" t="str">
            <v>TYMPANIC MEMBRANE PERFORATION</v>
          </cell>
        </row>
        <row r="3526">
          <cell r="C3526">
            <v>323427</v>
          </cell>
          <cell r="D3526">
            <v>135</v>
          </cell>
          <cell r="E3526">
            <v>10866138</v>
          </cell>
        </row>
        <row r="3527">
          <cell r="A3527" t="str">
            <v>GENE MUTATION</v>
          </cell>
        </row>
        <row r="3527">
          <cell r="C3527">
            <v>323427</v>
          </cell>
          <cell r="D3527">
            <v>101</v>
          </cell>
          <cell r="E3527">
            <v>10866172</v>
          </cell>
        </row>
        <row r="3528">
          <cell r="A3528" t="str">
            <v>URGE INCONTINENCE</v>
          </cell>
        </row>
        <row r="3528">
          <cell r="C3528">
            <v>323427</v>
          </cell>
          <cell r="D3528">
            <v>29</v>
          </cell>
          <cell r="E3528">
            <v>10866244</v>
          </cell>
        </row>
        <row r="3529">
          <cell r="A3529" t="str">
            <v>CELL MARKER INCREASED</v>
          </cell>
        </row>
        <row r="3529">
          <cell r="C3529">
            <v>323427</v>
          </cell>
          <cell r="D3529">
            <v>6</v>
          </cell>
          <cell r="E3529">
            <v>10866267</v>
          </cell>
        </row>
        <row r="3530">
          <cell r="A3530" t="str">
            <v>NASAL DISORDER</v>
          </cell>
        </row>
        <row r="3530">
          <cell r="C3530">
            <v>323427</v>
          </cell>
          <cell r="D3530">
            <v>138</v>
          </cell>
          <cell r="E3530">
            <v>10866135</v>
          </cell>
        </row>
        <row r="3531">
          <cell r="A3531" t="str">
            <v>NAIL GROWTH ABNORMAL</v>
          </cell>
        </row>
        <row r="3531">
          <cell r="C3531">
            <v>323427</v>
          </cell>
          <cell r="D3531">
            <v>24</v>
          </cell>
          <cell r="E3531">
            <v>10866249</v>
          </cell>
        </row>
        <row r="3532">
          <cell r="A3532" t="str">
            <v>INADEQUATE DIET</v>
          </cell>
        </row>
        <row r="3532">
          <cell r="C3532">
            <v>323427</v>
          </cell>
          <cell r="D3532">
            <v>19</v>
          </cell>
          <cell r="E3532">
            <v>10866254</v>
          </cell>
        </row>
        <row r="3533">
          <cell r="A3533" t="str">
            <v>CARDIOVASCULAR AUTONOMIC FUNCTION TEST ABNORMAL</v>
          </cell>
        </row>
        <row r="3533">
          <cell r="C3533">
            <v>323427</v>
          </cell>
          <cell r="D3533">
            <v>3</v>
          </cell>
          <cell r="E3533">
            <v>10866270</v>
          </cell>
        </row>
        <row r="3534">
          <cell r="A3534" t="str">
            <v>BODY MASS INDEX DECREASED</v>
          </cell>
        </row>
        <row r="3534">
          <cell r="C3534">
            <v>323427</v>
          </cell>
          <cell r="D3534">
            <v>2</v>
          </cell>
          <cell r="E3534">
            <v>10866271</v>
          </cell>
        </row>
        <row r="3535">
          <cell r="A3535" t="str">
            <v>N-TERMINAL PROHORMONE BRAIN NATRIURETIC PEPTIDE NORMAL</v>
          </cell>
        </row>
        <row r="3535">
          <cell r="C3535">
            <v>323427</v>
          </cell>
          <cell r="D3535">
            <v>40</v>
          </cell>
          <cell r="E3535">
            <v>10866233</v>
          </cell>
        </row>
        <row r="3536">
          <cell r="A3536" t="str">
            <v>MOYAMOYA DISEASE</v>
          </cell>
        </row>
        <row r="3536">
          <cell r="C3536">
            <v>323427</v>
          </cell>
          <cell r="D3536">
            <v>9</v>
          </cell>
          <cell r="E3536">
            <v>10866264</v>
          </cell>
        </row>
        <row r="3537">
          <cell r="A3537" t="str">
            <v>ECTOPIC PREGNANCY TERMINATION</v>
          </cell>
        </row>
        <row r="3537">
          <cell r="C3537">
            <v>323427</v>
          </cell>
          <cell r="D3537">
            <v>6</v>
          </cell>
          <cell r="E3537">
            <v>10866267</v>
          </cell>
        </row>
        <row r="3538">
          <cell r="A3538" t="str">
            <v>EXECUTIVE DYSFUNCTION</v>
          </cell>
        </row>
        <row r="3538">
          <cell r="C3538">
            <v>323427</v>
          </cell>
          <cell r="D3538">
            <v>37</v>
          </cell>
          <cell r="E3538">
            <v>10866236</v>
          </cell>
        </row>
        <row r="3539">
          <cell r="A3539" t="str">
            <v>POLYMYALGIA RHEUMATICA</v>
          </cell>
        </row>
        <row r="3539">
          <cell r="C3539">
            <v>323427</v>
          </cell>
          <cell r="D3539">
            <v>2633</v>
          </cell>
          <cell r="E3539">
            <v>10863640</v>
          </cell>
        </row>
        <row r="3540">
          <cell r="A3540" t="str">
            <v>IRLEN SYNDROME</v>
          </cell>
        </row>
        <row r="3540">
          <cell r="C3540">
            <v>323427</v>
          </cell>
          <cell r="D3540">
            <v>0</v>
          </cell>
          <cell r="E3540">
            <v>10866273</v>
          </cell>
        </row>
        <row r="3541">
          <cell r="A3541" t="str">
            <v>HEAT EXHAUSTION</v>
          </cell>
        </row>
        <row r="3541">
          <cell r="C3541">
            <v>323427</v>
          </cell>
          <cell r="D3541">
            <v>41</v>
          </cell>
          <cell r="E3541">
            <v>10866232</v>
          </cell>
        </row>
        <row r="3542">
          <cell r="A3542" t="str">
            <v>CONCOMITANT DISEASE AGGRAVATED</v>
          </cell>
        </row>
        <row r="3542">
          <cell r="C3542">
            <v>323427</v>
          </cell>
          <cell r="D3542">
            <v>407</v>
          </cell>
          <cell r="E3542">
            <v>10865866</v>
          </cell>
        </row>
        <row r="3543">
          <cell r="A3543" t="str">
            <v>DEVICE DEFECTIVE</v>
          </cell>
        </row>
        <row r="3543">
          <cell r="C3543">
            <v>323427</v>
          </cell>
          <cell r="D3543">
            <v>16</v>
          </cell>
          <cell r="E3543">
            <v>10866257</v>
          </cell>
        </row>
        <row r="3544">
          <cell r="A3544" t="str">
            <v>TENDON INJURY</v>
          </cell>
        </row>
        <row r="3544">
          <cell r="C3544">
            <v>323427</v>
          </cell>
          <cell r="D3544">
            <v>125</v>
          </cell>
          <cell r="E3544">
            <v>10866148</v>
          </cell>
        </row>
        <row r="3545">
          <cell r="A3545" t="str">
            <v>LIQUID PRODUCT PHYSICAL ISSUE</v>
          </cell>
        </row>
        <row r="3545">
          <cell r="C3545">
            <v>323427</v>
          </cell>
          <cell r="D3545">
            <v>142</v>
          </cell>
          <cell r="E3545">
            <v>10866131</v>
          </cell>
        </row>
        <row r="3546">
          <cell r="A3546" t="str">
            <v>JOINT FLUID DRAINAGE</v>
          </cell>
        </row>
        <row r="3546">
          <cell r="C3546">
            <v>323427</v>
          </cell>
          <cell r="D3546">
            <v>61</v>
          </cell>
          <cell r="E3546">
            <v>10866212</v>
          </cell>
        </row>
        <row r="3547">
          <cell r="A3547" t="str">
            <v>GALLBLADDER POLYP</v>
          </cell>
        </row>
        <row r="3547">
          <cell r="C3547">
            <v>323427</v>
          </cell>
          <cell r="D3547">
            <v>27</v>
          </cell>
          <cell r="E3547">
            <v>10866246</v>
          </cell>
        </row>
        <row r="3548">
          <cell r="A3548" t="str">
            <v>PULMONARY FIBROSIS</v>
          </cell>
        </row>
        <row r="3548">
          <cell r="C3548">
            <v>323427</v>
          </cell>
          <cell r="D3548">
            <v>502</v>
          </cell>
          <cell r="E3548">
            <v>10865771</v>
          </cell>
        </row>
        <row r="3549">
          <cell r="A3549" t="str">
            <v>PARASITIC TEST</v>
          </cell>
        </row>
        <row r="3549">
          <cell r="C3549">
            <v>323427</v>
          </cell>
          <cell r="D3549">
            <v>67</v>
          </cell>
          <cell r="E3549">
            <v>10866206</v>
          </cell>
        </row>
        <row r="3550">
          <cell r="A3550" t="str">
            <v>COOMBS TEST POSITIVE</v>
          </cell>
        </row>
        <row r="3550">
          <cell r="C3550">
            <v>323427</v>
          </cell>
          <cell r="D3550">
            <v>33</v>
          </cell>
          <cell r="E3550">
            <v>10866240</v>
          </cell>
        </row>
        <row r="3551">
          <cell r="A3551" t="str">
            <v>ELECTROPHORESIS</v>
          </cell>
        </row>
        <row r="3551">
          <cell r="C3551">
            <v>323427</v>
          </cell>
          <cell r="D3551">
            <v>258</v>
          </cell>
          <cell r="E3551">
            <v>10866015</v>
          </cell>
        </row>
        <row r="3552">
          <cell r="A3552" t="str">
            <v>INTRA-ABDOMINAL FLUID COLLECTION</v>
          </cell>
        </row>
        <row r="3552">
          <cell r="C3552">
            <v>323427</v>
          </cell>
          <cell r="D3552">
            <v>80</v>
          </cell>
          <cell r="E3552">
            <v>10866193</v>
          </cell>
        </row>
        <row r="3553">
          <cell r="A3553" t="str">
            <v>BLOOD TESTOSTERONE</v>
          </cell>
        </row>
        <row r="3553">
          <cell r="C3553">
            <v>323427</v>
          </cell>
          <cell r="D3553">
            <v>173</v>
          </cell>
          <cell r="E3553">
            <v>10866100</v>
          </cell>
        </row>
        <row r="3554">
          <cell r="A3554" t="str">
            <v>CREATININE URINE</v>
          </cell>
        </row>
        <row r="3554">
          <cell r="C3554">
            <v>323427</v>
          </cell>
          <cell r="D3554">
            <v>160</v>
          </cell>
          <cell r="E3554">
            <v>10866113</v>
          </cell>
        </row>
        <row r="3555">
          <cell r="A3555" t="str">
            <v>PROTEIN S DECREASED</v>
          </cell>
        </row>
        <row r="3555">
          <cell r="C3555">
            <v>323427</v>
          </cell>
          <cell r="D3555">
            <v>13</v>
          </cell>
          <cell r="E3555">
            <v>10866260</v>
          </cell>
        </row>
        <row r="3556">
          <cell r="A3556" t="str">
            <v>SCLERAL DISCOLOURATION</v>
          </cell>
        </row>
        <row r="3556">
          <cell r="C3556">
            <v>323427</v>
          </cell>
          <cell r="D3556">
            <v>43</v>
          </cell>
          <cell r="E3556">
            <v>10866230</v>
          </cell>
        </row>
        <row r="3557">
          <cell r="A3557" t="str">
            <v>CEREBROSPINAL FLUID LEAKAGE</v>
          </cell>
        </row>
        <row r="3557">
          <cell r="C3557">
            <v>323427</v>
          </cell>
          <cell r="D3557">
            <v>59</v>
          </cell>
          <cell r="E3557">
            <v>10866214</v>
          </cell>
        </row>
        <row r="3558">
          <cell r="A3558" t="str">
            <v>INSULIN TOLERANCE TEST ABNORMAL</v>
          </cell>
        </row>
        <row r="3558">
          <cell r="C3558">
            <v>323427</v>
          </cell>
          <cell r="D3558">
            <v>2</v>
          </cell>
          <cell r="E3558">
            <v>10866271</v>
          </cell>
        </row>
        <row r="3559">
          <cell r="A3559" t="str">
            <v>FACIAL DISCOMFORT</v>
          </cell>
        </row>
        <row r="3559">
          <cell r="C3559">
            <v>323427</v>
          </cell>
          <cell r="D3559">
            <v>494</v>
          </cell>
          <cell r="E3559">
            <v>10865779</v>
          </cell>
        </row>
        <row r="3560">
          <cell r="A3560" t="str">
            <v>EPIDURAL BLOOD PATCH</v>
          </cell>
        </row>
        <row r="3560">
          <cell r="C3560">
            <v>323427</v>
          </cell>
          <cell r="D3560">
            <v>18</v>
          </cell>
          <cell r="E3560">
            <v>10866255</v>
          </cell>
        </row>
        <row r="3561">
          <cell r="A3561" t="str">
            <v>CYSTATIN C INCREASED</v>
          </cell>
        </row>
        <row r="3561">
          <cell r="C3561">
            <v>323427</v>
          </cell>
          <cell r="D3561">
            <v>6</v>
          </cell>
          <cell r="E3561">
            <v>10866267</v>
          </cell>
        </row>
        <row r="3562">
          <cell r="A3562" t="str">
            <v>RED BLOOD CELLS URINE NEGATIVE</v>
          </cell>
        </row>
        <row r="3562">
          <cell r="C3562">
            <v>323427</v>
          </cell>
          <cell r="D3562">
            <v>149</v>
          </cell>
          <cell r="E3562">
            <v>10866124</v>
          </cell>
        </row>
        <row r="3563">
          <cell r="A3563" t="str">
            <v>SPECIFIC GRAVITY URINE DECREASED</v>
          </cell>
        </row>
        <row r="3563">
          <cell r="C3563">
            <v>323427</v>
          </cell>
          <cell r="D3563">
            <v>25</v>
          </cell>
          <cell r="E3563">
            <v>10866248</v>
          </cell>
        </row>
        <row r="3564">
          <cell r="A3564" t="str">
            <v>URINARY CASTS PRESENT</v>
          </cell>
        </row>
        <row r="3564">
          <cell r="C3564">
            <v>323427</v>
          </cell>
          <cell r="D3564">
            <v>24</v>
          </cell>
          <cell r="E3564">
            <v>10866249</v>
          </cell>
        </row>
        <row r="3565">
          <cell r="A3565" t="str">
            <v>COLD AGGLUTININS NEGATIVE</v>
          </cell>
        </row>
        <row r="3565">
          <cell r="C3565">
            <v>323427</v>
          </cell>
          <cell r="D3565">
            <v>13</v>
          </cell>
          <cell r="E3565">
            <v>10866260</v>
          </cell>
        </row>
        <row r="3566">
          <cell r="A3566" t="str">
            <v>HYPERANDROGENISM</v>
          </cell>
        </row>
        <row r="3566">
          <cell r="C3566">
            <v>323427</v>
          </cell>
          <cell r="D3566">
            <v>0</v>
          </cell>
          <cell r="E3566">
            <v>10866273</v>
          </cell>
        </row>
        <row r="3567">
          <cell r="A3567" t="str">
            <v>FAECALOMA</v>
          </cell>
        </row>
        <row r="3567">
          <cell r="C3567">
            <v>323427</v>
          </cell>
          <cell r="D3567">
            <v>137</v>
          </cell>
          <cell r="E3567">
            <v>10866136</v>
          </cell>
        </row>
        <row r="3568">
          <cell r="A3568" t="str">
            <v>PENILE WART</v>
          </cell>
        </row>
        <row r="3568">
          <cell r="C3568">
            <v>323427</v>
          </cell>
          <cell r="D3568">
            <v>2</v>
          </cell>
          <cell r="E3568">
            <v>10866271</v>
          </cell>
        </row>
        <row r="3569">
          <cell r="A3569" t="str">
            <v>MYOKYMIA</v>
          </cell>
        </row>
        <row r="3569">
          <cell r="C3569">
            <v>323427</v>
          </cell>
          <cell r="D3569">
            <v>67</v>
          </cell>
          <cell r="E3569">
            <v>10866206</v>
          </cell>
        </row>
        <row r="3570">
          <cell r="A3570" t="str">
            <v>INFERTILITY MALE</v>
          </cell>
        </row>
        <row r="3570">
          <cell r="C3570">
            <v>323427</v>
          </cell>
          <cell r="D3570">
            <v>21</v>
          </cell>
          <cell r="E3570">
            <v>10866252</v>
          </cell>
        </row>
        <row r="3571">
          <cell r="A3571" t="str">
            <v>CANDIDA TEST POSITIVE</v>
          </cell>
        </row>
        <row r="3571">
          <cell r="C3571">
            <v>323427</v>
          </cell>
          <cell r="D3571">
            <v>50</v>
          </cell>
          <cell r="E3571">
            <v>10866223</v>
          </cell>
        </row>
        <row r="3572">
          <cell r="A3572" t="str">
            <v>EYELID INJURY</v>
          </cell>
        </row>
        <row r="3572">
          <cell r="C3572">
            <v>323427</v>
          </cell>
          <cell r="D3572">
            <v>23</v>
          </cell>
          <cell r="E3572">
            <v>10866250</v>
          </cell>
        </row>
        <row r="3573">
          <cell r="A3573" t="str">
            <v>ADMINISTRATION SITE SWELLING</v>
          </cell>
        </row>
        <row r="3573">
          <cell r="C3573">
            <v>323427</v>
          </cell>
          <cell r="D3573">
            <v>152</v>
          </cell>
          <cell r="E3573">
            <v>10866121</v>
          </cell>
        </row>
        <row r="3574">
          <cell r="A3574" t="str">
            <v>SHIFT TO THE LEFT</v>
          </cell>
        </row>
        <row r="3574">
          <cell r="C3574">
            <v>323427</v>
          </cell>
          <cell r="D3574">
            <v>102</v>
          </cell>
          <cell r="E3574">
            <v>10866171</v>
          </cell>
        </row>
        <row r="3575">
          <cell r="A3575" t="str">
            <v>RETICULOCYTE PERCENTAGE INCREASED</v>
          </cell>
        </row>
        <row r="3575">
          <cell r="C3575">
            <v>323427</v>
          </cell>
          <cell r="D3575">
            <v>42</v>
          </cell>
          <cell r="E3575">
            <v>10866231</v>
          </cell>
        </row>
        <row r="3576">
          <cell r="A3576" t="str">
            <v>MAGNETIC RESONANCE IMAGING ABDOMINAL ABNORMAL</v>
          </cell>
        </row>
        <row r="3576">
          <cell r="C3576">
            <v>323427</v>
          </cell>
          <cell r="D3576">
            <v>67</v>
          </cell>
          <cell r="E3576">
            <v>10866206</v>
          </cell>
        </row>
        <row r="3577">
          <cell r="A3577" t="str">
            <v>MYCOBACTERIUM TUBERCULOSIS COMPLEX TEST</v>
          </cell>
        </row>
        <row r="3577">
          <cell r="C3577">
            <v>323427</v>
          </cell>
          <cell r="D3577">
            <v>274</v>
          </cell>
          <cell r="E3577">
            <v>10865999</v>
          </cell>
        </row>
        <row r="3578">
          <cell r="A3578" t="str">
            <v>BLOOD ALUMINIUM NORMAL</v>
          </cell>
        </row>
        <row r="3578">
          <cell r="C3578">
            <v>323427</v>
          </cell>
          <cell r="D3578">
            <v>3</v>
          </cell>
          <cell r="E3578">
            <v>10866270</v>
          </cell>
        </row>
        <row r="3579">
          <cell r="A3579" t="str">
            <v>SPINAL CORD INFARCTION</v>
          </cell>
        </row>
        <row r="3579">
          <cell r="C3579">
            <v>323427</v>
          </cell>
          <cell r="D3579">
            <v>47</v>
          </cell>
          <cell r="E3579">
            <v>10866226</v>
          </cell>
        </row>
        <row r="3580">
          <cell r="A3580" t="str">
            <v>TOXICOLOGIC TEST ABNORMAL</v>
          </cell>
        </row>
        <row r="3580">
          <cell r="C3580">
            <v>323427</v>
          </cell>
          <cell r="D3580">
            <v>31</v>
          </cell>
          <cell r="E3580">
            <v>10866242</v>
          </cell>
        </row>
        <row r="3581">
          <cell r="A3581" t="str">
            <v>SENSITISATION</v>
          </cell>
        </row>
        <row r="3581">
          <cell r="C3581">
            <v>323427</v>
          </cell>
          <cell r="D3581">
            <v>85</v>
          </cell>
          <cell r="E3581">
            <v>10866188</v>
          </cell>
        </row>
        <row r="3582">
          <cell r="A3582" t="str">
            <v>MEGAKARYOCYTES</v>
          </cell>
        </row>
        <row r="3582">
          <cell r="C3582">
            <v>323427</v>
          </cell>
          <cell r="D3582">
            <v>15</v>
          </cell>
          <cell r="E3582">
            <v>10866258</v>
          </cell>
        </row>
        <row r="3583">
          <cell r="A3583" t="str">
            <v>IMMUNOPHENOTYPING</v>
          </cell>
        </row>
        <row r="3583">
          <cell r="C3583">
            <v>323427</v>
          </cell>
          <cell r="D3583">
            <v>135</v>
          </cell>
          <cell r="E3583">
            <v>10866138</v>
          </cell>
        </row>
        <row r="3584">
          <cell r="A3584" t="str">
            <v>AORTIC VALVE INCOMPETENCE</v>
          </cell>
        </row>
        <row r="3584">
          <cell r="C3584">
            <v>323427</v>
          </cell>
          <cell r="D3584">
            <v>275</v>
          </cell>
          <cell r="E3584">
            <v>10865998</v>
          </cell>
        </row>
        <row r="3585">
          <cell r="A3585" t="str">
            <v>BUNDLE BRANCH BLOCK</v>
          </cell>
        </row>
        <row r="3585">
          <cell r="C3585">
            <v>323427</v>
          </cell>
          <cell r="D3585">
            <v>94</v>
          </cell>
          <cell r="E3585">
            <v>10866179</v>
          </cell>
        </row>
        <row r="3586">
          <cell r="A3586" t="str">
            <v>DEVICE BREAKAGE</v>
          </cell>
        </row>
        <row r="3586">
          <cell r="C3586">
            <v>323427</v>
          </cell>
          <cell r="D3586">
            <v>109</v>
          </cell>
          <cell r="E3586">
            <v>10866164</v>
          </cell>
        </row>
        <row r="3587">
          <cell r="A3587" t="str">
            <v>PALATAL DISORDER</v>
          </cell>
        </row>
        <row r="3587">
          <cell r="C3587">
            <v>323427</v>
          </cell>
          <cell r="D3587">
            <v>56</v>
          </cell>
          <cell r="E3587">
            <v>10866217</v>
          </cell>
        </row>
        <row r="3588">
          <cell r="A3588" t="str">
            <v>ANORECTAL DISORDER</v>
          </cell>
        </row>
        <row r="3588">
          <cell r="C3588">
            <v>323427</v>
          </cell>
          <cell r="D3588">
            <v>122</v>
          </cell>
          <cell r="E3588">
            <v>10866151</v>
          </cell>
        </row>
        <row r="3589">
          <cell r="A3589" t="str">
            <v>DIFFUSE ALOPECIA</v>
          </cell>
        </row>
        <row r="3589">
          <cell r="C3589">
            <v>323427</v>
          </cell>
          <cell r="D3589">
            <v>93</v>
          </cell>
          <cell r="E3589">
            <v>10866180</v>
          </cell>
        </row>
        <row r="3590">
          <cell r="A3590" t="str">
            <v>HYPOVOLAEMIC SHOCK</v>
          </cell>
        </row>
        <row r="3590">
          <cell r="C3590">
            <v>323427</v>
          </cell>
          <cell r="D3590">
            <v>195</v>
          </cell>
          <cell r="E3590">
            <v>10866078</v>
          </cell>
        </row>
        <row r="3591">
          <cell r="A3591" t="str">
            <v>ADENOVIRUS INFECTION</v>
          </cell>
        </row>
        <row r="3591">
          <cell r="C3591">
            <v>323427</v>
          </cell>
          <cell r="D3591">
            <v>105</v>
          </cell>
          <cell r="E3591">
            <v>10866168</v>
          </cell>
        </row>
        <row r="3592">
          <cell r="A3592" t="str">
            <v>INTRAUTERINE CONTRACEPTION</v>
          </cell>
        </row>
        <row r="3592">
          <cell r="C3592">
            <v>323427</v>
          </cell>
          <cell r="D3592">
            <v>19</v>
          </cell>
          <cell r="E3592">
            <v>10866254</v>
          </cell>
        </row>
        <row r="3593">
          <cell r="A3593" t="str">
            <v>SKULL FRACTURED BASE</v>
          </cell>
        </row>
        <row r="3593">
          <cell r="C3593">
            <v>323427</v>
          </cell>
          <cell r="D3593">
            <v>23</v>
          </cell>
          <cell r="E3593">
            <v>10866250</v>
          </cell>
        </row>
        <row r="3594">
          <cell r="A3594" t="str">
            <v>MAGNETIC RESONANCE IMAGING ABDOMINAL</v>
          </cell>
        </row>
        <row r="3594">
          <cell r="C3594">
            <v>323427</v>
          </cell>
          <cell r="D3594">
            <v>276</v>
          </cell>
          <cell r="E3594">
            <v>10865997</v>
          </cell>
        </row>
        <row r="3595">
          <cell r="A3595" t="str">
            <v>X-RAY GASTROINTESTINAL TRACT</v>
          </cell>
        </row>
        <row r="3595">
          <cell r="C3595">
            <v>323427</v>
          </cell>
          <cell r="D3595">
            <v>24</v>
          </cell>
          <cell r="E3595">
            <v>10866249</v>
          </cell>
        </row>
        <row r="3596">
          <cell r="A3596" t="str">
            <v>BLOOD TESTOSTERONE INCREASED</v>
          </cell>
        </row>
        <row r="3596">
          <cell r="C3596">
            <v>323427</v>
          </cell>
          <cell r="D3596">
            <v>27</v>
          </cell>
          <cell r="E3596">
            <v>10866246</v>
          </cell>
        </row>
        <row r="3597">
          <cell r="A3597" t="str">
            <v>MEDICAL PROCEDURE</v>
          </cell>
        </row>
        <row r="3597">
          <cell r="C3597">
            <v>323427</v>
          </cell>
          <cell r="D3597">
            <v>32</v>
          </cell>
          <cell r="E3597">
            <v>10866241</v>
          </cell>
        </row>
        <row r="3598">
          <cell r="A3598" t="str">
            <v>FROSTBITE</v>
          </cell>
        </row>
        <row r="3598">
          <cell r="C3598">
            <v>323427</v>
          </cell>
          <cell r="D3598">
            <v>44</v>
          </cell>
          <cell r="E3598">
            <v>10866229</v>
          </cell>
        </row>
        <row r="3599">
          <cell r="A3599" t="str">
            <v>ANAL ABSCESS</v>
          </cell>
        </row>
        <row r="3599">
          <cell r="C3599">
            <v>323427</v>
          </cell>
          <cell r="D3599">
            <v>60</v>
          </cell>
          <cell r="E3599">
            <v>10866213</v>
          </cell>
        </row>
        <row r="3600">
          <cell r="A3600" t="str">
            <v>EXERCISE ELECTROCARDIOGRAM</v>
          </cell>
        </row>
        <row r="3600">
          <cell r="C3600">
            <v>323427</v>
          </cell>
          <cell r="D3600">
            <v>451</v>
          </cell>
          <cell r="E3600">
            <v>10865822</v>
          </cell>
        </row>
        <row r="3601">
          <cell r="A3601" t="str">
            <v>PERIPHERAL ARTERY THROMBOSIS</v>
          </cell>
        </row>
        <row r="3601">
          <cell r="C3601">
            <v>323427</v>
          </cell>
          <cell r="D3601">
            <v>281</v>
          </cell>
          <cell r="E3601">
            <v>10865992</v>
          </cell>
        </row>
        <row r="3602">
          <cell r="A3602" t="str">
            <v>BLOOD PRESSURE SYSTOLIC ABNORMAL</v>
          </cell>
        </row>
        <row r="3602">
          <cell r="C3602">
            <v>323427</v>
          </cell>
          <cell r="D3602">
            <v>29</v>
          </cell>
          <cell r="E3602">
            <v>10866244</v>
          </cell>
        </row>
        <row r="3603">
          <cell r="A3603" t="str">
            <v>POLYMERASE CHAIN REACTION NEGATIVE</v>
          </cell>
        </row>
        <row r="3603">
          <cell r="C3603">
            <v>323427</v>
          </cell>
          <cell r="D3603">
            <v>64</v>
          </cell>
          <cell r="E3603">
            <v>10866209</v>
          </cell>
        </row>
        <row r="3604">
          <cell r="A3604" t="str">
            <v>OXYGEN SATURATION ABNORMAL</v>
          </cell>
        </row>
        <row r="3604">
          <cell r="C3604">
            <v>323427</v>
          </cell>
          <cell r="D3604">
            <v>260</v>
          </cell>
          <cell r="E3604">
            <v>10866013</v>
          </cell>
        </row>
        <row r="3605">
          <cell r="A3605" t="str">
            <v>RADICULAR PAIN</v>
          </cell>
        </row>
        <row r="3605">
          <cell r="C3605">
            <v>323427</v>
          </cell>
          <cell r="D3605">
            <v>56</v>
          </cell>
          <cell r="E3605">
            <v>10866217</v>
          </cell>
        </row>
        <row r="3606">
          <cell r="A3606" t="str">
            <v>SPECIFIC GRAVITY URINE INCREASED</v>
          </cell>
        </row>
        <row r="3606">
          <cell r="C3606">
            <v>323427</v>
          </cell>
          <cell r="D3606">
            <v>44</v>
          </cell>
          <cell r="E3606">
            <v>10866229</v>
          </cell>
        </row>
        <row r="3607">
          <cell r="A3607" t="str">
            <v>METASTASES TO LYMPH NODES</v>
          </cell>
        </row>
        <row r="3607">
          <cell r="C3607">
            <v>323427</v>
          </cell>
          <cell r="D3607">
            <v>126</v>
          </cell>
          <cell r="E3607">
            <v>10866147</v>
          </cell>
        </row>
        <row r="3608">
          <cell r="A3608" t="str">
            <v>CARBOHYDRATE ANTIGEN 125 INCREASED</v>
          </cell>
        </row>
        <row r="3608">
          <cell r="C3608">
            <v>323427</v>
          </cell>
          <cell r="D3608">
            <v>25</v>
          </cell>
          <cell r="E3608">
            <v>10866248</v>
          </cell>
        </row>
        <row r="3609">
          <cell r="A3609" t="str">
            <v>SACRAL PAIN</v>
          </cell>
        </row>
        <row r="3609">
          <cell r="C3609">
            <v>323427</v>
          </cell>
          <cell r="D3609">
            <v>101</v>
          </cell>
          <cell r="E3609">
            <v>10866172</v>
          </cell>
        </row>
        <row r="3610">
          <cell r="A3610" t="str">
            <v>GENITAL BURNING SENSATION</v>
          </cell>
        </row>
        <row r="3610">
          <cell r="C3610">
            <v>323427</v>
          </cell>
          <cell r="D3610">
            <v>40</v>
          </cell>
          <cell r="E3610">
            <v>10866233</v>
          </cell>
        </row>
        <row r="3611">
          <cell r="A3611" t="str">
            <v>HYPERTRANSAMINASAEMIA</v>
          </cell>
        </row>
        <row r="3611">
          <cell r="C3611">
            <v>323427</v>
          </cell>
          <cell r="D3611">
            <v>202</v>
          </cell>
          <cell r="E3611">
            <v>10866071</v>
          </cell>
        </row>
        <row r="3612">
          <cell r="A3612" t="str">
            <v>FEMALE REPRODUCTIVE TRACT DISORDER</v>
          </cell>
        </row>
        <row r="3612">
          <cell r="C3612">
            <v>323427</v>
          </cell>
          <cell r="D3612">
            <v>37</v>
          </cell>
          <cell r="E3612">
            <v>10866236</v>
          </cell>
        </row>
        <row r="3613">
          <cell r="A3613" t="str">
            <v>TRANSFERRIN DECREASED</v>
          </cell>
        </row>
        <row r="3613">
          <cell r="C3613">
            <v>323427</v>
          </cell>
          <cell r="D3613">
            <v>22</v>
          </cell>
          <cell r="E3613">
            <v>10866251</v>
          </cell>
        </row>
        <row r="3614">
          <cell r="A3614" t="str">
            <v>FISTULA</v>
          </cell>
        </row>
        <row r="3614">
          <cell r="C3614">
            <v>323427</v>
          </cell>
          <cell r="D3614">
            <v>48</v>
          </cell>
          <cell r="E3614">
            <v>10866225</v>
          </cell>
        </row>
        <row r="3615">
          <cell r="A3615" t="str">
            <v>SPINAL DEFORMITY</v>
          </cell>
        </row>
        <row r="3615">
          <cell r="C3615">
            <v>323427</v>
          </cell>
          <cell r="D3615">
            <v>47</v>
          </cell>
          <cell r="E3615">
            <v>10866226</v>
          </cell>
        </row>
        <row r="3616">
          <cell r="A3616" t="str">
            <v>ACUTE LEUKAEMIA</v>
          </cell>
        </row>
        <row r="3616">
          <cell r="C3616">
            <v>323427</v>
          </cell>
          <cell r="D3616">
            <v>75</v>
          </cell>
          <cell r="E3616">
            <v>10866198</v>
          </cell>
        </row>
        <row r="3617">
          <cell r="A3617" t="str">
            <v>GASTROINTESTINAL TRACT IRRITATION</v>
          </cell>
        </row>
        <row r="3617">
          <cell r="C3617">
            <v>323427</v>
          </cell>
          <cell r="D3617">
            <v>49</v>
          </cell>
          <cell r="E3617">
            <v>10866224</v>
          </cell>
        </row>
        <row r="3618">
          <cell r="A3618" t="str">
            <v>BRADYKINESIA</v>
          </cell>
        </row>
        <row r="3618">
          <cell r="C3618">
            <v>323427</v>
          </cell>
          <cell r="D3618">
            <v>387</v>
          </cell>
          <cell r="E3618">
            <v>10865886</v>
          </cell>
        </row>
        <row r="3619">
          <cell r="A3619" t="str">
            <v>XEROPHTHALMIA</v>
          </cell>
        </row>
        <row r="3619">
          <cell r="C3619">
            <v>323427</v>
          </cell>
          <cell r="D3619">
            <v>26</v>
          </cell>
          <cell r="E3619">
            <v>10866247</v>
          </cell>
        </row>
        <row r="3620">
          <cell r="A3620" t="str">
            <v>BIOPSY PERIPHERAL NERVE ABNORMAL</v>
          </cell>
        </row>
        <row r="3620">
          <cell r="C3620">
            <v>323427</v>
          </cell>
          <cell r="D3620">
            <v>24</v>
          </cell>
          <cell r="E3620">
            <v>10866249</v>
          </cell>
        </row>
        <row r="3621">
          <cell r="A3621" t="str">
            <v>LIPOPROTEIN (A) INCREASED</v>
          </cell>
        </row>
        <row r="3621">
          <cell r="C3621">
            <v>323427</v>
          </cell>
          <cell r="D3621">
            <v>13</v>
          </cell>
          <cell r="E3621">
            <v>10866260</v>
          </cell>
        </row>
        <row r="3622">
          <cell r="A3622" t="str">
            <v>DAIRY INTOLERANCE</v>
          </cell>
        </row>
        <row r="3622">
          <cell r="C3622">
            <v>323427</v>
          </cell>
          <cell r="D3622">
            <v>47</v>
          </cell>
          <cell r="E3622">
            <v>10866226</v>
          </cell>
        </row>
        <row r="3623">
          <cell r="A3623" t="str">
            <v>URINE OUTPUT</v>
          </cell>
        </row>
        <row r="3623">
          <cell r="C3623">
            <v>323427</v>
          </cell>
          <cell r="D3623">
            <v>178</v>
          </cell>
          <cell r="E3623">
            <v>10866095</v>
          </cell>
        </row>
        <row r="3624">
          <cell r="A3624" t="str">
            <v>THERAPY CHANGE</v>
          </cell>
        </row>
        <row r="3624">
          <cell r="C3624">
            <v>323427</v>
          </cell>
          <cell r="D3624">
            <v>120</v>
          </cell>
          <cell r="E3624">
            <v>10866153</v>
          </cell>
        </row>
        <row r="3625">
          <cell r="A3625" t="str">
            <v>VACCINATION SITE HAEMATOMA</v>
          </cell>
        </row>
        <row r="3625">
          <cell r="C3625">
            <v>323427</v>
          </cell>
          <cell r="D3625">
            <v>419</v>
          </cell>
          <cell r="E3625">
            <v>10865854</v>
          </cell>
        </row>
        <row r="3626">
          <cell r="A3626" t="str">
            <v>HERPES OPHTHALMIC</v>
          </cell>
        </row>
        <row r="3626">
          <cell r="C3626">
            <v>323427</v>
          </cell>
          <cell r="D3626">
            <v>401</v>
          </cell>
          <cell r="E3626">
            <v>10865872</v>
          </cell>
        </row>
        <row r="3627">
          <cell r="A3627" t="str">
            <v>REFUSAL OF VACCINATION</v>
          </cell>
        </row>
        <row r="3627">
          <cell r="C3627">
            <v>323427</v>
          </cell>
          <cell r="D3627">
            <v>48</v>
          </cell>
          <cell r="E3627">
            <v>10866225</v>
          </cell>
        </row>
        <row r="3628">
          <cell r="A3628" t="str">
            <v>DIFFICULTY IN WALKING</v>
          </cell>
        </row>
        <row r="3628">
          <cell r="C3628">
            <v>323427</v>
          </cell>
          <cell r="D3628">
            <v>713</v>
          </cell>
          <cell r="E3628">
            <v>10865560</v>
          </cell>
        </row>
        <row r="3629">
          <cell r="A3629" t="str">
            <v>APPENDIX DISORDER</v>
          </cell>
        </row>
        <row r="3629">
          <cell r="C3629">
            <v>323427</v>
          </cell>
          <cell r="D3629">
            <v>51</v>
          </cell>
          <cell r="E3629">
            <v>10866222</v>
          </cell>
        </row>
        <row r="3630">
          <cell r="A3630" t="str">
            <v>MYOMECTOMY</v>
          </cell>
        </row>
        <row r="3630">
          <cell r="C3630">
            <v>323427</v>
          </cell>
          <cell r="D3630">
            <v>3</v>
          </cell>
          <cell r="E3630">
            <v>10866270</v>
          </cell>
        </row>
        <row r="3631">
          <cell r="A3631" t="str">
            <v>NIPPLE PAIN</v>
          </cell>
        </row>
        <row r="3631">
          <cell r="C3631">
            <v>323427</v>
          </cell>
          <cell r="D3631">
            <v>259</v>
          </cell>
          <cell r="E3631">
            <v>10866014</v>
          </cell>
        </row>
        <row r="3632">
          <cell r="A3632" t="str">
            <v>ROTAVIRUS TEST NEGATIVE</v>
          </cell>
        </row>
        <row r="3632">
          <cell r="C3632">
            <v>323427</v>
          </cell>
          <cell r="D3632">
            <v>409</v>
          </cell>
          <cell r="E3632">
            <v>10865864</v>
          </cell>
        </row>
        <row r="3633">
          <cell r="A3633" t="str">
            <v>BLOOD OSMOLARITY INCREASED</v>
          </cell>
        </row>
        <row r="3633">
          <cell r="C3633">
            <v>323427</v>
          </cell>
          <cell r="D3633">
            <v>43</v>
          </cell>
          <cell r="E3633">
            <v>10866230</v>
          </cell>
        </row>
        <row r="3634">
          <cell r="A3634" t="str">
            <v>GLOMERULAR FILTRATION RATE DECREASED</v>
          </cell>
        </row>
        <row r="3634">
          <cell r="C3634">
            <v>323427</v>
          </cell>
          <cell r="D3634">
            <v>961</v>
          </cell>
          <cell r="E3634">
            <v>10865312</v>
          </cell>
        </row>
        <row r="3635">
          <cell r="A3635" t="str">
            <v>TRIGEMINAL NERVE DISORDER</v>
          </cell>
        </row>
        <row r="3635">
          <cell r="C3635">
            <v>323427</v>
          </cell>
          <cell r="D3635">
            <v>137</v>
          </cell>
          <cell r="E3635">
            <v>10866136</v>
          </cell>
        </row>
        <row r="3636">
          <cell r="A3636" t="str">
            <v>BILIARY COLIC</v>
          </cell>
        </row>
        <row r="3636">
          <cell r="C3636">
            <v>323427</v>
          </cell>
          <cell r="D3636">
            <v>171</v>
          </cell>
          <cell r="E3636">
            <v>10866102</v>
          </cell>
        </row>
        <row r="3637">
          <cell r="A3637" t="str">
            <v>RETINOL BINDING PROTEIN</v>
          </cell>
        </row>
        <row r="3637">
          <cell r="C3637">
            <v>323427</v>
          </cell>
          <cell r="D3637">
            <v>8</v>
          </cell>
          <cell r="E3637">
            <v>10866265</v>
          </cell>
        </row>
        <row r="3638">
          <cell r="A3638" t="str">
            <v>HISTOLOGY</v>
          </cell>
        </row>
        <row r="3638">
          <cell r="C3638">
            <v>323427</v>
          </cell>
          <cell r="D3638">
            <v>937</v>
          </cell>
          <cell r="E3638">
            <v>10865336</v>
          </cell>
        </row>
        <row r="3639">
          <cell r="A3639" t="str">
            <v>ORAL BLOOD BLISTER</v>
          </cell>
        </row>
        <row r="3639">
          <cell r="C3639">
            <v>323427</v>
          </cell>
          <cell r="D3639">
            <v>87</v>
          </cell>
          <cell r="E3639">
            <v>10866186</v>
          </cell>
        </row>
        <row r="3640">
          <cell r="A3640" t="str">
            <v>NUCLEATED RED CELLS</v>
          </cell>
        </row>
        <row r="3640">
          <cell r="C3640">
            <v>323427</v>
          </cell>
          <cell r="D3640">
            <v>216</v>
          </cell>
          <cell r="E3640">
            <v>10866057</v>
          </cell>
        </row>
        <row r="3641">
          <cell r="A3641" t="str">
            <v>CERVIX OPERATION</v>
          </cell>
        </row>
        <row r="3641">
          <cell r="C3641">
            <v>323427</v>
          </cell>
          <cell r="D3641">
            <v>1</v>
          </cell>
          <cell r="E3641">
            <v>10866272</v>
          </cell>
        </row>
        <row r="3642">
          <cell r="A3642" t="str">
            <v>MYXOEDEMA</v>
          </cell>
        </row>
        <row r="3642">
          <cell r="C3642">
            <v>323427</v>
          </cell>
          <cell r="D3642">
            <v>15</v>
          </cell>
          <cell r="E3642">
            <v>10866258</v>
          </cell>
        </row>
        <row r="3643">
          <cell r="A3643" t="str">
            <v>BLOOD BILIRUBIN UNCONJUGATED NORMAL</v>
          </cell>
        </row>
        <row r="3643">
          <cell r="C3643">
            <v>323427</v>
          </cell>
          <cell r="D3643">
            <v>32</v>
          </cell>
          <cell r="E3643">
            <v>10866241</v>
          </cell>
        </row>
        <row r="3644">
          <cell r="A3644" t="str">
            <v>INTRAOCULAR PRESSURE TEST NORMAL</v>
          </cell>
        </row>
        <row r="3644">
          <cell r="C3644">
            <v>323427</v>
          </cell>
          <cell r="D3644">
            <v>46</v>
          </cell>
          <cell r="E3644">
            <v>10866227</v>
          </cell>
        </row>
        <row r="3645">
          <cell r="A3645" t="str">
            <v>COMPLEMENT ANALYSIS</v>
          </cell>
        </row>
        <row r="3645">
          <cell r="C3645">
            <v>323427</v>
          </cell>
          <cell r="D3645">
            <v>61</v>
          </cell>
          <cell r="E3645">
            <v>10866212</v>
          </cell>
        </row>
        <row r="3646">
          <cell r="A3646" t="str">
            <v>LEGIONELLA TEST</v>
          </cell>
        </row>
        <row r="3646">
          <cell r="C3646">
            <v>323427</v>
          </cell>
          <cell r="D3646">
            <v>439</v>
          </cell>
          <cell r="E3646">
            <v>10865834</v>
          </cell>
        </row>
        <row r="3647">
          <cell r="A3647" t="str">
            <v>CYST RUPTURE</v>
          </cell>
        </row>
        <row r="3647">
          <cell r="C3647">
            <v>323427</v>
          </cell>
          <cell r="D3647">
            <v>25</v>
          </cell>
          <cell r="E3647">
            <v>10866248</v>
          </cell>
        </row>
        <row r="3648">
          <cell r="A3648" t="str">
            <v>OPTIC ATROPHY</v>
          </cell>
        </row>
        <row r="3648">
          <cell r="C3648">
            <v>323427</v>
          </cell>
          <cell r="D3648">
            <v>106</v>
          </cell>
          <cell r="E3648">
            <v>10866167</v>
          </cell>
        </row>
        <row r="3649">
          <cell r="A3649" t="str">
            <v>VASOGENIC CEREBRAL OEDEMA</v>
          </cell>
        </row>
        <row r="3649">
          <cell r="C3649">
            <v>323427</v>
          </cell>
          <cell r="D3649">
            <v>53</v>
          </cell>
          <cell r="E3649">
            <v>10866220</v>
          </cell>
        </row>
        <row r="3650">
          <cell r="A3650" t="str">
            <v>THERAPEUTIC PRODUCT INEFFECTIVE</v>
          </cell>
        </row>
        <row r="3650">
          <cell r="C3650">
            <v>323427</v>
          </cell>
          <cell r="D3650">
            <v>92</v>
          </cell>
          <cell r="E3650">
            <v>10866181</v>
          </cell>
        </row>
        <row r="3651">
          <cell r="A3651" t="str">
            <v>AMMONIA NORMAL</v>
          </cell>
        </row>
        <row r="3651">
          <cell r="C3651">
            <v>323427</v>
          </cell>
          <cell r="D3651">
            <v>135</v>
          </cell>
          <cell r="E3651">
            <v>10866138</v>
          </cell>
        </row>
        <row r="3652">
          <cell r="A3652" t="str">
            <v>LIGAMENT RUPTURE</v>
          </cell>
        </row>
        <row r="3652">
          <cell r="C3652">
            <v>323427</v>
          </cell>
          <cell r="D3652">
            <v>72</v>
          </cell>
          <cell r="E3652">
            <v>10866201</v>
          </cell>
        </row>
        <row r="3653">
          <cell r="A3653" t="str">
            <v>LIMB IMMOBILISATION</v>
          </cell>
        </row>
        <row r="3653">
          <cell r="C3653">
            <v>323427</v>
          </cell>
          <cell r="D3653">
            <v>177</v>
          </cell>
          <cell r="E3653">
            <v>10866096</v>
          </cell>
        </row>
        <row r="3654">
          <cell r="A3654" t="str">
            <v>PARASITE STOOL TEST</v>
          </cell>
        </row>
        <row r="3654">
          <cell r="C3654">
            <v>323427</v>
          </cell>
          <cell r="D3654">
            <v>70</v>
          </cell>
          <cell r="E3654">
            <v>10866203</v>
          </cell>
        </row>
        <row r="3655">
          <cell r="A3655" t="str">
            <v>LYMPHADENITIS BACTERIAL</v>
          </cell>
        </row>
        <row r="3655">
          <cell r="C3655">
            <v>323427</v>
          </cell>
          <cell r="D3655">
            <v>42</v>
          </cell>
          <cell r="E3655">
            <v>10866231</v>
          </cell>
        </row>
        <row r="3656">
          <cell r="A3656" t="str">
            <v>HYPERLIPIDAEMIA</v>
          </cell>
        </row>
        <row r="3656">
          <cell r="C3656">
            <v>323427</v>
          </cell>
          <cell r="D3656">
            <v>493</v>
          </cell>
          <cell r="E3656">
            <v>10865780</v>
          </cell>
        </row>
        <row r="3657">
          <cell r="A3657" t="str">
            <v>AGRANULOCYTOSIS</v>
          </cell>
        </row>
        <row r="3657">
          <cell r="C3657">
            <v>323427</v>
          </cell>
          <cell r="D3657">
            <v>88</v>
          </cell>
          <cell r="E3657">
            <v>10866185</v>
          </cell>
        </row>
        <row r="3658">
          <cell r="A3658" t="str">
            <v>HIV ANTIBODY POSITIVE</v>
          </cell>
        </row>
        <row r="3658">
          <cell r="C3658">
            <v>323427</v>
          </cell>
          <cell r="D3658">
            <v>15</v>
          </cell>
          <cell r="E3658">
            <v>10866258</v>
          </cell>
        </row>
        <row r="3659">
          <cell r="A3659" t="str">
            <v>WOUND HAEMORRHAGE</v>
          </cell>
        </row>
        <row r="3659">
          <cell r="C3659">
            <v>323427</v>
          </cell>
          <cell r="D3659">
            <v>139</v>
          </cell>
          <cell r="E3659">
            <v>10866134</v>
          </cell>
        </row>
        <row r="3660">
          <cell r="A3660" t="str">
            <v>FEELING HOT AND COLD</v>
          </cell>
        </row>
        <row r="3660">
          <cell r="C3660">
            <v>323427</v>
          </cell>
          <cell r="D3660">
            <v>11</v>
          </cell>
          <cell r="E3660">
            <v>10866262</v>
          </cell>
        </row>
        <row r="3661">
          <cell r="A3661" t="str">
            <v>STRESS ECHOCARDIOGRAM</v>
          </cell>
        </row>
        <row r="3661">
          <cell r="C3661">
            <v>323427</v>
          </cell>
          <cell r="D3661">
            <v>249</v>
          </cell>
          <cell r="E3661">
            <v>10866024</v>
          </cell>
        </row>
        <row r="3662">
          <cell r="A3662" t="str">
            <v>ALPHA 1 GLOBULIN</v>
          </cell>
        </row>
        <row r="3662">
          <cell r="C3662">
            <v>323427</v>
          </cell>
          <cell r="D3662">
            <v>131</v>
          </cell>
          <cell r="E3662">
            <v>10866142</v>
          </cell>
        </row>
        <row r="3663">
          <cell r="A3663" t="str">
            <v>CIRCUMORAL SWELLING</v>
          </cell>
        </row>
        <row r="3663">
          <cell r="C3663">
            <v>323427</v>
          </cell>
          <cell r="D3663">
            <v>89</v>
          </cell>
          <cell r="E3663">
            <v>10866184</v>
          </cell>
        </row>
        <row r="3664">
          <cell r="A3664" t="str">
            <v>SCROTAL SWELLING</v>
          </cell>
        </row>
        <row r="3664">
          <cell r="C3664">
            <v>323427</v>
          </cell>
          <cell r="D3664">
            <v>97</v>
          </cell>
          <cell r="E3664">
            <v>10866176</v>
          </cell>
        </row>
        <row r="3665">
          <cell r="A3665" t="str">
            <v>HIV TEST FALSE POSITIVE</v>
          </cell>
        </row>
        <row r="3665">
          <cell r="C3665">
            <v>323427</v>
          </cell>
          <cell r="D3665">
            <v>21</v>
          </cell>
          <cell r="E3665">
            <v>10866252</v>
          </cell>
        </row>
        <row r="3666">
          <cell r="A3666" t="str">
            <v>RENAL INJURY</v>
          </cell>
        </row>
        <row r="3666">
          <cell r="C3666">
            <v>323427</v>
          </cell>
          <cell r="D3666">
            <v>117</v>
          </cell>
          <cell r="E3666">
            <v>10866156</v>
          </cell>
        </row>
        <row r="3667">
          <cell r="A3667" t="str">
            <v>ATRIOVENTRICULAR BLOCK FIRST DEGREE</v>
          </cell>
        </row>
        <row r="3667">
          <cell r="C3667">
            <v>323427</v>
          </cell>
          <cell r="D3667">
            <v>186</v>
          </cell>
          <cell r="E3667">
            <v>10866087</v>
          </cell>
        </row>
        <row r="3668">
          <cell r="A3668" t="str">
            <v>THERMOGRAM ABNORMAL</v>
          </cell>
        </row>
        <row r="3668">
          <cell r="C3668">
            <v>323427</v>
          </cell>
          <cell r="D3668">
            <v>0</v>
          </cell>
          <cell r="E3668">
            <v>10866273</v>
          </cell>
        </row>
        <row r="3669">
          <cell r="A3669" t="str">
            <v>PROTHROMBIN LEVEL INCREASED</v>
          </cell>
        </row>
        <row r="3669">
          <cell r="C3669">
            <v>323427</v>
          </cell>
          <cell r="D3669">
            <v>49</v>
          </cell>
          <cell r="E3669">
            <v>10866224</v>
          </cell>
        </row>
        <row r="3670">
          <cell r="A3670" t="str">
            <v>PREALBUMIN</v>
          </cell>
        </row>
        <row r="3670">
          <cell r="C3670">
            <v>323427</v>
          </cell>
          <cell r="D3670">
            <v>82</v>
          </cell>
          <cell r="E3670">
            <v>10866191</v>
          </cell>
        </row>
        <row r="3671">
          <cell r="A3671" t="str">
            <v>NASAL TURBINATE HYPERTROPHY</v>
          </cell>
        </row>
        <row r="3671">
          <cell r="C3671">
            <v>323427</v>
          </cell>
          <cell r="D3671">
            <v>13</v>
          </cell>
          <cell r="E3671">
            <v>10866260</v>
          </cell>
        </row>
        <row r="3672">
          <cell r="A3672" t="str">
            <v>ATRIAL TACHYCARDIA</v>
          </cell>
        </row>
        <row r="3672">
          <cell r="C3672">
            <v>323427</v>
          </cell>
          <cell r="D3672">
            <v>188</v>
          </cell>
          <cell r="E3672">
            <v>10866085</v>
          </cell>
        </row>
        <row r="3673">
          <cell r="A3673" t="str">
            <v>CARDIOVASCULAR AUTONOMIC FUNCTION TEST NORMAL</v>
          </cell>
        </row>
        <row r="3673">
          <cell r="C3673">
            <v>323427</v>
          </cell>
          <cell r="D3673">
            <v>3</v>
          </cell>
          <cell r="E3673">
            <v>10866270</v>
          </cell>
        </row>
        <row r="3674">
          <cell r="A3674" t="str">
            <v>HEPATIC CALCIFICATION</v>
          </cell>
        </row>
        <row r="3674">
          <cell r="C3674">
            <v>323427</v>
          </cell>
          <cell r="D3674">
            <v>8</v>
          </cell>
          <cell r="E3674">
            <v>10866265</v>
          </cell>
        </row>
        <row r="3675">
          <cell r="A3675" t="str">
            <v>MARROW HYPERPLASIA</v>
          </cell>
        </row>
        <row r="3675">
          <cell r="C3675">
            <v>323427</v>
          </cell>
          <cell r="D3675">
            <v>49</v>
          </cell>
          <cell r="E3675">
            <v>10866224</v>
          </cell>
        </row>
        <row r="3676">
          <cell r="A3676" t="str">
            <v>VACCINATION SITE ULCER</v>
          </cell>
        </row>
        <row r="3676">
          <cell r="C3676">
            <v>323427</v>
          </cell>
          <cell r="D3676">
            <v>27</v>
          </cell>
          <cell r="E3676">
            <v>10866246</v>
          </cell>
        </row>
        <row r="3677">
          <cell r="A3677" t="str">
            <v>MENOMETRORRHAGIA</v>
          </cell>
        </row>
        <row r="3677">
          <cell r="C3677">
            <v>323427</v>
          </cell>
          <cell r="D3677">
            <v>842</v>
          </cell>
          <cell r="E3677">
            <v>10865431</v>
          </cell>
        </row>
        <row r="3678">
          <cell r="A3678" t="str">
            <v>ALDOLASE</v>
          </cell>
        </row>
        <row r="3678">
          <cell r="C3678">
            <v>323427</v>
          </cell>
          <cell r="D3678">
            <v>94</v>
          </cell>
          <cell r="E3678">
            <v>10866179</v>
          </cell>
        </row>
        <row r="3679">
          <cell r="A3679" t="str">
            <v>ULTRASOUND JOINT ABNORMAL</v>
          </cell>
        </row>
        <row r="3679">
          <cell r="C3679">
            <v>323427</v>
          </cell>
          <cell r="D3679">
            <v>14</v>
          </cell>
          <cell r="E3679">
            <v>10866259</v>
          </cell>
        </row>
        <row r="3680">
          <cell r="A3680" t="str">
            <v>VAGINAL SWELLING</v>
          </cell>
        </row>
        <row r="3680">
          <cell r="C3680">
            <v>323427</v>
          </cell>
          <cell r="D3680">
            <v>1</v>
          </cell>
          <cell r="E3680">
            <v>10866272</v>
          </cell>
        </row>
        <row r="3681">
          <cell r="A3681" t="str">
            <v>BIOPSY VAGINA ABNORMAL</v>
          </cell>
        </row>
        <row r="3681">
          <cell r="C3681">
            <v>323427</v>
          </cell>
          <cell r="D3681">
            <v>1</v>
          </cell>
          <cell r="E3681">
            <v>10866272</v>
          </cell>
        </row>
        <row r="3682">
          <cell r="A3682" t="str">
            <v>PSEUDOMONONUCLEOSIS</v>
          </cell>
        </row>
        <row r="3682">
          <cell r="C3682">
            <v>323427</v>
          </cell>
          <cell r="D3682">
            <v>0</v>
          </cell>
          <cell r="E3682">
            <v>10866273</v>
          </cell>
        </row>
        <row r="3683">
          <cell r="A3683" t="str">
            <v>MYELIN OLIGODENDROCYTE GLYCOPROTEIN ANTIBODY-ASSOCIATED DISEASE</v>
          </cell>
        </row>
        <row r="3683">
          <cell r="C3683">
            <v>323427</v>
          </cell>
          <cell r="D3683">
            <v>96</v>
          </cell>
          <cell r="E3683">
            <v>10866177</v>
          </cell>
        </row>
        <row r="3684">
          <cell r="A3684" t="str">
            <v>FACET JOINT SYNDROME</v>
          </cell>
        </row>
        <row r="3684">
          <cell r="C3684">
            <v>323427</v>
          </cell>
          <cell r="D3684">
            <v>62</v>
          </cell>
          <cell r="E3684">
            <v>10866211</v>
          </cell>
        </row>
        <row r="3685">
          <cell r="A3685" t="str">
            <v>LOWER MOTOR NEURONE LESION</v>
          </cell>
        </row>
        <row r="3685">
          <cell r="C3685">
            <v>323427</v>
          </cell>
          <cell r="D3685">
            <v>11</v>
          </cell>
          <cell r="E3685">
            <v>10866262</v>
          </cell>
        </row>
        <row r="3686">
          <cell r="A3686" t="str">
            <v>BLOOD CHOLINESTERASE</v>
          </cell>
        </row>
        <row r="3686">
          <cell r="C3686">
            <v>323427</v>
          </cell>
          <cell r="D3686">
            <v>104</v>
          </cell>
          <cell r="E3686">
            <v>10866169</v>
          </cell>
        </row>
        <row r="3687">
          <cell r="A3687" t="str">
            <v>HUMAN RHINOVIRUS TEST</v>
          </cell>
        </row>
        <row r="3687">
          <cell r="C3687">
            <v>323427</v>
          </cell>
          <cell r="D3687">
            <v>251</v>
          </cell>
          <cell r="E3687">
            <v>10866022</v>
          </cell>
        </row>
        <row r="3688">
          <cell r="A3688" t="str">
            <v>PELVIC MASS</v>
          </cell>
        </row>
        <row r="3688">
          <cell r="C3688">
            <v>323427</v>
          </cell>
          <cell r="D3688">
            <v>20</v>
          </cell>
          <cell r="E3688">
            <v>10866253</v>
          </cell>
        </row>
        <row r="3689">
          <cell r="A3689" t="str">
            <v>SICK RELATIVE</v>
          </cell>
        </row>
        <row r="3689">
          <cell r="C3689">
            <v>323427</v>
          </cell>
          <cell r="D3689">
            <v>156</v>
          </cell>
          <cell r="E3689">
            <v>10866117</v>
          </cell>
        </row>
        <row r="3690">
          <cell r="A3690" t="str">
            <v>LIMB OPERATION</v>
          </cell>
        </row>
        <row r="3690">
          <cell r="C3690">
            <v>323427</v>
          </cell>
          <cell r="D3690">
            <v>75</v>
          </cell>
          <cell r="E3690">
            <v>10866198</v>
          </cell>
        </row>
        <row r="3691">
          <cell r="A3691" t="str">
            <v>BALANOPOSTHITIS</v>
          </cell>
        </row>
        <row r="3691">
          <cell r="C3691">
            <v>323427</v>
          </cell>
          <cell r="D3691">
            <v>29</v>
          </cell>
          <cell r="E3691">
            <v>10866244</v>
          </cell>
        </row>
        <row r="3692">
          <cell r="A3692" t="str">
            <v>HIP ARTHROPLASTY</v>
          </cell>
        </row>
        <row r="3692">
          <cell r="C3692">
            <v>323427</v>
          </cell>
          <cell r="D3692">
            <v>147</v>
          </cell>
          <cell r="E3692">
            <v>10866126</v>
          </cell>
        </row>
        <row r="3693">
          <cell r="A3693" t="str">
            <v>OESTROGEN DEFICIENCY</v>
          </cell>
        </row>
        <row r="3693">
          <cell r="C3693">
            <v>323427</v>
          </cell>
          <cell r="D3693">
            <v>2</v>
          </cell>
          <cell r="E3693">
            <v>10866271</v>
          </cell>
        </row>
        <row r="3694">
          <cell r="A3694" t="str">
            <v>GASTROINTESTINAL ULCER</v>
          </cell>
        </row>
        <row r="3694">
          <cell r="C3694">
            <v>323427</v>
          </cell>
          <cell r="D3694">
            <v>24</v>
          </cell>
          <cell r="E3694">
            <v>10866249</v>
          </cell>
        </row>
        <row r="3695">
          <cell r="A3695" t="str">
            <v>VACCINATION SITE JOINT MOVEMENT IMPAIRMENT</v>
          </cell>
        </row>
        <row r="3695">
          <cell r="C3695">
            <v>323427</v>
          </cell>
          <cell r="D3695">
            <v>226</v>
          </cell>
          <cell r="E3695">
            <v>10866047</v>
          </cell>
        </row>
        <row r="3696">
          <cell r="A3696" t="str">
            <v>ERYTHROMELALGIA</v>
          </cell>
        </row>
        <row r="3696">
          <cell r="C3696">
            <v>323427</v>
          </cell>
          <cell r="D3696">
            <v>53</v>
          </cell>
          <cell r="E3696">
            <v>10866220</v>
          </cell>
        </row>
        <row r="3697">
          <cell r="A3697" t="str">
            <v>VAGINAL INFLAMMATION</v>
          </cell>
        </row>
        <row r="3697">
          <cell r="C3697">
            <v>323427</v>
          </cell>
          <cell r="D3697">
            <v>3</v>
          </cell>
          <cell r="E3697">
            <v>10866270</v>
          </cell>
        </row>
        <row r="3698">
          <cell r="A3698" t="str">
            <v>NEGATIVE THOUGHTS</v>
          </cell>
        </row>
        <row r="3698">
          <cell r="C3698">
            <v>323427</v>
          </cell>
          <cell r="D3698">
            <v>56</v>
          </cell>
          <cell r="E3698">
            <v>10866217</v>
          </cell>
        </row>
        <row r="3699">
          <cell r="A3699" t="str">
            <v>PARTNER STRESS</v>
          </cell>
        </row>
        <row r="3699">
          <cell r="C3699">
            <v>323427</v>
          </cell>
          <cell r="D3699">
            <v>8</v>
          </cell>
          <cell r="E3699">
            <v>10866265</v>
          </cell>
        </row>
        <row r="3700">
          <cell r="A3700" t="str">
            <v>PALINDROMIC RHEUMATISM</v>
          </cell>
        </row>
        <row r="3700">
          <cell r="C3700">
            <v>323427</v>
          </cell>
          <cell r="D3700">
            <v>46</v>
          </cell>
          <cell r="E3700">
            <v>10866227</v>
          </cell>
        </row>
        <row r="3701">
          <cell r="A3701" t="str">
            <v>PATELLOFEMORAL PAIN SYNDROME</v>
          </cell>
        </row>
        <row r="3701">
          <cell r="C3701">
            <v>323427</v>
          </cell>
          <cell r="D3701">
            <v>18</v>
          </cell>
          <cell r="E3701">
            <v>10866255</v>
          </cell>
        </row>
        <row r="3702">
          <cell r="A3702" t="str">
            <v>PERIPHERAL NERVE PALSY</v>
          </cell>
        </row>
        <row r="3702">
          <cell r="C3702">
            <v>323427</v>
          </cell>
          <cell r="D3702">
            <v>28</v>
          </cell>
          <cell r="E3702">
            <v>10866245</v>
          </cell>
        </row>
        <row r="3703">
          <cell r="A3703" t="str">
            <v>SUDDEN CARDIAC DEATH</v>
          </cell>
        </row>
        <row r="3703">
          <cell r="C3703">
            <v>323427</v>
          </cell>
          <cell r="D3703">
            <v>182</v>
          </cell>
          <cell r="E3703">
            <v>10866091</v>
          </cell>
        </row>
        <row r="3704">
          <cell r="A3704" t="str">
            <v>MITOCHONDRIAL CYTOPATHY</v>
          </cell>
        </row>
        <row r="3704">
          <cell r="C3704">
            <v>323427</v>
          </cell>
          <cell r="D3704">
            <v>91</v>
          </cell>
          <cell r="E3704">
            <v>10866182</v>
          </cell>
        </row>
        <row r="3705">
          <cell r="A3705" t="str">
            <v>GLOBULINS DECREASED</v>
          </cell>
        </row>
        <row r="3705">
          <cell r="C3705">
            <v>323427</v>
          </cell>
          <cell r="D3705">
            <v>48</v>
          </cell>
          <cell r="E3705">
            <v>10866225</v>
          </cell>
        </row>
        <row r="3706">
          <cell r="A3706" t="str">
            <v>HEPATITIS B</v>
          </cell>
        </row>
        <row r="3706">
          <cell r="C3706">
            <v>323427</v>
          </cell>
          <cell r="D3706">
            <v>1104</v>
          </cell>
          <cell r="E3706">
            <v>10865169</v>
          </cell>
        </row>
        <row r="3707">
          <cell r="A3707" t="str">
            <v>FOETAL HEART RATE</v>
          </cell>
        </row>
        <row r="3707">
          <cell r="C3707">
            <v>323427</v>
          </cell>
          <cell r="D3707">
            <v>38</v>
          </cell>
          <cell r="E3707">
            <v>10866235</v>
          </cell>
        </row>
        <row r="3708">
          <cell r="A3708" t="str">
            <v>BLOOD INSULIN NORMAL</v>
          </cell>
        </row>
        <row r="3708">
          <cell r="C3708">
            <v>323427</v>
          </cell>
          <cell r="D3708">
            <v>4</v>
          </cell>
          <cell r="E3708">
            <v>10866269</v>
          </cell>
        </row>
        <row r="3709">
          <cell r="A3709" t="str">
            <v>APRAXIA</v>
          </cell>
        </row>
        <row r="3709">
          <cell r="C3709">
            <v>323427</v>
          </cell>
          <cell r="D3709">
            <v>186</v>
          </cell>
          <cell r="E3709">
            <v>10866087</v>
          </cell>
        </row>
        <row r="3710">
          <cell r="A3710" t="str">
            <v>APGAR SCORE</v>
          </cell>
        </row>
        <row r="3710">
          <cell r="C3710">
            <v>323427</v>
          </cell>
          <cell r="D3710">
            <v>61</v>
          </cell>
          <cell r="E3710">
            <v>10866212</v>
          </cell>
        </row>
        <row r="3711">
          <cell r="A3711" t="str">
            <v>ANTI-AQUAPORIN-4 ANTIBODY</v>
          </cell>
        </row>
        <row r="3711">
          <cell r="C3711">
            <v>323427</v>
          </cell>
          <cell r="D3711">
            <v>217</v>
          </cell>
          <cell r="E3711">
            <v>10866056</v>
          </cell>
        </row>
        <row r="3712">
          <cell r="A3712" t="str">
            <v>BRONCHIAL DISORDER</v>
          </cell>
        </row>
        <row r="3712">
          <cell r="C3712">
            <v>323427</v>
          </cell>
          <cell r="D3712">
            <v>125</v>
          </cell>
          <cell r="E3712">
            <v>10866148</v>
          </cell>
        </row>
        <row r="3713">
          <cell r="A3713" t="str">
            <v>BLOOD HUMAN CHORIONIC GONADOTROPIN DECREASED</v>
          </cell>
        </row>
        <row r="3713">
          <cell r="C3713">
            <v>323427</v>
          </cell>
          <cell r="D3713">
            <v>3</v>
          </cell>
          <cell r="E3713">
            <v>10866270</v>
          </cell>
        </row>
        <row r="3714">
          <cell r="A3714" t="str">
            <v>CEREBRAL ARTERY OCCLUSION</v>
          </cell>
        </row>
        <row r="3714">
          <cell r="C3714">
            <v>323427</v>
          </cell>
          <cell r="D3714">
            <v>264</v>
          </cell>
          <cell r="E3714">
            <v>10866009</v>
          </cell>
        </row>
        <row r="3715">
          <cell r="A3715" t="str">
            <v>EPIDIDYMITIS</v>
          </cell>
        </row>
        <row r="3715">
          <cell r="C3715">
            <v>323427</v>
          </cell>
          <cell r="D3715">
            <v>215</v>
          </cell>
          <cell r="E3715">
            <v>10866058</v>
          </cell>
        </row>
        <row r="3716">
          <cell r="A3716" t="str">
            <v>HIGH RISK PREGNANCY</v>
          </cell>
        </row>
        <row r="3716">
          <cell r="C3716">
            <v>323427</v>
          </cell>
          <cell r="D3716">
            <v>27</v>
          </cell>
          <cell r="E3716">
            <v>10866246</v>
          </cell>
        </row>
        <row r="3717">
          <cell r="A3717" t="str">
            <v>LARYNGEAL DISORDER</v>
          </cell>
        </row>
        <row r="3717">
          <cell r="C3717">
            <v>323427</v>
          </cell>
          <cell r="D3717">
            <v>35</v>
          </cell>
          <cell r="E3717">
            <v>10866238</v>
          </cell>
        </row>
        <row r="3718">
          <cell r="A3718" t="str">
            <v>STENT PLACEMENT</v>
          </cell>
        </row>
        <row r="3718">
          <cell r="C3718">
            <v>323427</v>
          </cell>
          <cell r="D3718">
            <v>370</v>
          </cell>
          <cell r="E3718">
            <v>10865903</v>
          </cell>
        </row>
        <row r="3719">
          <cell r="A3719" t="str">
            <v>PLATELETCRIT</v>
          </cell>
        </row>
        <row r="3719">
          <cell r="C3719">
            <v>323427</v>
          </cell>
          <cell r="D3719">
            <v>123</v>
          </cell>
          <cell r="E3719">
            <v>10866150</v>
          </cell>
        </row>
        <row r="3720">
          <cell r="A3720" t="str">
            <v>PO2 INCREASED</v>
          </cell>
        </row>
        <row r="3720">
          <cell r="C3720">
            <v>323427</v>
          </cell>
          <cell r="D3720">
            <v>106</v>
          </cell>
          <cell r="E3720">
            <v>10866167</v>
          </cell>
        </row>
        <row r="3721">
          <cell r="A3721" t="str">
            <v>MEDICAL INDUCTION OF COMA</v>
          </cell>
        </row>
        <row r="3721">
          <cell r="C3721">
            <v>323427</v>
          </cell>
          <cell r="D3721">
            <v>101</v>
          </cell>
          <cell r="E3721">
            <v>10866172</v>
          </cell>
        </row>
        <row r="3722">
          <cell r="A3722" t="str">
            <v>DECORTICATE POSTURE</v>
          </cell>
        </row>
        <row r="3722">
          <cell r="C3722">
            <v>323427</v>
          </cell>
          <cell r="D3722">
            <v>13</v>
          </cell>
          <cell r="E3722">
            <v>10866260</v>
          </cell>
        </row>
        <row r="3723">
          <cell r="A3723" t="str">
            <v>BREAST CONSERVING SURGERY</v>
          </cell>
        </row>
        <row r="3723">
          <cell r="C3723">
            <v>323427</v>
          </cell>
          <cell r="D3723">
            <v>72</v>
          </cell>
          <cell r="E3723">
            <v>10866201</v>
          </cell>
        </row>
        <row r="3724">
          <cell r="A3724" t="str">
            <v>WHOLE BODY SCAN</v>
          </cell>
        </row>
        <row r="3724">
          <cell r="C3724">
            <v>323427</v>
          </cell>
          <cell r="D3724">
            <v>66</v>
          </cell>
          <cell r="E3724">
            <v>10866207</v>
          </cell>
        </row>
        <row r="3725">
          <cell r="A3725" t="str">
            <v>GASTROINTESTINAL OEDEMA</v>
          </cell>
        </row>
        <row r="3725">
          <cell r="C3725">
            <v>323427</v>
          </cell>
          <cell r="D3725">
            <v>86</v>
          </cell>
          <cell r="E3725">
            <v>10866187</v>
          </cell>
        </row>
        <row r="3726">
          <cell r="A3726" t="str">
            <v>PAIN MANAGEMENT</v>
          </cell>
        </row>
        <row r="3726">
          <cell r="C3726">
            <v>323427</v>
          </cell>
          <cell r="D3726">
            <v>16</v>
          </cell>
          <cell r="E3726">
            <v>10866257</v>
          </cell>
        </row>
        <row r="3727">
          <cell r="A3727" t="str">
            <v>BASE EXCESS DECREASED</v>
          </cell>
        </row>
        <row r="3727">
          <cell r="C3727">
            <v>323427</v>
          </cell>
          <cell r="D3727">
            <v>126</v>
          </cell>
          <cell r="E3727">
            <v>10866147</v>
          </cell>
        </row>
        <row r="3728">
          <cell r="A3728" t="str">
            <v>MUCOSAL DISCOLOURATION</v>
          </cell>
        </row>
        <row r="3728">
          <cell r="C3728">
            <v>323427</v>
          </cell>
          <cell r="D3728">
            <v>80</v>
          </cell>
          <cell r="E3728">
            <v>10866193</v>
          </cell>
        </row>
        <row r="3729">
          <cell r="A3729" t="str">
            <v>ORAL MUCOSAL ERYTHEMA</v>
          </cell>
        </row>
        <row r="3729">
          <cell r="C3729">
            <v>323427</v>
          </cell>
          <cell r="D3729">
            <v>218</v>
          </cell>
          <cell r="E3729">
            <v>10866055</v>
          </cell>
        </row>
        <row r="3730">
          <cell r="A3730" t="str">
            <v>LARYNGOSCOPY ABNORMAL</v>
          </cell>
        </row>
        <row r="3730">
          <cell r="C3730">
            <v>323427</v>
          </cell>
          <cell r="D3730">
            <v>36</v>
          </cell>
          <cell r="E3730">
            <v>10866237</v>
          </cell>
        </row>
        <row r="3731">
          <cell r="A3731" t="str">
            <v>VEIN DISORDER</v>
          </cell>
        </row>
        <row r="3731">
          <cell r="C3731">
            <v>323427</v>
          </cell>
          <cell r="D3731">
            <v>369</v>
          </cell>
          <cell r="E3731">
            <v>10865904</v>
          </cell>
        </row>
        <row r="3732">
          <cell r="A3732" t="str">
            <v>FACIAL NERVE DISORDER</v>
          </cell>
        </row>
        <row r="3732">
          <cell r="C3732">
            <v>323427</v>
          </cell>
          <cell r="D3732">
            <v>161</v>
          </cell>
          <cell r="E3732">
            <v>10866112</v>
          </cell>
        </row>
        <row r="3733">
          <cell r="A3733" t="str">
            <v>VULVOVAGINAL ERYTHEMA</v>
          </cell>
        </row>
        <row r="3733">
          <cell r="C3733">
            <v>323427</v>
          </cell>
          <cell r="D3733">
            <v>38</v>
          </cell>
          <cell r="E3733">
            <v>10866235</v>
          </cell>
        </row>
        <row r="3734">
          <cell r="A3734" t="str">
            <v>GLOMERULONEPHROPATHY</v>
          </cell>
        </row>
        <row r="3734">
          <cell r="C3734">
            <v>323427</v>
          </cell>
          <cell r="D3734">
            <v>6</v>
          </cell>
          <cell r="E3734">
            <v>10866267</v>
          </cell>
        </row>
        <row r="3735">
          <cell r="A3735" t="str">
            <v>PRENATAL CARE</v>
          </cell>
        </row>
        <row r="3735">
          <cell r="C3735">
            <v>323427</v>
          </cell>
          <cell r="D3735">
            <v>3</v>
          </cell>
          <cell r="E3735">
            <v>10866270</v>
          </cell>
        </row>
        <row r="3736">
          <cell r="A3736" t="str">
            <v>RESPIRATORY ALKALOSIS</v>
          </cell>
        </row>
        <row r="3736">
          <cell r="C3736">
            <v>323427</v>
          </cell>
          <cell r="D3736">
            <v>118</v>
          </cell>
          <cell r="E3736">
            <v>10866155</v>
          </cell>
        </row>
        <row r="3737">
          <cell r="A3737" t="str">
            <v>HIV INFECTION</v>
          </cell>
        </row>
        <row r="3737">
          <cell r="C3737">
            <v>323427</v>
          </cell>
          <cell r="D3737">
            <v>106</v>
          </cell>
          <cell r="E3737">
            <v>10866167</v>
          </cell>
        </row>
        <row r="3738">
          <cell r="A3738" t="str">
            <v>TOTAL LUNG CAPACITY DECREASED</v>
          </cell>
        </row>
        <row r="3738">
          <cell r="C3738">
            <v>323427</v>
          </cell>
          <cell r="D3738">
            <v>188</v>
          </cell>
          <cell r="E3738">
            <v>10866085</v>
          </cell>
        </row>
        <row r="3739">
          <cell r="A3739" t="str">
            <v>BLOOD CORTICOTROPHIN NORMAL</v>
          </cell>
        </row>
        <row r="3739">
          <cell r="C3739">
            <v>323427</v>
          </cell>
          <cell r="D3739">
            <v>14</v>
          </cell>
          <cell r="E3739">
            <v>10866259</v>
          </cell>
        </row>
        <row r="3740">
          <cell r="A3740" t="str">
            <v>OVARIAN ENLARGEMENT</v>
          </cell>
        </row>
        <row r="3740">
          <cell r="C3740">
            <v>323427</v>
          </cell>
          <cell r="D3740">
            <v>26</v>
          </cell>
          <cell r="E3740">
            <v>10866247</v>
          </cell>
        </row>
        <row r="3741">
          <cell r="A3741" t="str">
            <v>ACCIDENTAL NEEDLE STICK</v>
          </cell>
        </row>
        <row r="3741">
          <cell r="C3741">
            <v>323427</v>
          </cell>
          <cell r="D3741">
            <v>8</v>
          </cell>
          <cell r="E3741">
            <v>10866265</v>
          </cell>
        </row>
        <row r="3742">
          <cell r="A3742" t="str">
            <v>COAGULATION FACTOR V LEVEL NORMAL</v>
          </cell>
        </row>
        <row r="3742">
          <cell r="C3742">
            <v>323427</v>
          </cell>
          <cell r="D3742">
            <v>32</v>
          </cell>
          <cell r="E3742">
            <v>10866241</v>
          </cell>
        </row>
        <row r="3743">
          <cell r="A3743" t="str">
            <v>BLOOD LEAD INCREASED</v>
          </cell>
        </row>
        <row r="3743">
          <cell r="C3743">
            <v>323427</v>
          </cell>
          <cell r="D3743">
            <v>21</v>
          </cell>
          <cell r="E3743">
            <v>10866252</v>
          </cell>
        </row>
        <row r="3744">
          <cell r="A3744" t="str">
            <v>ABORTION SPONTANEOUS COMPLETE</v>
          </cell>
        </row>
        <row r="3744">
          <cell r="C3744">
            <v>323427</v>
          </cell>
          <cell r="D3744">
            <v>20</v>
          </cell>
          <cell r="E3744">
            <v>10866253</v>
          </cell>
        </row>
        <row r="3745">
          <cell r="A3745" t="str">
            <v>ASPIRATION BIOPSY</v>
          </cell>
        </row>
        <row r="3745">
          <cell r="C3745">
            <v>323427</v>
          </cell>
          <cell r="D3745">
            <v>7</v>
          </cell>
          <cell r="E3745">
            <v>10866266</v>
          </cell>
        </row>
        <row r="3746">
          <cell r="A3746" t="str">
            <v>ELECTRONYSTAGMOGRAM</v>
          </cell>
        </row>
        <row r="3746">
          <cell r="C3746">
            <v>323427</v>
          </cell>
          <cell r="D3746">
            <v>171</v>
          </cell>
          <cell r="E3746">
            <v>10866102</v>
          </cell>
        </row>
        <row r="3747">
          <cell r="A3747" t="str">
            <v>RADICULITIS</v>
          </cell>
        </row>
        <row r="3747">
          <cell r="C3747">
            <v>323427</v>
          </cell>
          <cell r="D3747">
            <v>22</v>
          </cell>
          <cell r="E3747">
            <v>10866251</v>
          </cell>
        </row>
        <row r="3748">
          <cell r="A3748" t="str">
            <v>ECLAMPSIA</v>
          </cell>
        </row>
        <row r="3748">
          <cell r="C3748">
            <v>323427</v>
          </cell>
          <cell r="D3748">
            <v>27</v>
          </cell>
          <cell r="E3748">
            <v>10866246</v>
          </cell>
        </row>
        <row r="3749">
          <cell r="A3749" t="str">
            <v>BLADDER SPASM</v>
          </cell>
        </row>
        <row r="3749">
          <cell r="C3749">
            <v>323427</v>
          </cell>
          <cell r="D3749">
            <v>57</v>
          </cell>
          <cell r="E3749">
            <v>10866216</v>
          </cell>
        </row>
        <row r="3750">
          <cell r="A3750" t="str">
            <v>BLOOD INSULIN</v>
          </cell>
        </row>
        <row r="3750">
          <cell r="C3750">
            <v>323427</v>
          </cell>
          <cell r="D3750">
            <v>52</v>
          </cell>
          <cell r="E3750">
            <v>10866221</v>
          </cell>
        </row>
        <row r="3751">
          <cell r="A3751" t="str">
            <v>ANAESTHESIA</v>
          </cell>
        </row>
        <row r="3751">
          <cell r="C3751">
            <v>323427</v>
          </cell>
          <cell r="D3751">
            <v>130</v>
          </cell>
          <cell r="E3751">
            <v>10866143</v>
          </cell>
        </row>
        <row r="3752">
          <cell r="A3752" t="str">
            <v>TRISOMY 21</v>
          </cell>
        </row>
        <row r="3752">
          <cell r="C3752">
            <v>323427</v>
          </cell>
          <cell r="D3752">
            <v>42</v>
          </cell>
          <cell r="E3752">
            <v>10866231</v>
          </cell>
        </row>
        <row r="3753">
          <cell r="A3753" t="str">
            <v>CSF MONOCYTE COUNT DECREASED</v>
          </cell>
        </row>
        <row r="3753">
          <cell r="C3753">
            <v>323427</v>
          </cell>
          <cell r="D3753">
            <v>47</v>
          </cell>
          <cell r="E3753">
            <v>10866226</v>
          </cell>
        </row>
        <row r="3754">
          <cell r="A3754" t="str">
            <v>HELICOBACTER PYLORI IDENTIFICATION TEST NEGATIVE</v>
          </cell>
        </row>
        <row r="3754">
          <cell r="C3754">
            <v>323427</v>
          </cell>
          <cell r="D3754">
            <v>15</v>
          </cell>
          <cell r="E3754">
            <v>10866258</v>
          </cell>
        </row>
        <row r="3755">
          <cell r="A3755" t="str">
            <v>CULTURE CERVIX</v>
          </cell>
        </row>
        <row r="3755">
          <cell r="C3755">
            <v>323427</v>
          </cell>
          <cell r="D3755">
            <v>8</v>
          </cell>
          <cell r="E3755">
            <v>10866265</v>
          </cell>
        </row>
        <row r="3756">
          <cell r="A3756" t="str">
            <v>PARTIAL SEIZURES WITH SECONDARY GENERALISATION</v>
          </cell>
        </row>
        <row r="3756">
          <cell r="C3756">
            <v>323427</v>
          </cell>
          <cell r="D3756">
            <v>22</v>
          </cell>
          <cell r="E3756">
            <v>10866251</v>
          </cell>
        </row>
        <row r="3757">
          <cell r="A3757" t="str">
            <v>AZOTAEMIA</v>
          </cell>
        </row>
        <row r="3757">
          <cell r="C3757">
            <v>323427</v>
          </cell>
          <cell r="D3757">
            <v>144</v>
          </cell>
          <cell r="E3757">
            <v>10866129</v>
          </cell>
        </row>
        <row r="3758">
          <cell r="A3758" t="str">
            <v>CRANIOTOMY</v>
          </cell>
        </row>
        <row r="3758">
          <cell r="C3758">
            <v>323427</v>
          </cell>
          <cell r="D3758">
            <v>97</v>
          </cell>
          <cell r="E3758">
            <v>10866176</v>
          </cell>
        </row>
        <row r="3759">
          <cell r="A3759" t="str">
            <v>CONGENITAL NAEVUS</v>
          </cell>
        </row>
        <row r="3759">
          <cell r="C3759">
            <v>323427</v>
          </cell>
          <cell r="D3759">
            <v>9</v>
          </cell>
          <cell r="E3759">
            <v>10866264</v>
          </cell>
        </row>
        <row r="3760">
          <cell r="A3760" t="str">
            <v>RADIOALLERGOSORBENT TEST</v>
          </cell>
        </row>
        <row r="3760">
          <cell r="C3760">
            <v>323427</v>
          </cell>
          <cell r="D3760">
            <v>61</v>
          </cell>
          <cell r="E3760">
            <v>10866212</v>
          </cell>
        </row>
        <row r="3761">
          <cell r="A3761" t="str">
            <v>DIAPHRAGMALGIA</v>
          </cell>
        </row>
        <row r="3761">
          <cell r="C3761">
            <v>323427</v>
          </cell>
          <cell r="D3761">
            <v>108</v>
          </cell>
          <cell r="E3761">
            <v>10866165</v>
          </cell>
        </row>
        <row r="3762">
          <cell r="A3762" t="str">
            <v>OPEN WOUND</v>
          </cell>
        </row>
        <row r="3762">
          <cell r="C3762">
            <v>323427</v>
          </cell>
          <cell r="D3762">
            <v>11</v>
          </cell>
          <cell r="E3762">
            <v>10866262</v>
          </cell>
        </row>
        <row r="3763">
          <cell r="A3763" t="str">
            <v>CSF CELL COUNT ABNORMAL</v>
          </cell>
        </row>
        <row r="3763">
          <cell r="C3763">
            <v>323427</v>
          </cell>
          <cell r="D3763">
            <v>34</v>
          </cell>
          <cell r="E3763">
            <v>10866239</v>
          </cell>
        </row>
        <row r="3764">
          <cell r="A3764" t="str">
            <v>SHOULDER DYSTOCIA</v>
          </cell>
        </row>
        <row r="3764">
          <cell r="C3764">
            <v>323427</v>
          </cell>
          <cell r="D3764">
            <v>13</v>
          </cell>
          <cell r="E3764">
            <v>10866260</v>
          </cell>
        </row>
        <row r="3765">
          <cell r="A3765" t="str">
            <v>VENOGRAM NORMAL</v>
          </cell>
        </row>
        <row r="3765">
          <cell r="C3765">
            <v>323427</v>
          </cell>
          <cell r="D3765">
            <v>110</v>
          </cell>
          <cell r="E3765">
            <v>10866163</v>
          </cell>
        </row>
        <row r="3766">
          <cell r="A3766" t="str">
            <v>VENTILATION/PERFUSION SCAN</v>
          </cell>
        </row>
        <row r="3766">
          <cell r="C3766">
            <v>323427</v>
          </cell>
          <cell r="D3766">
            <v>427</v>
          </cell>
          <cell r="E3766">
            <v>10865846</v>
          </cell>
        </row>
        <row r="3767">
          <cell r="A3767" t="str">
            <v>SUBCUTANEOUS NODULE</v>
          </cell>
        </row>
        <row r="3767">
          <cell r="C3767">
            <v>323427</v>
          </cell>
          <cell r="D3767">
            <v>95</v>
          </cell>
          <cell r="E3767">
            <v>10866178</v>
          </cell>
        </row>
        <row r="3768">
          <cell r="A3768" t="str">
            <v>IIIRD NERVE PARESIS</v>
          </cell>
        </row>
        <row r="3768">
          <cell r="C3768">
            <v>323427</v>
          </cell>
          <cell r="D3768">
            <v>53</v>
          </cell>
          <cell r="E3768">
            <v>10866220</v>
          </cell>
        </row>
        <row r="3769">
          <cell r="A3769" t="str">
            <v>CHRONIC MYELOID LEUKAEMIA</v>
          </cell>
        </row>
        <row r="3769">
          <cell r="C3769">
            <v>323427</v>
          </cell>
          <cell r="D3769">
            <v>52</v>
          </cell>
          <cell r="E3769">
            <v>10866221</v>
          </cell>
        </row>
        <row r="3770">
          <cell r="A3770" t="str">
            <v>HYPERTENSIVE CRISIS</v>
          </cell>
        </row>
        <row r="3770">
          <cell r="C3770">
            <v>323427</v>
          </cell>
          <cell r="D3770">
            <v>2207</v>
          </cell>
          <cell r="E3770">
            <v>10864066</v>
          </cell>
        </row>
        <row r="3771">
          <cell r="A3771" t="str">
            <v>ABORTION COMPLETE</v>
          </cell>
        </row>
        <row r="3771">
          <cell r="C3771">
            <v>323427</v>
          </cell>
          <cell r="D3771">
            <v>10</v>
          </cell>
          <cell r="E3771">
            <v>10866263</v>
          </cell>
        </row>
        <row r="3772">
          <cell r="A3772" t="str">
            <v>PEAK EXPIRATORY FLOW RATE DECREASED</v>
          </cell>
        </row>
        <row r="3772">
          <cell r="C3772">
            <v>323427</v>
          </cell>
          <cell r="D3772">
            <v>47</v>
          </cell>
          <cell r="E3772">
            <v>10866226</v>
          </cell>
        </row>
        <row r="3773">
          <cell r="A3773" t="str">
            <v>ILEITIS</v>
          </cell>
        </row>
        <row r="3773">
          <cell r="C3773">
            <v>323427</v>
          </cell>
          <cell r="D3773">
            <v>18</v>
          </cell>
          <cell r="E3773">
            <v>10866255</v>
          </cell>
        </row>
        <row r="3774">
          <cell r="A3774" t="str">
            <v>PARVOVIRUS B19 SEROLOGY POSITIVE</v>
          </cell>
        </row>
        <row r="3774">
          <cell r="C3774">
            <v>323427</v>
          </cell>
          <cell r="D3774">
            <v>7</v>
          </cell>
          <cell r="E3774">
            <v>10866266</v>
          </cell>
        </row>
        <row r="3775">
          <cell r="A3775" t="str">
            <v>HEAD DEFORMITY</v>
          </cell>
        </row>
        <row r="3775">
          <cell r="C3775">
            <v>323427</v>
          </cell>
          <cell r="D3775">
            <v>21</v>
          </cell>
          <cell r="E3775">
            <v>10866252</v>
          </cell>
        </row>
        <row r="3776">
          <cell r="A3776" t="str">
            <v>ACARODERMATITIS</v>
          </cell>
        </row>
        <row r="3776">
          <cell r="C3776">
            <v>323427</v>
          </cell>
          <cell r="D3776">
            <v>82</v>
          </cell>
          <cell r="E3776">
            <v>10866191</v>
          </cell>
        </row>
        <row r="3777">
          <cell r="A3777" t="str">
            <v>POSTPARTUM DEPRESSION</v>
          </cell>
        </row>
        <row r="3777">
          <cell r="C3777">
            <v>323427</v>
          </cell>
          <cell r="D3777">
            <v>2</v>
          </cell>
          <cell r="E3777">
            <v>10866271</v>
          </cell>
        </row>
        <row r="3778">
          <cell r="A3778" t="str">
            <v>OLIGURIA</v>
          </cell>
        </row>
        <row r="3778">
          <cell r="C3778">
            <v>323427</v>
          </cell>
          <cell r="D3778">
            <v>237</v>
          </cell>
          <cell r="E3778">
            <v>10866036</v>
          </cell>
        </row>
        <row r="3779">
          <cell r="A3779" t="str">
            <v>TACHYCARDIA PAROXYSMAL</v>
          </cell>
        </row>
        <row r="3779">
          <cell r="C3779">
            <v>323427</v>
          </cell>
          <cell r="D3779">
            <v>108</v>
          </cell>
          <cell r="E3779">
            <v>10866165</v>
          </cell>
        </row>
        <row r="3780">
          <cell r="A3780" t="str">
            <v>LARGE FOR DATES BABY</v>
          </cell>
        </row>
        <row r="3780">
          <cell r="C3780">
            <v>323427</v>
          </cell>
          <cell r="D3780">
            <v>60</v>
          </cell>
          <cell r="E3780">
            <v>10866213</v>
          </cell>
        </row>
        <row r="3781">
          <cell r="A3781" t="str">
            <v>EOSINOPHILIC FASCIITIS</v>
          </cell>
        </row>
        <row r="3781">
          <cell r="C3781">
            <v>323427</v>
          </cell>
          <cell r="D3781">
            <v>29</v>
          </cell>
          <cell r="E3781">
            <v>10866244</v>
          </cell>
        </row>
        <row r="3782">
          <cell r="A3782" t="str">
            <v>PORTAL VEIN THROMBOSIS</v>
          </cell>
        </row>
        <row r="3782">
          <cell r="C3782">
            <v>323427</v>
          </cell>
          <cell r="D3782">
            <v>367</v>
          </cell>
          <cell r="E3782">
            <v>10865906</v>
          </cell>
        </row>
        <row r="3783">
          <cell r="A3783" t="str">
            <v>IMPLANTABLE DEFIBRILLATOR INSERTION</v>
          </cell>
        </row>
        <row r="3783">
          <cell r="C3783">
            <v>323427</v>
          </cell>
          <cell r="D3783">
            <v>136</v>
          </cell>
          <cell r="E3783">
            <v>10866137</v>
          </cell>
        </row>
        <row r="3784">
          <cell r="A3784" t="str">
            <v>HYPERTROPHY</v>
          </cell>
        </row>
        <row r="3784">
          <cell r="C3784">
            <v>323427</v>
          </cell>
          <cell r="D3784">
            <v>95</v>
          </cell>
          <cell r="E3784">
            <v>10866178</v>
          </cell>
        </row>
        <row r="3785">
          <cell r="A3785" t="str">
            <v>CERVICAL LASER THERAPY</v>
          </cell>
        </row>
        <row r="3785">
          <cell r="C3785">
            <v>323427</v>
          </cell>
          <cell r="D3785">
            <v>0</v>
          </cell>
          <cell r="E3785">
            <v>10866273</v>
          </cell>
        </row>
        <row r="3786">
          <cell r="A3786" t="str">
            <v>POSITIVE ROMBERGISM</v>
          </cell>
        </row>
        <row r="3786">
          <cell r="C3786">
            <v>323427</v>
          </cell>
          <cell r="D3786">
            <v>19</v>
          </cell>
          <cell r="E3786">
            <v>10866254</v>
          </cell>
        </row>
        <row r="3787">
          <cell r="A3787" t="str">
            <v>LIFE SUPPORT</v>
          </cell>
        </row>
        <row r="3787">
          <cell r="C3787">
            <v>323427</v>
          </cell>
          <cell r="D3787">
            <v>246</v>
          </cell>
          <cell r="E3787">
            <v>10866027</v>
          </cell>
        </row>
        <row r="3788">
          <cell r="A3788" t="str">
            <v>LYMPHATIC SYSTEM NEOPLASM</v>
          </cell>
        </row>
        <row r="3788">
          <cell r="C3788">
            <v>323427</v>
          </cell>
          <cell r="D3788">
            <v>3</v>
          </cell>
          <cell r="E3788">
            <v>10866270</v>
          </cell>
        </row>
        <row r="3789">
          <cell r="A3789" t="str">
            <v>HYPEREMESIS GRAVIDARUM</v>
          </cell>
        </row>
        <row r="3789">
          <cell r="C3789">
            <v>323427</v>
          </cell>
          <cell r="D3789">
            <v>18</v>
          </cell>
          <cell r="E3789">
            <v>10866255</v>
          </cell>
        </row>
        <row r="3790">
          <cell r="A3790" t="str">
            <v>KERATOSIS PILARIS</v>
          </cell>
        </row>
        <row r="3790">
          <cell r="C3790">
            <v>323427</v>
          </cell>
          <cell r="D3790">
            <v>37</v>
          </cell>
          <cell r="E3790">
            <v>10866236</v>
          </cell>
        </row>
        <row r="3791">
          <cell r="A3791" t="str">
            <v>ARTHRITIS INFECTIVE</v>
          </cell>
        </row>
        <row r="3791">
          <cell r="C3791">
            <v>323427</v>
          </cell>
          <cell r="D3791">
            <v>69</v>
          </cell>
          <cell r="E3791">
            <v>10866204</v>
          </cell>
        </row>
        <row r="3792">
          <cell r="A3792" t="str">
            <v>PNEUMONIA PRIMARY ATYPICAL</v>
          </cell>
        </row>
        <row r="3792">
          <cell r="C3792">
            <v>323427</v>
          </cell>
          <cell r="D3792">
            <v>16</v>
          </cell>
          <cell r="E3792">
            <v>10866257</v>
          </cell>
        </row>
        <row r="3793">
          <cell r="A3793" t="str">
            <v>VIRAL DNA TEST NEGATIVE</v>
          </cell>
        </row>
        <row r="3793">
          <cell r="C3793">
            <v>323427</v>
          </cell>
          <cell r="D3793">
            <v>27</v>
          </cell>
          <cell r="E3793">
            <v>10866246</v>
          </cell>
        </row>
        <row r="3794">
          <cell r="A3794" t="str">
            <v>BRAIN STEM SYNDROME</v>
          </cell>
        </row>
        <row r="3794">
          <cell r="C3794">
            <v>323427</v>
          </cell>
          <cell r="D3794">
            <v>113</v>
          </cell>
          <cell r="E3794">
            <v>10866160</v>
          </cell>
        </row>
        <row r="3795">
          <cell r="A3795" t="str">
            <v>VOCAL CORD PARALYSIS</v>
          </cell>
        </row>
        <row r="3795">
          <cell r="C3795">
            <v>323427</v>
          </cell>
          <cell r="D3795">
            <v>161</v>
          </cell>
          <cell r="E3795">
            <v>10866112</v>
          </cell>
        </row>
        <row r="3796">
          <cell r="A3796" t="str">
            <v>XANTHOPSIA</v>
          </cell>
        </row>
        <row r="3796">
          <cell r="C3796">
            <v>323427</v>
          </cell>
          <cell r="D3796">
            <v>24</v>
          </cell>
          <cell r="E3796">
            <v>10866249</v>
          </cell>
        </row>
        <row r="3797">
          <cell r="A3797" t="str">
            <v>PYRAMIDAL TRACT SYNDROME</v>
          </cell>
        </row>
        <row r="3797">
          <cell r="C3797">
            <v>323427</v>
          </cell>
          <cell r="D3797">
            <v>68</v>
          </cell>
          <cell r="E3797">
            <v>10866205</v>
          </cell>
        </row>
        <row r="3798">
          <cell r="A3798" t="str">
            <v>ELECTROPHORESIS ABNORMAL</v>
          </cell>
        </row>
        <row r="3798">
          <cell r="C3798">
            <v>323427</v>
          </cell>
          <cell r="D3798">
            <v>29</v>
          </cell>
          <cell r="E3798">
            <v>10866244</v>
          </cell>
        </row>
        <row r="3799">
          <cell r="A3799" t="str">
            <v>FREE THYROXINE INDEX NORMAL</v>
          </cell>
        </row>
        <row r="3799">
          <cell r="C3799">
            <v>323427</v>
          </cell>
          <cell r="D3799">
            <v>8</v>
          </cell>
          <cell r="E3799">
            <v>10866265</v>
          </cell>
        </row>
        <row r="3800">
          <cell r="A3800" t="str">
            <v>TOOTH AVULSION</v>
          </cell>
        </row>
        <row r="3800">
          <cell r="C3800">
            <v>323427</v>
          </cell>
          <cell r="D3800">
            <v>7</v>
          </cell>
          <cell r="E3800">
            <v>10866266</v>
          </cell>
        </row>
        <row r="3801">
          <cell r="A3801" t="str">
            <v>CHONDROPATHY</v>
          </cell>
        </row>
        <row r="3801">
          <cell r="C3801">
            <v>323427</v>
          </cell>
          <cell r="D3801">
            <v>56</v>
          </cell>
          <cell r="E3801">
            <v>10866217</v>
          </cell>
        </row>
        <row r="3802">
          <cell r="A3802" t="str">
            <v>EYE BURNS</v>
          </cell>
        </row>
        <row r="3802">
          <cell r="C3802">
            <v>323427</v>
          </cell>
          <cell r="D3802">
            <v>36</v>
          </cell>
          <cell r="E3802">
            <v>10866237</v>
          </cell>
        </row>
        <row r="3803">
          <cell r="A3803" t="str">
            <v>VISUAL ACUITY REDUCED TRANSIENTLY</v>
          </cell>
        </row>
        <row r="3803">
          <cell r="C3803">
            <v>323427</v>
          </cell>
          <cell r="D3803">
            <v>11</v>
          </cell>
          <cell r="E3803">
            <v>10866262</v>
          </cell>
        </row>
        <row r="3804">
          <cell r="A3804" t="str">
            <v>INTERNATIONAL NORMALISED RATIO</v>
          </cell>
        </row>
        <row r="3804">
          <cell r="C3804">
            <v>323427</v>
          </cell>
          <cell r="D3804">
            <v>2771</v>
          </cell>
          <cell r="E3804">
            <v>10863502</v>
          </cell>
        </row>
        <row r="3805">
          <cell r="A3805" t="str">
            <v>CRANIAL NERVE PARALYSIS</v>
          </cell>
        </row>
        <row r="3805">
          <cell r="C3805">
            <v>323427</v>
          </cell>
          <cell r="D3805">
            <v>71</v>
          </cell>
          <cell r="E3805">
            <v>10866202</v>
          </cell>
        </row>
        <row r="3806">
          <cell r="A3806" t="str">
            <v>ABDOMINAL INJURY</v>
          </cell>
        </row>
        <row r="3806">
          <cell r="C3806">
            <v>323427</v>
          </cell>
          <cell r="D3806">
            <v>10</v>
          </cell>
          <cell r="E3806">
            <v>10866263</v>
          </cell>
        </row>
        <row r="3807">
          <cell r="A3807" t="str">
            <v>UROBILIN URINE PRESENT</v>
          </cell>
        </row>
        <row r="3807">
          <cell r="C3807">
            <v>323427</v>
          </cell>
          <cell r="D3807">
            <v>7</v>
          </cell>
          <cell r="E3807">
            <v>10866266</v>
          </cell>
        </row>
        <row r="3808">
          <cell r="A3808" t="str">
            <v>BLEPHARITIS</v>
          </cell>
        </row>
        <row r="3808">
          <cell r="C3808">
            <v>323427</v>
          </cell>
          <cell r="D3808">
            <v>217</v>
          </cell>
          <cell r="E3808">
            <v>10866056</v>
          </cell>
        </row>
        <row r="3809">
          <cell r="A3809" t="str">
            <v>PERIODONTITIS</v>
          </cell>
        </row>
        <row r="3809">
          <cell r="C3809">
            <v>323427</v>
          </cell>
          <cell r="D3809">
            <v>27</v>
          </cell>
          <cell r="E3809">
            <v>10866246</v>
          </cell>
        </row>
        <row r="3810">
          <cell r="A3810" t="str">
            <v>PYELOCALIECTASIS</v>
          </cell>
        </row>
        <row r="3810">
          <cell r="C3810">
            <v>323427</v>
          </cell>
          <cell r="D3810">
            <v>37</v>
          </cell>
          <cell r="E3810">
            <v>10866236</v>
          </cell>
        </row>
        <row r="3811">
          <cell r="A3811" t="str">
            <v>CSF VIRUS IDENTIFIED</v>
          </cell>
        </row>
        <row r="3811">
          <cell r="C3811">
            <v>323427</v>
          </cell>
          <cell r="D3811">
            <v>29</v>
          </cell>
          <cell r="E3811">
            <v>10866244</v>
          </cell>
        </row>
        <row r="3812">
          <cell r="A3812" t="str">
            <v>COAGULATION FACTOR V LEVEL</v>
          </cell>
        </row>
        <row r="3812">
          <cell r="C3812">
            <v>323427</v>
          </cell>
          <cell r="D3812">
            <v>96</v>
          </cell>
          <cell r="E3812">
            <v>10866177</v>
          </cell>
        </row>
        <row r="3813">
          <cell r="A3813" t="str">
            <v>KIDNEY FIBROSIS</v>
          </cell>
        </row>
        <row r="3813">
          <cell r="C3813">
            <v>323427</v>
          </cell>
          <cell r="D3813">
            <v>20</v>
          </cell>
          <cell r="E3813">
            <v>10866253</v>
          </cell>
        </row>
        <row r="3814">
          <cell r="A3814" t="str">
            <v>KIDNEY TRANSPLANT REJECTION</v>
          </cell>
        </row>
        <row r="3814">
          <cell r="C3814">
            <v>323427</v>
          </cell>
          <cell r="D3814">
            <v>22</v>
          </cell>
          <cell r="E3814">
            <v>10866251</v>
          </cell>
        </row>
        <row r="3815">
          <cell r="A3815" t="str">
            <v>URODYNAMICS MEASUREMENT</v>
          </cell>
        </row>
        <row r="3815">
          <cell r="C3815">
            <v>323427</v>
          </cell>
          <cell r="D3815">
            <v>45</v>
          </cell>
          <cell r="E3815">
            <v>10866228</v>
          </cell>
        </row>
        <row r="3816">
          <cell r="A3816" t="str">
            <v>HAND DEFORMITY</v>
          </cell>
        </row>
        <row r="3816">
          <cell r="C3816">
            <v>323427</v>
          </cell>
          <cell r="D3816">
            <v>93</v>
          </cell>
          <cell r="E3816">
            <v>10866180</v>
          </cell>
        </row>
        <row r="3817">
          <cell r="A3817" t="str">
            <v>COXSACKIE VIRAL INFECTION</v>
          </cell>
        </row>
        <row r="3817">
          <cell r="C3817">
            <v>323427</v>
          </cell>
          <cell r="D3817">
            <v>45</v>
          </cell>
          <cell r="E3817">
            <v>10866228</v>
          </cell>
        </row>
        <row r="3818">
          <cell r="A3818" t="str">
            <v>CLOSTRIDIAL INFECTION</v>
          </cell>
        </row>
        <row r="3818">
          <cell r="C3818">
            <v>323427</v>
          </cell>
          <cell r="D3818">
            <v>30</v>
          </cell>
          <cell r="E3818">
            <v>10866243</v>
          </cell>
        </row>
        <row r="3819">
          <cell r="A3819" t="str">
            <v>BIOPSY STOMACH NORMAL</v>
          </cell>
        </row>
        <row r="3819">
          <cell r="C3819">
            <v>323427</v>
          </cell>
          <cell r="D3819">
            <v>13</v>
          </cell>
          <cell r="E3819">
            <v>10866260</v>
          </cell>
        </row>
        <row r="3820">
          <cell r="A3820" t="str">
            <v>OPSOCLONUS MYOCLONUS</v>
          </cell>
        </row>
        <row r="3820">
          <cell r="C3820">
            <v>323427</v>
          </cell>
          <cell r="D3820">
            <v>37</v>
          </cell>
          <cell r="E3820">
            <v>10866236</v>
          </cell>
        </row>
        <row r="3821">
          <cell r="A3821" t="str">
            <v>VITAMIN E</v>
          </cell>
        </row>
        <row r="3821">
          <cell r="C3821">
            <v>323427</v>
          </cell>
          <cell r="D3821">
            <v>39</v>
          </cell>
          <cell r="E3821">
            <v>10866234</v>
          </cell>
        </row>
        <row r="3822">
          <cell r="A3822" t="str">
            <v>VITAMIN B6 NORMAL</v>
          </cell>
        </row>
        <row r="3822">
          <cell r="C3822">
            <v>323427</v>
          </cell>
          <cell r="D3822">
            <v>31</v>
          </cell>
          <cell r="E3822">
            <v>10866242</v>
          </cell>
        </row>
        <row r="3823">
          <cell r="A3823" t="str">
            <v>HAPTOGLOBIN DECREASED</v>
          </cell>
        </row>
        <row r="3823">
          <cell r="C3823">
            <v>323427</v>
          </cell>
          <cell r="D3823">
            <v>78</v>
          </cell>
          <cell r="E3823">
            <v>10866195</v>
          </cell>
        </row>
        <row r="3824">
          <cell r="A3824" t="str">
            <v>CSF ELECTROPHORESIS NORMAL</v>
          </cell>
        </row>
        <row r="3824">
          <cell r="C3824">
            <v>323427</v>
          </cell>
          <cell r="D3824">
            <v>10</v>
          </cell>
          <cell r="E3824">
            <v>10866263</v>
          </cell>
        </row>
        <row r="3825">
          <cell r="A3825" t="str">
            <v>ANTI-PLATELET ANTIBODY POSITIVE</v>
          </cell>
        </row>
        <row r="3825">
          <cell r="C3825">
            <v>323427</v>
          </cell>
          <cell r="D3825">
            <v>32</v>
          </cell>
          <cell r="E3825">
            <v>10866241</v>
          </cell>
        </row>
        <row r="3826">
          <cell r="A3826" t="str">
            <v>RETICULOCYTE COUNT DECREASED</v>
          </cell>
        </row>
        <row r="3826">
          <cell r="C3826">
            <v>323427</v>
          </cell>
          <cell r="D3826">
            <v>27</v>
          </cell>
          <cell r="E3826">
            <v>10866246</v>
          </cell>
        </row>
        <row r="3827">
          <cell r="A3827" t="str">
            <v>HOUSE DUST ALLERGY</v>
          </cell>
        </row>
        <row r="3827">
          <cell r="C3827">
            <v>323427</v>
          </cell>
          <cell r="D3827">
            <v>6</v>
          </cell>
          <cell r="E3827">
            <v>10866267</v>
          </cell>
        </row>
        <row r="3828">
          <cell r="A3828" t="str">
            <v>TOOTH DISCOLOURATION</v>
          </cell>
        </row>
        <row r="3828">
          <cell r="C3828">
            <v>323427</v>
          </cell>
          <cell r="D3828">
            <v>33</v>
          </cell>
          <cell r="E3828">
            <v>10866240</v>
          </cell>
        </row>
        <row r="3829">
          <cell r="A3829" t="str">
            <v>PARENTERAL NUTRITION</v>
          </cell>
        </row>
        <row r="3829">
          <cell r="C3829">
            <v>323427</v>
          </cell>
          <cell r="D3829">
            <v>70</v>
          </cell>
          <cell r="E3829">
            <v>10866203</v>
          </cell>
        </row>
        <row r="3830">
          <cell r="A3830" t="str">
            <v>BLOOD FOLLICLE STIMULATING HORMONE NORMAL</v>
          </cell>
        </row>
        <row r="3830">
          <cell r="C3830">
            <v>323427</v>
          </cell>
          <cell r="D3830">
            <v>43</v>
          </cell>
          <cell r="E3830">
            <v>10866230</v>
          </cell>
        </row>
        <row r="3831">
          <cell r="A3831" t="str">
            <v>ANTITHROMBIN III DECREASED</v>
          </cell>
        </row>
        <row r="3831">
          <cell r="C3831">
            <v>323427</v>
          </cell>
          <cell r="D3831">
            <v>21</v>
          </cell>
          <cell r="E3831">
            <v>10866252</v>
          </cell>
        </row>
        <row r="3832">
          <cell r="A3832" t="str">
            <v>MESENTERIC VEIN THROMBOSIS</v>
          </cell>
        </row>
        <row r="3832">
          <cell r="C3832">
            <v>323427</v>
          </cell>
          <cell r="D3832">
            <v>237</v>
          </cell>
          <cell r="E3832">
            <v>10866036</v>
          </cell>
        </row>
        <row r="3833">
          <cell r="A3833" t="str">
            <v>OPPOSITIONAL DEFIANT DISORDER</v>
          </cell>
        </row>
        <row r="3833">
          <cell r="C3833">
            <v>323427</v>
          </cell>
          <cell r="D3833">
            <v>14</v>
          </cell>
          <cell r="E3833">
            <v>10866259</v>
          </cell>
        </row>
        <row r="3834">
          <cell r="A3834" t="str">
            <v>PSYCHOTIC BEHAVIOUR</v>
          </cell>
        </row>
        <row r="3834">
          <cell r="C3834">
            <v>323427</v>
          </cell>
          <cell r="D3834">
            <v>12</v>
          </cell>
          <cell r="E3834">
            <v>10866261</v>
          </cell>
        </row>
        <row r="3835">
          <cell r="A3835" t="str">
            <v>ADENOIDAL DISORDER</v>
          </cell>
        </row>
        <row r="3835">
          <cell r="C3835">
            <v>323427</v>
          </cell>
          <cell r="D3835">
            <v>8</v>
          </cell>
          <cell r="E3835">
            <v>10866265</v>
          </cell>
        </row>
        <row r="3836">
          <cell r="A3836" t="str">
            <v>ALBUMIN CSF NORMAL</v>
          </cell>
        </row>
        <row r="3836">
          <cell r="C3836">
            <v>323427</v>
          </cell>
          <cell r="D3836">
            <v>12</v>
          </cell>
          <cell r="E3836">
            <v>10866261</v>
          </cell>
        </row>
        <row r="3837">
          <cell r="A3837" t="str">
            <v>CARDIAC ELECTROPHYSIOLOGIC STUDY</v>
          </cell>
        </row>
        <row r="3837">
          <cell r="C3837">
            <v>323427</v>
          </cell>
          <cell r="D3837">
            <v>164</v>
          </cell>
          <cell r="E3837">
            <v>10866109</v>
          </cell>
        </row>
        <row r="3838">
          <cell r="A3838" t="str">
            <v>DERMATOLOGIC EXAMINATION</v>
          </cell>
        </row>
        <row r="3838">
          <cell r="C3838">
            <v>323427</v>
          </cell>
          <cell r="D3838">
            <v>393</v>
          </cell>
          <cell r="E3838">
            <v>10865880</v>
          </cell>
        </row>
        <row r="3839">
          <cell r="A3839" t="str">
            <v>ORTHOPEDIC EXAMINATION NORMAL</v>
          </cell>
        </row>
        <row r="3839">
          <cell r="C3839">
            <v>323427</v>
          </cell>
          <cell r="D3839">
            <v>1</v>
          </cell>
          <cell r="E3839">
            <v>10866272</v>
          </cell>
        </row>
        <row r="3840">
          <cell r="A3840" t="str">
            <v>DENTAL EXAMINATION NORMAL</v>
          </cell>
        </row>
        <row r="3840">
          <cell r="C3840">
            <v>323427</v>
          </cell>
          <cell r="D3840">
            <v>17</v>
          </cell>
          <cell r="E3840">
            <v>10866256</v>
          </cell>
        </row>
        <row r="3841">
          <cell r="A3841" t="str">
            <v>DILATATION VENTRICULAR</v>
          </cell>
        </row>
        <row r="3841">
          <cell r="C3841">
            <v>323427</v>
          </cell>
          <cell r="D3841">
            <v>28</v>
          </cell>
          <cell r="E3841">
            <v>10866245</v>
          </cell>
        </row>
        <row r="3842">
          <cell r="A3842" t="str">
            <v>HYPERTROPHIC CARDIOMYOPATHY</v>
          </cell>
        </row>
        <row r="3842">
          <cell r="C3842">
            <v>323427</v>
          </cell>
          <cell r="D3842">
            <v>91</v>
          </cell>
          <cell r="E3842">
            <v>10866182</v>
          </cell>
        </row>
        <row r="3843">
          <cell r="A3843" t="str">
            <v>PSEUDOMONAS INFECTION</v>
          </cell>
        </row>
        <row r="3843">
          <cell r="C3843">
            <v>323427</v>
          </cell>
          <cell r="D3843">
            <v>97</v>
          </cell>
          <cell r="E3843">
            <v>10866176</v>
          </cell>
        </row>
        <row r="3844">
          <cell r="A3844" t="str">
            <v>BASE EXCESS NEGATIVE</v>
          </cell>
        </row>
        <row r="3844">
          <cell r="C3844">
            <v>323427</v>
          </cell>
          <cell r="D3844">
            <v>49</v>
          </cell>
          <cell r="E3844">
            <v>10866224</v>
          </cell>
        </row>
        <row r="3845">
          <cell r="A3845" t="str">
            <v>PERINEAL LACERATION</v>
          </cell>
        </row>
        <row r="3845">
          <cell r="C3845">
            <v>323427</v>
          </cell>
          <cell r="D3845">
            <v>5</v>
          </cell>
          <cell r="E3845">
            <v>10866268</v>
          </cell>
        </row>
        <row r="3846">
          <cell r="A3846" t="str">
            <v>MAMMOGRAM</v>
          </cell>
        </row>
        <row r="3846">
          <cell r="C3846">
            <v>323427</v>
          </cell>
          <cell r="D3846">
            <v>1236</v>
          </cell>
          <cell r="E3846">
            <v>10865037</v>
          </cell>
        </row>
        <row r="3847">
          <cell r="A3847" t="str">
            <v>BLOOD HIV RNA</v>
          </cell>
        </row>
        <row r="3847">
          <cell r="C3847">
            <v>323427</v>
          </cell>
          <cell r="D3847">
            <v>40</v>
          </cell>
          <cell r="E3847">
            <v>10866233</v>
          </cell>
        </row>
        <row r="3848">
          <cell r="A3848" t="str">
            <v>EXTUBATION</v>
          </cell>
        </row>
        <row r="3848">
          <cell r="C3848">
            <v>323427</v>
          </cell>
          <cell r="D3848">
            <v>156</v>
          </cell>
          <cell r="E3848">
            <v>10866117</v>
          </cell>
        </row>
        <row r="3849">
          <cell r="A3849" t="str">
            <v>LIVER TRANSPLANT</v>
          </cell>
        </row>
        <row r="3849">
          <cell r="C3849">
            <v>323427</v>
          </cell>
          <cell r="D3849">
            <v>47</v>
          </cell>
          <cell r="E3849">
            <v>10866226</v>
          </cell>
        </row>
        <row r="3850">
          <cell r="A3850" t="str">
            <v>RETAINED PLACENTA OR MEMBRANES</v>
          </cell>
        </row>
        <row r="3850">
          <cell r="C3850">
            <v>323427</v>
          </cell>
          <cell r="D3850">
            <v>21</v>
          </cell>
          <cell r="E3850">
            <v>10866252</v>
          </cell>
        </row>
        <row r="3851">
          <cell r="A3851" t="str">
            <v>PROLONGED PREGNANCY</v>
          </cell>
        </row>
        <row r="3851">
          <cell r="C3851">
            <v>323427</v>
          </cell>
          <cell r="D3851">
            <v>19</v>
          </cell>
          <cell r="E3851">
            <v>10866254</v>
          </cell>
        </row>
        <row r="3852">
          <cell r="A3852" t="str">
            <v>FREE THYROXINE INDEX</v>
          </cell>
        </row>
        <row r="3852">
          <cell r="C3852">
            <v>323427</v>
          </cell>
          <cell r="D3852">
            <v>97</v>
          </cell>
          <cell r="E3852">
            <v>10866176</v>
          </cell>
        </row>
        <row r="3853">
          <cell r="A3853" t="str">
            <v>HEPATITIS C ANTIBODY POSITIVE</v>
          </cell>
        </row>
        <row r="3853">
          <cell r="C3853">
            <v>323427</v>
          </cell>
          <cell r="D3853">
            <v>32</v>
          </cell>
          <cell r="E3853">
            <v>10866241</v>
          </cell>
        </row>
        <row r="3854">
          <cell r="A3854" t="str">
            <v>TOOTH EXTRACTION</v>
          </cell>
        </row>
        <row r="3854">
          <cell r="C3854">
            <v>323427</v>
          </cell>
          <cell r="D3854">
            <v>119</v>
          </cell>
          <cell r="E3854">
            <v>10866154</v>
          </cell>
        </row>
        <row r="3855">
          <cell r="A3855" t="str">
            <v>HAEMORRHAGIC DIATHESIS</v>
          </cell>
        </row>
        <row r="3855">
          <cell r="C3855">
            <v>323427</v>
          </cell>
          <cell r="D3855">
            <v>158</v>
          </cell>
          <cell r="E3855">
            <v>10866115</v>
          </cell>
        </row>
        <row r="3856">
          <cell r="A3856" t="str">
            <v>PSYCHOMOTOR SKILLS IMPAIRED</v>
          </cell>
        </row>
        <row r="3856">
          <cell r="C3856">
            <v>323427</v>
          </cell>
          <cell r="D3856">
            <v>195</v>
          </cell>
          <cell r="E3856">
            <v>10866078</v>
          </cell>
        </row>
        <row r="3857">
          <cell r="A3857" t="str">
            <v>MASKED FACIES</v>
          </cell>
        </row>
        <row r="3857">
          <cell r="C3857">
            <v>323427</v>
          </cell>
          <cell r="D3857">
            <v>3</v>
          </cell>
          <cell r="E3857">
            <v>10866270</v>
          </cell>
        </row>
        <row r="3858">
          <cell r="A3858" t="str">
            <v>FACTOR V LEIDEN MUTATION</v>
          </cell>
        </row>
        <row r="3858">
          <cell r="C3858">
            <v>323427</v>
          </cell>
          <cell r="D3858">
            <v>182</v>
          </cell>
          <cell r="E3858">
            <v>10866091</v>
          </cell>
        </row>
        <row r="3859">
          <cell r="A3859" t="str">
            <v>BLOOD PRESSURE ORTHOSTATIC NORMAL</v>
          </cell>
        </row>
        <row r="3859">
          <cell r="C3859">
            <v>323427</v>
          </cell>
          <cell r="D3859">
            <v>6</v>
          </cell>
          <cell r="E3859">
            <v>10866267</v>
          </cell>
        </row>
        <row r="3860">
          <cell r="A3860" t="str">
            <v>BRAIN STEM AUDITORY EVOKED RESPONSE ABNORMAL</v>
          </cell>
        </row>
        <row r="3860">
          <cell r="C3860">
            <v>323427</v>
          </cell>
          <cell r="D3860">
            <v>36</v>
          </cell>
          <cell r="E3860">
            <v>10866237</v>
          </cell>
        </row>
        <row r="3861">
          <cell r="A3861" t="str">
            <v>PALPABLE PURPURA</v>
          </cell>
        </row>
        <row r="3861">
          <cell r="C3861">
            <v>323427</v>
          </cell>
          <cell r="D3861">
            <v>66</v>
          </cell>
          <cell r="E3861">
            <v>10866207</v>
          </cell>
        </row>
        <row r="3862">
          <cell r="A3862" t="str">
            <v>DEPERSONALISATION</v>
          </cell>
        </row>
        <row r="3862">
          <cell r="C3862">
            <v>323427</v>
          </cell>
          <cell r="D3862">
            <v>71</v>
          </cell>
          <cell r="E3862">
            <v>10866202</v>
          </cell>
        </row>
        <row r="3863">
          <cell r="A3863" t="str">
            <v>CSF ELECTROPHORESIS ABNORMAL</v>
          </cell>
        </row>
        <row r="3863">
          <cell r="C3863">
            <v>323427</v>
          </cell>
          <cell r="D3863">
            <v>8</v>
          </cell>
          <cell r="E3863">
            <v>10866265</v>
          </cell>
        </row>
        <row r="3864">
          <cell r="A3864" t="str">
            <v>INTESTINAL HAEMORRHAGE</v>
          </cell>
        </row>
        <row r="3864">
          <cell r="C3864">
            <v>323427</v>
          </cell>
          <cell r="D3864">
            <v>216</v>
          </cell>
          <cell r="E3864">
            <v>10866057</v>
          </cell>
        </row>
        <row r="3865">
          <cell r="A3865" t="str">
            <v>BLOOD IMMUNOGLOBULIN A DECREASED</v>
          </cell>
        </row>
        <row r="3865">
          <cell r="C3865">
            <v>323427</v>
          </cell>
          <cell r="D3865">
            <v>121</v>
          </cell>
          <cell r="E3865">
            <v>10866152</v>
          </cell>
        </row>
        <row r="3866">
          <cell r="A3866" t="str">
            <v>EAR, NOSE AND THROAT EXAMINATION ABNORMAL</v>
          </cell>
        </row>
        <row r="3866">
          <cell r="C3866">
            <v>323427</v>
          </cell>
          <cell r="D3866">
            <v>76</v>
          </cell>
          <cell r="E3866">
            <v>10866197</v>
          </cell>
        </row>
        <row r="3867">
          <cell r="A3867" t="str">
            <v>BLOOD CORTISOL INCREASED</v>
          </cell>
        </row>
        <row r="3867">
          <cell r="C3867">
            <v>323427</v>
          </cell>
          <cell r="D3867">
            <v>5</v>
          </cell>
          <cell r="E3867">
            <v>10866268</v>
          </cell>
        </row>
        <row r="3868">
          <cell r="A3868" t="str">
            <v>LIMB REDUCTION DEFECT</v>
          </cell>
        </row>
        <row r="3868">
          <cell r="C3868">
            <v>323427</v>
          </cell>
          <cell r="D3868">
            <v>10</v>
          </cell>
          <cell r="E3868">
            <v>10866263</v>
          </cell>
        </row>
        <row r="3869">
          <cell r="A3869" t="str">
            <v>BREAST CANCER IN SITU</v>
          </cell>
        </row>
        <row r="3869">
          <cell r="C3869">
            <v>323427</v>
          </cell>
          <cell r="D3869">
            <v>7</v>
          </cell>
          <cell r="E3869">
            <v>10866266</v>
          </cell>
        </row>
        <row r="3870">
          <cell r="A3870" t="str">
            <v>HIV ANTIBODY</v>
          </cell>
        </row>
        <row r="3870">
          <cell r="C3870">
            <v>323427</v>
          </cell>
          <cell r="D3870">
            <v>359</v>
          </cell>
          <cell r="E3870">
            <v>10865914</v>
          </cell>
        </row>
        <row r="3871">
          <cell r="A3871" t="str">
            <v>EYE OPERATION</v>
          </cell>
        </row>
        <row r="3871">
          <cell r="C3871">
            <v>323427</v>
          </cell>
          <cell r="D3871">
            <v>83</v>
          </cell>
          <cell r="E3871">
            <v>10866190</v>
          </cell>
        </row>
        <row r="3872">
          <cell r="A3872" t="str">
            <v>COLECTOMY TOTAL</v>
          </cell>
        </row>
        <row r="3872">
          <cell r="C3872">
            <v>323427</v>
          </cell>
          <cell r="D3872">
            <v>10</v>
          </cell>
          <cell r="E3872">
            <v>10866263</v>
          </cell>
        </row>
        <row r="3873">
          <cell r="A3873" t="str">
            <v>INFECTIVE MYOSITIS</v>
          </cell>
        </row>
        <row r="3873">
          <cell r="C3873">
            <v>323427</v>
          </cell>
          <cell r="D3873">
            <v>18</v>
          </cell>
          <cell r="E3873">
            <v>10866255</v>
          </cell>
        </row>
        <row r="3874">
          <cell r="A3874" t="str">
            <v>BLOOD HIV RNA INCREASED</v>
          </cell>
        </row>
        <row r="3874">
          <cell r="C3874">
            <v>323427</v>
          </cell>
          <cell r="D3874">
            <v>36</v>
          </cell>
          <cell r="E3874">
            <v>10866237</v>
          </cell>
        </row>
        <row r="3875">
          <cell r="A3875" t="str">
            <v>CD4 LYMPHOCYTES DECREASED</v>
          </cell>
        </row>
        <row r="3875">
          <cell r="C3875">
            <v>323427</v>
          </cell>
          <cell r="D3875">
            <v>129</v>
          </cell>
          <cell r="E3875">
            <v>10866144</v>
          </cell>
        </row>
        <row r="3876">
          <cell r="A3876" t="str">
            <v>STILL'S DISEASE ADULT ONSET</v>
          </cell>
        </row>
        <row r="3876">
          <cell r="C3876">
            <v>323427</v>
          </cell>
          <cell r="D3876">
            <v>2</v>
          </cell>
          <cell r="E3876">
            <v>10866271</v>
          </cell>
        </row>
        <row r="3877">
          <cell r="A3877" t="str">
            <v>SMOOTH MUSCLE ANTIBODY POSITIVE</v>
          </cell>
        </row>
        <row r="3877">
          <cell r="C3877">
            <v>323427</v>
          </cell>
          <cell r="D3877">
            <v>31</v>
          </cell>
          <cell r="E3877">
            <v>10866242</v>
          </cell>
        </row>
        <row r="3878">
          <cell r="A3878" t="str">
            <v>NEUROSENSORY HYPOACUSIS</v>
          </cell>
        </row>
        <row r="3878">
          <cell r="C3878">
            <v>323427</v>
          </cell>
          <cell r="D3878">
            <v>59</v>
          </cell>
          <cell r="E3878">
            <v>10866214</v>
          </cell>
        </row>
        <row r="3879">
          <cell r="A3879" t="str">
            <v>LIP ULCERATION</v>
          </cell>
        </row>
        <row r="3879">
          <cell r="C3879">
            <v>323427</v>
          </cell>
          <cell r="D3879">
            <v>99</v>
          </cell>
          <cell r="E3879">
            <v>10866174</v>
          </cell>
        </row>
        <row r="3880">
          <cell r="A3880" t="str">
            <v>COMPLEMENT FACTOR C4 INCREASED</v>
          </cell>
        </row>
        <row r="3880">
          <cell r="C3880">
            <v>323427</v>
          </cell>
          <cell r="D3880">
            <v>24</v>
          </cell>
          <cell r="E3880">
            <v>10866249</v>
          </cell>
        </row>
        <row r="3881">
          <cell r="A3881" t="str">
            <v>URTICARIA THERMAL</v>
          </cell>
        </row>
        <row r="3881">
          <cell r="C3881">
            <v>323427</v>
          </cell>
          <cell r="D3881">
            <v>22</v>
          </cell>
          <cell r="E3881">
            <v>10866251</v>
          </cell>
        </row>
        <row r="3882">
          <cell r="A3882" t="str">
            <v>CYANOSIS CENTRAL</v>
          </cell>
        </row>
        <row r="3882">
          <cell r="C3882">
            <v>323427</v>
          </cell>
          <cell r="D3882">
            <v>45</v>
          </cell>
          <cell r="E3882">
            <v>10866228</v>
          </cell>
        </row>
        <row r="3883">
          <cell r="A3883" t="str">
            <v>ANAL SPHINCTER ATONY</v>
          </cell>
        </row>
        <row r="3883">
          <cell r="C3883">
            <v>323427</v>
          </cell>
          <cell r="D3883">
            <v>46</v>
          </cell>
          <cell r="E3883">
            <v>10866227</v>
          </cell>
        </row>
        <row r="3884">
          <cell r="A3884" t="str">
            <v>PACKED RED BLOOD CELL TRANSFUSION</v>
          </cell>
        </row>
        <row r="3884">
          <cell r="C3884">
            <v>323427</v>
          </cell>
          <cell r="D3884">
            <v>215</v>
          </cell>
          <cell r="E3884">
            <v>10866058</v>
          </cell>
        </row>
        <row r="3885">
          <cell r="A3885" t="str">
            <v>BETA 2 MICROGLOBULIN NORMAL</v>
          </cell>
        </row>
        <row r="3885">
          <cell r="C3885">
            <v>323427</v>
          </cell>
          <cell r="D3885">
            <v>3</v>
          </cell>
          <cell r="E3885">
            <v>10866270</v>
          </cell>
        </row>
        <row r="3886">
          <cell r="A3886" t="str">
            <v>HYPOSPADIAS</v>
          </cell>
        </row>
        <row r="3886">
          <cell r="C3886">
            <v>323427</v>
          </cell>
          <cell r="D3886">
            <v>22</v>
          </cell>
          <cell r="E3886">
            <v>10866251</v>
          </cell>
        </row>
        <row r="3887">
          <cell r="A3887" t="str">
            <v>GASTROSCHISIS</v>
          </cell>
        </row>
        <row r="3887">
          <cell r="C3887">
            <v>323427</v>
          </cell>
          <cell r="D3887">
            <v>12</v>
          </cell>
          <cell r="E3887">
            <v>10866261</v>
          </cell>
        </row>
        <row r="3888">
          <cell r="A3888" t="str">
            <v>TRICHOTILLOMANIA</v>
          </cell>
        </row>
        <row r="3888">
          <cell r="C3888">
            <v>323427</v>
          </cell>
          <cell r="D3888">
            <v>12</v>
          </cell>
          <cell r="E3888">
            <v>10866261</v>
          </cell>
        </row>
        <row r="3889">
          <cell r="A3889" t="str">
            <v>BLOOD FOLATE DECREASED</v>
          </cell>
        </row>
        <row r="3889">
          <cell r="C3889">
            <v>323427</v>
          </cell>
          <cell r="D3889">
            <v>68</v>
          </cell>
          <cell r="E3889">
            <v>10866205</v>
          </cell>
        </row>
        <row r="3890">
          <cell r="A3890" t="str">
            <v>SKIN TURGOR DECREASED</v>
          </cell>
        </row>
        <row r="3890">
          <cell r="C3890">
            <v>323427</v>
          </cell>
          <cell r="D3890">
            <v>47</v>
          </cell>
          <cell r="E3890">
            <v>10866226</v>
          </cell>
        </row>
        <row r="3891">
          <cell r="A3891" t="str">
            <v>CLOSTRIDIUM DIFFICILE COLITIS</v>
          </cell>
        </row>
        <row r="3891">
          <cell r="C3891">
            <v>323427</v>
          </cell>
          <cell r="D3891">
            <v>131</v>
          </cell>
          <cell r="E3891">
            <v>10866142</v>
          </cell>
        </row>
        <row r="3892">
          <cell r="A3892" t="str">
            <v>LIMB MALFORMATION</v>
          </cell>
        </row>
        <row r="3892">
          <cell r="C3892">
            <v>323427</v>
          </cell>
          <cell r="D3892">
            <v>9</v>
          </cell>
          <cell r="E3892">
            <v>10866264</v>
          </cell>
        </row>
        <row r="3893">
          <cell r="A3893" t="str">
            <v>TACHYCARDIA FOETAL</v>
          </cell>
        </row>
        <row r="3893">
          <cell r="C3893">
            <v>323427</v>
          </cell>
          <cell r="D3893">
            <v>35</v>
          </cell>
          <cell r="E3893">
            <v>10866238</v>
          </cell>
        </row>
        <row r="3894">
          <cell r="A3894" t="str">
            <v>BASOPHIL COUNT INCREASED</v>
          </cell>
        </row>
        <row r="3894">
          <cell r="C3894">
            <v>323427</v>
          </cell>
          <cell r="D3894">
            <v>119</v>
          </cell>
          <cell r="E3894">
            <v>10866154</v>
          </cell>
        </row>
        <row r="3895">
          <cell r="A3895" t="str">
            <v>BREAST INFLAMMATION</v>
          </cell>
        </row>
        <row r="3895">
          <cell r="C3895">
            <v>323427</v>
          </cell>
          <cell r="D3895">
            <v>167</v>
          </cell>
          <cell r="E3895">
            <v>10866106</v>
          </cell>
        </row>
        <row r="3896">
          <cell r="A3896" t="str">
            <v>BONE CYST</v>
          </cell>
        </row>
        <row r="3896">
          <cell r="C3896">
            <v>323427</v>
          </cell>
          <cell r="D3896">
            <v>22</v>
          </cell>
          <cell r="E3896">
            <v>10866251</v>
          </cell>
        </row>
        <row r="3897">
          <cell r="A3897" t="str">
            <v>PARASITE BLOOD TEST POSITIVE</v>
          </cell>
        </row>
        <row r="3897">
          <cell r="C3897">
            <v>323427</v>
          </cell>
          <cell r="D3897">
            <v>9</v>
          </cell>
          <cell r="E3897">
            <v>10866264</v>
          </cell>
        </row>
        <row r="3898">
          <cell r="A3898" t="str">
            <v>SKIN DISCOMFORT</v>
          </cell>
        </row>
        <row r="3898">
          <cell r="C3898">
            <v>323427</v>
          </cell>
          <cell r="D3898">
            <v>259</v>
          </cell>
          <cell r="E3898">
            <v>10866014</v>
          </cell>
        </row>
        <row r="3899">
          <cell r="A3899" t="str">
            <v>CSF LYMPHOCYTE COUNT ABNORMAL</v>
          </cell>
        </row>
        <row r="3899">
          <cell r="C3899">
            <v>323427</v>
          </cell>
          <cell r="D3899">
            <v>43</v>
          </cell>
          <cell r="E3899">
            <v>10866230</v>
          </cell>
        </row>
        <row r="3900">
          <cell r="A3900" t="str">
            <v>RASH SCARLATINIFORM</v>
          </cell>
        </row>
        <row r="3900">
          <cell r="C3900">
            <v>323427</v>
          </cell>
          <cell r="D3900">
            <v>46</v>
          </cell>
          <cell r="E3900">
            <v>10866227</v>
          </cell>
        </row>
        <row r="3901">
          <cell r="A3901" t="str">
            <v>BORDETELLA TEST</v>
          </cell>
        </row>
        <row r="3901">
          <cell r="C3901">
            <v>323427</v>
          </cell>
          <cell r="D3901">
            <v>92</v>
          </cell>
          <cell r="E3901">
            <v>10866181</v>
          </cell>
        </row>
        <row r="3902">
          <cell r="A3902" t="str">
            <v>COXSACKIE VIRUS TEST</v>
          </cell>
        </row>
        <row r="3902">
          <cell r="C3902">
            <v>323427</v>
          </cell>
          <cell r="D3902">
            <v>103</v>
          </cell>
          <cell r="E3902">
            <v>10866170</v>
          </cell>
        </row>
        <row r="3903">
          <cell r="A3903" t="str">
            <v>ANDROGENETIC ALOPECIA</v>
          </cell>
        </row>
        <row r="3903">
          <cell r="C3903">
            <v>323427</v>
          </cell>
          <cell r="D3903">
            <v>16</v>
          </cell>
          <cell r="E3903">
            <v>10866257</v>
          </cell>
        </row>
        <row r="3904">
          <cell r="A3904" t="str">
            <v>GENITAL DISORDER FEMALE</v>
          </cell>
        </row>
        <row r="3904">
          <cell r="C3904">
            <v>323427</v>
          </cell>
          <cell r="D3904">
            <v>3</v>
          </cell>
          <cell r="E3904">
            <v>10866270</v>
          </cell>
        </row>
        <row r="3905">
          <cell r="A3905" t="str">
            <v>GRANULOMA ANNULARE</v>
          </cell>
        </row>
        <row r="3905">
          <cell r="C3905">
            <v>323427</v>
          </cell>
          <cell r="D3905">
            <v>198</v>
          </cell>
          <cell r="E3905">
            <v>10866075</v>
          </cell>
        </row>
        <row r="3906">
          <cell r="A3906" t="str">
            <v>POST INFLAMMATORY PIGMENTATION CHANGE</v>
          </cell>
        </row>
        <row r="3906">
          <cell r="C3906">
            <v>323427</v>
          </cell>
          <cell r="D3906">
            <v>30</v>
          </cell>
          <cell r="E3906">
            <v>10866243</v>
          </cell>
        </row>
        <row r="3907">
          <cell r="A3907" t="str">
            <v>ANAEMIA VITAMIN B12 DEFICIENCY</v>
          </cell>
        </row>
        <row r="3907">
          <cell r="C3907">
            <v>323427</v>
          </cell>
          <cell r="D3907">
            <v>21</v>
          </cell>
          <cell r="E3907">
            <v>10866252</v>
          </cell>
        </row>
        <row r="3908">
          <cell r="A3908" t="str">
            <v>ORAL FUNGAL INFECTION</v>
          </cell>
        </row>
        <row r="3908">
          <cell r="C3908">
            <v>323427</v>
          </cell>
          <cell r="D3908">
            <v>63</v>
          </cell>
          <cell r="E3908">
            <v>10866210</v>
          </cell>
        </row>
        <row r="3909">
          <cell r="A3909" t="str">
            <v>CIRCUMORAL OEDEMA</v>
          </cell>
        </row>
        <row r="3909">
          <cell r="C3909">
            <v>323427</v>
          </cell>
          <cell r="D3909">
            <v>35</v>
          </cell>
          <cell r="E3909">
            <v>10866238</v>
          </cell>
        </row>
        <row r="3910">
          <cell r="A3910" t="str">
            <v>RENAL TRANSPLANT</v>
          </cell>
        </row>
        <row r="3910">
          <cell r="C3910">
            <v>323427</v>
          </cell>
          <cell r="D3910">
            <v>59</v>
          </cell>
          <cell r="E3910">
            <v>10866214</v>
          </cell>
        </row>
        <row r="3911">
          <cell r="A3911" t="str">
            <v>BURSA DISORDER</v>
          </cell>
        </row>
        <row r="3911">
          <cell r="C3911">
            <v>323427</v>
          </cell>
          <cell r="D3911">
            <v>55</v>
          </cell>
          <cell r="E3911">
            <v>10866218</v>
          </cell>
        </row>
        <row r="3912">
          <cell r="A3912" t="str">
            <v>NEONATAL RESPIRATORY DISTRESS SYNDROME</v>
          </cell>
        </row>
        <row r="3912">
          <cell r="C3912">
            <v>323427</v>
          </cell>
          <cell r="D3912">
            <v>41</v>
          </cell>
          <cell r="E3912">
            <v>10866232</v>
          </cell>
        </row>
        <row r="3913">
          <cell r="A3913" t="str">
            <v>SEPSIS NEONATAL</v>
          </cell>
        </row>
        <row r="3913">
          <cell r="C3913">
            <v>323427</v>
          </cell>
          <cell r="D3913">
            <v>22</v>
          </cell>
          <cell r="E3913">
            <v>10866251</v>
          </cell>
        </row>
        <row r="3914">
          <cell r="A3914" t="str">
            <v>LEUKOCYTURIA</v>
          </cell>
        </row>
        <row r="3914">
          <cell r="C3914">
            <v>323427</v>
          </cell>
          <cell r="D3914">
            <v>87</v>
          </cell>
          <cell r="E3914">
            <v>10866186</v>
          </cell>
        </row>
        <row r="3915">
          <cell r="A3915" t="str">
            <v>LIMB DEFORMITY</v>
          </cell>
        </row>
        <row r="3915">
          <cell r="C3915">
            <v>323427</v>
          </cell>
          <cell r="D3915">
            <v>47</v>
          </cell>
          <cell r="E3915">
            <v>10866226</v>
          </cell>
        </row>
        <row r="3916">
          <cell r="A3916" t="str">
            <v>LYMPH GLAND INFECTION</v>
          </cell>
        </row>
        <row r="3916">
          <cell r="C3916">
            <v>323427</v>
          </cell>
          <cell r="D3916">
            <v>74</v>
          </cell>
          <cell r="E3916">
            <v>10866199</v>
          </cell>
        </row>
        <row r="3917">
          <cell r="A3917" t="str">
            <v>DUODENITIS</v>
          </cell>
        </row>
        <row r="3917">
          <cell r="C3917">
            <v>323427</v>
          </cell>
          <cell r="D3917">
            <v>77</v>
          </cell>
          <cell r="E3917">
            <v>10866196</v>
          </cell>
        </row>
        <row r="3918">
          <cell r="A3918" t="str">
            <v>APPARENT DEATH</v>
          </cell>
        </row>
        <row r="3918">
          <cell r="C3918">
            <v>323427</v>
          </cell>
          <cell r="D3918">
            <v>45</v>
          </cell>
          <cell r="E3918">
            <v>10866228</v>
          </cell>
        </row>
        <row r="3919">
          <cell r="A3919" t="str">
            <v>PULMONARY OEDEMA</v>
          </cell>
        </row>
        <row r="3919">
          <cell r="C3919">
            <v>323427</v>
          </cell>
          <cell r="D3919">
            <v>1899</v>
          </cell>
          <cell r="E3919">
            <v>10864374</v>
          </cell>
        </row>
        <row r="3920">
          <cell r="A3920" t="str">
            <v>AUTONOMIC SEIZURE</v>
          </cell>
        </row>
        <row r="3920">
          <cell r="C3920">
            <v>323427</v>
          </cell>
          <cell r="D3920">
            <v>5</v>
          </cell>
          <cell r="E3920">
            <v>10866268</v>
          </cell>
        </row>
        <row r="3921">
          <cell r="A3921" t="str">
            <v>VEIN DISCOLOURATION</v>
          </cell>
        </row>
        <row r="3921">
          <cell r="C3921">
            <v>323427</v>
          </cell>
          <cell r="D3921">
            <v>82</v>
          </cell>
          <cell r="E3921">
            <v>10866191</v>
          </cell>
        </row>
        <row r="3922">
          <cell r="A3922" t="str">
            <v>TYPE IV HYPERSENSITIVITY REACTION</v>
          </cell>
        </row>
        <row r="3922">
          <cell r="C3922">
            <v>323427</v>
          </cell>
          <cell r="D3922">
            <v>302</v>
          </cell>
          <cell r="E3922">
            <v>10865971</v>
          </cell>
        </row>
        <row r="3923">
          <cell r="A3923" t="str">
            <v>ELECTRONYSTAGMOGRAM ABNORMAL</v>
          </cell>
        </row>
        <row r="3923">
          <cell r="C3923">
            <v>323427</v>
          </cell>
          <cell r="D3923">
            <v>27</v>
          </cell>
          <cell r="E3923">
            <v>10866246</v>
          </cell>
        </row>
        <row r="3924">
          <cell r="A3924" t="str">
            <v>INJECTION SITE MACULE</v>
          </cell>
        </row>
        <row r="3924">
          <cell r="C3924">
            <v>323427</v>
          </cell>
          <cell r="D3924">
            <v>165</v>
          </cell>
          <cell r="E3924">
            <v>10866108</v>
          </cell>
        </row>
        <row r="3925">
          <cell r="A3925" t="str">
            <v>BLOOD PRESSURE SYSTOLIC INCREASED</v>
          </cell>
        </row>
        <row r="3925">
          <cell r="C3925">
            <v>323427</v>
          </cell>
          <cell r="D3925">
            <v>583</v>
          </cell>
          <cell r="E3925">
            <v>10865690</v>
          </cell>
        </row>
        <row r="3926">
          <cell r="A3926" t="str">
            <v>ABORTION SPONTANEOUS INCOMPLETE</v>
          </cell>
        </row>
        <row r="3926">
          <cell r="C3926">
            <v>323427</v>
          </cell>
          <cell r="D3926">
            <v>10</v>
          </cell>
          <cell r="E3926">
            <v>10866263</v>
          </cell>
        </row>
        <row r="3927">
          <cell r="A3927" t="str">
            <v>ANTI-INSULIN ANTIBODY POSITIVE</v>
          </cell>
        </row>
        <row r="3927">
          <cell r="C3927">
            <v>323427</v>
          </cell>
          <cell r="D3927">
            <v>1</v>
          </cell>
          <cell r="E3927">
            <v>10866272</v>
          </cell>
        </row>
        <row r="3928">
          <cell r="A3928" t="str">
            <v>PARVOVIRUS B19 TEST</v>
          </cell>
        </row>
        <row r="3928">
          <cell r="C3928">
            <v>323427</v>
          </cell>
          <cell r="D3928">
            <v>419</v>
          </cell>
          <cell r="E3928">
            <v>10865854</v>
          </cell>
        </row>
        <row r="3929">
          <cell r="A3929" t="str">
            <v>SPINAL COLUMN INJURY</v>
          </cell>
        </row>
        <row r="3929">
          <cell r="C3929">
            <v>323427</v>
          </cell>
          <cell r="D3929">
            <v>40</v>
          </cell>
          <cell r="E3929">
            <v>10866233</v>
          </cell>
        </row>
        <row r="3930">
          <cell r="A3930" t="str">
            <v>MICROCYTOSIS</v>
          </cell>
        </row>
        <row r="3930">
          <cell r="C3930">
            <v>323427</v>
          </cell>
          <cell r="D3930">
            <v>25</v>
          </cell>
          <cell r="E3930">
            <v>10866248</v>
          </cell>
        </row>
        <row r="3931">
          <cell r="A3931" t="str">
            <v>URINE OUTPUT INCREASED</v>
          </cell>
        </row>
        <row r="3931">
          <cell r="C3931">
            <v>323427</v>
          </cell>
          <cell r="D3931">
            <v>98</v>
          </cell>
          <cell r="E3931">
            <v>10866175</v>
          </cell>
        </row>
        <row r="3932">
          <cell r="A3932" t="str">
            <v>FACIAL NEURALGIA</v>
          </cell>
        </row>
        <row r="3932">
          <cell r="C3932">
            <v>323427</v>
          </cell>
          <cell r="D3932">
            <v>83</v>
          </cell>
          <cell r="E3932">
            <v>10866190</v>
          </cell>
        </row>
        <row r="3933">
          <cell r="A3933" t="str">
            <v>APPLICATION SITE SWELLING</v>
          </cell>
        </row>
        <row r="3933">
          <cell r="C3933">
            <v>323427</v>
          </cell>
          <cell r="D3933">
            <v>81</v>
          </cell>
          <cell r="E3933">
            <v>10866192</v>
          </cell>
        </row>
        <row r="3934">
          <cell r="A3934" t="str">
            <v>GENITAL INFECTION</v>
          </cell>
        </row>
        <row r="3934">
          <cell r="C3934">
            <v>323427</v>
          </cell>
          <cell r="D3934">
            <v>9</v>
          </cell>
          <cell r="E3934">
            <v>10866264</v>
          </cell>
        </row>
        <row r="3935">
          <cell r="A3935" t="str">
            <v>ALLERGIC RESPIRATORY SYMPTOM</v>
          </cell>
        </row>
        <row r="3935">
          <cell r="C3935">
            <v>323427</v>
          </cell>
          <cell r="D3935">
            <v>57</v>
          </cell>
          <cell r="E3935">
            <v>10866216</v>
          </cell>
        </row>
        <row r="3936">
          <cell r="A3936" t="str">
            <v>GINGIVAL OEDEMA</v>
          </cell>
        </row>
        <row r="3936">
          <cell r="C3936">
            <v>323427</v>
          </cell>
          <cell r="D3936">
            <v>11</v>
          </cell>
          <cell r="E3936">
            <v>10866262</v>
          </cell>
        </row>
        <row r="3937">
          <cell r="A3937" t="str">
            <v>GALLBLADDER NON-FUNCTIONING</v>
          </cell>
        </row>
        <row r="3937">
          <cell r="C3937">
            <v>323427</v>
          </cell>
          <cell r="D3937">
            <v>1</v>
          </cell>
          <cell r="E3937">
            <v>10866272</v>
          </cell>
        </row>
        <row r="3938">
          <cell r="A3938" t="str">
            <v>EXERCISE ELECTROCARDIOGRAM NORMAL</v>
          </cell>
        </row>
        <row r="3938">
          <cell r="C3938">
            <v>323427</v>
          </cell>
          <cell r="D3938">
            <v>22</v>
          </cell>
          <cell r="E3938">
            <v>10866251</v>
          </cell>
        </row>
        <row r="3939">
          <cell r="A3939" t="str">
            <v>NEUTROPHILIA</v>
          </cell>
        </row>
        <row r="3939">
          <cell r="C3939">
            <v>323427</v>
          </cell>
          <cell r="D3939">
            <v>234</v>
          </cell>
          <cell r="E3939">
            <v>10866039</v>
          </cell>
        </row>
        <row r="3940">
          <cell r="A3940" t="str">
            <v>BLOOD MAGNESIUM INCREASED</v>
          </cell>
        </row>
        <row r="3940">
          <cell r="C3940">
            <v>323427</v>
          </cell>
          <cell r="D3940">
            <v>183</v>
          </cell>
          <cell r="E3940">
            <v>10866090</v>
          </cell>
        </row>
        <row r="3941">
          <cell r="A3941" t="str">
            <v>BLOOD IRON INCREASED</v>
          </cell>
        </row>
        <row r="3941">
          <cell r="C3941">
            <v>323427</v>
          </cell>
          <cell r="D3941">
            <v>73</v>
          </cell>
          <cell r="E3941">
            <v>10866200</v>
          </cell>
        </row>
        <row r="3942">
          <cell r="A3942" t="str">
            <v>ABSCESS ORAL</v>
          </cell>
        </row>
        <row r="3942">
          <cell r="C3942">
            <v>323427</v>
          </cell>
          <cell r="D3942">
            <v>29</v>
          </cell>
          <cell r="E3942">
            <v>10866244</v>
          </cell>
        </row>
        <row r="3943">
          <cell r="A3943" t="str">
            <v>BIOPSY SPINAL CORD</v>
          </cell>
        </row>
        <row r="3943">
          <cell r="C3943">
            <v>323427</v>
          </cell>
          <cell r="D3943">
            <v>17</v>
          </cell>
          <cell r="E3943">
            <v>10866256</v>
          </cell>
        </row>
        <row r="3944">
          <cell r="A3944" t="str">
            <v>YERSINIA TEST NEGATIVE</v>
          </cell>
        </row>
        <row r="3944">
          <cell r="C3944">
            <v>323427</v>
          </cell>
          <cell r="D3944">
            <v>48</v>
          </cell>
          <cell r="E3944">
            <v>10866225</v>
          </cell>
        </row>
        <row r="3945">
          <cell r="A3945" t="str">
            <v>VIBRATION TEST NORMAL</v>
          </cell>
        </row>
        <row r="3945">
          <cell r="C3945">
            <v>323427</v>
          </cell>
          <cell r="D3945">
            <v>2</v>
          </cell>
          <cell r="E3945">
            <v>10866271</v>
          </cell>
        </row>
        <row r="3946">
          <cell r="A3946" t="str">
            <v>OTOSCOPY NORMAL</v>
          </cell>
        </row>
        <row r="3946">
          <cell r="C3946">
            <v>323427</v>
          </cell>
          <cell r="D3946">
            <v>27</v>
          </cell>
          <cell r="E3946">
            <v>10866246</v>
          </cell>
        </row>
        <row r="3947">
          <cell r="A3947" t="str">
            <v>ANISOMETROPIA</v>
          </cell>
        </row>
        <row r="3947">
          <cell r="C3947">
            <v>323427</v>
          </cell>
          <cell r="D3947">
            <v>6</v>
          </cell>
          <cell r="E3947">
            <v>10866267</v>
          </cell>
        </row>
        <row r="3948">
          <cell r="A3948" t="str">
            <v>PANNICULITIS LOBULAR</v>
          </cell>
        </row>
        <row r="3948">
          <cell r="C3948">
            <v>323427</v>
          </cell>
          <cell r="D3948">
            <v>5</v>
          </cell>
          <cell r="E3948">
            <v>10866268</v>
          </cell>
        </row>
        <row r="3949">
          <cell r="A3949" t="str">
            <v>FOLLICULAR MUCINOSIS</v>
          </cell>
        </row>
        <row r="3949">
          <cell r="C3949">
            <v>323427</v>
          </cell>
          <cell r="D3949">
            <v>1</v>
          </cell>
          <cell r="E3949">
            <v>10866272</v>
          </cell>
        </row>
        <row r="3950">
          <cell r="A3950" t="str">
            <v>BLOOD ALCOHOL NORMAL</v>
          </cell>
        </row>
        <row r="3950">
          <cell r="C3950">
            <v>323427</v>
          </cell>
          <cell r="D3950">
            <v>23</v>
          </cell>
          <cell r="E3950">
            <v>10866250</v>
          </cell>
        </row>
        <row r="3951">
          <cell r="A3951" t="str">
            <v>CERVICAL SPINE FLATTENING</v>
          </cell>
        </row>
        <row r="3951">
          <cell r="C3951">
            <v>323427</v>
          </cell>
          <cell r="D3951">
            <v>1</v>
          </cell>
          <cell r="E3951">
            <v>10866272</v>
          </cell>
        </row>
        <row r="3952">
          <cell r="A3952" t="str">
            <v>BIOPSY ANUS ABNORMAL</v>
          </cell>
        </row>
        <row r="3952">
          <cell r="C3952">
            <v>323427</v>
          </cell>
          <cell r="D3952">
            <v>1</v>
          </cell>
          <cell r="E3952">
            <v>10866272</v>
          </cell>
        </row>
        <row r="3953">
          <cell r="A3953" t="str">
            <v>CLOSTRIDIUM TEST NEGATIVE</v>
          </cell>
        </row>
        <row r="3953">
          <cell r="C3953">
            <v>323427</v>
          </cell>
          <cell r="D3953">
            <v>167</v>
          </cell>
          <cell r="E3953">
            <v>10866106</v>
          </cell>
        </row>
        <row r="3954">
          <cell r="A3954" t="str">
            <v>FALSE POSITIVE INVESTIGATION RESULT</v>
          </cell>
        </row>
        <row r="3954">
          <cell r="C3954">
            <v>323427</v>
          </cell>
          <cell r="D3954">
            <v>29</v>
          </cell>
          <cell r="E3954">
            <v>10866244</v>
          </cell>
        </row>
        <row r="3955">
          <cell r="A3955" t="str">
            <v>BIOPSY BRAIN NORMAL</v>
          </cell>
        </row>
        <row r="3955">
          <cell r="C3955">
            <v>323427</v>
          </cell>
          <cell r="D3955">
            <v>4</v>
          </cell>
          <cell r="E3955">
            <v>10866269</v>
          </cell>
        </row>
        <row r="3956">
          <cell r="A3956" t="str">
            <v>BRONCHOSCOPY</v>
          </cell>
        </row>
        <row r="3956">
          <cell r="C3956">
            <v>323427</v>
          </cell>
          <cell r="D3956">
            <v>412</v>
          </cell>
          <cell r="E3956">
            <v>10865861</v>
          </cell>
        </row>
        <row r="3957">
          <cell r="A3957" t="str">
            <v>LUNG CONSOLIDATION</v>
          </cell>
        </row>
        <row r="3957">
          <cell r="C3957">
            <v>323427</v>
          </cell>
          <cell r="D3957">
            <v>622</v>
          </cell>
          <cell r="E3957">
            <v>10865651</v>
          </cell>
        </row>
        <row r="3958">
          <cell r="A3958" t="str">
            <v>GRANULOMATOSIS WITH POLYANGIITIS</v>
          </cell>
        </row>
        <row r="3958">
          <cell r="C3958">
            <v>323427</v>
          </cell>
          <cell r="D3958">
            <v>145</v>
          </cell>
          <cell r="E3958">
            <v>10866128</v>
          </cell>
        </row>
        <row r="3959">
          <cell r="A3959" t="str">
            <v>CORNEAL DEPOSITS</v>
          </cell>
        </row>
        <row r="3959">
          <cell r="C3959">
            <v>323427</v>
          </cell>
          <cell r="D3959">
            <v>2</v>
          </cell>
          <cell r="E3959">
            <v>10866271</v>
          </cell>
        </row>
        <row r="3960">
          <cell r="A3960" t="str">
            <v>CSF MYELIN BASIC PROTEIN</v>
          </cell>
        </row>
        <row r="3960">
          <cell r="C3960">
            <v>323427</v>
          </cell>
          <cell r="D3960">
            <v>46</v>
          </cell>
          <cell r="E3960">
            <v>10866227</v>
          </cell>
        </row>
        <row r="3961">
          <cell r="A3961" t="str">
            <v>FIBRIN NORMAL</v>
          </cell>
        </row>
        <row r="3961">
          <cell r="C3961">
            <v>323427</v>
          </cell>
          <cell r="D3961">
            <v>3</v>
          </cell>
          <cell r="E3961">
            <v>10866270</v>
          </cell>
        </row>
        <row r="3962">
          <cell r="A3962" t="str">
            <v>INTUSSUSCEPTION</v>
          </cell>
        </row>
        <row r="3962">
          <cell r="C3962">
            <v>323427</v>
          </cell>
          <cell r="D3962">
            <v>3115</v>
          </cell>
          <cell r="E3962">
            <v>10863158</v>
          </cell>
        </row>
        <row r="3963">
          <cell r="A3963" t="str">
            <v>PCO2 INCREASED</v>
          </cell>
        </row>
        <row r="3963">
          <cell r="C3963">
            <v>323427</v>
          </cell>
          <cell r="D3963">
            <v>263</v>
          </cell>
          <cell r="E3963">
            <v>10866010</v>
          </cell>
        </row>
        <row r="3964">
          <cell r="A3964" t="str">
            <v>BIOPSY BONE ABNORMAL</v>
          </cell>
        </row>
        <row r="3964">
          <cell r="C3964">
            <v>323427</v>
          </cell>
          <cell r="D3964">
            <v>22</v>
          </cell>
          <cell r="E3964">
            <v>10866251</v>
          </cell>
        </row>
        <row r="3965">
          <cell r="A3965" t="str">
            <v>ROSEOLOVIRUS TEST POSITIVE</v>
          </cell>
        </row>
        <row r="3965">
          <cell r="C3965">
            <v>323427</v>
          </cell>
          <cell r="D3965">
            <v>25</v>
          </cell>
          <cell r="E3965">
            <v>10866248</v>
          </cell>
        </row>
        <row r="3966">
          <cell r="A3966" t="str">
            <v>INDIFFERENCE</v>
          </cell>
        </row>
        <row r="3966">
          <cell r="C3966">
            <v>323427</v>
          </cell>
          <cell r="D3966">
            <v>43</v>
          </cell>
          <cell r="E3966">
            <v>10866230</v>
          </cell>
        </row>
        <row r="3967">
          <cell r="A3967" t="str">
            <v>DENGUE FEVER</v>
          </cell>
        </row>
        <row r="3967">
          <cell r="C3967">
            <v>323427</v>
          </cell>
          <cell r="D3967">
            <v>177</v>
          </cell>
          <cell r="E3967">
            <v>10866096</v>
          </cell>
        </row>
        <row r="3968">
          <cell r="A3968" t="str">
            <v>PCO2</v>
          </cell>
        </row>
        <row r="3968">
          <cell r="C3968">
            <v>323427</v>
          </cell>
          <cell r="D3968">
            <v>1012</v>
          </cell>
          <cell r="E3968">
            <v>10865261</v>
          </cell>
        </row>
        <row r="3969">
          <cell r="A3969" t="str">
            <v>ABDOMINAL MIGRAINE</v>
          </cell>
        </row>
        <row r="3969">
          <cell r="C3969">
            <v>323427</v>
          </cell>
          <cell r="D3969">
            <v>4</v>
          </cell>
          <cell r="E3969">
            <v>10866269</v>
          </cell>
        </row>
        <row r="3970">
          <cell r="A3970" t="str">
            <v>LACTIC ACIDOSIS</v>
          </cell>
        </row>
        <row r="3970">
          <cell r="C3970">
            <v>323427</v>
          </cell>
          <cell r="D3970">
            <v>468</v>
          </cell>
          <cell r="E3970">
            <v>10865805</v>
          </cell>
        </row>
        <row r="3971">
          <cell r="A3971" t="str">
            <v>THYROID OPERATION</v>
          </cell>
        </row>
        <row r="3971">
          <cell r="C3971">
            <v>323427</v>
          </cell>
          <cell r="D3971">
            <v>8</v>
          </cell>
          <cell r="E3971">
            <v>10866265</v>
          </cell>
        </row>
        <row r="3972">
          <cell r="A3972" t="str">
            <v>KINESITHERAPY</v>
          </cell>
        </row>
        <row r="3972">
          <cell r="C3972">
            <v>323427</v>
          </cell>
          <cell r="D3972">
            <v>7</v>
          </cell>
          <cell r="E3972">
            <v>10866266</v>
          </cell>
        </row>
        <row r="3973">
          <cell r="A3973" t="str">
            <v>NO THERAPEUTIC RESPONSE</v>
          </cell>
        </row>
        <row r="3973">
          <cell r="C3973">
            <v>323427</v>
          </cell>
          <cell r="D3973">
            <v>510</v>
          </cell>
          <cell r="E3973">
            <v>10865763</v>
          </cell>
        </row>
        <row r="3974">
          <cell r="A3974" t="str">
            <v>OPTIC DISC DISORDER</v>
          </cell>
        </row>
        <row r="3974">
          <cell r="C3974">
            <v>323427</v>
          </cell>
          <cell r="D3974">
            <v>17</v>
          </cell>
          <cell r="E3974">
            <v>10866256</v>
          </cell>
        </row>
        <row r="3975">
          <cell r="A3975" t="str">
            <v>HEAT STROKE</v>
          </cell>
        </row>
        <row r="3975">
          <cell r="C3975">
            <v>323427</v>
          </cell>
          <cell r="D3975">
            <v>69</v>
          </cell>
          <cell r="E3975">
            <v>10866204</v>
          </cell>
        </row>
        <row r="3976">
          <cell r="A3976" t="str">
            <v>PITUITARY ENLARGEMENT</v>
          </cell>
        </row>
        <row r="3976">
          <cell r="C3976">
            <v>323427</v>
          </cell>
          <cell r="D3976">
            <v>7</v>
          </cell>
          <cell r="E3976">
            <v>10866266</v>
          </cell>
        </row>
        <row r="3977">
          <cell r="A3977" t="str">
            <v>REPRODUCTIVE TRACT DISORDER</v>
          </cell>
        </row>
        <row r="3977">
          <cell r="C3977">
            <v>323427</v>
          </cell>
          <cell r="D3977">
            <v>12</v>
          </cell>
          <cell r="E3977">
            <v>10866261</v>
          </cell>
        </row>
        <row r="3978">
          <cell r="A3978" t="str">
            <v>LIGAMENT INJURY</v>
          </cell>
        </row>
        <row r="3978">
          <cell r="C3978">
            <v>323427</v>
          </cell>
          <cell r="D3978">
            <v>35</v>
          </cell>
          <cell r="E3978">
            <v>10866238</v>
          </cell>
        </row>
        <row r="3979">
          <cell r="A3979" t="str">
            <v>INTERCOSTAL NEURALGIA</v>
          </cell>
        </row>
        <row r="3979">
          <cell r="C3979">
            <v>323427</v>
          </cell>
          <cell r="D3979">
            <v>57</v>
          </cell>
          <cell r="E3979">
            <v>10866216</v>
          </cell>
        </row>
        <row r="3980">
          <cell r="A3980" t="str">
            <v>ANTI-NMDA ANTIBODY NEGATIVE</v>
          </cell>
        </row>
        <row r="3980">
          <cell r="C3980">
            <v>323427</v>
          </cell>
          <cell r="D3980">
            <v>21</v>
          </cell>
          <cell r="E3980">
            <v>10866252</v>
          </cell>
        </row>
        <row r="3981">
          <cell r="A3981" t="str">
            <v>URINARY SYSTEM X-RAY NORMAL</v>
          </cell>
        </row>
        <row r="3981">
          <cell r="C3981">
            <v>323427</v>
          </cell>
          <cell r="D3981">
            <v>16</v>
          </cell>
          <cell r="E3981">
            <v>10866257</v>
          </cell>
        </row>
        <row r="3982">
          <cell r="A3982" t="str">
            <v>PAIN THRESHOLD DECREASED</v>
          </cell>
        </row>
        <row r="3982">
          <cell r="C3982">
            <v>323427</v>
          </cell>
          <cell r="D3982">
            <v>7</v>
          </cell>
          <cell r="E3982">
            <v>10866266</v>
          </cell>
        </row>
        <row r="3983">
          <cell r="A3983" t="str">
            <v>METAMORPHOPSIA</v>
          </cell>
        </row>
        <row r="3983">
          <cell r="C3983">
            <v>323427</v>
          </cell>
          <cell r="D3983">
            <v>305</v>
          </cell>
          <cell r="E3983">
            <v>10865968</v>
          </cell>
        </row>
        <row r="3984">
          <cell r="A3984" t="str">
            <v>PULMONARY FUNCTION TEST DECREASED</v>
          </cell>
        </row>
        <row r="3984">
          <cell r="C3984">
            <v>323427</v>
          </cell>
          <cell r="D3984">
            <v>150</v>
          </cell>
          <cell r="E3984">
            <v>10866123</v>
          </cell>
        </row>
        <row r="3985">
          <cell r="A3985" t="str">
            <v>UTERINE SPASM</v>
          </cell>
        </row>
        <row r="3985">
          <cell r="C3985">
            <v>323427</v>
          </cell>
          <cell r="D3985">
            <v>239</v>
          </cell>
          <cell r="E3985">
            <v>10866034</v>
          </cell>
        </row>
        <row r="3986">
          <cell r="A3986" t="str">
            <v>DYSLEXIA</v>
          </cell>
        </row>
        <row r="3986">
          <cell r="C3986">
            <v>323427</v>
          </cell>
          <cell r="D3986">
            <v>55</v>
          </cell>
          <cell r="E3986">
            <v>10866218</v>
          </cell>
        </row>
        <row r="3987">
          <cell r="A3987" t="str">
            <v>PITUITARY CYST</v>
          </cell>
        </row>
        <row r="3987">
          <cell r="C3987">
            <v>323427</v>
          </cell>
          <cell r="D3987">
            <v>7</v>
          </cell>
          <cell r="E3987">
            <v>10866266</v>
          </cell>
        </row>
        <row r="3988">
          <cell r="A3988" t="str">
            <v>SCAN MYOCARDIAL PERFUSION</v>
          </cell>
        </row>
        <row r="3988">
          <cell r="C3988">
            <v>323427</v>
          </cell>
          <cell r="D3988">
            <v>327</v>
          </cell>
          <cell r="E3988">
            <v>10865946</v>
          </cell>
        </row>
        <row r="3989">
          <cell r="A3989" t="str">
            <v>AGNOSIA</v>
          </cell>
        </row>
        <row r="3989">
          <cell r="C3989">
            <v>323427</v>
          </cell>
          <cell r="D3989">
            <v>20</v>
          </cell>
          <cell r="E3989">
            <v>10866253</v>
          </cell>
        </row>
        <row r="3990">
          <cell r="A3990" t="str">
            <v>PERNICIOUS ANAEMIA</v>
          </cell>
        </row>
        <row r="3990">
          <cell r="C3990">
            <v>323427</v>
          </cell>
          <cell r="D3990">
            <v>47</v>
          </cell>
          <cell r="E3990">
            <v>10866226</v>
          </cell>
        </row>
        <row r="3991">
          <cell r="A3991" t="str">
            <v>OESOPHAGOGASTRODUODENOSCOPY ABNORMAL</v>
          </cell>
        </row>
        <row r="3991">
          <cell r="C3991">
            <v>323427</v>
          </cell>
          <cell r="D3991">
            <v>177</v>
          </cell>
          <cell r="E3991">
            <v>10866096</v>
          </cell>
        </row>
        <row r="3992">
          <cell r="A3992" t="str">
            <v>CEREBRAL THROMBOSIS</v>
          </cell>
        </row>
        <row r="3992">
          <cell r="C3992">
            <v>323427</v>
          </cell>
          <cell r="D3992">
            <v>742</v>
          </cell>
          <cell r="E3992">
            <v>10865531</v>
          </cell>
        </row>
        <row r="3993">
          <cell r="A3993" t="str">
            <v>BRONCHOALVEOLAR LAVAGE ABNORMAL</v>
          </cell>
        </row>
        <row r="3993">
          <cell r="C3993">
            <v>323427</v>
          </cell>
          <cell r="D3993">
            <v>73</v>
          </cell>
          <cell r="E3993">
            <v>10866200</v>
          </cell>
        </row>
        <row r="3994">
          <cell r="A3994" t="str">
            <v>MYOGLOBIN BLOOD INCREASED</v>
          </cell>
        </row>
        <row r="3994">
          <cell r="C3994">
            <v>323427</v>
          </cell>
          <cell r="D3994">
            <v>85</v>
          </cell>
          <cell r="E3994">
            <v>10866188</v>
          </cell>
        </row>
        <row r="3995">
          <cell r="A3995" t="str">
            <v>THROMBOCYTOSIS</v>
          </cell>
        </row>
        <row r="3995">
          <cell r="C3995">
            <v>323427</v>
          </cell>
          <cell r="D3995">
            <v>281</v>
          </cell>
          <cell r="E3995">
            <v>10865992</v>
          </cell>
        </row>
        <row r="3996">
          <cell r="A3996" t="str">
            <v>INADEQUATE ASEPTIC TECHNIQUE IN USE OF PRODUCT</v>
          </cell>
        </row>
        <row r="3996">
          <cell r="C3996">
            <v>323427</v>
          </cell>
          <cell r="D3996">
            <v>29</v>
          </cell>
          <cell r="E3996">
            <v>10866244</v>
          </cell>
        </row>
        <row r="3997">
          <cell r="A3997" t="str">
            <v>PNEUMOMEDIASTINUM</v>
          </cell>
        </row>
        <row r="3997">
          <cell r="C3997">
            <v>323427</v>
          </cell>
          <cell r="D3997">
            <v>81</v>
          </cell>
          <cell r="E3997">
            <v>10866192</v>
          </cell>
        </row>
        <row r="3998">
          <cell r="A3998" t="str">
            <v>NUCLEAR MAGNETIC RESONANCE IMAGING THORACIC NORMAL</v>
          </cell>
        </row>
        <row r="3998">
          <cell r="C3998">
            <v>323427</v>
          </cell>
          <cell r="D3998">
            <v>24</v>
          </cell>
          <cell r="E3998">
            <v>10866249</v>
          </cell>
        </row>
        <row r="3999">
          <cell r="A3999" t="str">
            <v>COLD URTICARIA</v>
          </cell>
        </row>
        <row r="3999">
          <cell r="C3999">
            <v>323427</v>
          </cell>
          <cell r="D3999">
            <v>74</v>
          </cell>
          <cell r="E3999">
            <v>10866199</v>
          </cell>
        </row>
        <row r="4000">
          <cell r="A4000" t="str">
            <v>EYE ALLERGY</v>
          </cell>
        </row>
        <row r="4000">
          <cell r="C4000">
            <v>323427</v>
          </cell>
          <cell r="D4000">
            <v>60</v>
          </cell>
          <cell r="E4000">
            <v>10866213</v>
          </cell>
        </row>
        <row r="4001">
          <cell r="A4001" t="str">
            <v>CSF PRESSURE</v>
          </cell>
        </row>
        <row r="4001">
          <cell r="C4001">
            <v>323427</v>
          </cell>
          <cell r="D4001">
            <v>75</v>
          </cell>
          <cell r="E4001">
            <v>10866198</v>
          </cell>
        </row>
        <row r="4002">
          <cell r="A4002" t="str">
            <v>INTELLIGENCE TEST</v>
          </cell>
        </row>
        <row r="4002">
          <cell r="C4002">
            <v>323427</v>
          </cell>
          <cell r="D4002">
            <v>8</v>
          </cell>
          <cell r="E4002">
            <v>10866265</v>
          </cell>
        </row>
        <row r="4003">
          <cell r="A4003" t="str">
            <v>NASAL OBSTRUCTION</v>
          </cell>
        </row>
        <row r="4003">
          <cell r="C4003">
            <v>323427</v>
          </cell>
          <cell r="D4003">
            <v>123</v>
          </cell>
          <cell r="E4003">
            <v>10866150</v>
          </cell>
        </row>
        <row r="4004">
          <cell r="A4004" t="str">
            <v>HUMAN METAPNEUMOVIRUS TEST</v>
          </cell>
        </row>
        <row r="4004">
          <cell r="C4004">
            <v>323427</v>
          </cell>
          <cell r="D4004">
            <v>247</v>
          </cell>
          <cell r="E4004">
            <v>10866026</v>
          </cell>
        </row>
        <row r="4005">
          <cell r="A4005" t="str">
            <v>ANGIOTENSIN CONVERTING ENZYME DECREASED</v>
          </cell>
        </row>
        <row r="4005">
          <cell r="C4005">
            <v>323427</v>
          </cell>
          <cell r="D4005">
            <v>25</v>
          </cell>
          <cell r="E4005">
            <v>10866248</v>
          </cell>
        </row>
        <row r="4006">
          <cell r="A4006" t="str">
            <v>BRONCHOSCOPY ABNORMAL</v>
          </cell>
        </row>
        <row r="4006">
          <cell r="C4006">
            <v>323427</v>
          </cell>
          <cell r="D4006">
            <v>125</v>
          </cell>
          <cell r="E4006">
            <v>10866148</v>
          </cell>
        </row>
        <row r="4007">
          <cell r="A4007" t="str">
            <v>AXILLARY NERVE INJURY</v>
          </cell>
        </row>
        <row r="4007">
          <cell r="C4007">
            <v>323427</v>
          </cell>
          <cell r="D4007">
            <v>31</v>
          </cell>
          <cell r="E4007">
            <v>10866242</v>
          </cell>
        </row>
        <row r="4008">
          <cell r="A4008" t="str">
            <v>UROGRAM</v>
          </cell>
        </row>
        <row r="4008">
          <cell r="C4008">
            <v>323427</v>
          </cell>
          <cell r="D4008">
            <v>55</v>
          </cell>
          <cell r="E4008">
            <v>10866218</v>
          </cell>
        </row>
        <row r="4009">
          <cell r="A4009" t="str">
            <v>BONE CANCER</v>
          </cell>
        </row>
        <row r="4009">
          <cell r="C4009">
            <v>323427</v>
          </cell>
          <cell r="D4009">
            <v>32</v>
          </cell>
          <cell r="E4009">
            <v>10866241</v>
          </cell>
        </row>
        <row r="4010">
          <cell r="A4010" t="str">
            <v>HUMAN HERPESVIRUS 6 INFECTION</v>
          </cell>
        </row>
        <row r="4010">
          <cell r="C4010">
            <v>323427</v>
          </cell>
          <cell r="D4010">
            <v>41</v>
          </cell>
          <cell r="E4010">
            <v>10866232</v>
          </cell>
        </row>
        <row r="4011">
          <cell r="A4011" t="str">
            <v>DEVELOPMENTAL HIP DYSPLASIA</v>
          </cell>
        </row>
        <row r="4011">
          <cell r="C4011">
            <v>323427</v>
          </cell>
          <cell r="D4011">
            <v>14</v>
          </cell>
          <cell r="E4011">
            <v>10866259</v>
          </cell>
        </row>
        <row r="4012">
          <cell r="A4012" t="str">
            <v>URINARY TRACT INFLAMMATION</v>
          </cell>
        </row>
        <row r="4012">
          <cell r="C4012">
            <v>323427</v>
          </cell>
          <cell r="D4012">
            <v>64</v>
          </cell>
          <cell r="E4012">
            <v>10866209</v>
          </cell>
        </row>
        <row r="4013">
          <cell r="A4013" t="str">
            <v>OOPHORITIS</v>
          </cell>
        </row>
        <row r="4013">
          <cell r="C4013">
            <v>323427</v>
          </cell>
          <cell r="D4013">
            <v>12</v>
          </cell>
          <cell r="E4013">
            <v>10866261</v>
          </cell>
        </row>
        <row r="4014">
          <cell r="A4014" t="str">
            <v>LORDOSIS</v>
          </cell>
        </row>
        <row r="4014">
          <cell r="C4014">
            <v>323427</v>
          </cell>
          <cell r="D4014">
            <v>30</v>
          </cell>
          <cell r="E4014">
            <v>10866243</v>
          </cell>
        </row>
        <row r="4015">
          <cell r="A4015" t="str">
            <v>VACCINATION SITE BRUISING</v>
          </cell>
        </row>
        <row r="4015">
          <cell r="C4015">
            <v>323427</v>
          </cell>
          <cell r="D4015">
            <v>1314</v>
          </cell>
          <cell r="E4015">
            <v>10864959</v>
          </cell>
        </row>
        <row r="4016">
          <cell r="A4016" t="str">
            <v>SHOULDER DEFORMITY</v>
          </cell>
        </row>
        <row r="4016">
          <cell r="C4016">
            <v>323427</v>
          </cell>
          <cell r="D4016">
            <v>15</v>
          </cell>
          <cell r="E4016">
            <v>10866258</v>
          </cell>
        </row>
        <row r="4017">
          <cell r="A4017" t="str">
            <v>LACRIMATION DISORDER</v>
          </cell>
        </row>
        <row r="4017">
          <cell r="C4017">
            <v>323427</v>
          </cell>
          <cell r="D4017">
            <v>18</v>
          </cell>
          <cell r="E4017">
            <v>10866255</v>
          </cell>
        </row>
        <row r="4018">
          <cell r="A4018" t="str">
            <v>SALT CRAVING</v>
          </cell>
        </row>
        <row r="4018">
          <cell r="C4018">
            <v>323427</v>
          </cell>
          <cell r="D4018">
            <v>17</v>
          </cell>
          <cell r="E4018">
            <v>10866256</v>
          </cell>
        </row>
        <row r="4019">
          <cell r="A4019" t="str">
            <v>OVULATION PAIN</v>
          </cell>
        </row>
        <row r="4019">
          <cell r="C4019">
            <v>323427</v>
          </cell>
          <cell r="D4019">
            <v>193</v>
          </cell>
          <cell r="E4019">
            <v>10866080</v>
          </cell>
        </row>
        <row r="4020">
          <cell r="A4020" t="str">
            <v>BLOOD OESTROGEN INCREASED</v>
          </cell>
        </row>
        <row r="4020">
          <cell r="C4020">
            <v>323427</v>
          </cell>
          <cell r="D4020">
            <v>34</v>
          </cell>
          <cell r="E4020">
            <v>10866239</v>
          </cell>
        </row>
        <row r="4021">
          <cell r="A4021" t="str">
            <v>ANDROGENS INCREASED</v>
          </cell>
        </row>
        <row r="4021">
          <cell r="C4021">
            <v>323427</v>
          </cell>
          <cell r="D4021">
            <v>3</v>
          </cell>
          <cell r="E4021">
            <v>10866270</v>
          </cell>
        </row>
        <row r="4022">
          <cell r="A4022" t="str">
            <v>EXCESSIVE CERUMEN PRODUCTION</v>
          </cell>
        </row>
        <row r="4022">
          <cell r="C4022">
            <v>323427</v>
          </cell>
          <cell r="D4022">
            <v>90</v>
          </cell>
          <cell r="E4022">
            <v>10866183</v>
          </cell>
        </row>
        <row r="4023">
          <cell r="A4023" t="str">
            <v>VALSALVA MANEUVER</v>
          </cell>
        </row>
        <row r="4023">
          <cell r="C4023">
            <v>323427</v>
          </cell>
          <cell r="D4023">
            <v>26</v>
          </cell>
          <cell r="E4023">
            <v>10866247</v>
          </cell>
        </row>
        <row r="4024">
          <cell r="A4024" t="str">
            <v>REACTION TO EXCIPIENT</v>
          </cell>
        </row>
        <row r="4024">
          <cell r="C4024">
            <v>323427</v>
          </cell>
          <cell r="D4024">
            <v>177</v>
          </cell>
          <cell r="E4024">
            <v>10866096</v>
          </cell>
        </row>
        <row r="4025">
          <cell r="A4025" t="str">
            <v>HIP SURGERY</v>
          </cell>
        </row>
        <row r="4025">
          <cell r="C4025">
            <v>323427</v>
          </cell>
          <cell r="D4025">
            <v>54</v>
          </cell>
          <cell r="E4025">
            <v>10866219</v>
          </cell>
        </row>
        <row r="4026">
          <cell r="A4026" t="str">
            <v>PHARYNGEAL ULCERATION</v>
          </cell>
        </row>
        <row r="4026">
          <cell r="C4026">
            <v>323427</v>
          </cell>
          <cell r="D4026">
            <v>93</v>
          </cell>
          <cell r="E4026">
            <v>10866180</v>
          </cell>
        </row>
        <row r="4027">
          <cell r="A4027" t="str">
            <v>CYTOGENETIC ABNORMALITY</v>
          </cell>
        </row>
        <row r="4027">
          <cell r="C4027">
            <v>323427</v>
          </cell>
          <cell r="D4027">
            <v>29</v>
          </cell>
          <cell r="E4027">
            <v>10866244</v>
          </cell>
        </row>
        <row r="4028">
          <cell r="A4028" t="str">
            <v>SIGMOIDOSCOPY</v>
          </cell>
        </row>
        <row r="4028">
          <cell r="C4028">
            <v>323427</v>
          </cell>
          <cell r="D4028">
            <v>71</v>
          </cell>
          <cell r="E4028">
            <v>10866202</v>
          </cell>
        </row>
        <row r="4029">
          <cell r="A4029" t="str">
            <v>PRODUCT RECONSTITUTION ISSUE</v>
          </cell>
        </row>
        <row r="4029">
          <cell r="C4029">
            <v>323427</v>
          </cell>
          <cell r="D4029">
            <v>88</v>
          </cell>
          <cell r="E4029">
            <v>10866185</v>
          </cell>
        </row>
        <row r="4030">
          <cell r="A4030" t="str">
            <v>VISUAL ANALOGUE SCALE</v>
          </cell>
        </row>
        <row r="4030">
          <cell r="C4030">
            <v>323427</v>
          </cell>
          <cell r="D4030">
            <v>384</v>
          </cell>
          <cell r="E4030">
            <v>10865889</v>
          </cell>
        </row>
        <row r="4031">
          <cell r="A4031" t="str">
            <v>ABDOMINAL INFECTION</v>
          </cell>
        </row>
        <row r="4031">
          <cell r="C4031">
            <v>323427</v>
          </cell>
          <cell r="D4031">
            <v>53</v>
          </cell>
          <cell r="E4031">
            <v>10866220</v>
          </cell>
        </row>
        <row r="4032">
          <cell r="A4032" t="str">
            <v>FAECAL CALPROTECTIN NORMAL</v>
          </cell>
        </row>
        <row r="4032">
          <cell r="C4032">
            <v>323427</v>
          </cell>
          <cell r="D4032">
            <v>9</v>
          </cell>
          <cell r="E4032">
            <v>10866264</v>
          </cell>
        </row>
        <row r="4033">
          <cell r="A4033" t="str">
            <v>PITUITARY-DEPENDENT CUSHING'S SYNDROME</v>
          </cell>
        </row>
        <row r="4033">
          <cell r="C4033">
            <v>323427</v>
          </cell>
          <cell r="D4033">
            <v>8</v>
          </cell>
          <cell r="E4033">
            <v>10866265</v>
          </cell>
        </row>
        <row r="4034">
          <cell r="A4034" t="str">
            <v>MALE SEXUAL DYSFUNCTION</v>
          </cell>
        </row>
        <row r="4034">
          <cell r="C4034">
            <v>323427</v>
          </cell>
          <cell r="D4034">
            <v>8</v>
          </cell>
          <cell r="E4034">
            <v>10866265</v>
          </cell>
        </row>
        <row r="4035">
          <cell r="A4035" t="str">
            <v>DISUSE SYNDROME</v>
          </cell>
        </row>
        <row r="4035">
          <cell r="C4035">
            <v>323427</v>
          </cell>
          <cell r="D4035">
            <v>1</v>
          </cell>
          <cell r="E4035">
            <v>10866272</v>
          </cell>
        </row>
        <row r="4036">
          <cell r="A4036" t="str">
            <v>NUCLEAR MAGNETIC RESONANCE IMAGING WHOLE BODY</v>
          </cell>
        </row>
        <row r="4036">
          <cell r="C4036">
            <v>323427</v>
          </cell>
          <cell r="D4036">
            <v>6</v>
          </cell>
          <cell r="E4036">
            <v>10866267</v>
          </cell>
        </row>
        <row r="4037">
          <cell r="A4037" t="str">
            <v>MULTI-VITAMIN DEFICIENCY</v>
          </cell>
        </row>
        <row r="4037">
          <cell r="C4037">
            <v>323427</v>
          </cell>
          <cell r="D4037">
            <v>2</v>
          </cell>
          <cell r="E4037">
            <v>10866271</v>
          </cell>
        </row>
        <row r="4038">
          <cell r="A4038" t="str">
            <v>INSULIN C-PEPTIDE</v>
          </cell>
        </row>
        <row r="4038">
          <cell r="C4038">
            <v>323427</v>
          </cell>
          <cell r="D4038">
            <v>92</v>
          </cell>
          <cell r="E4038">
            <v>10866181</v>
          </cell>
        </row>
        <row r="4039">
          <cell r="A4039" t="str">
            <v>NON-CARDIAC CHEST PAIN</v>
          </cell>
        </row>
        <row r="4039">
          <cell r="C4039">
            <v>323427</v>
          </cell>
          <cell r="D4039">
            <v>182</v>
          </cell>
          <cell r="E4039">
            <v>10866091</v>
          </cell>
        </row>
        <row r="4040">
          <cell r="A4040" t="str">
            <v>EJECTION FRACTION NORMAL</v>
          </cell>
        </row>
        <row r="4040">
          <cell r="C4040">
            <v>323427</v>
          </cell>
          <cell r="D4040">
            <v>609</v>
          </cell>
          <cell r="E4040">
            <v>10865664</v>
          </cell>
        </row>
        <row r="4041">
          <cell r="A4041" t="str">
            <v>SOFT TISSUE SWELLING</v>
          </cell>
        </row>
        <row r="4041">
          <cell r="C4041">
            <v>323427</v>
          </cell>
          <cell r="D4041">
            <v>168</v>
          </cell>
          <cell r="E4041">
            <v>10866105</v>
          </cell>
        </row>
        <row r="4042">
          <cell r="A4042" t="str">
            <v>ANAL CANCER</v>
          </cell>
        </row>
        <row r="4042">
          <cell r="C4042">
            <v>323427</v>
          </cell>
          <cell r="D4042">
            <v>7</v>
          </cell>
          <cell r="E4042">
            <v>10866266</v>
          </cell>
        </row>
        <row r="4043">
          <cell r="A4043" t="str">
            <v>SALMONELLA TEST NEGATIVE</v>
          </cell>
        </row>
        <row r="4043">
          <cell r="C4043">
            <v>323427</v>
          </cell>
          <cell r="D4043">
            <v>70</v>
          </cell>
          <cell r="E4043">
            <v>10866203</v>
          </cell>
        </row>
        <row r="4044">
          <cell r="A4044" t="str">
            <v>ADENOVIRUS TEST POSITIVE</v>
          </cell>
        </row>
        <row r="4044">
          <cell r="C4044">
            <v>323427</v>
          </cell>
          <cell r="D4044">
            <v>153</v>
          </cell>
          <cell r="E4044">
            <v>10866120</v>
          </cell>
        </row>
        <row r="4045">
          <cell r="A4045" t="str">
            <v>OESOPHAGEAL PAPILLOMA</v>
          </cell>
        </row>
        <row r="4045">
          <cell r="C4045">
            <v>323427</v>
          </cell>
          <cell r="D4045">
            <v>2</v>
          </cell>
          <cell r="E4045">
            <v>10866271</v>
          </cell>
        </row>
        <row r="4046">
          <cell r="A4046" t="str">
            <v>MAGNETIC RESONANCE IMAGING BRAIN</v>
          </cell>
        </row>
        <row r="4046">
          <cell r="C4046">
            <v>323427</v>
          </cell>
          <cell r="D4046">
            <v>228</v>
          </cell>
          <cell r="E4046">
            <v>10866045</v>
          </cell>
        </row>
        <row r="4047">
          <cell r="A4047" t="str">
            <v>AUTOIMMUNE PANCREATITIS</v>
          </cell>
        </row>
        <row r="4047">
          <cell r="C4047">
            <v>323428</v>
          </cell>
          <cell r="D4047">
            <v>46</v>
          </cell>
          <cell r="E4047">
            <v>10866227</v>
          </cell>
        </row>
        <row r="4048">
          <cell r="A4048" t="str">
            <v>OVARIAN GERM CELL TERATOMA BENIGN</v>
          </cell>
        </row>
        <row r="4048">
          <cell r="C4048">
            <v>323428</v>
          </cell>
          <cell r="D4048">
            <v>8</v>
          </cell>
          <cell r="E4048">
            <v>10866265</v>
          </cell>
        </row>
        <row r="4049">
          <cell r="A4049" t="str">
            <v>ULTRASOUND BREAST</v>
          </cell>
        </row>
        <row r="4049">
          <cell r="C4049">
            <v>323428</v>
          </cell>
          <cell r="D4049">
            <v>427</v>
          </cell>
          <cell r="E4049">
            <v>10865846</v>
          </cell>
        </row>
        <row r="4050">
          <cell r="A4050" t="str">
            <v>EPHELIDES</v>
          </cell>
        </row>
        <row r="4050">
          <cell r="C4050">
            <v>323428</v>
          </cell>
          <cell r="D4050">
            <v>30</v>
          </cell>
          <cell r="E4050">
            <v>10866243</v>
          </cell>
        </row>
        <row r="4051">
          <cell r="A4051" t="str">
            <v>SARS-COV-2 ANTIBODY TEST NEGATIVE</v>
          </cell>
        </row>
        <row r="4051">
          <cell r="C4051">
            <v>323428</v>
          </cell>
          <cell r="D4051">
            <v>619</v>
          </cell>
          <cell r="E4051">
            <v>10865654</v>
          </cell>
        </row>
        <row r="4052">
          <cell r="A4052" t="str">
            <v>ARTERIOGRAM CAROTID NORMAL</v>
          </cell>
        </row>
        <row r="4052">
          <cell r="C4052">
            <v>323428</v>
          </cell>
          <cell r="D4052">
            <v>244</v>
          </cell>
          <cell r="E4052">
            <v>10866029</v>
          </cell>
        </row>
        <row r="4053">
          <cell r="A4053" t="str">
            <v>ENDOSCOPY GASTROINTESTINAL ABNORMAL</v>
          </cell>
        </row>
        <row r="4053">
          <cell r="C4053">
            <v>323428</v>
          </cell>
          <cell r="D4053">
            <v>14</v>
          </cell>
          <cell r="E4053">
            <v>10866259</v>
          </cell>
        </row>
        <row r="4054">
          <cell r="A4054" t="str">
            <v>ADMINISTRATION SITE NODULE</v>
          </cell>
        </row>
        <row r="4054">
          <cell r="C4054">
            <v>323428</v>
          </cell>
          <cell r="D4054">
            <v>15</v>
          </cell>
          <cell r="E4054">
            <v>10866258</v>
          </cell>
        </row>
        <row r="4055">
          <cell r="A4055" t="str">
            <v>TONSILLOLITH</v>
          </cell>
        </row>
        <row r="4055">
          <cell r="C4055">
            <v>323428</v>
          </cell>
          <cell r="D4055">
            <v>21</v>
          </cell>
          <cell r="E4055">
            <v>10866252</v>
          </cell>
        </row>
        <row r="4056">
          <cell r="A4056" t="str">
            <v>SARS-COV-2 ANTIBODY TEST</v>
          </cell>
        </row>
        <row r="4056">
          <cell r="C4056">
            <v>323428</v>
          </cell>
          <cell r="D4056">
            <v>5726</v>
          </cell>
          <cell r="E4056">
            <v>10860547</v>
          </cell>
        </row>
        <row r="4057">
          <cell r="A4057" t="str">
            <v>FEMALE SEX HORMONE LEVEL ABNORMAL</v>
          </cell>
        </row>
        <row r="4057">
          <cell r="C4057">
            <v>323428</v>
          </cell>
          <cell r="D4057">
            <v>6</v>
          </cell>
          <cell r="E4057">
            <v>10866267</v>
          </cell>
        </row>
        <row r="4058">
          <cell r="A4058" t="str">
            <v>SLEEP DISORDER DUE TO A GENERAL MEDICAL CONDITION</v>
          </cell>
        </row>
        <row r="4058">
          <cell r="C4058">
            <v>323428</v>
          </cell>
          <cell r="D4058">
            <v>157</v>
          </cell>
          <cell r="E4058">
            <v>10866116</v>
          </cell>
        </row>
        <row r="4059">
          <cell r="A4059" t="str">
            <v>UTERINE MALPOSITION</v>
          </cell>
        </row>
        <row r="4059">
          <cell r="C4059">
            <v>323428</v>
          </cell>
          <cell r="D4059">
            <v>6</v>
          </cell>
          <cell r="E4059">
            <v>10866267</v>
          </cell>
        </row>
        <row r="4060">
          <cell r="A4060" t="str">
            <v>OESTROGEN THERAPY</v>
          </cell>
        </row>
        <row r="4060">
          <cell r="C4060">
            <v>323428</v>
          </cell>
          <cell r="D4060">
            <v>1</v>
          </cell>
          <cell r="E4060">
            <v>10866272</v>
          </cell>
        </row>
        <row r="4061">
          <cell r="A4061" t="str">
            <v>MYELOSUPPRESSION</v>
          </cell>
        </row>
        <row r="4061">
          <cell r="C4061">
            <v>323428</v>
          </cell>
          <cell r="D4061">
            <v>43</v>
          </cell>
          <cell r="E4061">
            <v>10866230</v>
          </cell>
        </row>
        <row r="4062">
          <cell r="A4062" t="str">
            <v>ORTHOSTATIC HEART RATE TEST</v>
          </cell>
        </row>
        <row r="4062">
          <cell r="C4062">
            <v>323428</v>
          </cell>
          <cell r="D4062">
            <v>18</v>
          </cell>
          <cell r="E4062">
            <v>10866255</v>
          </cell>
        </row>
        <row r="4063">
          <cell r="A4063" t="str">
            <v>UTERINE POLYP</v>
          </cell>
        </row>
        <row r="4063">
          <cell r="C4063">
            <v>323428</v>
          </cell>
          <cell r="D4063">
            <v>93</v>
          </cell>
          <cell r="E4063">
            <v>10866180</v>
          </cell>
        </row>
        <row r="4064">
          <cell r="A4064" t="str">
            <v>GENITO-PELVIC PAIN/PENETRATION DISORDER</v>
          </cell>
        </row>
        <row r="4064">
          <cell r="C4064">
            <v>323428</v>
          </cell>
          <cell r="D4064">
            <v>6</v>
          </cell>
          <cell r="E4064">
            <v>10866267</v>
          </cell>
        </row>
        <row r="4065">
          <cell r="A4065" t="str">
            <v>SUPERIOR MESENTERIC ARTERY SYNDROME</v>
          </cell>
        </row>
        <row r="4065">
          <cell r="C4065">
            <v>323428</v>
          </cell>
          <cell r="D4065">
            <v>4</v>
          </cell>
          <cell r="E4065">
            <v>10866269</v>
          </cell>
        </row>
        <row r="4066">
          <cell r="A4066" t="str">
            <v>HAEMOPHAGOCYTIC LYMPHOHISTIOCYTOSIS</v>
          </cell>
        </row>
        <row r="4066">
          <cell r="C4066">
            <v>323428</v>
          </cell>
          <cell r="D4066">
            <v>247</v>
          </cell>
          <cell r="E4066">
            <v>10866026</v>
          </cell>
        </row>
        <row r="4067">
          <cell r="A4067" t="str">
            <v>ELECTROCARDIOGRAM ST SEGMENT ABNORMAL</v>
          </cell>
        </row>
        <row r="4067">
          <cell r="C4067">
            <v>323428</v>
          </cell>
          <cell r="D4067">
            <v>182</v>
          </cell>
          <cell r="E4067">
            <v>10866091</v>
          </cell>
        </row>
        <row r="4068">
          <cell r="A4068" t="str">
            <v>SARS-COV-2 ANTIBODY TEST POSITIVE</v>
          </cell>
        </row>
        <row r="4068">
          <cell r="C4068">
            <v>323428</v>
          </cell>
          <cell r="D4068">
            <v>603</v>
          </cell>
          <cell r="E4068">
            <v>10865670</v>
          </cell>
        </row>
        <row r="4069">
          <cell r="A4069" t="str">
            <v>REFLEX TEST</v>
          </cell>
        </row>
        <row r="4069">
          <cell r="C4069">
            <v>323428</v>
          </cell>
          <cell r="D4069">
            <v>172</v>
          </cell>
          <cell r="E4069">
            <v>10866101</v>
          </cell>
        </row>
        <row r="4070">
          <cell r="A4070" t="str">
            <v>SKIN SENSITISATION</v>
          </cell>
        </row>
        <row r="4070">
          <cell r="C4070">
            <v>323428</v>
          </cell>
          <cell r="D4070">
            <v>277</v>
          </cell>
          <cell r="E4070">
            <v>10865996</v>
          </cell>
        </row>
        <row r="4071">
          <cell r="A4071" t="str">
            <v>PARACENTESIS</v>
          </cell>
        </row>
        <row r="4071">
          <cell r="C4071">
            <v>323428</v>
          </cell>
          <cell r="D4071">
            <v>82</v>
          </cell>
          <cell r="E4071">
            <v>10866191</v>
          </cell>
        </row>
        <row r="4072">
          <cell r="A4072" t="str">
            <v>SOFT TISSUE NECROSIS</v>
          </cell>
        </row>
        <row r="4072">
          <cell r="C4072">
            <v>323428</v>
          </cell>
          <cell r="D4072">
            <v>28</v>
          </cell>
          <cell r="E4072">
            <v>10866245</v>
          </cell>
        </row>
        <row r="4073">
          <cell r="A4073" t="str">
            <v>INSULIN THERAPY</v>
          </cell>
        </row>
        <row r="4073">
          <cell r="C4073">
            <v>323428</v>
          </cell>
          <cell r="D4073">
            <v>104</v>
          </cell>
          <cell r="E4073">
            <v>10866169</v>
          </cell>
        </row>
        <row r="4074">
          <cell r="A4074" t="str">
            <v>THYROXINE ABNORMAL</v>
          </cell>
        </row>
        <row r="4074">
          <cell r="C4074">
            <v>323428</v>
          </cell>
          <cell r="D4074">
            <v>5</v>
          </cell>
          <cell r="E4074">
            <v>10866268</v>
          </cell>
        </row>
        <row r="4075">
          <cell r="A4075" t="str">
            <v>HYPERCAPNIA</v>
          </cell>
        </row>
        <row r="4075">
          <cell r="C4075">
            <v>323428</v>
          </cell>
          <cell r="D4075">
            <v>262</v>
          </cell>
          <cell r="E4075">
            <v>10866011</v>
          </cell>
        </row>
        <row r="4076">
          <cell r="A4076" t="str">
            <v>INTESTINAL ISCHAEMIA</v>
          </cell>
        </row>
        <row r="4076">
          <cell r="C4076">
            <v>323428</v>
          </cell>
          <cell r="D4076">
            <v>238</v>
          </cell>
          <cell r="E4076">
            <v>10866035</v>
          </cell>
        </row>
        <row r="4077">
          <cell r="A4077" t="str">
            <v>STRESS CARDIOMYOPATHY</v>
          </cell>
        </row>
        <row r="4077">
          <cell r="C4077">
            <v>323428</v>
          </cell>
          <cell r="D4077">
            <v>293</v>
          </cell>
          <cell r="E4077">
            <v>10865980</v>
          </cell>
        </row>
        <row r="4078">
          <cell r="A4078" t="str">
            <v>ILEUS PARALYTIC</v>
          </cell>
        </row>
        <row r="4078">
          <cell r="C4078">
            <v>323428</v>
          </cell>
          <cell r="D4078">
            <v>84</v>
          </cell>
          <cell r="E4078">
            <v>10866189</v>
          </cell>
        </row>
        <row r="4079">
          <cell r="A4079" t="str">
            <v>KAWASAKI'S DISEASE</v>
          </cell>
        </row>
        <row r="4079">
          <cell r="C4079">
            <v>323428</v>
          </cell>
          <cell r="D4079">
            <v>795</v>
          </cell>
          <cell r="E4079">
            <v>10865478</v>
          </cell>
        </row>
        <row r="4080">
          <cell r="A4080" t="str">
            <v>PRODUCT DOSE OMISSION IN ERROR</v>
          </cell>
        </row>
        <row r="4080">
          <cell r="C4080">
            <v>323428</v>
          </cell>
          <cell r="D4080">
            <v>43</v>
          </cell>
          <cell r="E4080">
            <v>10866230</v>
          </cell>
        </row>
        <row r="4081">
          <cell r="A4081" t="str">
            <v>PERITONSILLITIS</v>
          </cell>
        </row>
        <row r="4081">
          <cell r="C4081">
            <v>323428</v>
          </cell>
          <cell r="D4081">
            <v>4</v>
          </cell>
          <cell r="E4081">
            <v>10866269</v>
          </cell>
        </row>
        <row r="4082">
          <cell r="A4082" t="str">
            <v>SMEAR VAGINAL ABNORMAL</v>
          </cell>
        </row>
        <row r="4082">
          <cell r="C4082">
            <v>323428</v>
          </cell>
          <cell r="D4082">
            <v>4</v>
          </cell>
          <cell r="E4082">
            <v>10866269</v>
          </cell>
        </row>
        <row r="4083">
          <cell r="A4083" t="str">
            <v>RESPIRATORY SYNCYTIAL VIRUS TEST</v>
          </cell>
        </row>
        <row r="4083">
          <cell r="C4083">
            <v>323428</v>
          </cell>
          <cell r="D4083">
            <v>516</v>
          </cell>
          <cell r="E4083">
            <v>10865757</v>
          </cell>
        </row>
        <row r="4084">
          <cell r="A4084" t="str">
            <v>PRODUCT ADMINISTRATION INTERRUPTED</v>
          </cell>
        </row>
        <row r="4084">
          <cell r="C4084">
            <v>323428</v>
          </cell>
          <cell r="D4084">
            <v>182</v>
          </cell>
          <cell r="E4084">
            <v>10866091</v>
          </cell>
        </row>
        <row r="4085">
          <cell r="A4085" t="str">
            <v>ACQUIRED IMMUNODEFICIENCY SYNDROME</v>
          </cell>
        </row>
        <row r="4085">
          <cell r="C4085">
            <v>323428</v>
          </cell>
          <cell r="D4085">
            <v>54</v>
          </cell>
          <cell r="E4085">
            <v>10866219</v>
          </cell>
        </row>
        <row r="4086">
          <cell r="A4086" t="str">
            <v>BONE DENSITY DECREASED</v>
          </cell>
        </row>
        <row r="4086">
          <cell r="C4086">
            <v>323428</v>
          </cell>
          <cell r="D4086">
            <v>27</v>
          </cell>
          <cell r="E4086">
            <v>10866246</v>
          </cell>
        </row>
        <row r="4087">
          <cell r="A4087" t="str">
            <v>SPINAL CORD INJURY</v>
          </cell>
        </row>
        <row r="4087">
          <cell r="C4087">
            <v>323428</v>
          </cell>
          <cell r="D4087">
            <v>89</v>
          </cell>
          <cell r="E4087">
            <v>10866184</v>
          </cell>
        </row>
        <row r="4088">
          <cell r="A4088" t="str">
            <v>CONJUNCTIVAL OEDEMA</v>
          </cell>
        </row>
        <row r="4088">
          <cell r="C4088">
            <v>323428</v>
          </cell>
          <cell r="D4088">
            <v>73</v>
          </cell>
          <cell r="E4088">
            <v>10866200</v>
          </cell>
        </row>
        <row r="4089">
          <cell r="A4089" t="str">
            <v>FOREIGN BODY SENSATION IN EYES</v>
          </cell>
        </row>
        <row r="4089">
          <cell r="C4089">
            <v>323428</v>
          </cell>
          <cell r="D4089">
            <v>205</v>
          </cell>
          <cell r="E4089">
            <v>10866068</v>
          </cell>
        </row>
        <row r="4090">
          <cell r="A4090" t="str">
            <v>MULTISYSTEM INFLAMMATORY SYNDROME IN CHILDREN</v>
          </cell>
        </row>
        <row r="4090">
          <cell r="C4090">
            <v>323428</v>
          </cell>
          <cell r="D4090">
            <v>256</v>
          </cell>
          <cell r="E4090">
            <v>10866017</v>
          </cell>
        </row>
        <row r="4091">
          <cell r="A4091" t="str">
            <v>NOCTURNAL DYSPNOEA</v>
          </cell>
        </row>
        <row r="4091">
          <cell r="C4091">
            <v>323428</v>
          </cell>
          <cell r="D4091">
            <v>61</v>
          </cell>
          <cell r="E4091">
            <v>10866212</v>
          </cell>
        </row>
        <row r="4092">
          <cell r="A4092" t="str">
            <v>MATERNAL EXPOSURE TIMING UNSPECIFIED</v>
          </cell>
        </row>
        <row r="4092">
          <cell r="C4092">
            <v>323428</v>
          </cell>
          <cell r="D4092">
            <v>425</v>
          </cell>
          <cell r="E4092">
            <v>10865848</v>
          </cell>
        </row>
        <row r="4093">
          <cell r="A4093" t="str">
            <v>ANTI-NEURONAL ANTIBODY POSITIVE</v>
          </cell>
        </row>
        <row r="4093">
          <cell r="C4093">
            <v>323428</v>
          </cell>
          <cell r="D4093">
            <v>2</v>
          </cell>
          <cell r="E4093">
            <v>10866271</v>
          </cell>
        </row>
        <row r="4094">
          <cell r="A4094" t="str">
            <v>PILONIDAL CYST</v>
          </cell>
        </row>
        <row r="4094">
          <cell r="C4094">
            <v>323428</v>
          </cell>
          <cell r="D4094">
            <v>9</v>
          </cell>
          <cell r="E4094">
            <v>10866264</v>
          </cell>
        </row>
        <row r="4095">
          <cell r="A4095" t="str">
            <v>SALMONELLA TEST</v>
          </cell>
        </row>
        <row r="4095">
          <cell r="C4095">
            <v>323428</v>
          </cell>
          <cell r="D4095">
            <v>30</v>
          </cell>
          <cell r="E4095">
            <v>10866243</v>
          </cell>
        </row>
        <row r="4096">
          <cell r="A4096" t="str">
            <v>GALLBLADDER HYPOFUNCTION</v>
          </cell>
        </row>
        <row r="4096">
          <cell r="C4096">
            <v>323428</v>
          </cell>
          <cell r="D4096">
            <v>7</v>
          </cell>
          <cell r="E4096">
            <v>10866266</v>
          </cell>
        </row>
        <row r="4097">
          <cell r="A4097" t="str">
            <v>BILE ACID MALABSORPTION</v>
          </cell>
        </row>
        <row r="4097">
          <cell r="C4097">
            <v>323428</v>
          </cell>
          <cell r="D4097">
            <v>15</v>
          </cell>
          <cell r="E4097">
            <v>10866258</v>
          </cell>
        </row>
        <row r="4098">
          <cell r="A4098" t="str">
            <v>BILIARY DYSKINESIA</v>
          </cell>
        </row>
        <row r="4098">
          <cell r="C4098">
            <v>323428</v>
          </cell>
          <cell r="D4098">
            <v>8</v>
          </cell>
          <cell r="E4098">
            <v>10866265</v>
          </cell>
        </row>
        <row r="4099">
          <cell r="A4099" t="str">
            <v>HERPES SIMPLEX REACTIVATION</v>
          </cell>
        </row>
        <row r="4099">
          <cell r="C4099">
            <v>323428</v>
          </cell>
          <cell r="D4099">
            <v>70</v>
          </cell>
          <cell r="E4099">
            <v>10866203</v>
          </cell>
        </row>
        <row r="4100">
          <cell r="A4100" t="str">
            <v>CARDIAC IMAGING PROCEDURE ABNORMAL</v>
          </cell>
        </row>
        <row r="4100">
          <cell r="C4100">
            <v>323428</v>
          </cell>
          <cell r="D4100">
            <v>353</v>
          </cell>
          <cell r="E4100">
            <v>10865920</v>
          </cell>
        </row>
        <row r="4101">
          <cell r="A4101" t="str">
            <v>APOLIPOPROTEIN A-I</v>
          </cell>
        </row>
        <row r="4101">
          <cell r="C4101">
            <v>323428</v>
          </cell>
          <cell r="D4101">
            <v>11</v>
          </cell>
          <cell r="E4101">
            <v>10866262</v>
          </cell>
        </row>
        <row r="4102">
          <cell r="A4102" t="str">
            <v>CORTISOL FREE URINE</v>
          </cell>
        </row>
        <row r="4102">
          <cell r="C4102">
            <v>323428</v>
          </cell>
          <cell r="D4102">
            <v>12</v>
          </cell>
          <cell r="E4102">
            <v>10866261</v>
          </cell>
        </row>
        <row r="4103">
          <cell r="A4103" t="str">
            <v>CARDIAC IMAGING PROCEDURE NORMAL</v>
          </cell>
        </row>
        <row r="4103">
          <cell r="C4103">
            <v>323428</v>
          </cell>
          <cell r="D4103">
            <v>85</v>
          </cell>
          <cell r="E4103">
            <v>10866188</v>
          </cell>
        </row>
        <row r="4104">
          <cell r="A4104" t="str">
            <v>IMMUNE RECONSTITUTION INFLAMMATORY SYNDROME</v>
          </cell>
        </row>
        <row r="4104">
          <cell r="C4104">
            <v>323428</v>
          </cell>
          <cell r="D4104">
            <v>13</v>
          </cell>
          <cell r="E4104">
            <v>10866260</v>
          </cell>
        </row>
        <row r="4105">
          <cell r="A4105" t="str">
            <v>PRODUCT CONTAINER ISSUE</v>
          </cell>
        </row>
        <row r="4105">
          <cell r="C4105">
            <v>323428</v>
          </cell>
          <cell r="D4105">
            <v>118</v>
          </cell>
          <cell r="E4105">
            <v>10866155</v>
          </cell>
        </row>
        <row r="4106">
          <cell r="A4106" t="str">
            <v>PSYCHOLOGICAL TRAUMA</v>
          </cell>
        </row>
        <row r="4106">
          <cell r="C4106">
            <v>323428</v>
          </cell>
          <cell r="D4106">
            <v>27</v>
          </cell>
          <cell r="E4106">
            <v>10866246</v>
          </cell>
        </row>
        <row r="4107">
          <cell r="A4107" t="str">
            <v>VASCULAR TEST NORMAL</v>
          </cell>
        </row>
        <row r="4107">
          <cell r="C4107">
            <v>323428</v>
          </cell>
          <cell r="D4107">
            <v>19</v>
          </cell>
          <cell r="E4107">
            <v>10866254</v>
          </cell>
        </row>
        <row r="4108">
          <cell r="A4108" t="str">
            <v>ACUTE PSYCHOSIS</v>
          </cell>
        </row>
        <row r="4108">
          <cell r="C4108">
            <v>323428</v>
          </cell>
          <cell r="D4108">
            <v>63</v>
          </cell>
          <cell r="E4108">
            <v>10866210</v>
          </cell>
        </row>
        <row r="4109">
          <cell r="A4109" t="str">
            <v>MAGNETIC RESONANCE IMAGING THORACIC ABNORMAL</v>
          </cell>
        </row>
        <row r="4109">
          <cell r="C4109">
            <v>323428</v>
          </cell>
          <cell r="D4109">
            <v>69</v>
          </cell>
          <cell r="E4109">
            <v>10866204</v>
          </cell>
        </row>
        <row r="4110">
          <cell r="A4110" t="str">
            <v>VOLUME BLOOD DECREASED</v>
          </cell>
        </row>
        <row r="4110">
          <cell r="C4110">
            <v>323428</v>
          </cell>
          <cell r="D4110">
            <v>19</v>
          </cell>
          <cell r="E4110">
            <v>10866254</v>
          </cell>
        </row>
        <row r="4111">
          <cell r="A4111" t="str">
            <v>FAT NECROSIS</v>
          </cell>
        </row>
        <row r="4111">
          <cell r="C4111">
            <v>323428</v>
          </cell>
          <cell r="D4111">
            <v>38</v>
          </cell>
          <cell r="E4111">
            <v>10866235</v>
          </cell>
        </row>
        <row r="4112">
          <cell r="A4112" t="str">
            <v>SKIN FIBROSIS</v>
          </cell>
        </row>
        <row r="4112">
          <cell r="C4112">
            <v>323428</v>
          </cell>
          <cell r="D4112">
            <v>2</v>
          </cell>
          <cell r="E4112">
            <v>10866271</v>
          </cell>
        </row>
        <row r="4113">
          <cell r="A4113" t="str">
            <v>INTRUSIVE THOUGHTS</v>
          </cell>
        </row>
        <row r="4113">
          <cell r="C4113">
            <v>323428</v>
          </cell>
          <cell r="D4113">
            <v>42</v>
          </cell>
          <cell r="E4113">
            <v>10866231</v>
          </cell>
        </row>
        <row r="4114">
          <cell r="A4114" t="str">
            <v>ASYMPTOMATIC COVID-19</v>
          </cell>
        </row>
        <row r="4114">
          <cell r="C4114">
            <v>323428</v>
          </cell>
          <cell r="D4114">
            <v>3255</v>
          </cell>
          <cell r="E4114">
            <v>10863018</v>
          </cell>
        </row>
        <row r="4115">
          <cell r="A4115" t="str">
            <v>TERMINAL ILEITIS</v>
          </cell>
        </row>
        <row r="4115">
          <cell r="C4115">
            <v>323428</v>
          </cell>
          <cell r="D4115">
            <v>25</v>
          </cell>
          <cell r="E4115">
            <v>10866248</v>
          </cell>
        </row>
        <row r="4116">
          <cell r="A4116" t="str">
            <v>SKIN TEXTURE ABNORMAL</v>
          </cell>
        </row>
        <row r="4116">
          <cell r="C4116">
            <v>323428</v>
          </cell>
          <cell r="D4116">
            <v>120</v>
          </cell>
          <cell r="E4116">
            <v>10866153</v>
          </cell>
        </row>
        <row r="4117">
          <cell r="A4117" t="str">
            <v>TREATMENT NONCOMPLIANCE</v>
          </cell>
        </row>
        <row r="4117">
          <cell r="C4117">
            <v>323428</v>
          </cell>
          <cell r="D4117">
            <v>168</v>
          </cell>
          <cell r="E4117">
            <v>10866105</v>
          </cell>
        </row>
        <row r="4118">
          <cell r="A4118" t="str">
            <v>CENTRAL NERVOUS SYSTEM LUPUS</v>
          </cell>
        </row>
        <row r="4118">
          <cell r="C4118">
            <v>323428</v>
          </cell>
          <cell r="D4118">
            <v>6</v>
          </cell>
          <cell r="E4118">
            <v>10866267</v>
          </cell>
        </row>
        <row r="4119">
          <cell r="A4119" t="str">
            <v>ALLERGY TO ARTHROPOD STING</v>
          </cell>
        </row>
        <row r="4119">
          <cell r="C4119">
            <v>323428</v>
          </cell>
          <cell r="D4119">
            <v>66</v>
          </cell>
          <cell r="E4119">
            <v>10866207</v>
          </cell>
        </row>
        <row r="4120">
          <cell r="A4120" t="str">
            <v>RENAL CYST</v>
          </cell>
        </row>
        <row r="4120">
          <cell r="C4120">
            <v>323428</v>
          </cell>
          <cell r="D4120">
            <v>291</v>
          </cell>
          <cell r="E4120">
            <v>10865982</v>
          </cell>
        </row>
        <row r="4121">
          <cell r="A4121" t="str">
            <v>THERAPEUTIC RESPONSE DECREASED</v>
          </cell>
        </row>
        <row r="4121">
          <cell r="C4121">
            <v>323428</v>
          </cell>
          <cell r="D4121">
            <v>216</v>
          </cell>
          <cell r="E4121">
            <v>10866057</v>
          </cell>
        </row>
        <row r="4122">
          <cell r="A4122" t="str">
            <v>DERMOID CYST</v>
          </cell>
        </row>
        <row r="4122">
          <cell r="C4122">
            <v>323428</v>
          </cell>
          <cell r="D4122">
            <v>19</v>
          </cell>
          <cell r="E4122">
            <v>10866254</v>
          </cell>
        </row>
        <row r="4123">
          <cell r="A4123" t="str">
            <v>OVARIAN GRANULOSA CELL TUMOUR</v>
          </cell>
        </row>
        <row r="4123">
          <cell r="C4123">
            <v>323428</v>
          </cell>
          <cell r="D4123">
            <v>4</v>
          </cell>
          <cell r="E4123">
            <v>10866269</v>
          </cell>
        </row>
        <row r="4124">
          <cell r="A4124" t="str">
            <v>KLEBSIELLA INFECTION</v>
          </cell>
        </row>
        <row r="4124">
          <cell r="C4124">
            <v>323428</v>
          </cell>
          <cell r="D4124">
            <v>102</v>
          </cell>
          <cell r="E4124">
            <v>10866171</v>
          </cell>
        </row>
        <row r="4125">
          <cell r="A4125" t="str">
            <v>HYSTEROSALPINGOGRAM</v>
          </cell>
        </row>
        <row r="4125">
          <cell r="C4125">
            <v>323428</v>
          </cell>
          <cell r="D4125">
            <v>11</v>
          </cell>
          <cell r="E4125">
            <v>10866262</v>
          </cell>
        </row>
        <row r="4126">
          <cell r="A4126" t="str">
            <v>VACCINATION SITE INJURY</v>
          </cell>
        </row>
        <row r="4126">
          <cell r="C4126">
            <v>323428</v>
          </cell>
          <cell r="D4126">
            <v>61</v>
          </cell>
          <cell r="E4126">
            <v>10866212</v>
          </cell>
        </row>
        <row r="4127">
          <cell r="A4127" t="str">
            <v>INABILITY TO AFFORD MEDICATION</v>
          </cell>
        </row>
        <row r="4127">
          <cell r="C4127">
            <v>323428</v>
          </cell>
          <cell r="D4127">
            <v>12</v>
          </cell>
          <cell r="E4127">
            <v>10866261</v>
          </cell>
        </row>
        <row r="4128">
          <cell r="A4128" t="str">
            <v>SPUTUM CULTURE POSITIVE</v>
          </cell>
        </row>
        <row r="4128">
          <cell r="C4128">
            <v>323428</v>
          </cell>
          <cell r="D4128">
            <v>210</v>
          </cell>
          <cell r="E4128">
            <v>10866063</v>
          </cell>
        </row>
        <row r="4129">
          <cell r="A4129" t="str">
            <v>BRUCELLA TEST POSITIVE</v>
          </cell>
        </row>
        <row r="4129">
          <cell r="C4129">
            <v>323428</v>
          </cell>
          <cell r="D4129">
            <v>5</v>
          </cell>
          <cell r="E4129">
            <v>10866268</v>
          </cell>
        </row>
        <row r="4130">
          <cell r="A4130" t="str">
            <v>HERPES SIMPLEX TEST</v>
          </cell>
        </row>
        <row r="4130">
          <cell r="C4130">
            <v>323428</v>
          </cell>
          <cell r="D4130">
            <v>586</v>
          </cell>
          <cell r="E4130">
            <v>10865687</v>
          </cell>
        </row>
        <row r="4131">
          <cell r="A4131" t="str">
            <v>BLOOD PROLACTIN ABNORMAL</v>
          </cell>
        </row>
        <row r="4131">
          <cell r="C4131">
            <v>323428</v>
          </cell>
          <cell r="D4131">
            <v>5</v>
          </cell>
          <cell r="E4131">
            <v>10866268</v>
          </cell>
        </row>
        <row r="4132">
          <cell r="A4132" t="str">
            <v>BONE DENSITY ABNORMAL</v>
          </cell>
        </row>
        <row r="4132">
          <cell r="C4132">
            <v>323428</v>
          </cell>
          <cell r="D4132">
            <v>24</v>
          </cell>
          <cell r="E4132">
            <v>10866249</v>
          </cell>
        </row>
        <row r="4133">
          <cell r="A4133" t="str">
            <v>URTICARIA AQUAGENIC</v>
          </cell>
        </row>
        <row r="4133">
          <cell r="C4133">
            <v>323428</v>
          </cell>
          <cell r="D4133">
            <v>5</v>
          </cell>
          <cell r="E4133">
            <v>10866268</v>
          </cell>
        </row>
        <row r="4134">
          <cell r="A4134" t="str">
            <v>HISTAMINE LEVEL</v>
          </cell>
        </row>
        <row r="4134">
          <cell r="C4134">
            <v>323428</v>
          </cell>
          <cell r="D4134">
            <v>111</v>
          </cell>
          <cell r="E4134">
            <v>10866162</v>
          </cell>
        </row>
        <row r="4135">
          <cell r="A4135" t="str">
            <v>ATOPY</v>
          </cell>
        </row>
        <row r="4135">
          <cell r="C4135">
            <v>323428</v>
          </cell>
          <cell r="D4135">
            <v>41</v>
          </cell>
          <cell r="E4135">
            <v>10866232</v>
          </cell>
        </row>
        <row r="4136">
          <cell r="A4136" t="str">
            <v>FLUORESCENT IN SITU HYBRIDISATION POSITIVE</v>
          </cell>
        </row>
        <row r="4136">
          <cell r="C4136">
            <v>323428</v>
          </cell>
          <cell r="D4136">
            <v>3</v>
          </cell>
          <cell r="E4136">
            <v>10866270</v>
          </cell>
        </row>
        <row r="4137">
          <cell r="A4137" t="str">
            <v>LENTIGO</v>
          </cell>
        </row>
        <row r="4137">
          <cell r="C4137">
            <v>323428</v>
          </cell>
          <cell r="D4137">
            <v>3</v>
          </cell>
          <cell r="E4137">
            <v>10866270</v>
          </cell>
        </row>
        <row r="4138">
          <cell r="A4138" t="str">
            <v>QUANTITATIVE SUDOMOTOR AXON REFLEX TEST</v>
          </cell>
        </row>
        <row r="4138">
          <cell r="C4138">
            <v>323428</v>
          </cell>
          <cell r="D4138">
            <v>22</v>
          </cell>
          <cell r="E4138">
            <v>10866251</v>
          </cell>
        </row>
        <row r="4139">
          <cell r="A4139" t="str">
            <v>HUMAN EHRLICHIOSIS</v>
          </cell>
        </row>
        <row r="4139">
          <cell r="C4139">
            <v>323428</v>
          </cell>
          <cell r="D4139">
            <v>8</v>
          </cell>
          <cell r="E4139">
            <v>10866265</v>
          </cell>
        </row>
        <row r="4140">
          <cell r="A4140" t="str">
            <v>ORAL INFECTION</v>
          </cell>
        </row>
        <row r="4140">
          <cell r="C4140">
            <v>323428</v>
          </cell>
          <cell r="D4140">
            <v>29</v>
          </cell>
          <cell r="E4140">
            <v>10866244</v>
          </cell>
        </row>
        <row r="4141">
          <cell r="A4141" t="str">
            <v>JOINT LAXITY</v>
          </cell>
        </row>
        <row r="4141">
          <cell r="C4141">
            <v>323428</v>
          </cell>
          <cell r="D4141">
            <v>12</v>
          </cell>
          <cell r="E4141">
            <v>10866261</v>
          </cell>
        </row>
        <row r="4142">
          <cell r="A4142" t="str">
            <v>POOR DENTAL CONDITION</v>
          </cell>
        </row>
        <row r="4142">
          <cell r="C4142">
            <v>323428</v>
          </cell>
          <cell r="D4142">
            <v>4</v>
          </cell>
          <cell r="E4142">
            <v>10866269</v>
          </cell>
        </row>
        <row r="4143">
          <cell r="A4143" t="str">
            <v>ORAL SURGERY</v>
          </cell>
        </row>
        <row r="4143">
          <cell r="C4143">
            <v>323428</v>
          </cell>
          <cell r="D4143">
            <v>25</v>
          </cell>
          <cell r="E4143">
            <v>10866248</v>
          </cell>
        </row>
        <row r="4144">
          <cell r="A4144" t="str">
            <v>GENITOURINARY SYMPTOM</v>
          </cell>
        </row>
        <row r="4144">
          <cell r="C4144">
            <v>323428</v>
          </cell>
          <cell r="D4144">
            <v>26</v>
          </cell>
          <cell r="E4144">
            <v>10866247</v>
          </cell>
        </row>
        <row r="4145">
          <cell r="A4145" t="str">
            <v>SPINAL INSTABILITY</v>
          </cell>
        </row>
        <row r="4145">
          <cell r="C4145">
            <v>323428</v>
          </cell>
          <cell r="D4145">
            <v>14</v>
          </cell>
          <cell r="E4145">
            <v>10866259</v>
          </cell>
        </row>
        <row r="4146">
          <cell r="A4146" t="str">
            <v>ANTIPLATELET THERAPY</v>
          </cell>
        </row>
        <row r="4146">
          <cell r="C4146">
            <v>323428</v>
          </cell>
          <cell r="D4146">
            <v>75</v>
          </cell>
          <cell r="E4146">
            <v>10866198</v>
          </cell>
        </row>
        <row r="4147">
          <cell r="A4147" t="str">
            <v>CHRONIC DISEASE</v>
          </cell>
        </row>
        <row r="4147">
          <cell r="C4147">
            <v>323428</v>
          </cell>
          <cell r="D4147">
            <v>23</v>
          </cell>
          <cell r="E4147">
            <v>10866250</v>
          </cell>
        </row>
        <row r="4148">
          <cell r="A4148" t="str">
            <v>HEPATIC CYTOLYSIS</v>
          </cell>
        </row>
        <row r="4148">
          <cell r="C4148">
            <v>323428</v>
          </cell>
          <cell r="D4148">
            <v>318</v>
          </cell>
          <cell r="E4148">
            <v>10865955</v>
          </cell>
        </row>
        <row r="4149">
          <cell r="A4149" t="str">
            <v>IMAGING PROCEDURE ARTIFACT</v>
          </cell>
        </row>
        <row r="4149">
          <cell r="C4149">
            <v>323428</v>
          </cell>
          <cell r="D4149">
            <v>31</v>
          </cell>
          <cell r="E4149">
            <v>10866242</v>
          </cell>
        </row>
        <row r="4150">
          <cell r="A4150" t="str">
            <v>DEVICE LOOSENING</v>
          </cell>
        </row>
        <row r="4150">
          <cell r="C4150">
            <v>323428</v>
          </cell>
          <cell r="D4150">
            <v>19</v>
          </cell>
          <cell r="E4150">
            <v>10866254</v>
          </cell>
        </row>
        <row r="4151">
          <cell r="A4151" t="str">
            <v>SPEECH DISORDER DEVELOPMENTAL</v>
          </cell>
        </row>
        <row r="4151">
          <cell r="C4151">
            <v>323428</v>
          </cell>
          <cell r="D4151">
            <v>517</v>
          </cell>
          <cell r="E4151">
            <v>10865756</v>
          </cell>
        </row>
        <row r="4152">
          <cell r="A4152" t="str">
            <v>DRUG ABUSE</v>
          </cell>
        </row>
        <row r="4152">
          <cell r="C4152">
            <v>323428</v>
          </cell>
          <cell r="D4152">
            <v>43</v>
          </cell>
          <cell r="E4152">
            <v>10866230</v>
          </cell>
        </row>
        <row r="4153">
          <cell r="A4153" t="str">
            <v>DRUG DEPENDENCE</v>
          </cell>
        </row>
        <row r="4153">
          <cell r="C4153">
            <v>323428</v>
          </cell>
          <cell r="D4153">
            <v>31</v>
          </cell>
          <cell r="E4153">
            <v>10866242</v>
          </cell>
        </row>
        <row r="4154">
          <cell r="A4154" t="str">
            <v>BREAST OPERATION</v>
          </cell>
        </row>
        <row r="4154">
          <cell r="C4154">
            <v>323428</v>
          </cell>
          <cell r="D4154">
            <v>26</v>
          </cell>
          <cell r="E4154">
            <v>10866247</v>
          </cell>
        </row>
        <row r="4155">
          <cell r="A4155" t="str">
            <v>ADJUSTMENT DISORDER WITH MIXED ANXIETY AND DEPRESSED MOOD</v>
          </cell>
        </row>
        <row r="4155">
          <cell r="C4155">
            <v>323428</v>
          </cell>
          <cell r="D4155">
            <v>8</v>
          </cell>
          <cell r="E4155">
            <v>10866265</v>
          </cell>
        </row>
        <row r="4156">
          <cell r="A4156" t="str">
            <v>EXERCISE LACK OF</v>
          </cell>
        </row>
        <row r="4156">
          <cell r="C4156">
            <v>323428</v>
          </cell>
          <cell r="D4156">
            <v>40</v>
          </cell>
          <cell r="E4156">
            <v>10866233</v>
          </cell>
        </row>
        <row r="4157">
          <cell r="A4157" t="str">
            <v>ANAPHYLAXIS TREATMENT</v>
          </cell>
        </row>
        <row r="4157">
          <cell r="C4157">
            <v>323428</v>
          </cell>
          <cell r="D4157">
            <v>15</v>
          </cell>
          <cell r="E4157">
            <v>10866258</v>
          </cell>
        </row>
        <row r="4158">
          <cell r="A4158" t="str">
            <v>TROPONIN I INCREASED</v>
          </cell>
        </row>
        <row r="4158">
          <cell r="C4158">
            <v>323428</v>
          </cell>
          <cell r="D4158">
            <v>999</v>
          </cell>
          <cell r="E4158">
            <v>10865274</v>
          </cell>
        </row>
        <row r="4159">
          <cell r="A4159" t="str">
            <v>DETRUSOR SPHINCTER DYSSYNERGIA</v>
          </cell>
        </row>
        <row r="4159">
          <cell r="C4159">
            <v>323428</v>
          </cell>
          <cell r="D4159">
            <v>6</v>
          </cell>
          <cell r="E4159">
            <v>10866267</v>
          </cell>
        </row>
        <row r="4160">
          <cell r="A4160" t="str">
            <v>REYNOLD'S SYNDROME</v>
          </cell>
        </row>
        <row r="4160">
          <cell r="C4160">
            <v>323428</v>
          </cell>
          <cell r="D4160">
            <v>17</v>
          </cell>
          <cell r="E4160">
            <v>10866256</v>
          </cell>
        </row>
        <row r="4161">
          <cell r="A4161" t="str">
            <v>COELIAC ARTERY COMPRESSION SYNDROME</v>
          </cell>
        </row>
        <row r="4161">
          <cell r="C4161">
            <v>323428</v>
          </cell>
          <cell r="D4161">
            <v>5</v>
          </cell>
          <cell r="E4161">
            <v>10866268</v>
          </cell>
        </row>
        <row r="4162">
          <cell r="A4162" t="str">
            <v>SUPERINFECTION BACTERIAL</v>
          </cell>
        </row>
        <row r="4162">
          <cell r="C4162">
            <v>323428</v>
          </cell>
          <cell r="D4162">
            <v>81</v>
          </cell>
          <cell r="E4162">
            <v>10866192</v>
          </cell>
        </row>
        <row r="4163">
          <cell r="A4163" t="str">
            <v>LINEAR IGA DISEASE</v>
          </cell>
        </row>
        <row r="4163">
          <cell r="C4163">
            <v>323428</v>
          </cell>
          <cell r="D4163">
            <v>31</v>
          </cell>
          <cell r="E4163">
            <v>10866242</v>
          </cell>
        </row>
        <row r="4164">
          <cell r="A4164" t="str">
            <v>BIOPSY LUNG ABNORMAL</v>
          </cell>
        </row>
        <row r="4164">
          <cell r="C4164">
            <v>323428</v>
          </cell>
          <cell r="D4164">
            <v>77</v>
          </cell>
          <cell r="E4164">
            <v>10866196</v>
          </cell>
        </row>
        <row r="4165">
          <cell r="A4165" t="str">
            <v>LYMPHADENOPATHY MEDIASTINAL</v>
          </cell>
        </row>
        <row r="4165">
          <cell r="C4165">
            <v>323428</v>
          </cell>
          <cell r="D4165">
            <v>234</v>
          </cell>
          <cell r="E4165">
            <v>10866039</v>
          </cell>
        </row>
        <row r="4166">
          <cell r="A4166" t="str">
            <v>PRODUCT PACKAGING ISSUE</v>
          </cell>
        </row>
        <row r="4166">
          <cell r="C4166">
            <v>323428</v>
          </cell>
          <cell r="D4166">
            <v>41</v>
          </cell>
          <cell r="E4166">
            <v>10866232</v>
          </cell>
        </row>
        <row r="4167">
          <cell r="A4167" t="str">
            <v>UTERINE NEOPLASM</v>
          </cell>
        </row>
        <row r="4167">
          <cell r="C4167">
            <v>323428</v>
          </cell>
          <cell r="D4167">
            <v>6</v>
          </cell>
          <cell r="E4167">
            <v>10866267</v>
          </cell>
        </row>
        <row r="4168">
          <cell r="A4168" t="str">
            <v>UTERINE OPERATION</v>
          </cell>
        </row>
        <row r="4168">
          <cell r="C4168">
            <v>323428</v>
          </cell>
          <cell r="D4168">
            <v>9</v>
          </cell>
          <cell r="E4168">
            <v>10866264</v>
          </cell>
        </row>
        <row r="4169">
          <cell r="A4169" t="str">
            <v>GLUTAMATE DEHYDROGENASE</v>
          </cell>
        </row>
        <row r="4169">
          <cell r="C4169">
            <v>323428</v>
          </cell>
          <cell r="D4169">
            <v>17</v>
          </cell>
          <cell r="E4169">
            <v>10866256</v>
          </cell>
        </row>
        <row r="4170">
          <cell r="A4170" t="str">
            <v>HLA-B*27 ASSAY</v>
          </cell>
        </row>
        <row r="4170">
          <cell r="C4170">
            <v>323428</v>
          </cell>
          <cell r="D4170">
            <v>180</v>
          </cell>
          <cell r="E4170">
            <v>10866093</v>
          </cell>
        </row>
        <row r="4171">
          <cell r="A4171" t="str">
            <v>SYNOVIAL FLUID WHITE BLOOD CELLS POSITIVE</v>
          </cell>
        </row>
        <row r="4171">
          <cell r="C4171">
            <v>323428</v>
          </cell>
          <cell r="D4171">
            <v>18</v>
          </cell>
          <cell r="E4171">
            <v>10866255</v>
          </cell>
        </row>
        <row r="4172">
          <cell r="A4172" t="str">
            <v>UTERINE ENLARGEMENT</v>
          </cell>
        </row>
        <row r="4172">
          <cell r="C4172">
            <v>323428</v>
          </cell>
          <cell r="D4172">
            <v>33</v>
          </cell>
          <cell r="E4172">
            <v>10866240</v>
          </cell>
        </row>
        <row r="4173">
          <cell r="A4173" t="str">
            <v>MAGNETIC RESONANCE IMAGING HEART</v>
          </cell>
        </row>
        <row r="4173">
          <cell r="C4173">
            <v>323428</v>
          </cell>
          <cell r="D4173">
            <v>3248</v>
          </cell>
          <cell r="E4173">
            <v>10863025</v>
          </cell>
        </row>
        <row r="4174">
          <cell r="A4174" t="str">
            <v>CYST DRAINAGE</v>
          </cell>
        </row>
        <row r="4174">
          <cell r="C4174">
            <v>323428</v>
          </cell>
          <cell r="D4174">
            <v>15</v>
          </cell>
          <cell r="E4174">
            <v>10866258</v>
          </cell>
        </row>
        <row r="4175">
          <cell r="A4175" t="str">
            <v>EUSTACHIAN TUBE DYSFUNCTION</v>
          </cell>
        </row>
        <row r="4175">
          <cell r="C4175">
            <v>323428</v>
          </cell>
          <cell r="D4175">
            <v>102</v>
          </cell>
          <cell r="E4175">
            <v>10866171</v>
          </cell>
        </row>
        <row r="4176">
          <cell r="A4176" t="str">
            <v>PAPILLOMA CONJUNCTIVAL</v>
          </cell>
        </row>
        <row r="4176">
          <cell r="C4176">
            <v>323428</v>
          </cell>
          <cell r="D4176">
            <v>0</v>
          </cell>
          <cell r="E4176">
            <v>10866273</v>
          </cell>
        </row>
        <row r="4177">
          <cell r="A4177" t="str">
            <v>HISTONE ANTIBODY NEGATIVE</v>
          </cell>
        </row>
        <row r="4177">
          <cell r="C4177">
            <v>323428</v>
          </cell>
          <cell r="D4177">
            <v>15</v>
          </cell>
          <cell r="E4177">
            <v>10866258</v>
          </cell>
        </row>
        <row r="4178">
          <cell r="A4178" t="str">
            <v>BLOOD BILIRUBIN UNCONJUGATED</v>
          </cell>
        </row>
        <row r="4178">
          <cell r="C4178">
            <v>323428</v>
          </cell>
          <cell r="D4178">
            <v>160</v>
          </cell>
          <cell r="E4178">
            <v>10866113</v>
          </cell>
        </row>
        <row r="4179">
          <cell r="A4179" t="str">
            <v>NATURAL KILLER CELL COUNT</v>
          </cell>
        </row>
        <row r="4179">
          <cell r="C4179">
            <v>323428</v>
          </cell>
          <cell r="D4179">
            <v>123</v>
          </cell>
          <cell r="E4179">
            <v>10866150</v>
          </cell>
        </row>
        <row r="4180">
          <cell r="A4180" t="str">
            <v>PROTHROMBIN LEVEL DECREASED</v>
          </cell>
        </row>
        <row r="4180">
          <cell r="C4180">
            <v>323428</v>
          </cell>
          <cell r="D4180">
            <v>39</v>
          </cell>
          <cell r="E4180">
            <v>10866234</v>
          </cell>
        </row>
        <row r="4181">
          <cell r="A4181" t="str">
            <v>ANGIOGRAM PULMONARY ABNORMAL</v>
          </cell>
        </row>
        <row r="4181">
          <cell r="C4181">
            <v>323428</v>
          </cell>
          <cell r="D4181">
            <v>1608</v>
          </cell>
          <cell r="E4181">
            <v>10864665</v>
          </cell>
        </row>
        <row r="4182">
          <cell r="A4182" t="str">
            <v>HEART VALVE INCOMPETENCE</v>
          </cell>
        </row>
        <row r="4182">
          <cell r="C4182">
            <v>323428</v>
          </cell>
          <cell r="D4182">
            <v>150</v>
          </cell>
          <cell r="E4182">
            <v>10866123</v>
          </cell>
        </row>
        <row r="4183">
          <cell r="A4183" t="str">
            <v>LIGHT CHAIN ANALYSIS</v>
          </cell>
        </row>
        <row r="4183">
          <cell r="C4183">
            <v>323428</v>
          </cell>
          <cell r="D4183">
            <v>175</v>
          </cell>
          <cell r="E4183">
            <v>10866098</v>
          </cell>
        </row>
        <row r="4184">
          <cell r="A4184" t="str">
            <v>URINE PROTEIN/CREATININE RATIO</v>
          </cell>
        </row>
        <row r="4184">
          <cell r="C4184">
            <v>323428</v>
          </cell>
          <cell r="D4184">
            <v>262</v>
          </cell>
          <cell r="E4184">
            <v>10866011</v>
          </cell>
        </row>
        <row r="4185">
          <cell r="A4185" t="str">
            <v>CARDIAC DYSFUNCTION</v>
          </cell>
        </row>
        <row r="4185">
          <cell r="C4185">
            <v>323428</v>
          </cell>
          <cell r="D4185">
            <v>260</v>
          </cell>
          <cell r="E4185">
            <v>10866013</v>
          </cell>
        </row>
        <row r="4186">
          <cell r="A4186" t="str">
            <v>CELL MARKER</v>
          </cell>
        </row>
        <row r="4186">
          <cell r="C4186">
            <v>323428</v>
          </cell>
          <cell r="D4186">
            <v>106</v>
          </cell>
          <cell r="E4186">
            <v>10866167</v>
          </cell>
        </row>
        <row r="4187">
          <cell r="A4187" t="str">
            <v>CHOLECYSTITIS CHRONIC</v>
          </cell>
        </row>
        <row r="4187">
          <cell r="C4187">
            <v>323428</v>
          </cell>
          <cell r="D4187">
            <v>14</v>
          </cell>
          <cell r="E4187">
            <v>10866259</v>
          </cell>
        </row>
        <row r="4188">
          <cell r="A4188" t="str">
            <v>COOMBS DIRECT TEST</v>
          </cell>
        </row>
        <row r="4188">
          <cell r="C4188">
            <v>323428</v>
          </cell>
          <cell r="D4188">
            <v>165</v>
          </cell>
          <cell r="E4188">
            <v>10866108</v>
          </cell>
        </row>
        <row r="4189">
          <cell r="A4189" t="str">
            <v>VENTRICULAR HYPERTROPHY</v>
          </cell>
        </row>
        <row r="4189">
          <cell r="C4189">
            <v>323428</v>
          </cell>
          <cell r="D4189">
            <v>81</v>
          </cell>
          <cell r="E4189">
            <v>10866192</v>
          </cell>
        </row>
        <row r="4190">
          <cell r="A4190" t="str">
            <v>HYPOVOLAEMIA</v>
          </cell>
        </row>
        <row r="4190">
          <cell r="C4190">
            <v>323428</v>
          </cell>
          <cell r="D4190">
            <v>245</v>
          </cell>
          <cell r="E4190">
            <v>10866028</v>
          </cell>
        </row>
        <row r="4191">
          <cell r="A4191" t="str">
            <v>DISCHARGE</v>
          </cell>
        </row>
        <row r="4191">
          <cell r="C4191">
            <v>323428</v>
          </cell>
          <cell r="D4191">
            <v>248</v>
          </cell>
          <cell r="E4191">
            <v>10866025</v>
          </cell>
        </row>
        <row r="4192">
          <cell r="A4192" t="str">
            <v>HYPERAESTHESIA EYE</v>
          </cell>
        </row>
        <row r="4192">
          <cell r="C4192">
            <v>323428</v>
          </cell>
          <cell r="D4192">
            <v>3</v>
          </cell>
          <cell r="E4192">
            <v>10866270</v>
          </cell>
        </row>
        <row r="4193">
          <cell r="A4193" t="str">
            <v>CLINICAL DEMENTIA RATING SCALE SCORE ABNORMAL</v>
          </cell>
        </row>
        <row r="4193">
          <cell r="C4193">
            <v>323428</v>
          </cell>
          <cell r="D4193">
            <v>0</v>
          </cell>
          <cell r="E4193">
            <v>10866273</v>
          </cell>
        </row>
        <row r="4194">
          <cell r="A4194" t="str">
            <v>ELECTROCARDIOGRAM RR INTERVAL</v>
          </cell>
        </row>
        <row r="4194">
          <cell r="C4194">
            <v>323428</v>
          </cell>
          <cell r="D4194">
            <v>8</v>
          </cell>
          <cell r="E4194">
            <v>10866265</v>
          </cell>
        </row>
        <row r="4195">
          <cell r="A4195" t="str">
            <v>CSF VOLUME DECREASED</v>
          </cell>
        </row>
        <row r="4195">
          <cell r="C4195">
            <v>323428</v>
          </cell>
          <cell r="D4195">
            <v>3</v>
          </cell>
          <cell r="E4195">
            <v>10866270</v>
          </cell>
        </row>
        <row r="4196">
          <cell r="A4196" t="str">
            <v>EPIDURAL INJECTION</v>
          </cell>
        </row>
        <row r="4196">
          <cell r="C4196">
            <v>323428</v>
          </cell>
          <cell r="D4196">
            <v>41</v>
          </cell>
          <cell r="E4196">
            <v>10866232</v>
          </cell>
        </row>
        <row r="4197">
          <cell r="A4197" t="str">
            <v>NONINFECTIVE GINGIVITIS</v>
          </cell>
        </row>
        <row r="4197">
          <cell r="C4197">
            <v>323428</v>
          </cell>
          <cell r="D4197">
            <v>228</v>
          </cell>
          <cell r="E4197">
            <v>10866045</v>
          </cell>
        </row>
        <row r="4198">
          <cell r="A4198" t="str">
            <v>CRANIAL NERVE INJURY</v>
          </cell>
        </row>
        <row r="4198">
          <cell r="C4198">
            <v>323428</v>
          </cell>
          <cell r="D4198">
            <v>12</v>
          </cell>
          <cell r="E4198">
            <v>10866261</v>
          </cell>
        </row>
        <row r="4199">
          <cell r="A4199" t="str">
            <v>CELLS IN URINE</v>
          </cell>
        </row>
        <row r="4199">
          <cell r="C4199">
            <v>323428</v>
          </cell>
          <cell r="D4199">
            <v>15</v>
          </cell>
          <cell r="E4199">
            <v>10866258</v>
          </cell>
        </row>
        <row r="4200">
          <cell r="A4200" t="str">
            <v>PERIORBITAL CELLULITIS</v>
          </cell>
        </row>
        <row r="4200">
          <cell r="C4200">
            <v>323428</v>
          </cell>
          <cell r="D4200">
            <v>58</v>
          </cell>
          <cell r="E4200">
            <v>10866215</v>
          </cell>
        </row>
        <row r="4201">
          <cell r="A4201" t="str">
            <v>PERIORAL DERMATITIS</v>
          </cell>
        </row>
        <row r="4201">
          <cell r="C4201">
            <v>323428</v>
          </cell>
          <cell r="D4201">
            <v>50</v>
          </cell>
          <cell r="E4201">
            <v>10866223</v>
          </cell>
        </row>
        <row r="4202">
          <cell r="A4202" t="str">
            <v>ZINC DEFICIENCY</v>
          </cell>
        </row>
        <row r="4202">
          <cell r="C4202">
            <v>323428</v>
          </cell>
          <cell r="D4202">
            <v>21</v>
          </cell>
          <cell r="E4202">
            <v>10866252</v>
          </cell>
        </row>
        <row r="4203">
          <cell r="A4203" t="str">
            <v>CLINICALLY ISOLATED SYNDROME</v>
          </cell>
        </row>
        <row r="4203">
          <cell r="C4203">
            <v>323428</v>
          </cell>
          <cell r="D4203">
            <v>45</v>
          </cell>
          <cell r="E4203">
            <v>10866228</v>
          </cell>
        </row>
        <row r="4204">
          <cell r="A4204" t="str">
            <v>PLATELET COUNT ABNORMAL</v>
          </cell>
        </row>
        <row r="4204">
          <cell r="C4204">
            <v>323428</v>
          </cell>
          <cell r="D4204">
            <v>74</v>
          </cell>
          <cell r="E4204">
            <v>10866199</v>
          </cell>
        </row>
        <row r="4205">
          <cell r="A4205" t="str">
            <v>GASTRIC MUCOSAL LESION</v>
          </cell>
        </row>
        <row r="4205">
          <cell r="C4205">
            <v>323428</v>
          </cell>
          <cell r="D4205">
            <v>5</v>
          </cell>
          <cell r="E4205">
            <v>10866268</v>
          </cell>
        </row>
        <row r="4206">
          <cell r="A4206" t="str">
            <v>THROAT CLEARING</v>
          </cell>
        </row>
        <row r="4206">
          <cell r="C4206">
            <v>323428</v>
          </cell>
          <cell r="D4206">
            <v>557</v>
          </cell>
          <cell r="E4206">
            <v>10865716</v>
          </cell>
        </row>
        <row r="4207">
          <cell r="A4207" t="str">
            <v>MYOTONIA</v>
          </cell>
        </row>
        <row r="4207">
          <cell r="C4207">
            <v>323428</v>
          </cell>
          <cell r="D4207">
            <v>17</v>
          </cell>
          <cell r="E4207">
            <v>10866256</v>
          </cell>
        </row>
        <row r="4208">
          <cell r="A4208" t="str">
            <v>INJECTION</v>
          </cell>
        </row>
        <row r="4208">
          <cell r="C4208">
            <v>323428</v>
          </cell>
          <cell r="D4208">
            <v>105</v>
          </cell>
          <cell r="E4208">
            <v>10866168</v>
          </cell>
        </row>
        <row r="4209">
          <cell r="A4209" t="str">
            <v>EARLY SATIETY</v>
          </cell>
        </row>
        <row r="4209">
          <cell r="C4209">
            <v>323428</v>
          </cell>
          <cell r="D4209">
            <v>22</v>
          </cell>
          <cell r="E4209">
            <v>10866251</v>
          </cell>
        </row>
        <row r="4210">
          <cell r="A4210" t="str">
            <v>POST TRANSPLANT LYMPHOPROLIFERATIVE DISORDER</v>
          </cell>
        </row>
        <row r="4210">
          <cell r="C4210">
            <v>323428</v>
          </cell>
          <cell r="D4210">
            <v>6</v>
          </cell>
          <cell r="E4210">
            <v>10866267</v>
          </cell>
        </row>
        <row r="4211">
          <cell r="A4211" t="str">
            <v>IMMUNE-MEDIATED ADVERSE REACTION</v>
          </cell>
        </row>
        <row r="4211">
          <cell r="C4211">
            <v>323428</v>
          </cell>
          <cell r="D4211">
            <v>126</v>
          </cell>
          <cell r="E4211">
            <v>10866147</v>
          </cell>
        </row>
        <row r="4212">
          <cell r="A4212" t="str">
            <v>RETICULOCYTOPENIA</v>
          </cell>
        </row>
        <row r="4212">
          <cell r="C4212">
            <v>323428</v>
          </cell>
          <cell r="D4212">
            <v>3</v>
          </cell>
          <cell r="E4212">
            <v>10866270</v>
          </cell>
        </row>
        <row r="4213">
          <cell r="A4213" t="str">
            <v>SALIVARY GLAND DISORDER</v>
          </cell>
        </row>
        <row r="4213">
          <cell r="C4213">
            <v>323428</v>
          </cell>
          <cell r="D4213">
            <v>32</v>
          </cell>
          <cell r="E4213">
            <v>10866241</v>
          </cell>
        </row>
        <row r="4214">
          <cell r="A4214" t="str">
            <v>INTESTINAL BARRIER DYSFUNCTION</v>
          </cell>
        </row>
        <row r="4214">
          <cell r="C4214">
            <v>323428</v>
          </cell>
          <cell r="D4214">
            <v>34</v>
          </cell>
          <cell r="E4214">
            <v>10866239</v>
          </cell>
        </row>
        <row r="4215">
          <cell r="A4215" t="str">
            <v>INJECTION SITE COLDNESS</v>
          </cell>
        </row>
        <row r="4215">
          <cell r="C4215">
            <v>323428</v>
          </cell>
          <cell r="D4215">
            <v>53</v>
          </cell>
          <cell r="E4215">
            <v>10866220</v>
          </cell>
        </row>
        <row r="4216">
          <cell r="A4216" t="str">
            <v>MAGNETIC RESONANCE ELASTOGRAPHY</v>
          </cell>
        </row>
        <row r="4216">
          <cell r="C4216">
            <v>323428</v>
          </cell>
          <cell r="D4216">
            <v>8</v>
          </cell>
          <cell r="E4216">
            <v>10866265</v>
          </cell>
        </row>
        <row r="4217">
          <cell r="A4217" t="str">
            <v>RED BLOOD CELL COUNT ABNORMAL</v>
          </cell>
        </row>
        <row r="4217">
          <cell r="C4217">
            <v>323428</v>
          </cell>
          <cell r="D4217">
            <v>40</v>
          </cell>
          <cell r="E4217">
            <v>10866233</v>
          </cell>
        </row>
        <row r="4218">
          <cell r="A4218" t="str">
            <v>PUNCTURE SITE PAIN</v>
          </cell>
        </row>
        <row r="4218">
          <cell r="C4218">
            <v>323428</v>
          </cell>
          <cell r="D4218">
            <v>66</v>
          </cell>
          <cell r="E4218">
            <v>10866207</v>
          </cell>
        </row>
        <row r="4219">
          <cell r="A4219" t="str">
            <v>VENOUS THROMBOSIS LIMB</v>
          </cell>
        </row>
        <row r="4219">
          <cell r="C4219">
            <v>323428</v>
          </cell>
          <cell r="D4219">
            <v>977</v>
          </cell>
          <cell r="E4219">
            <v>10865296</v>
          </cell>
        </row>
        <row r="4220">
          <cell r="A4220" t="str">
            <v>DEPERSONALISATION/DEREALISATION DISORDER</v>
          </cell>
        </row>
        <row r="4220">
          <cell r="C4220">
            <v>323428</v>
          </cell>
          <cell r="D4220">
            <v>185</v>
          </cell>
          <cell r="E4220">
            <v>10866088</v>
          </cell>
        </row>
        <row r="4221">
          <cell r="A4221" t="str">
            <v>RETINAL WHITE DOTS SYNDROME</v>
          </cell>
        </row>
        <row r="4221">
          <cell r="C4221">
            <v>323428</v>
          </cell>
          <cell r="D4221">
            <v>38</v>
          </cell>
          <cell r="E4221">
            <v>10866235</v>
          </cell>
        </row>
        <row r="4222">
          <cell r="A4222" t="str">
            <v>PRODUCT LABEL ISSUE</v>
          </cell>
        </row>
        <row r="4222">
          <cell r="C4222">
            <v>323428</v>
          </cell>
          <cell r="D4222">
            <v>88</v>
          </cell>
          <cell r="E4222">
            <v>10866185</v>
          </cell>
        </row>
        <row r="4223">
          <cell r="A4223" t="str">
            <v>HEPATITIS B SURFACE ANTIGEN</v>
          </cell>
        </row>
        <row r="4223">
          <cell r="C4223">
            <v>323428</v>
          </cell>
          <cell r="D4223">
            <v>492</v>
          </cell>
          <cell r="E4223">
            <v>10865781</v>
          </cell>
        </row>
        <row r="4224">
          <cell r="A4224" t="str">
            <v>URINE NITROGEN</v>
          </cell>
        </row>
        <row r="4224">
          <cell r="C4224">
            <v>323428</v>
          </cell>
          <cell r="D4224">
            <v>18</v>
          </cell>
          <cell r="E4224">
            <v>10866255</v>
          </cell>
        </row>
        <row r="4225">
          <cell r="A4225" t="str">
            <v>HUMAN RHINOVIRUS TEST POSITIVE</v>
          </cell>
        </row>
        <row r="4225">
          <cell r="C4225">
            <v>323428</v>
          </cell>
          <cell r="D4225">
            <v>171</v>
          </cell>
          <cell r="E4225">
            <v>10866102</v>
          </cell>
        </row>
        <row r="4226">
          <cell r="A4226" t="str">
            <v>VIBRATORY SENSE INCREASED</v>
          </cell>
        </row>
        <row r="4226">
          <cell r="C4226">
            <v>323428</v>
          </cell>
          <cell r="D4226">
            <v>200</v>
          </cell>
          <cell r="E4226">
            <v>10866073</v>
          </cell>
        </row>
        <row r="4227">
          <cell r="A4227" t="str">
            <v>DEVICE RELATED INFECTION</v>
          </cell>
        </row>
        <row r="4227">
          <cell r="C4227">
            <v>323428</v>
          </cell>
          <cell r="D4227">
            <v>96</v>
          </cell>
          <cell r="E4227">
            <v>10866177</v>
          </cell>
        </row>
        <row r="4228">
          <cell r="A4228" t="str">
            <v>NASOLARYNGOSCOPY</v>
          </cell>
        </row>
        <row r="4228">
          <cell r="C4228">
            <v>323428</v>
          </cell>
          <cell r="D4228">
            <v>11</v>
          </cell>
          <cell r="E4228">
            <v>10866262</v>
          </cell>
        </row>
        <row r="4229">
          <cell r="A4229" t="str">
            <v>RECALL PHENOMENON</v>
          </cell>
        </row>
        <row r="4229">
          <cell r="C4229">
            <v>323428</v>
          </cell>
          <cell r="D4229">
            <v>9</v>
          </cell>
          <cell r="E4229">
            <v>10866264</v>
          </cell>
        </row>
        <row r="4230">
          <cell r="A4230" t="str">
            <v>RETROPERITONEAL LYMPHADENOPATHY</v>
          </cell>
        </row>
        <row r="4230">
          <cell r="C4230">
            <v>323428</v>
          </cell>
          <cell r="D4230">
            <v>29</v>
          </cell>
          <cell r="E4230">
            <v>10866244</v>
          </cell>
        </row>
        <row r="4231">
          <cell r="A4231" t="str">
            <v>UPPER AIRWAY OBSTRUCTION</v>
          </cell>
        </row>
        <row r="4231">
          <cell r="C4231">
            <v>323428</v>
          </cell>
          <cell r="D4231">
            <v>49</v>
          </cell>
          <cell r="E4231">
            <v>10866224</v>
          </cell>
        </row>
        <row r="4232">
          <cell r="A4232" t="str">
            <v>STAPHYLOCOCCUS TEST</v>
          </cell>
        </row>
        <row r="4232">
          <cell r="C4232">
            <v>323428</v>
          </cell>
          <cell r="D4232">
            <v>127</v>
          </cell>
          <cell r="E4232">
            <v>10866146</v>
          </cell>
        </row>
        <row r="4233">
          <cell r="A4233" t="str">
            <v>LYMPHOCYTE STIMULATION TEST</v>
          </cell>
        </row>
        <row r="4233">
          <cell r="C4233">
            <v>323428</v>
          </cell>
          <cell r="D4233">
            <v>43</v>
          </cell>
          <cell r="E4233">
            <v>10866230</v>
          </cell>
        </row>
        <row r="4234">
          <cell r="A4234" t="str">
            <v>PARVOVIRUS B19 INFECTION</v>
          </cell>
        </row>
        <row r="4234">
          <cell r="C4234">
            <v>323428</v>
          </cell>
          <cell r="D4234">
            <v>14</v>
          </cell>
          <cell r="E4234">
            <v>10866259</v>
          </cell>
        </row>
        <row r="4235">
          <cell r="A4235" t="str">
            <v>ADMINISTRATION SITE URTICARIA</v>
          </cell>
        </row>
        <row r="4235">
          <cell r="C4235">
            <v>323428</v>
          </cell>
          <cell r="D4235">
            <v>3</v>
          </cell>
          <cell r="E4235">
            <v>10866270</v>
          </cell>
        </row>
        <row r="4236">
          <cell r="A4236" t="str">
            <v>ADHESIOLYSIS</v>
          </cell>
        </row>
        <row r="4236">
          <cell r="C4236">
            <v>323428</v>
          </cell>
          <cell r="D4236">
            <v>12</v>
          </cell>
          <cell r="E4236">
            <v>10866261</v>
          </cell>
        </row>
        <row r="4237">
          <cell r="A4237" t="str">
            <v>X-RAY GASTROINTESTINAL TRACT ABNORMAL</v>
          </cell>
        </row>
        <row r="4237">
          <cell r="C4237">
            <v>323428</v>
          </cell>
          <cell r="D4237">
            <v>64</v>
          </cell>
          <cell r="E4237">
            <v>10866209</v>
          </cell>
        </row>
        <row r="4238">
          <cell r="A4238" t="str">
            <v>HEPATIC CYST</v>
          </cell>
        </row>
        <row r="4238">
          <cell r="C4238">
            <v>323428</v>
          </cell>
          <cell r="D4238">
            <v>150</v>
          </cell>
          <cell r="E4238">
            <v>10866123</v>
          </cell>
        </row>
        <row r="4239">
          <cell r="A4239" t="str">
            <v>ADMINISTRATION SITE ERYTHEMA</v>
          </cell>
        </row>
        <row r="4239">
          <cell r="C4239">
            <v>323428</v>
          </cell>
          <cell r="D4239">
            <v>72</v>
          </cell>
          <cell r="E4239">
            <v>10866201</v>
          </cell>
        </row>
        <row r="4240">
          <cell r="A4240" t="str">
            <v>ADMINISTRATION SITE OEDEMA</v>
          </cell>
        </row>
        <row r="4240">
          <cell r="C4240">
            <v>323428</v>
          </cell>
          <cell r="D4240">
            <v>25</v>
          </cell>
          <cell r="E4240">
            <v>10866248</v>
          </cell>
        </row>
        <row r="4241">
          <cell r="A4241" t="str">
            <v>ADNEXAL TORSION</v>
          </cell>
        </row>
        <row r="4241">
          <cell r="C4241">
            <v>323428</v>
          </cell>
          <cell r="D4241">
            <v>27</v>
          </cell>
          <cell r="E4241">
            <v>10866246</v>
          </cell>
        </row>
        <row r="4242">
          <cell r="A4242" t="str">
            <v>VACCINATION SITE CYST</v>
          </cell>
        </row>
        <row r="4242">
          <cell r="C4242">
            <v>323428</v>
          </cell>
          <cell r="D4242">
            <v>9</v>
          </cell>
          <cell r="E4242">
            <v>10866264</v>
          </cell>
        </row>
        <row r="4243">
          <cell r="A4243" t="str">
            <v>PLASTIC SURGERY</v>
          </cell>
        </row>
        <row r="4243">
          <cell r="C4243">
            <v>323428</v>
          </cell>
          <cell r="D4243">
            <v>7</v>
          </cell>
          <cell r="E4243">
            <v>10866266</v>
          </cell>
        </row>
        <row r="4244">
          <cell r="A4244" t="str">
            <v>PROCEDURAL FAILURE</v>
          </cell>
        </row>
        <row r="4244">
          <cell r="C4244">
            <v>323428</v>
          </cell>
          <cell r="D4244">
            <v>53</v>
          </cell>
          <cell r="E4244">
            <v>10866220</v>
          </cell>
        </row>
        <row r="4245">
          <cell r="A4245" t="str">
            <v>ABNORMAL MENSTRUAL CLOTS</v>
          </cell>
        </row>
        <row r="4245">
          <cell r="C4245">
            <v>323428</v>
          </cell>
          <cell r="D4245">
            <v>61</v>
          </cell>
          <cell r="E4245">
            <v>10866212</v>
          </cell>
        </row>
        <row r="4246">
          <cell r="A4246" t="str">
            <v>DENGUE VIRUS TEST NEGATIVE</v>
          </cell>
        </row>
        <row r="4246">
          <cell r="C4246">
            <v>323428</v>
          </cell>
          <cell r="D4246">
            <v>50</v>
          </cell>
          <cell r="E4246">
            <v>10866223</v>
          </cell>
        </row>
        <row r="4247">
          <cell r="A4247" t="str">
            <v>BIOPSY TONSIL</v>
          </cell>
        </row>
        <row r="4247">
          <cell r="C4247">
            <v>323428</v>
          </cell>
          <cell r="D4247">
            <v>7</v>
          </cell>
          <cell r="E4247">
            <v>10866266</v>
          </cell>
        </row>
        <row r="4248">
          <cell r="A4248" t="str">
            <v>URINE AMPHETAMINE NEGATIVE</v>
          </cell>
        </row>
        <row r="4248">
          <cell r="C4248">
            <v>323428</v>
          </cell>
          <cell r="D4248">
            <v>15</v>
          </cell>
          <cell r="E4248">
            <v>10866258</v>
          </cell>
        </row>
        <row r="4249">
          <cell r="A4249" t="str">
            <v>ADENOMYOSIS</v>
          </cell>
        </row>
        <row r="4249">
          <cell r="C4249">
            <v>323428</v>
          </cell>
          <cell r="D4249">
            <v>180</v>
          </cell>
          <cell r="E4249">
            <v>10866093</v>
          </cell>
        </row>
        <row r="4250">
          <cell r="A4250" t="str">
            <v>TRANSCRANIAL ELECTRICAL MOTOR EVOKED POTENTIAL MONITORING</v>
          </cell>
        </row>
        <row r="4250">
          <cell r="C4250">
            <v>323428</v>
          </cell>
          <cell r="D4250">
            <v>29</v>
          </cell>
          <cell r="E4250">
            <v>10866244</v>
          </cell>
        </row>
        <row r="4251">
          <cell r="A4251" t="str">
            <v>AXILLARY VEIN THROMBOSIS</v>
          </cell>
        </row>
        <row r="4251">
          <cell r="C4251">
            <v>323428</v>
          </cell>
          <cell r="D4251">
            <v>81</v>
          </cell>
          <cell r="E4251">
            <v>10866192</v>
          </cell>
        </row>
        <row r="4252">
          <cell r="A4252" t="str">
            <v>VESTIBULITIS</v>
          </cell>
        </row>
        <row r="4252">
          <cell r="C4252">
            <v>323428</v>
          </cell>
          <cell r="D4252">
            <v>13</v>
          </cell>
          <cell r="E4252">
            <v>10866260</v>
          </cell>
        </row>
        <row r="4253">
          <cell r="A4253" t="str">
            <v>SLIT-LAMP EXAMINATION</v>
          </cell>
        </row>
        <row r="4253">
          <cell r="C4253">
            <v>323428</v>
          </cell>
          <cell r="D4253">
            <v>197</v>
          </cell>
          <cell r="E4253">
            <v>10866076</v>
          </cell>
        </row>
        <row r="4254">
          <cell r="A4254" t="str">
            <v>FLUORESCENCE ANGIOGRAM</v>
          </cell>
        </row>
        <row r="4254">
          <cell r="C4254">
            <v>323428</v>
          </cell>
          <cell r="D4254">
            <v>155</v>
          </cell>
          <cell r="E4254">
            <v>10866118</v>
          </cell>
        </row>
        <row r="4255">
          <cell r="A4255" t="str">
            <v>ACUTE MOTOR AXONAL NEUROPATHY</v>
          </cell>
        </row>
        <row r="4255">
          <cell r="C4255">
            <v>323428</v>
          </cell>
          <cell r="D4255">
            <v>41</v>
          </cell>
          <cell r="E4255">
            <v>10866232</v>
          </cell>
        </row>
        <row r="4256">
          <cell r="A4256" t="str">
            <v>FOCAL DYSCOGNITIVE SEIZURES</v>
          </cell>
        </row>
        <row r="4256">
          <cell r="C4256">
            <v>323428</v>
          </cell>
          <cell r="D4256">
            <v>77</v>
          </cell>
          <cell r="E4256">
            <v>10866196</v>
          </cell>
        </row>
        <row r="4257">
          <cell r="A4257" t="str">
            <v>PRODUCT APPEARANCE CONFUSION</v>
          </cell>
        </row>
        <row r="4257">
          <cell r="C4257">
            <v>323428</v>
          </cell>
          <cell r="D4257">
            <v>13</v>
          </cell>
          <cell r="E4257">
            <v>10866260</v>
          </cell>
        </row>
        <row r="4258">
          <cell r="A4258" t="str">
            <v>NEUROMA</v>
          </cell>
        </row>
        <row r="4258">
          <cell r="C4258">
            <v>323428</v>
          </cell>
          <cell r="D4258">
            <v>16</v>
          </cell>
          <cell r="E4258">
            <v>10866257</v>
          </cell>
        </row>
        <row r="4259">
          <cell r="A4259" t="str">
            <v>CRYSTAL URINE ABSENT</v>
          </cell>
        </row>
        <row r="4259">
          <cell r="C4259">
            <v>323428</v>
          </cell>
          <cell r="D4259">
            <v>15</v>
          </cell>
          <cell r="E4259">
            <v>10866258</v>
          </cell>
        </row>
        <row r="4260">
          <cell r="A4260" t="str">
            <v>PREALBUMIN DECREASED</v>
          </cell>
        </row>
        <row r="4260">
          <cell r="C4260">
            <v>323428</v>
          </cell>
          <cell r="D4260">
            <v>12</v>
          </cell>
          <cell r="E4260">
            <v>10866261</v>
          </cell>
        </row>
        <row r="4261">
          <cell r="A4261" t="str">
            <v>CYTOLOGY</v>
          </cell>
        </row>
        <row r="4261">
          <cell r="C4261">
            <v>323428</v>
          </cell>
          <cell r="D4261">
            <v>289</v>
          </cell>
          <cell r="E4261">
            <v>10865984</v>
          </cell>
        </row>
        <row r="4262">
          <cell r="A4262" t="str">
            <v>EMOTIONAL POVERTY</v>
          </cell>
        </row>
        <row r="4262">
          <cell r="C4262">
            <v>323428</v>
          </cell>
          <cell r="D4262">
            <v>42</v>
          </cell>
          <cell r="E4262">
            <v>10866231</v>
          </cell>
        </row>
        <row r="4263">
          <cell r="A4263" t="str">
            <v>METASTASES TO LIVER</v>
          </cell>
        </row>
        <row r="4263">
          <cell r="C4263">
            <v>323428</v>
          </cell>
          <cell r="D4263">
            <v>124</v>
          </cell>
          <cell r="E4263">
            <v>10866149</v>
          </cell>
        </row>
        <row r="4264">
          <cell r="A4264" t="str">
            <v>CERVIX CANCER METASTATIC</v>
          </cell>
        </row>
        <row r="4264">
          <cell r="C4264">
            <v>323428</v>
          </cell>
          <cell r="D4264">
            <v>2</v>
          </cell>
          <cell r="E4264">
            <v>10866271</v>
          </cell>
        </row>
        <row r="4265">
          <cell r="A4265" t="str">
            <v>SPINAL CORD COMPRESSION</v>
          </cell>
        </row>
        <row r="4265">
          <cell r="C4265">
            <v>323428</v>
          </cell>
          <cell r="D4265">
            <v>64</v>
          </cell>
          <cell r="E4265">
            <v>10866209</v>
          </cell>
        </row>
        <row r="4266">
          <cell r="A4266" t="str">
            <v>COMPLEMENT FACTOR C1 INCREASED</v>
          </cell>
        </row>
        <row r="4266">
          <cell r="C4266">
            <v>323428</v>
          </cell>
          <cell r="D4266">
            <v>2</v>
          </cell>
          <cell r="E4266">
            <v>10866271</v>
          </cell>
        </row>
        <row r="4267">
          <cell r="A4267" t="str">
            <v>ASIA SYNDROME</v>
          </cell>
        </row>
        <row r="4267">
          <cell r="C4267">
            <v>323428</v>
          </cell>
          <cell r="D4267">
            <v>46</v>
          </cell>
          <cell r="E4267">
            <v>10866227</v>
          </cell>
        </row>
        <row r="4268">
          <cell r="A4268" t="str">
            <v>BODY MASS INDEX</v>
          </cell>
        </row>
        <row r="4268">
          <cell r="C4268">
            <v>323428</v>
          </cell>
          <cell r="D4268">
            <v>1900</v>
          </cell>
          <cell r="E4268">
            <v>10864373</v>
          </cell>
        </row>
        <row r="4269">
          <cell r="A4269" t="str">
            <v>MUSCLE DISCOMFORT</v>
          </cell>
        </row>
        <row r="4269">
          <cell r="C4269">
            <v>323428</v>
          </cell>
          <cell r="D4269">
            <v>461</v>
          </cell>
          <cell r="E4269">
            <v>10865812</v>
          </cell>
        </row>
        <row r="4270">
          <cell r="A4270" t="str">
            <v>BODY TINEA</v>
          </cell>
        </row>
        <row r="4270">
          <cell r="C4270">
            <v>323428</v>
          </cell>
          <cell r="D4270">
            <v>29</v>
          </cell>
          <cell r="E4270">
            <v>10866244</v>
          </cell>
        </row>
        <row r="4271">
          <cell r="A4271" t="str">
            <v>BETA 2 MICROGLOBULIN</v>
          </cell>
        </row>
        <row r="4271">
          <cell r="C4271">
            <v>323428</v>
          </cell>
          <cell r="D4271">
            <v>128</v>
          </cell>
          <cell r="E4271">
            <v>10866145</v>
          </cell>
        </row>
        <row r="4272">
          <cell r="A4272" t="str">
            <v>ANTI-NUCLEOSOME ANTIBODY</v>
          </cell>
        </row>
        <row r="4272">
          <cell r="C4272">
            <v>323428</v>
          </cell>
          <cell r="D4272">
            <v>3</v>
          </cell>
          <cell r="E4272">
            <v>10866270</v>
          </cell>
        </row>
        <row r="4273">
          <cell r="A4273" t="str">
            <v>ALBUMIN URINE ABSENT</v>
          </cell>
        </row>
        <row r="4273">
          <cell r="C4273">
            <v>323428</v>
          </cell>
          <cell r="D4273">
            <v>22</v>
          </cell>
          <cell r="E4273">
            <v>10866251</v>
          </cell>
        </row>
        <row r="4274">
          <cell r="A4274" t="str">
            <v>ANTIMITOCHONDRIAL ANTIBODY POSITIVE</v>
          </cell>
        </row>
        <row r="4274">
          <cell r="C4274">
            <v>323428</v>
          </cell>
          <cell r="D4274">
            <v>17</v>
          </cell>
          <cell r="E4274">
            <v>10866256</v>
          </cell>
        </row>
        <row r="4275">
          <cell r="A4275" t="str">
            <v>LUNG NEOPLASM MALIGNANT</v>
          </cell>
        </row>
        <row r="4275">
          <cell r="C4275">
            <v>323428</v>
          </cell>
          <cell r="D4275">
            <v>317</v>
          </cell>
          <cell r="E4275">
            <v>10865956</v>
          </cell>
        </row>
        <row r="4276">
          <cell r="A4276" t="str">
            <v>IMMUNODEFICIENCY COMMON VARIABLE</v>
          </cell>
        </row>
        <row r="4276">
          <cell r="C4276">
            <v>323428</v>
          </cell>
          <cell r="D4276">
            <v>35</v>
          </cell>
          <cell r="E4276">
            <v>10866238</v>
          </cell>
        </row>
        <row r="4277">
          <cell r="A4277" t="str">
            <v>SPINAL COMPRESSION FRACTURE</v>
          </cell>
        </row>
        <row r="4277">
          <cell r="C4277">
            <v>323428</v>
          </cell>
          <cell r="D4277">
            <v>149</v>
          </cell>
          <cell r="E4277">
            <v>10866124</v>
          </cell>
        </row>
        <row r="4278">
          <cell r="A4278" t="str">
            <v>LUMBAR VERTEBRAL FRACTURE</v>
          </cell>
        </row>
        <row r="4278">
          <cell r="C4278">
            <v>323428</v>
          </cell>
          <cell r="D4278">
            <v>52</v>
          </cell>
          <cell r="E4278">
            <v>10866221</v>
          </cell>
        </row>
        <row r="4279">
          <cell r="A4279" t="str">
            <v>OVARIAN ATROPHY</v>
          </cell>
        </row>
        <row r="4279">
          <cell r="C4279">
            <v>323428</v>
          </cell>
          <cell r="D4279">
            <v>2</v>
          </cell>
          <cell r="E4279">
            <v>10866271</v>
          </cell>
        </row>
        <row r="4280">
          <cell r="A4280" t="str">
            <v>BRACHYTHERAPY</v>
          </cell>
        </row>
        <row r="4280">
          <cell r="C4280">
            <v>323428</v>
          </cell>
          <cell r="D4280">
            <v>1</v>
          </cell>
          <cell r="E4280">
            <v>10866272</v>
          </cell>
        </row>
        <row r="4281">
          <cell r="A4281" t="str">
            <v>THERAPY INTERRUPTED</v>
          </cell>
        </row>
        <row r="4281">
          <cell r="C4281">
            <v>323428</v>
          </cell>
          <cell r="D4281">
            <v>31</v>
          </cell>
          <cell r="E4281">
            <v>10866242</v>
          </cell>
        </row>
        <row r="4282">
          <cell r="A4282" t="str">
            <v>HETEROPHORIA</v>
          </cell>
        </row>
        <row r="4282">
          <cell r="C4282">
            <v>323428</v>
          </cell>
          <cell r="D4282">
            <v>29</v>
          </cell>
          <cell r="E4282">
            <v>10866244</v>
          </cell>
        </row>
        <row r="4283">
          <cell r="A4283" t="str">
            <v>LOW DENSITY LIPOPROTEIN INCREASED</v>
          </cell>
        </row>
        <row r="4283">
          <cell r="C4283">
            <v>323428</v>
          </cell>
          <cell r="D4283">
            <v>265</v>
          </cell>
          <cell r="E4283">
            <v>10866008</v>
          </cell>
        </row>
        <row r="4284">
          <cell r="A4284" t="str">
            <v>SCHIRMER'S TEST ABNORMAL</v>
          </cell>
        </row>
        <row r="4284">
          <cell r="C4284">
            <v>323428</v>
          </cell>
          <cell r="D4284">
            <v>5</v>
          </cell>
          <cell r="E4284">
            <v>10866268</v>
          </cell>
        </row>
        <row r="4285">
          <cell r="A4285" t="str">
            <v>VITREOUS DETACHMENT</v>
          </cell>
        </row>
        <row r="4285">
          <cell r="C4285">
            <v>323428</v>
          </cell>
          <cell r="D4285">
            <v>451</v>
          </cell>
          <cell r="E4285">
            <v>10865822</v>
          </cell>
        </row>
        <row r="4286">
          <cell r="A4286" t="str">
            <v>NERVE DEGENERATION</v>
          </cell>
        </row>
        <row r="4286">
          <cell r="C4286">
            <v>323428</v>
          </cell>
          <cell r="D4286">
            <v>23</v>
          </cell>
          <cell r="E4286">
            <v>10866250</v>
          </cell>
        </row>
        <row r="4287">
          <cell r="A4287" t="str">
            <v>CARBUNCLE</v>
          </cell>
        </row>
        <row r="4287">
          <cell r="C4287">
            <v>323428</v>
          </cell>
          <cell r="D4287">
            <v>20</v>
          </cell>
          <cell r="E4287">
            <v>10866253</v>
          </cell>
        </row>
        <row r="4288">
          <cell r="A4288" t="str">
            <v>IDIOPATHIC ORBITAL INFLAMMATION</v>
          </cell>
        </row>
        <row r="4288">
          <cell r="C4288">
            <v>323428</v>
          </cell>
          <cell r="D4288">
            <v>21</v>
          </cell>
          <cell r="E4288">
            <v>10866252</v>
          </cell>
        </row>
        <row r="4289">
          <cell r="A4289" t="str">
            <v>HIGH RISK SEXUAL BEHAVIOUR</v>
          </cell>
        </row>
        <row r="4289">
          <cell r="C4289">
            <v>323428</v>
          </cell>
          <cell r="D4289">
            <v>8</v>
          </cell>
          <cell r="E4289">
            <v>10866265</v>
          </cell>
        </row>
        <row r="4290">
          <cell r="A4290" t="str">
            <v>BRONCHIAL IRRITATION</v>
          </cell>
        </row>
        <row r="4290">
          <cell r="C4290">
            <v>323428</v>
          </cell>
          <cell r="D4290">
            <v>26</v>
          </cell>
          <cell r="E4290">
            <v>10866247</v>
          </cell>
        </row>
        <row r="4291">
          <cell r="A4291" t="str">
            <v>HIV ANTIGEN NEGATIVE</v>
          </cell>
        </row>
        <row r="4291">
          <cell r="C4291">
            <v>323428</v>
          </cell>
          <cell r="D4291">
            <v>97</v>
          </cell>
          <cell r="E4291">
            <v>10866176</v>
          </cell>
        </row>
        <row r="4292">
          <cell r="A4292" t="str">
            <v>CERVIX CARCINOMA RECURRENT</v>
          </cell>
        </row>
        <row r="4292">
          <cell r="C4292">
            <v>323428</v>
          </cell>
          <cell r="D4292">
            <v>2</v>
          </cell>
          <cell r="E4292">
            <v>10866271</v>
          </cell>
        </row>
        <row r="4293">
          <cell r="A4293" t="str">
            <v>CERVIX HAEMORRHAGE UTERINE</v>
          </cell>
        </row>
        <row r="4293">
          <cell r="C4293">
            <v>323428</v>
          </cell>
          <cell r="D4293">
            <v>20</v>
          </cell>
          <cell r="E4293">
            <v>10866253</v>
          </cell>
        </row>
        <row r="4294">
          <cell r="A4294" t="str">
            <v>SALPINGO-OOPHORECTOMY UNILATERAL</v>
          </cell>
        </row>
        <row r="4294">
          <cell r="C4294">
            <v>323428</v>
          </cell>
          <cell r="D4294">
            <v>3</v>
          </cell>
          <cell r="E4294">
            <v>10866270</v>
          </cell>
        </row>
        <row r="4295">
          <cell r="A4295" t="str">
            <v>OTOACOUSTIC EMISSIONS TEST ABNORMAL</v>
          </cell>
        </row>
        <row r="4295">
          <cell r="C4295">
            <v>323428</v>
          </cell>
          <cell r="D4295">
            <v>5</v>
          </cell>
          <cell r="E4295">
            <v>10866268</v>
          </cell>
        </row>
        <row r="4296">
          <cell r="A4296" t="str">
            <v>CEREBELLAR ATROPHY</v>
          </cell>
        </row>
        <row r="4296">
          <cell r="C4296">
            <v>323428</v>
          </cell>
          <cell r="D4296">
            <v>30</v>
          </cell>
          <cell r="E4296">
            <v>10866243</v>
          </cell>
        </row>
        <row r="4297">
          <cell r="A4297" t="str">
            <v>ULTRASOUND BLADDER</v>
          </cell>
        </row>
        <row r="4297">
          <cell r="C4297">
            <v>323428</v>
          </cell>
          <cell r="D4297">
            <v>81</v>
          </cell>
          <cell r="E4297">
            <v>10866192</v>
          </cell>
        </row>
        <row r="4298">
          <cell r="A4298" t="str">
            <v>ACNE PUSTULAR</v>
          </cell>
        </row>
        <row r="4298">
          <cell r="C4298">
            <v>323428</v>
          </cell>
          <cell r="D4298">
            <v>18</v>
          </cell>
          <cell r="E4298">
            <v>10866255</v>
          </cell>
        </row>
        <row r="4299">
          <cell r="A4299" t="str">
            <v>BREAST DISORDER FEMALE</v>
          </cell>
        </row>
        <row r="4299">
          <cell r="C4299">
            <v>323428</v>
          </cell>
          <cell r="D4299">
            <v>49</v>
          </cell>
          <cell r="E4299">
            <v>10866224</v>
          </cell>
        </row>
        <row r="4300">
          <cell r="A4300" t="str">
            <v>INTENTIONAL PRODUCT MISUSE</v>
          </cell>
        </row>
        <row r="4300">
          <cell r="C4300">
            <v>323428</v>
          </cell>
          <cell r="D4300">
            <v>54</v>
          </cell>
          <cell r="E4300">
            <v>10866219</v>
          </cell>
        </row>
        <row r="4301">
          <cell r="A4301" t="str">
            <v>VAGINAL NEOPLASM</v>
          </cell>
        </row>
        <row r="4301">
          <cell r="C4301">
            <v>323428</v>
          </cell>
          <cell r="D4301">
            <v>0</v>
          </cell>
          <cell r="E4301">
            <v>10866273</v>
          </cell>
        </row>
        <row r="4302">
          <cell r="A4302" t="str">
            <v>ENTEROCOCCAL INFECTION</v>
          </cell>
        </row>
        <row r="4302">
          <cell r="C4302">
            <v>323428</v>
          </cell>
          <cell r="D4302">
            <v>73</v>
          </cell>
          <cell r="E4302">
            <v>10866200</v>
          </cell>
        </row>
        <row r="4303">
          <cell r="A4303" t="str">
            <v>SUPRAPUBIC PAIN</v>
          </cell>
        </row>
        <row r="4303">
          <cell r="C4303">
            <v>323428</v>
          </cell>
          <cell r="D4303">
            <v>40</v>
          </cell>
          <cell r="E4303">
            <v>10866233</v>
          </cell>
        </row>
        <row r="4304">
          <cell r="A4304" t="str">
            <v>SNAKE BITE</v>
          </cell>
        </row>
        <row r="4304">
          <cell r="C4304">
            <v>323428</v>
          </cell>
          <cell r="D4304">
            <v>4</v>
          </cell>
          <cell r="E4304">
            <v>10866269</v>
          </cell>
        </row>
        <row r="4305">
          <cell r="A4305" t="str">
            <v>PRODUCT COMMUNICATION ISSUE</v>
          </cell>
        </row>
        <row r="4305">
          <cell r="C4305">
            <v>323428</v>
          </cell>
          <cell r="D4305">
            <v>30</v>
          </cell>
          <cell r="E4305">
            <v>10866243</v>
          </cell>
        </row>
        <row r="4306">
          <cell r="A4306" t="str">
            <v>DIABETIC COMA</v>
          </cell>
        </row>
        <row r="4306">
          <cell r="C4306">
            <v>323428</v>
          </cell>
          <cell r="D4306">
            <v>34</v>
          </cell>
          <cell r="E4306">
            <v>10866239</v>
          </cell>
        </row>
        <row r="4307">
          <cell r="A4307" t="str">
            <v>BASE EXCESS</v>
          </cell>
        </row>
        <row r="4307">
          <cell r="C4307">
            <v>323428</v>
          </cell>
          <cell r="D4307">
            <v>389</v>
          </cell>
          <cell r="E4307">
            <v>10865884</v>
          </cell>
        </row>
        <row r="4308">
          <cell r="A4308" t="str">
            <v>CARDIOVASCULAR SYMPTOM</v>
          </cell>
        </row>
        <row r="4308">
          <cell r="C4308">
            <v>323428</v>
          </cell>
          <cell r="D4308">
            <v>117</v>
          </cell>
          <cell r="E4308">
            <v>10866156</v>
          </cell>
        </row>
        <row r="4309">
          <cell r="A4309" t="str">
            <v>SCROTAL PAIN</v>
          </cell>
        </row>
        <row r="4309">
          <cell r="C4309">
            <v>323428</v>
          </cell>
          <cell r="D4309">
            <v>76</v>
          </cell>
          <cell r="E4309">
            <v>10866197</v>
          </cell>
        </row>
        <row r="4310">
          <cell r="A4310" t="str">
            <v>ANALGESIC DRUG LEVEL</v>
          </cell>
        </row>
        <row r="4310">
          <cell r="C4310">
            <v>323428</v>
          </cell>
          <cell r="D4310">
            <v>47</v>
          </cell>
          <cell r="E4310">
            <v>10866226</v>
          </cell>
        </row>
        <row r="4311">
          <cell r="A4311" t="str">
            <v>MODIFIED RANKIN SCORE</v>
          </cell>
        </row>
        <row r="4311">
          <cell r="C4311">
            <v>323428</v>
          </cell>
          <cell r="D4311">
            <v>52</v>
          </cell>
          <cell r="E4311">
            <v>10866221</v>
          </cell>
        </row>
        <row r="4312">
          <cell r="A4312" t="str">
            <v>GLOMERULONEPHRITIS RAPIDLY PROGRESSIVE</v>
          </cell>
        </row>
        <row r="4312">
          <cell r="C4312">
            <v>323428</v>
          </cell>
          <cell r="D4312">
            <v>102</v>
          </cell>
          <cell r="E4312">
            <v>10866171</v>
          </cell>
        </row>
        <row r="4313">
          <cell r="A4313" t="str">
            <v>NEPHROPATHY</v>
          </cell>
        </row>
        <row r="4313">
          <cell r="C4313">
            <v>323428</v>
          </cell>
          <cell r="D4313">
            <v>113</v>
          </cell>
          <cell r="E4313">
            <v>10866160</v>
          </cell>
        </row>
        <row r="4314">
          <cell r="A4314" t="str">
            <v>HAPTOGLOBIN INCREASED</v>
          </cell>
        </row>
        <row r="4314">
          <cell r="C4314">
            <v>323428</v>
          </cell>
          <cell r="D4314">
            <v>20</v>
          </cell>
          <cell r="E4314">
            <v>10866253</v>
          </cell>
        </row>
        <row r="4315">
          <cell r="A4315" t="str">
            <v>URINARY SEDIMENT</v>
          </cell>
        </row>
        <row r="4315">
          <cell r="C4315">
            <v>323428</v>
          </cell>
          <cell r="D4315">
            <v>156</v>
          </cell>
          <cell r="E4315">
            <v>10866117</v>
          </cell>
        </row>
        <row r="4316">
          <cell r="A4316" t="str">
            <v>URINE ALBUMIN/CREATININE RATIO</v>
          </cell>
        </row>
        <row r="4316">
          <cell r="C4316">
            <v>323428</v>
          </cell>
          <cell r="D4316">
            <v>105</v>
          </cell>
          <cell r="E4316">
            <v>10866168</v>
          </cell>
        </row>
        <row r="4317">
          <cell r="A4317" t="str">
            <v>ADENOSINE DEAMINASE</v>
          </cell>
        </row>
        <row r="4317">
          <cell r="C4317">
            <v>323428</v>
          </cell>
          <cell r="D4317">
            <v>38</v>
          </cell>
          <cell r="E4317">
            <v>10866235</v>
          </cell>
        </row>
        <row r="4318">
          <cell r="A4318" t="str">
            <v>VAGINECTOMY</v>
          </cell>
        </row>
        <row r="4318">
          <cell r="C4318">
            <v>323428</v>
          </cell>
          <cell r="D4318">
            <v>0</v>
          </cell>
          <cell r="E4318">
            <v>10866273</v>
          </cell>
        </row>
        <row r="4319">
          <cell r="A4319" t="str">
            <v>ORAL CONTUSION</v>
          </cell>
        </row>
        <row r="4319">
          <cell r="C4319">
            <v>323428</v>
          </cell>
          <cell r="D4319">
            <v>62</v>
          </cell>
          <cell r="E4319">
            <v>10866211</v>
          </cell>
        </row>
        <row r="4320">
          <cell r="A4320" t="str">
            <v>GASTROINTESTINAL VIRAL INFECTION</v>
          </cell>
        </row>
        <row r="4320">
          <cell r="C4320">
            <v>323428</v>
          </cell>
          <cell r="D4320">
            <v>34</v>
          </cell>
          <cell r="E4320">
            <v>10866239</v>
          </cell>
        </row>
        <row r="4321">
          <cell r="A4321" t="str">
            <v>FALLOPIAN TUBE OPERATION</v>
          </cell>
        </row>
        <row r="4321">
          <cell r="C4321">
            <v>323428</v>
          </cell>
          <cell r="D4321">
            <v>11</v>
          </cell>
          <cell r="E4321">
            <v>10866262</v>
          </cell>
        </row>
        <row r="4322">
          <cell r="A4322" t="str">
            <v>HORMONE ANALYSIS</v>
          </cell>
        </row>
        <row r="4322">
          <cell r="C4322">
            <v>323428</v>
          </cell>
          <cell r="D4322">
            <v>16</v>
          </cell>
          <cell r="E4322">
            <v>10866257</v>
          </cell>
        </row>
        <row r="4323">
          <cell r="A4323" t="str">
            <v>NORMOCYTIC ANAEMIA</v>
          </cell>
        </row>
        <row r="4323">
          <cell r="C4323">
            <v>323428</v>
          </cell>
          <cell r="D4323">
            <v>222</v>
          </cell>
          <cell r="E4323">
            <v>10866051</v>
          </cell>
        </row>
        <row r="4324">
          <cell r="A4324" t="str">
            <v>EYE COLOUR CHANGE</v>
          </cell>
        </row>
        <row r="4324">
          <cell r="C4324">
            <v>323428</v>
          </cell>
          <cell r="D4324">
            <v>59</v>
          </cell>
          <cell r="E4324">
            <v>10866214</v>
          </cell>
        </row>
        <row r="4325">
          <cell r="A4325" t="str">
            <v>VAGINAL PAIN</v>
          </cell>
        </row>
        <row r="4325">
          <cell r="C4325">
            <v>323428</v>
          </cell>
          <cell r="D4325">
            <v>3</v>
          </cell>
          <cell r="E4325">
            <v>10866270</v>
          </cell>
        </row>
        <row r="4326">
          <cell r="A4326" t="str">
            <v>BREAST ENLARGEMENT</v>
          </cell>
        </row>
        <row r="4326">
          <cell r="C4326">
            <v>323428</v>
          </cell>
          <cell r="D4326">
            <v>252</v>
          </cell>
          <cell r="E4326">
            <v>10866021</v>
          </cell>
        </row>
        <row r="4327">
          <cell r="A4327" t="str">
            <v>THROMBOELASTOGRAM</v>
          </cell>
        </row>
        <row r="4327">
          <cell r="C4327">
            <v>323428</v>
          </cell>
          <cell r="D4327">
            <v>11</v>
          </cell>
          <cell r="E4327">
            <v>10866262</v>
          </cell>
        </row>
        <row r="4328">
          <cell r="A4328" t="str">
            <v>CSF CHLORIDE DECREASED</v>
          </cell>
        </row>
        <row r="4328">
          <cell r="C4328">
            <v>323428</v>
          </cell>
          <cell r="D4328">
            <v>1</v>
          </cell>
          <cell r="E4328">
            <v>10866272</v>
          </cell>
        </row>
        <row r="4329">
          <cell r="A4329" t="str">
            <v>THROMBIN TIME</v>
          </cell>
        </row>
        <row r="4329">
          <cell r="C4329">
            <v>323428</v>
          </cell>
          <cell r="D4329">
            <v>122</v>
          </cell>
          <cell r="E4329">
            <v>10866151</v>
          </cell>
        </row>
        <row r="4330">
          <cell r="A4330" t="str">
            <v>LIPOATROPHY</v>
          </cell>
        </row>
        <row r="4330">
          <cell r="C4330">
            <v>323428</v>
          </cell>
          <cell r="D4330">
            <v>26</v>
          </cell>
          <cell r="E4330">
            <v>10866247</v>
          </cell>
        </row>
        <row r="4331">
          <cell r="A4331" t="str">
            <v>ORAL ALLERGY SYNDROME</v>
          </cell>
        </row>
        <row r="4331">
          <cell r="C4331">
            <v>323428</v>
          </cell>
          <cell r="D4331">
            <v>23</v>
          </cell>
          <cell r="E4331">
            <v>10866250</v>
          </cell>
        </row>
        <row r="4332">
          <cell r="A4332" t="str">
            <v>CYSTATIN C</v>
          </cell>
        </row>
        <row r="4332">
          <cell r="C4332">
            <v>323428</v>
          </cell>
          <cell r="D4332">
            <v>39</v>
          </cell>
          <cell r="E4332">
            <v>10866234</v>
          </cell>
        </row>
        <row r="4333">
          <cell r="A4333" t="str">
            <v>BLOOD KETONE BODY ABSENT</v>
          </cell>
        </row>
        <row r="4333">
          <cell r="C4333">
            <v>323428</v>
          </cell>
          <cell r="D4333">
            <v>26</v>
          </cell>
          <cell r="E4333">
            <v>10866247</v>
          </cell>
        </row>
        <row r="4334">
          <cell r="A4334" t="str">
            <v>BUNDLE BRANCH BLOCK LEFT</v>
          </cell>
        </row>
        <row r="4334">
          <cell r="C4334">
            <v>323428</v>
          </cell>
          <cell r="D4334">
            <v>390</v>
          </cell>
          <cell r="E4334">
            <v>10865883</v>
          </cell>
        </row>
        <row r="4335">
          <cell r="A4335" t="str">
            <v>ANTI-MUSCLE SPECIFIC KINASE ANTIBODY</v>
          </cell>
        </row>
        <row r="4335">
          <cell r="C4335">
            <v>323428</v>
          </cell>
          <cell r="D4335">
            <v>60</v>
          </cell>
          <cell r="E4335">
            <v>10866213</v>
          </cell>
        </row>
        <row r="4336">
          <cell r="A4336" t="str">
            <v>DISCONTINUED PRODUCT ADMINISTERED</v>
          </cell>
        </row>
        <row r="4336">
          <cell r="C4336">
            <v>323428</v>
          </cell>
          <cell r="D4336">
            <v>609</v>
          </cell>
          <cell r="E4336">
            <v>10865664</v>
          </cell>
        </row>
        <row r="4337">
          <cell r="A4337" t="str">
            <v>INJECTION SITE ULCER</v>
          </cell>
        </row>
        <row r="4337">
          <cell r="C4337">
            <v>323428</v>
          </cell>
          <cell r="D4337">
            <v>137</v>
          </cell>
          <cell r="E4337">
            <v>10866136</v>
          </cell>
        </row>
        <row r="4338">
          <cell r="A4338" t="str">
            <v>VISUAL PATHWAY DISORDER</v>
          </cell>
        </row>
        <row r="4338">
          <cell r="C4338">
            <v>323428</v>
          </cell>
          <cell r="D4338">
            <v>18</v>
          </cell>
          <cell r="E4338">
            <v>10866255</v>
          </cell>
        </row>
        <row r="4339">
          <cell r="A4339" t="str">
            <v>MACROPHAGES INCREASED</v>
          </cell>
        </row>
        <row r="4339">
          <cell r="C4339">
            <v>323428</v>
          </cell>
          <cell r="D4339">
            <v>12</v>
          </cell>
          <cell r="E4339">
            <v>10866261</v>
          </cell>
        </row>
        <row r="4340">
          <cell r="A4340" t="str">
            <v>CARCINOEMBRYONIC ANTIGEN NORMAL</v>
          </cell>
        </row>
        <row r="4340">
          <cell r="C4340">
            <v>323428</v>
          </cell>
          <cell r="D4340">
            <v>16</v>
          </cell>
          <cell r="E4340">
            <v>10866257</v>
          </cell>
        </row>
        <row r="4341">
          <cell r="A4341" t="str">
            <v>SERUM SICKNESS-LIKE REACTION</v>
          </cell>
        </row>
        <row r="4341">
          <cell r="C4341">
            <v>323428</v>
          </cell>
          <cell r="D4341">
            <v>81</v>
          </cell>
          <cell r="E4341">
            <v>10866192</v>
          </cell>
        </row>
        <row r="4342">
          <cell r="A4342" t="str">
            <v>EMBOLISM</v>
          </cell>
        </row>
        <row r="4342">
          <cell r="C4342">
            <v>323428</v>
          </cell>
          <cell r="D4342">
            <v>603</v>
          </cell>
          <cell r="E4342">
            <v>10865670</v>
          </cell>
        </row>
        <row r="4343">
          <cell r="A4343" t="str">
            <v>PROGESTERONE DEFICIENCY</v>
          </cell>
        </row>
        <row r="4343">
          <cell r="C4343">
            <v>323428</v>
          </cell>
          <cell r="D4343">
            <v>1</v>
          </cell>
          <cell r="E4343">
            <v>10866272</v>
          </cell>
        </row>
        <row r="4344">
          <cell r="A4344" t="str">
            <v>PALMOPLANTAR PUSTULOSIS</v>
          </cell>
        </row>
        <row r="4344">
          <cell r="C4344">
            <v>323428</v>
          </cell>
          <cell r="D4344">
            <v>33</v>
          </cell>
          <cell r="E4344">
            <v>10866240</v>
          </cell>
        </row>
        <row r="4345">
          <cell r="A4345" t="str">
            <v>PERIODONTAL DISEASE</v>
          </cell>
        </row>
        <row r="4345">
          <cell r="C4345">
            <v>323428</v>
          </cell>
          <cell r="D4345">
            <v>10</v>
          </cell>
          <cell r="E4345">
            <v>10866263</v>
          </cell>
        </row>
        <row r="4346">
          <cell r="A4346" t="str">
            <v>VESTIBULAR MIGRAINE</v>
          </cell>
        </row>
        <row r="4346">
          <cell r="C4346">
            <v>323428</v>
          </cell>
          <cell r="D4346">
            <v>145</v>
          </cell>
          <cell r="E4346">
            <v>10866128</v>
          </cell>
        </row>
        <row r="4347">
          <cell r="A4347" t="str">
            <v>PREGNANCY TEST FALSE POSITIVE</v>
          </cell>
        </row>
        <row r="4347">
          <cell r="C4347">
            <v>323428</v>
          </cell>
          <cell r="D4347">
            <v>7</v>
          </cell>
          <cell r="E4347">
            <v>10866266</v>
          </cell>
        </row>
        <row r="4348">
          <cell r="A4348" t="str">
            <v>HYPOTRICHOSIS</v>
          </cell>
        </row>
        <row r="4348">
          <cell r="C4348">
            <v>323428</v>
          </cell>
          <cell r="D4348">
            <v>21</v>
          </cell>
          <cell r="E4348">
            <v>10866252</v>
          </cell>
        </row>
        <row r="4349">
          <cell r="A4349" t="str">
            <v>SUBSTANCE USE</v>
          </cell>
        </row>
        <row r="4349">
          <cell r="C4349">
            <v>323428</v>
          </cell>
          <cell r="D4349">
            <v>70</v>
          </cell>
          <cell r="E4349">
            <v>10866203</v>
          </cell>
        </row>
        <row r="4350">
          <cell r="A4350" t="str">
            <v>VACCINATION SITE GRANULOMA</v>
          </cell>
        </row>
        <row r="4350">
          <cell r="C4350">
            <v>323428</v>
          </cell>
          <cell r="D4350">
            <v>178</v>
          </cell>
          <cell r="E4350">
            <v>10866095</v>
          </cell>
        </row>
        <row r="4351">
          <cell r="A4351" t="str">
            <v>PANOPHTHALMITIS</v>
          </cell>
        </row>
        <row r="4351">
          <cell r="C4351">
            <v>323428</v>
          </cell>
          <cell r="D4351">
            <v>7</v>
          </cell>
          <cell r="E4351">
            <v>10866266</v>
          </cell>
        </row>
        <row r="4352">
          <cell r="A4352" t="str">
            <v>CARDIOVASCULAR SOMATIC SYMPTOM DISORDER</v>
          </cell>
        </row>
        <row r="4352">
          <cell r="C4352">
            <v>323428</v>
          </cell>
          <cell r="D4352">
            <v>7</v>
          </cell>
          <cell r="E4352">
            <v>10866266</v>
          </cell>
        </row>
        <row r="4353">
          <cell r="A4353" t="str">
            <v>ALPHA 2 GLOBULIN</v>
          </cell>
        </row>
        <row r="4353">
          <cell r="C4353">
            <v>323428</v>
          </cell>
          <cell r="D4353">
            <v>138</v>
          </cell>
          <cell r="E4353">
            <v>10866135</v>
          </cell>
        </row>
        <row r="4354">
          <cell r="A4354" t="str">
            <v>ABNORMAL SLEEP-RELATED EVENT</v>
          </cell>
        </row>
        <row r="4354">
          <cell r="C4354">
            <v>323428</v>
          </cell>
          <cell r="D4354">
            <v>77</v>
          </cell>
          <cell r="E4354">
            <v>10866196</v>
          </cell>
        </row>
        <row r="4355">
          <cell r="A4355" t="str">
            <v>TENDON RUPTURE</v>
          </cell>
        </row>
        <row r="4355">
          <cell r="C4355">
            <v>323428</v>
          </cell>
          <cell r="D4355">
            <v>264</v>
          </cell>
          <cell r="E4355">
            <v>10866009</v>
          </cell>
        </row>
        <row r="4356">
          <cell r="A4356" t="str">
            <v>FLUORESCENCE ANGIOGRAM ABNORMAL</v>
          </cell>
        </row>
        <row r="4356">
          <cell r="C4356">
            <v>323428</v>
          </cell>
          <cell r="D4356">
            <v>36</v>
          </cell>
          <cell r="E4356">
            <v>10866237</v>
          </cell>
        </row>
        <row r="4357">
          <cell r="A4357" t="str">
            <v>MYELODYSPLASTIC SYNDROME</v>
          </cell>
        </row>
        <row r="4357">
          <cell r="C4357">
            <v>323428</v>
          </cell>
          <cell r="D4357">
            <v>137</v>
          </cell>
          <cell r="E4357">
            <v>10866136</v>
          </cell>
        </row>
        <row r="4358">
          <cell r="A4358" t="str">
            <v>SUSPECTED COUNTERFEIT PRODUCT</v>
          </cell>
        </row>
        <row r="4358">
          <cell r="C4358">
            <v>323428</v>
          </cell>
          <cell r="D4358">
            <v>18</v>
          </cell>
          <cell r="E4358">
            <v>10866255</v>
          </cell>
        </row>
        <row r="4359">
          <cell r="A4359" t="str">
            <v>CARBON DIOXIDE INCREASED</v>
          </cell>
        </row>
        <row r="4359">
          <cell r="C4359">
            <v>323428</v>
          </cell>
          <cell r="D4359">
            <v>232</v>
          </cell>
          <cell r="E4359">
            <v>10866041</v>
          </cell>
        </row>
        <row r="4360">
          <cell r="A4360" t="str">
            <v>ANTI-COMPLEMENT ANTIBODY</v>
          </cell>
        </row>
        <row r="4360">
          <cell r="C4360">
            <v>323428</v>
          </cell>
          <cell r="D4360">
            <v>11</v>
          </cell>
          <cell r="E4360">
            <v>10866262</v>
          </cell>
        </row>
        <row r="4361">
          <cell r="A4361" t="str">
            <v>COAGULATION TIME SHORTENED</v>
          </cell>
        </row>
        <row r="4361">
          <cell r="C4361">
            <v>323428</v>
          </cell>
          <cell r="D4361">
            <v>22</v>
          </cell>
          <cell r="E4361">
            <v>10866251</v>
          </cell>
        </row>
        <row r="4362">
          <cell r="A4362" t="str">
            <v>REFRACTION DISORDER</v>
          </cell>
        </row>
        <row r="4362">
          <cell r="C4362">
            <v>323428</v>
          </cell>
          <cell r="D4362">
            <v>11</v>
          </cell>
          <cell r="E4362">
            <v>10866262</v>
          </cell>
        </row>
        <row r="4363">
          <cell r="A4363" t="str">
            <v>MYELOCYTE PRESENT</v>
          </cell>
        </row>
        <row r="4363">
          <cell r="C4363">
            <v>323428</v>
          </cell>
          <cell r="D4363">
            <v>4</v>
          </cell>
          <cell r="E4363">
            <v>10866269</v>
          </cell>
        </row>
        <row r="4364">
          <cell r="A4364" t="str">
            <v>ASPIRATION BONE MARROW NORMAL</v>
          </cell>
        </row>
        <row r="4364">
          <cell r="C4364">
            <v>323428</v>
          </cell>
          <cell r="D4364">
            <v>22</v>
          </cell>
          <cell r="E4364">
            <v>10866251</v>
          </cell>
        </row>
        <row r="4365">
          <cell r="A4365" t="str">
            <v>VIRAL MYOCARDITIS</v>
          </cell>
        </row>
        <row r="4365">
          <cell r="C4365">
            <v>323428</v>
          </cell>
          <cell r="D4365">
            <v>112</v>
          </cell>
          <cell r="E4365">
            <v>10866161</v>
          </cell>
        </row>
        <row r="4366">
          <cell r="A4366" t="str">
            <v>VACCINATION SITE SCAR</v>
          </cell>
        </row>
        <row r="4366">
          <cell r="C4366">
            <v>323428</v>
          </cell>
          <cell r="D4366">
            <v>81</v>
          </cell>
          <cell r="E4366">
            <v>10866192</v>
          </cell>
        </row>
        <row r="4367">
          <cell r="A4367" t="str">
            <v>VACCINATION SITE NECROSIS</v>
          </cell>
        </row>
        <row r="4367">
          <cell r="C4367">
            <v>323428</v>
          </cell>
          <cell r="D4367">
            <v>58</v>
          </cell>
          <cell r="E4367">
            <v>10866215</v>
          </cell>
        </row>
        <row r="4368">
          <cell r="A4368" t="str">
            <v>TOOTH REPAIR</v>
          </cell>
        </row>
        <row r="4368">
          <cell r="C4368">
            <v>323428</v>
          </cell>
          <cell r="D4368">
            <v>3</v>
          </cell>
          <cell r="E4368">
            <v>10866270</v>
          </cell>
        </row>
        <row r="4369">
          <cell r="A4369" t="str">
            <v>DRUG LEVEL THERAPEUTIC</v>
          </cell>
        </row>
        <row r="4369">
          <cell r="C4369">
            <v>323428</v>
          </cell>
          <cell r="D4369">
            <v>9</v>
          </cell>
          <cell r="E4369">
            <v>10866264</v>
          </cell>
        </row>
        <row r="4370">
          <cell r="A4370" t="str">
            <v>INJECTION SITE CALCIFICATION</v>
          </cell>
        </row>
        <row r="4370">
          <cell r="C4370">
            <v>323428</v>
          </cell>
          <cell r="D4370">
            <v>8</v>
          </cell>
          <cell r="E4370">
            <v>10866265</v>
          </cell>
        </row>
        <row r="4371">
          <cell r="A4371" t="str">
            <v>STREPTOCOCCAL SEROLOGY NEGATIVE</v>
          </cell>
        </row>
        <row r="4371">
          <cell r="C4371">
            <v>323428</v>
          </cell>
          <cell r="D4371">
            <v>7</v>
          </cell>
          <cell r="E4371">
            <v>10866266</v>
          </cell>
        </row>
        <row r="4372">
          <cell r="A4372" t="str">
            <v>OTITIS MEDIA ACUTE</v>
          </cell>
        </row>
        <row r="4372">
          <cell r="C4372">
            <v>323428</v>
          </cell>
          <cell r="D4372">
            <v>196</v>
          </cell>
          <cell r="E4372">
            <v>10866077</v>
          </cell>
        </row>
        <row r="4373">
          <cell r="A4373" t="str">
            <v>ABSCESS STERILE</v>
          </cell>
        </row>
        <row r="4373">
          <cell r="C4373">
            <v>323428</v>
          </cell>
          <cell r="D4373">
            <v>47</v>
          </cell>
          <cell r="E4373">
            <v>10866226</v>
          </cell>
        </row>
        <row r="4374">
          <cell r="A4374" t="str">
            <v>ENTERAL NUTRITION</v>
          </cell>
        </row>
        <row r="4374">
          <cell r="C4374">
            <v>323428</v>
          </cell>
          <cell r="D4374">
            <v>67</v>
          </cell>
          <cell r="E4374">
            <v>10866206</v>
          </cell>
        </row>
        <row r="4375">
          <cell r="A4375" t="str">
            <v>HYPERCHOLESTEROLAEMIA</v>
          </cell>
        </row>
        <row r="4375">
          <cell r="C4375">
            <v>323428</v>
          </cell>
          <cell r="D4375">
            <v>264</v>
          </cell>
          <cell r="E4375">
            <v>10866009</v>
          </cell>
        </row>
        <row r="4376">
          <cell r="A4376" t="str">
            <v>ALCOHOL ABUSE</v>
          </cell>
        </row>
        <row r="4376">
          <cell r="C4376">
            <v>323428</v>
          </cell>
          <cell r="D4376">
            <v>50</v>
          </cell>
          <cell r="E4376">
            <v>10866223</v>
          </cell>
        </row>
        <row r="4377">
          <cell r="A4377" t="str">
            <v>VOCAL CORD DYSFUNCTION</v>
          </cell>
        </row>
        <row r="4377">
          <cell r="C4377">
            <v>323428</v>
          </cell>
          <cell r="D4377">
            <v>50</v>
          </cell>
          <cell r="E4377">
            <v>10866223</v>
          </cell>
        </row>
        <row r="4378">
          <cell r="A4378" t="str">
            <v>THYROIDITIS ACUTE</v>
          </cell>
        </row>
        <row r="4378">
          <cell r="C4378">
            <v>323428</v>
          </cell>
          <cell r="D4378">
            <v>82</v>
          </cell>
          <cell r="E4378">
            <v>10866191</v>
          </cell>
        </row>
        <row r="4379">
          <cell r="A4379" t="str">
            <v>HEPATITIS CHOLESTATIC</v>
          </cell>
        </row>
        <row r="4379">
          <cell r="C4379">
            <v>323428</v>
          </cell>
          <cell r="D4379">
            <v>58</v>
          </cell>
          <cell r="E4379">
            <v>10866215</v>
          </cell>
        </row>
        <row r="4380">
          <cell r="A4380" t="str">
            <v>PREMENSTRUAL PAIN</v>
          </cell>
        </row>
        <row r="4380">
          <cell r="C4380">
            <v>323428</v>
          </cell>
          <cell r="D4380">
            <v>288</v>
          </cell>
          <cell r="E4380">
            <v>10865985</v>
          </cell>
        </row>
        <row r="4381">
          <cell r="A4381" t="str">
            <v>CSF VOLUME INCREASED</v>
          </cell>
        </row>
        <row r="4381">
          <cell r="C4381">
            <v>323428</v>
          </cell>
          <cell r="D4381">
            <v>15</v>
          </cell>
          <cell r="E4381">
            <v>10866258</v>
          </cell>
        </row>
        <row r="4382">
          <cell r="A4382" t="str">
            <v>ESCHAR</v>
          </cell>
        </row>
        <row r="4382">
          <cell r="C4382">
            <v>323428</v>
          </cell>
          <cell r="D4382">
            <v>46</v>
          </cell>
          <cell r="E4382">
            <v>10866227</v>
          </cell>
        </row>
        <row r="4383">
          <cell r="A4383" t="str">
            <v>MAMMOGRAM NORMAL</v>
          </cell>
        </row>
        <row r="4383">
          <cell r="C4383">
            <v>323428</v>
          </cell>
          <cell r="D4383">
            <v>238</v>
          </cell>
          <cell r="E4383">
            <v>10866035</v>
          </cell>
        </row>
        <row r="4384">
          <cell r="A4384" t="str">
            <v>ULTRASOUND BREAST NORMAL</v>
          </cell>
        </row>
        <row r="4384">
          <cell r="C4384">
            <v>323428</v>
          </cell>
          <cell r="D4384">
            <v>58</v>
          </cell>
          <cell r="E4384">
            <v>10866215</v>
          </cell>
        </row>
        <row r="4385">
          <cell r="A4385" t="str">
            <v>MAMMOPLASTY</v>
          </cell>
        </row>
        <row r="4385">
          <cell r="C4385">
            <v>323428</v>
          </cell>
          <cell r="D4385">
            <v>7</v>
          </cell>
          <cell r="E4385">
            <v>10866266</v>
          </cell>
        </row>
        <row r="4386">
          <cell r="A4386" t="str">
            <v>HEPATIC CIRRHOSIS</v>
          </cell>
        </row>
        <row r="4386">
          <cell r="C4386">
            <v>323428</v>
          </cell>
          <cell r="D4386">
            <v>284</v>
          </cell>
          <cell r="E4386">
            <v>10865989</v>
          </cell>
        </row>
        <row r="4387">
          <cell r="A4387" t="str">
            <v>EMERGENCY CARE EXAMINATION</v>
          </cell>
        </row>
        <row r="4387">
          <cell r="C4387">
            <v>323428</v>
          </cell>
          <cell r="D4387">
            <v>540</v>
          </cell>
          <cell r="E4387">
            <v>10865733</v>
          </cell>
        </row>
        <row r="4388">
          <cell r="A4388" t="str">
            <v>ESCHERICHIA INFECTION</v>
          </cell>
        </row>
        <row r="4388">
          <cell r="C4388">
            <v>323428</v>
          </cell>
          <cell r="D4388">
            <v>257</v>
          </cell>
          <cell r="E4388">
            <v>10866016</v>
          </cell>
        </row>
        <row r="4389">
          <cell r="A4389" t="str">
            <v>SMEAR VAGINA</v>
          </cell>
        </row>
        <row r="4389">
          <cell r="C4389">
            <v>323428</v>
          </cell>
          <cell r="D4389">
            <v>49</v>
          </cell>
          <cell r="E4389">
            <v>10866224</v>
          </cell>
        </row>
        <row r="4390">
          <cell r="A4390" t="str">
            <v>SUPERINFECTION</v>
          </cell>
        </row>
        <row r="4390">
          <cell r="C4390">
            <v>323428</v>
          </cell>
          <cell r="D4390">
            <v>325</v>
          </cell>
          <cell r="E4390">
            <v>10865948</v>
          </cell>
        </row>
        <row r="4391">
          <cell r="A4391" t="str">
            <v>OPHTHALMIC HERPES ZOSTER</v>
          </cell>
        </row>
        <row r="4391">
          <cell r="C4391">
            <v>323428</v>
          </cell>
          <cell r="D4391">
            <v>2041</v>
          </cell>
          <cell r="E4391">
            <v>10864232</v>
          </cell>
        </row>
        <row r="4392">
          <cell r="A4392" t="str">
            <v>ENDOMETRIAL CANCER</v>
          </cell>
        </row>
        <row r="4392">
          <cell r="C4392">
            <v>323428</v>
          </cell>
          <cell r="D4392">
            <v>38</v>
          </cell>
          <cell r="E4392">
            <v>10866235</v>
          </cell>
        </row>
        <row r="4393">
          <cell r="A4393" t="str">
            <v>TROPONIN T NORMAL</v>
          </cell>
        </row>
        <row r="4393">
          <cell r="C4393">
            <v>323428</v>
          </cell>
          <cell r="D4393">
            <v>101</v>
          </cell>
          <cell r="E4393">
            <v>10866172</v>
          </cell>
        </row>
        <row r="4394">
          <cell r="A4394" t="str">
            <v>VIRAL LOAD</v>
          </cell>
        </row>
        <row r="4394">
          <cell r="C4394">
            <v>323428</v>
          </cell>
          <cell r="D4394">
            <v>114</v>
          </cell>
          <cell r="E4394">
            <v>10866159</v>
          </cell>
        </row>
        <row r="4395">
          <cell r="A4395" t="str">
            <v>FAECES PALE</v>
          </cell>
        </row>
        <row r="4395">
          <cell r="C4395">
            <v>323428</v>
          </cell>
          <cell r="D4395">
            <v>224</v>
          </cell>
          <cell r="E4395">
            <v>10866049</v>
          </cell>
        </row>
        <row r="4396">
          <cell r="A4396" t="str">
            <v>SKIN WEEPING</v>
          </cell>
        </row>
        <row r="4396">
          <cell r="C4396">
            <v>323428</v>
          </cell>
          <cell r="D4396">
            <v>295</v>
          </cell>
          <cell r="E4396">
            <v>10865978</v>
          </cell>
        </row>
        <row r="4397">
          <cell r="A4397" t="str">
            <v>EMPYEMA</v>
          </cell>
        </row>
        <row r="4397">
          <cell r="C4397">
            <v>323428</v>
          </cell>
          <cell r="D4397">
            <v>126</v>
          </cell>
          <cell r="E4397">
            <v>10866147</v>
          </cell>
        </row>
        <row r="4398">
          <cell r="A4398" t="str">
            <v>PARANASAL SINUS INFLAMMATION</v>
          </cell>
        </row>
        <row r="4398">
          <cell r="C4398">
            <v>323428</v>
          </cell>
          <cell r="D4398">
            <v>96</v>
          </cell>
          <cell r="E4398">
            <v>10866177</v>
          </cell>
        </row>
        <row r="4399">
          <cell r="A4399" t="str">
            <v>NEISSERIA TEST POSITIVE</v>
          </cell>
        </row>
        <row r="4399">
          <cell r="C4399">
            <v>323428</v>
          </cell>
          <cell r="D4399">
            <v>298</v>
          </cell>
          <cell r="E4399">
            <v>10865975</v>
          </cell>
        </row>
        <row r="4400">
          <cell r="A4400" t="str">
            <v>GUN SHOT WOUND</v>
          </cell>
        </row>
        <row r="4400">
          <cell r="C4400">
            <v>323428</v>
          </cell>
          <cell r="D4400">
            <v>17</v>
          </cell>
          <cell r="E4400">
            <v>10866256</v>
          </cell>
        </row>
        <row r="4401">
          <cell r="A4401" t="str">
            <v>VITAMIN C</v>
          </cell>
        </row>
        <row r="4401">
          <cell r="C4401">
            <v>323428</v>
          </cell>
          <cell r="D4401">
            <v>38</v>
          </cell>
          <cell r="E4401">
            <v>10866235</v>
          </cell>
        </row>
        <row r="4402">
          <cell r="A4402" t="str">
            <v>NODULE ON EXTREMITY</v>
          </cell>
        </row>
        <row r="4402">
          <cell r="C4402">
            <v>323428</v>
          </cell>
          <cell r="D4402">
            <v>26</v>
          </cell>
          <cell r="E4402">
            <v>10866247</v>
          </cell>
        </row>
        <row r="4403">
          <cell r="A4403" t="str">
            <v>ULTRASOUND NECK</v>
          </cell>
        </row>
        <row r="4403">
          <cell r="C4403">
            <v>323428</v>
          </cell>
          <cell r="D4403">
            <v>17</v>
          </cell>
          <cell r="E4403">
            <v>10866256</v>
          </cell>
        </row>
        <row r="4404">
          <cell r="A4404" t="str">
            <v>PUPILLARY LIGHT REFLEX TESTS NORMAL</v>
          </cell>
        </row>
        <row r="4404">
          <cell r="C4404">
            <v>323428</v>
          </cell>
          <cell r="D4404">
            <v>30</v>
          </cell>
          <cell r="E4404">
            <v>10866243</v>
          </cell>
        </row>
        <row r="4405">
          <cell r="A4405" t="str">
            <v>RECTAL TENESMUS</v>
          </cell>
        </row>
        <row r="4405">
          <cell r="C4405">
            <v>323428</v>
          </cell>
          <cell r="D4405">
            <v>51</v>
          </cell>
          <cell r="E4405">
            <v>10866222</v>
          </cell>
        </row>
        <row r="4406">
          <cell r="A4406" t="str">
            <v>ARTERIAL DISORDER</v>
          </cell>
        </row>
        <row r="4406">
          <cell r="C4406">
            <v>323428</v>
          </cell>
          <cell r="D4406">
            <v>82</v>
          </cell>
          <cell r="E4406">
            <v>10866191</v>
          </cell>
        </row>
        <row r="4407">
          <cell r="A4407" t="str">
            <v>PUPILLARY LIGHT REFLEX TESTS</v>
          </cell>
        </row>
        <row r="4407">
          <cell r="C4407">
            <v>323428</v>
          </cell>
          <cell r="D4407">
            <v>75</v>
          </cell>
          <cell r="E4407">
            <v>10866198</v>
          </cell>
        </row>
        <row r="4408">
          <cell r="A4408" t="str">
            <v>HEPATITIS B DNA ASSAY NEGATIVE</v>
          </cell>
        </row>
        <row r="4408">
          <cell r="C4408">
            <v>323428</v>
          </cell>
          <cell r="D4408">
            <v>54</v>
          </cell>
          <cell r="E4408">
            <v>10866219</v>
          </cell>
        </row>
        <row r="4409">
          <cell r="A4409" t="str">
            <v>B-LYMPHOCYTE COUNT</v>
          </cell>
        </row>
        <row r="4409">
          <cell r="C4409">
            <v>323428</v>
          </cell>
          <cell r="D4409">
            <v>129</v>
          </cell>
          <cell r="E4409">
            <v>10866144</v>
          </cell>
        </row>
        <row r="4410">
          <cell r="A4410" t="str">
            <v>CSF IMMUNOGLOBULIN</v>
          </cell>
        </row>
        <row r="4410">
          <cell r="C4410">
            <v>323428</v>
          </cell>
          <cell r="D4410">
            <v>81</v>
          </cell>
          <cell r="E4410">
            <v>10866192</v>
          </cell>
        </row>
        <row r="4411">
          <cell r="A4411" t="str">
            <v>INSULIN C-PEPTIDE NORMAL</v>
          </cell>
        </row>
        <row r="4411">
          <cell r="C4411">
            <v>323428</v>
          </cell>
          <cell r="D4411">
            <v>8</v>
          </cell>
          <cell r="E4411">
            <v>10866265</v>
          </cell>
        </row>
        <row r="4412">
          <cell r="A4412" t="str">
            <v>ERYTHEMA ANNULARE</v>
          </cell>
        </row>
        <row r="4412">
          <cell r="C4412">
            <v>323428</v>
          </cell>
          <cell r="D4412">
            <v>34</v>
          </cell>
          <cell r="E4412">
            <v>10866239</v>
          </cell>
        </row>
        <row r="4413">
          <cell r="A4413" t="str">
            <v>FIBRIN DEGRADATION PRODUCTS</v>
          </cell>
        </row>
        <row r="4413">
          <cell r="C4413">
            <v>323428</v>
          </cell>
          <cell r="D4413">
            <v>185</v>
          </cell>
          <cell r="E4413">
            <v>10866088</v>
          </cell>
        </row>
        <row r="4414">
          <cell r="A4414" t="str">
            <v>INJECTION SITE INJURY</v>
          </cell>
        </row>
        <row r="4414">
          <cell r="C4414">
            <v>323428</v>
          </cell>
          <cell r="D4414">
            <v>153</v>
          </cell>
          <cell r="E4414">
            <v>10866120</v>
          </cell>
        </row>
        <row r="4415">
          <cell r="A4415" t="str">
            <v>PROCTITIS ULCERATIVE</v>
          </cell>
        </row>
        <row r="4415">
          <cell r="C4415">
            <v>323428</v>
          </cell>
          <cell r="D4415">
            <v>34</v>
          </cell>
          <cell r="E4415">
            <v>10866239</v>
          </cell>
        </row>
        <row r="4416">
          <cell r="A4416" t="str">
            <v>MASTECTOMY</v>
          </cell>
        </row>
        <row r="4416">
          <cell r="C4416">
            <v>323428</v>
          </cell>
          <cell r="D4416">
            <v>51</v>
          </cell>
          <cell r="E4416">
            <v>10866222</v>
          </cell>
        </row>
        <row r="4417">
          <cell r="A4417" t="str">
            <v>ABDOMINAL LYMPHADENOPATHY</v>
          </cell>
        </row>
        <row r="4417">
          <cell r="C4417">
            <v>323428</v>
          </cell>
          <cell r="D4417">
            <v>85</v>
          </cell>
          <cell r="E4417">
            <v>10866188</v>
          </cell>
        </row>
        <row r="4418">
          <cell r="A4418" t="str">
            <v>LARYNGOSCOPY</v>
          </cell>
        </row>
        <row r="4418">
          <cell r="C4418">
            <v>323428</v>
          </cell>
          <cell r="D4418">
            <v>127</v>
          </cell>
          <cell r="E4418">
            <v>10866146</v>
          </cell>
        </row>
        <row r="4419">
          <cell r="A4419" t="str">
            <v>HEPATITIS B SURFACE ANTIBODY</v>
          </cell>
        </row>
        <row r="4419">
          <cell r="C4419">
            <v>323428</v>
          </cell>
          <cell r="D4419">
            <v>188</v>
          </cell>
          <cell r="E4419">
            <v>10866085</v>
          </cell>
        </row>
        <row r="4420">
          <cell r="A4420" t="str">
            <v>CSF MYELIN BASIC PROTEIN NORMAL</v>
          </cell>
        </row>
        <row r="4420">
          <cell r="C4420">
            <v>323428</v>
          </cell>
          <cell r="D4420">
            <v>12</v>
          </cell>
          <cell r="E4420">
            <v>10866261</v>
          </cell>
        </row>
        <row r="4421">
          <cell r="A4421" t="str">
            <v>SOPOR</v>
          </cell>
        </row>
        <row r="4421">
          <cell r="C4421">
            <v>323428</v>
          </cell>
          <cell r="D4421">
            <v>111</v>
          </cell>
          <cell r="E4421">
            <v>10866162</v>
          </cell>
        </row>
        <row r="4422">
          <cell r="A4422" t="str">
            <v>ELECTROLYTE SUBSTITUTION THERAPY</v>
          </cell>
        </row>
        <row r="4422">
          <cell r="C4422">
            <v>323428</v>
          </cell>
          <cell r="D4422">
            <v>91</v>
          </cell>
          <cell r="E4422">
            <v>10866182</v>
          </cell>
        </row>
        <row r="4423">
          <cell r="A4423" t="str">
            <v>VACCINATION SITE PUSTULE</v>
          </cell>
        </row>
        <row r="4423">
          <cell r="C4423">
            <v>323428</v>
          </cell>
          <cell r="D4423">
            <v>46</v>
          </cell>
          <cell r="E4423">
            <v>10866227</v>
          </cell>
        </row>
        <row r="4424">
          <cell r="A4424" t="str">
            <v>RED BLOOD CELL SEDIMENTATION RATE ABNORMAL</v>
          </cell>
        </row>
        <row r="4424">
          <cell r="C4424">
            <v>323428</v>
          </cell>
          <cell r="D4424">
            <v>90</v>
          </cell>
          <cell r="E4424">
            <v>10866183</v>
          </cell>
        </row>
        <row r="4425">
          <cell r="A4425" t="str">
            <v>ANOXIA</v>
          </cell>
        </row>
        <row r="4425">
          <cell r="C4425">
            <v>323428</v>
          </cell>
          <cell r="D4425">
            <v>21</v>
          </cell>
          <cell r="E4425">
            <v>10866252</v>
          </cell>
        </row>
        <row r="4426">
          <cell r="A4426" t="str">
            <v>MYCOBACTERIUM TEST POSITIVE</v>
          </cell>
        </row>
        <row r="4426">
          <cell r="C4426">
            <v>323428</v>
          </cell>
          <cell r="D4426">
            <v>26</v>
          </cell>
          <cell r="E4426">
            <v>10866247</v>
          </cell>
        </row>
        <row r="4427">
          <cell r="A4427" t="str">
            <v>ILEUS</v>
          </cell>
        </row>
        <row r="4427">
          <cell r="C4427">
            <v>323428</v>
          </cell>
          <cell r="D4427">
            <v>235</v>
          </cell>
          <cell r="E4427">
            <v>10866038</v>
          </cell>
        </row>
        <row r="4428">
          <cell r="A4428" t="str">
            <v>EYELID SKIN DRYNESS</v>
          </cell>
        </row>
        <row r="4428">
          <cell r="C4428">
            <v>323428</v>
          </cell>
          <cell r="D4428">
            <v>25</v>
          </cell>
          <cell r="E4428">
            <v>10866248</v>
          </cell>
        </row>
        <row r="4429">
          <cell r="A4429" t="str">
            <v>RADIOTHERAPY TO BREAST</v>
          </cell>
        </row>
        <row r="4429">
          <cell r="C4429">
            <v>323428</v>
          </cell>
          <cell r="D4429">
            <v>1</v>
          </cell>
          <cell r="E4429">
            <v>10866272</v>
          </cell>
        </row>
        <row r="4430">
          <cell r="A4430" t="str">
            <v>TRIPLE NEGATIVE BREAST CANCER</v>
          </cell>
        </row>
        <row r="4430">
          <cell r="C4430">
            <v>323428</v>
          </cell>
          <cell r="D4430">
            <v>33</v>
          </cell>
          <cell r="E4430">
            <v>10866240</v>
          </cell>
        </row>
        <row r="4431">
          <cell r="A4431" t="str">
            <v>ALDOLASE INCREASED</v>
          </cell>
        </row>
        <row r="4431">
          <cell r="C4431">
            <v>323428</v>
          </cell>
          <cell r="D4431">
            <v>38</v>
          </cell>
          <cell r="E4431">
            <v>10866235</v>
          </cell>
        </row>
        <row r="4432">
          <cell r="A4432" t="str">
            <v>ESSENTIAL THROMBOCYTHAEMIA</v>
          </cell>
        </row>
        <row r="4432">
          <cell r="C4432">
            <v>323428</v>
          </cell>
          <cell r="D4432">
            <v>48</v>
          </cell>
          <cell r="E4432">
            <v>10866225</v>
          </cell>
        </row>
        <row r="4433">
          <cell r="A4433" t="str">
            <v>RETINAL ARTERY OCCLUSION</v>
          </cell>
        </row>
        <row r="4433">
          <cell r="C4433">
            <v>323428</v>
          </cell>
          <cell r="D4433">
            <v>464</v>
          </cell>
          <cell r="E4433">
            <v>10865809</v>
          </cell>
        </row>
        <row r="4434">
          <cell r="A4434" t="str">
            <v>APNOEIC ATTACK</v>
          </cell>
        </row>
        <row r="4434">
          <cell r="C4434">
            <v>323428</v>
          </cell>
          <cell r="D4434">
            <v>144</v>
          </cell>
          <cell r="E4434">
            <v>10866129</v>
          </cell>
        </row>
        <row r="4435">
          <cell r="A4435" t="str">
            <v>CONVULSIONS LOCAL</v>
          </cell>
        </row>
        <row r="4435">
          <cell r="C4435">
            <v>323428</v>
          </cell>
          <cell r="D4435">
            <v>46</v>
          </cell>
          <cell r="E4435">
            <v>10866227</v>
          </cell>
        </row>
        <row r="4436">
          <cell r="A4436" t="str">
            <v>FOCAL NODULAR HYPERPLASIA</v>
          </cell>
        </row>
        <row r="4436">
          <cell r="C4436">
            <v>323428</v>
          </cell>
          <cell r="D4436">
            <v>6</v>
          </cell>
          <cell r="E4436">
            <v>10866267</v>
          </cell>
        </row>
        <row r="4437">
          <cell r="A4437" t="str">
            <v>PNEUMOPERITONEUM</v>
          </cell>
        </row>
        <row r="4437">
          <cell r="C4437">
            <v>323428</v>
          </cell>
          <cell r="D4437">
            <v>40</v>
          </cell>
          <cell r="E4437">
            <v>10866233</v>
          </cell>
        </row>
        <row r="4438">
          <cell r="A4438" t="str">
            <v>HEPATIC ADENOMA</v>
          </cell>
        </row>
        <row r="4438">
          <cell r="C4438">
            <v>323428</v>
          </cell>
          <cell r="D4438">
            <v>6</v>
          </cell>
          <cell r="E4438">
            <v>10866267</v>
          </cell>
        </row>
        <row r="4439">
          <cell r="A4439" t="str">
            <v>INFERIOR VENA CAVA DILATATION</v>
          </cell>
        </row>
        <row r="4439">
          <cell r="C4439">
            <v>323428</v>
          </cell>
          <cell r="D4439">
            <v>56</v>
          </cell>
          <cell r="E4439">
            <v>10866217</v>
          </cell>
        </row>
        <row r="4440">
          <cell r="A4440" t="str">
            <v>VISUAL BRIGHTNESS</v>
          </cell>
        </row>
        <row r="4440">
          <cell r="C4440">
            <v>323428</v>
          </cell>
          <cell r="D4440">
            <v>53</v>
          </cell>
          <cell r="E4440">
            <v>10866220</v>
          </cell>
        </row>
        <row r="4441">
          <cell r="A4441" t="str">
            <v>ORCHITIS NONINFECTIVE</v>
          </cell>
        </row>
        <row r="4441">
          <cell r="C4441">
            <v>323428</v>
          </cell>
          <cell r="D4441">
            <v>20</v>
          </cell>
          <cell r="E4441">
            <v>10866253</v>
          </cell>
        </row>
        <row r="4442">
          <cell r="A4442" t="str">
            <v>RETINOGRAM ABNORMAL</v>
          </cell>
        </row>
        <row r="4442">
          <cell r="C4442">
            <v>323428</v>
          </cell>
          <cell r="D4442">
            <v>20</v>
          </cell>
          <cell r="E4442">
            <v>10866253</v>
          </cell>
        </row>
        <row r="4443">
          <cell r="A4443" t="str">
            <v>GINGIVAL INJURY</v>
          </cell>
        </row>
        <row r="4443">
          <cell r="C4443">
            <v>323428</v>
          </cell>
          <cell r="D4443">
            <v>12</v>
          </cell>
          <cell r="E4443">
            <v>10866261</v>
          </cell>
        </row>
        <row r="4444">
          <cell r="A4444" t="str">
            <v>INTERCEPTED PRODUCT PRESCRIBING ERROR</v>
          </cell>
        </row>
        <row r="4444">
          <cell r="C4444">
            <v>323428</v>
          </cell>
          <cell r="D4444">
            <v>67</v>
          </cell>
          <cell r="E4444">
            <v>10866206</v>
          </cell>
        </row>
        <row r="4445">
          <cell r="A4445" t="str">
            <v>UTERINE INJURY</v>
          </cell>
        </row>
        <row r="4445">
          <cell r="C4445">
            <v>323428</v>
          </cell>
          <cell r="D4445">
            <v>3</v>
          </cell>
          <cell r="E4445">
            <v>10866270</v>
          </cell>
        </row>
        <row r="4446">
          <cell r="A4446" t="str">
            <v>ASPIRATION BONE MARROW ABNORMAL</v>
          </cell>
        </row>
        <row r="4446">
          <cell r="C4446">
            <v>323428</v>
          </cell>
          <cell r="D4446">
            <v>54</v>
          </cell>
          <cell r="E4446">
            <v>10866219</v>
          </cell>
        </row>
        <row r="4447">
          <cell r="A4447" t="str">
            <v>ATRIOVENTRICULAR SEPTAL DEFECT</v>
          </cell>
        </row>
        <row r="4447">
          <cell r="C4447">
            <v>323428</v>
          </cell>
          <cell r="D4447">
            <v>9</v>
          </cell>
          <cell r="E4447">
            <v>10866264</v>
          </cell>
        </row>
        <row r="4448">
          <cell r="A4448" t="str">
            <v>BENIGN BONE NEOPLASM</v>
          </cell>
        </row>
        <row r="4448">
          <cell r="C4448">
            <v>323428</v>
          </cell>
          <cell r="D4448">
            <v>1</v>
          </cell>
          <cell r="E4448">
            <v>10866272</v>
          </cell>
        </row>
        <row r="4449">
          <cell r="A4449" t="str">
            <v>ALLERGIC COUGH</v>
          </cell>
        </row>
        <row r="4449">
          <cell r="C4449">
            <v>323428</v>
          </cell>
          <cell r="D4449">
            <v>37</v>
          </cell>
          <cell r="E4449">
            <v>10866236</v>
          </cell>
        </row>
        <row r="4450">
          <cell r="A4450" t="str">
            <v>VACCINATION SITE PARAESTHESIA</v>
          </cell>
        </row>
        <row r="4450">
          <cell r="C4450">
            <v>323428</v>
          </cell>
          <cell r="D4450">
            <v>394</v>
          </cell>
          <cell r="E4450">
            <v>10865879</v>
          </cell>
        </row>
        <row r="4451">
          <cell r="A4451" t="str">
            <v>CRITICAL ILLNESS</v>
          </cell>
        </row>
        <row r="4451">
          <cell r="C4451">
            <v>323428</v>
          </cell>
          <cell r="D4451">
            <v>102</v>
          </cell>
          <cell r="E4451">
            <v>10866171</v>
          </cell>
        </row>
        <row r="4452">
          <cell r="A4452" t="str">
            <v>OVARIAN MASS</v>
          </cell>
        </row>
        <row r="4452">
          <cell r="C4452">
            <v>323428</v>
          </cell>
          <cell r="D4452">
            <v>32</v>
          </cell>
          <cell r="E4452">
            <v>10866241</v>
          </cell>
        </row>
        <row r="4453">
          <cell r="A4453" t="str">
            <v>SEXUALLY ACTIVE</v>
          </cell>
        </row>
        <row r="4453">
          <cell r="C4453">
            <v>323428</v>
          </cell>
          <cell r="D4453">
            <v>9</v>
          </cell>
          <cell r="E4453">
            <v>10866264</v>
          </cell>
        </row>
        <row r="4454">
          <cell r="A4454" t="str">
            <v>INJECTION SITE DYSAESTHESIA</v>
          </cell>
        </row>
        <row r="4454">
          <cell r="C4454">
            <v>323428</v>
          </cell>
          <cell r="D4454">
            <v>8</v>
          </cell>
          <cell r="E4454">
            <v>10866265</v>
          </cell>
        </row>
        <row r="4455">
          <cell r="A4455" t="str">
            <v>BENIGN NEOPLASM</v>
          </cell>
        </row>
        <row r="4455">
          <cell r="C4455">
            <v>323428</v>
          </cell>
          <cell r="D4455">
            <v>14</v>
          </cell>
          <cell r="E4455">
            <v>10866259</v>
          </cell>
        </row>
        <row r="4456">
          <cell r="A4456" t="str">
            <v>TONGUE ERYTHEMA</v>
          </cell>
        </row>
        <row r="4456">
          <cell r="C4456">
            <v>323428</v>
          </cell>
          <cell r="D4456">
            <v>222</v>
          </cell>
          <cell r="E4456">
            <v>10866051</v>
          </cell>
        </row>
        <row r="4457">
          <cell r="A4457" t="str">
            <v>ASPARTATE AMINOTRANSFERASE DECREASED</v>
          </cell>
        </row>
        <row r="4457">
          <cell r="C4457">
            <v>323428</v>
          </cell>
          <cell r="D4457">
            <v>68</v>
          </cell>
          <cell r="E4457">
            <v>10866205</v>
          </cell>
        </row>
        <row r="4458">
          <cell r="A4458" t="str">
            <v>FOETAL HYPOKINESIA</v>
          </cell>
        </row>
        <row r="4458">
          <cell r="C4458">
            <v>323428</v>
          </cell>
          <cell r="D4458">
            <v>246</v>
          </cell>
          <cell r="E4458">
            <v>10866027</v>
          </cell>
        </row>
        <row r="4459">
          <cell r="A4459" t="str">
            <v>INTUBATION</v>
          </cell>
        </row>
        <row r="4459">
          <cell r="C4459">
            <v>323428</v>
          </cell>
          <cell r="D4459">
            <v>47</v>
          </cell>
          <cell r="E4459">
            <v>10866226</v>
          </cell>
        </row>
        <row r="4460">
          <cell r="A4460" t="str">
            <v>PERIODIC ACID SCHIFF STAIN</v>
          </cell>
        </row>
        <row r="4460">
          <cell r="C4460">
            <v>323428</v>
          </cell>
          <cell r="D4460">
            <v>34</v>
          </cell>
          <cell r="E4460">
            <v>10866239</v>
          </cell>
        </row>
        <row r="4461">
          <cell r="A4461" t="str">
            <v>HYPERKALAEMIA</v>
          </cell>
        </row>
        <row r="4461">
          <cell r="C4461">
            <v>323428</v>
          </cell>
          <cell r="D4461">
            <v>644</v>
          </cell>
          <cell r="E4461">
            <v>10865629</v>
          </cell>
        </row>
        <row r="4462">
          <cell r="A4462" t="str">
            <v>JANUS KINASE 2 MUTATION</v>
          </cell>
        </row>
        <row r="4462">
          <cell r="C4462">
            <v>323428</v>
          </cell>
          <cell r="D4462">
            <v>52</v>
          </cell>
          <cell r="E4462">
            <v>10866221</v>
          </cell>
        </row>
        <row r="4463">
          <cell r="A4463" t="str">
            <v>DIAGNOSTIC ASPIRATION</v>
          </cell>
        </row>
        <row r="4463">
          <cell r="C4463">
            <v>323428</v>
          </cell>
          <cell r="D4463">
            <v>173</v>
          </cell>
          <cell r="E4463">
            <v>10866100</v>
          </cell>
        </row>
        <row r="4464">
          <cell r="A4464" t="str">
            <v>BLOOD ETHANOL</v>
          </cell>
        </row>
        <row r="4464">
          <cell r="C4464">
            <v>323428</v>
          </cell>
          <cell r="D4464">
            <v>64</v>
          </cell>
          <cell r="E4464">
            <v>10866209</v>
          </cell>
        </row>
        <row r="4465">
          <cell r="A4465" t="str">
            <v>VAGINAL CANDIDIASIS</v>
          </cell>
        </row>
        <row r="4465">
          <cell r="C4465">
            <v>323428</v>
          </cell>
          <cell r="D4465">
            <v>11</v>
          </cell>
          <cell r="E4465">
            <v>10866262</v>
          </cell>
        </row>
        <row r="4466">
          <cell r="A4466" t="str">
            <v>RADIAL PULSE DECREASED</v>
          </cell>
        </row>
        <row r="4466">
          <cell r="C4466">
            <v>323428</v>
          </cell>
          <cell r="D4466">
            <v>10</v>
          </cell>
          <cell r="E4466">
            <v>10866263</v>
          </cell>
        </row>
        <row r="4467">
          <cell r="A4467" t="str">
            <v>FOETAL MOVEMENTS DECREASED</v>
          </cell>
        </row>
        <row r="4467">
          <cell r="C4467">
            <v>323428</v>
          </cell>
          <cell r="D4467">
            <v>0</v>
          </cell>
          <cell r="E4467">
            <v>10866273</v>
          </cell>
        </row>
        <row r="4468">
          <cell r="A4468" t="str">
            <v>PERSONAL RELATIONSHIP ISSUE</v>
          </cell>
        </row>
        <row r="4468">
          <cell r="C4468">
            <v>323428</v>
          </cell>
          <cell r="D4468">
            <v>8</v>
          </cell>
          <cell r="E4468">
            <v>10866265</v>
          </cell>
        </row>
        <row r="4469">
          <cell r="A4469" t="str">
            <v>COOMBS INDIRECT TEST NEGATIVE</v>
          </cell>
        </row>
        <row r="4469">
          <cell r="C4469">
            <v>323428</v>
          </cell>
          <cell r="D4469">
            <v>12</v>
          </cell>
          <cell r="E4469">
            <v>10866261</v>
          </cell>
        </row>
        <row r="4470">
          <cell r="A4470" t="str">
            <v>TUBERCULOSIS OF CENTRAL NERVOUS SYSTEM</v>
          </cell>
        </row>
        <row r="4470">
          <cell r="C4470">
            <v>323428</v>
          </cell>
          <cell r="D4470">
            <v>1</v>
          </cell>
          <cell r="E4470">
            <v>10866272</v>
          </cell>
        </row>
        <row r="4471">
          <cell r="A4471" t="str">
            <v>TACHYARRHYTHMIA</v>
          </cell>
        </row>
        <row r="4471">
          <cell r="C4471">
            <v>323428</v>
          </cell>
          <cell r="D4471">
            <v>252</v>
          </cell>
          <cell r="E4471">
            <v>10866021</v>
          </cell>
        </row>
        <row r="4472">
          <cell r="A4472" t="str">
            <v>HEAT THERAPY</v>
          </cell>
        </row>
        <row r="4472">
          <cell r="C4472">
            <v>323428</v>
          </cell>
          <cell r="D4472">
            <v>68</v>
          </cell>
          <cell r="E4472">
            <v>10866205</v>
          </cell>
        </row>
        <row r="4473">
          <cell r="A4473" t="str">
            <v>VULVOVAGINITIS</v>
          </cell>
        </row>
        <row r="4473">
          <cell r="C4473">
            <v>323428</v>
          </cell>
          <cell r="D4473">
            <v>15</v>
          </cell>
          <cell r="E4473">
            <v>10866258</v>
          </cell>
        </row>
        <row r="4474">
          <cell r="A4474" t="str">
            <v>GENITAL DISCHARGE</v>
          </cell>
        </row>
        <row r="4474">
          <cell r="C4474">
            <v>323428</v>
          </cell>
          <cell r="D4474">
            <v>11</v>
          </cell>
          <cell r="E4474">
            <v>10866262</v>
          </cell>
        </row>
        <row r="4475">
          <cell r="A4475" t="str">
            <v>DRUG TOXICITY</v>
          </cell>
        </row>
        <row r="4475">
          <cell r="C4475">
            <v>323428</v>
          </cell>
          <cell r="D4475">
            <v>473</v>
          </cell>
          <cell r="E4475">
            <v>10865800</v>
          </cell>
        </row>
        <row r="4476">
          <cell r="A4476" t="str">
            <v>PROTEIN TOTAL ABNORMAL</v>
          </cell>
        </row>
        <row r="4476">
          <cell r="C4476">
            <v>323428</v>
          </cell>
          <cell r="D4476">
            <v>29</v>
          </cell>
          <cell r="E4476">
            <v>10866244</v>
          </cell>
        </row>
        <row r="4477">
          <cell r="A4477" t="str">
            <v>LIPIDS INCREASED</v>
          </cell>
        </row>
        <row r="4477">
          <cell r="C4477">
            <v>323428</v>
          </cell>
          <cell r="D4477">
            <v>43</v>
          </cell>
          <cell r="E4477">
            <v>10866230</v>
          </cell>
        </row>
        <row r="4478">
          <cell r="A4478" t="str">
            <v>PO2 NORMAL</v>
          </cell>
        </row>
        <row r="4478">
          <cell r="C4478">
            <v>323428</v>
          </cell>
          <cell r="D4478">
            <v>84</v>
          </cell>
          <cell r="E4478">
            <v>10866189</v>
          </cell>
        </row>
        <row r="4479">
          <cell r="A4479" t="str">
            <v>PANCREATIC CYST</v>
          </cell>
        </row>
        <row r="4479">
          <cell r="C4479">
            <v>323428</v>
          </cell>
          <cell r="D4479">
            <v>76</v>
          </cell>
          <cell r="E4479">
            <v>10866197</v>
          </cell>
        </row>
        <row r="4480">
          <cell r="A4480" t="str">
            <v>INJECTION SITE ABSCESS STERILE</v>
          </cell>
        </row>
        <row r="4480">
          <cell r="C4480">
            <v>323428</v>
          </cell>
          <cell r="D4480">
            <v>98</v>
          </cell>
          <cell r="E4480">
            <v>10866175</v>
          </cell>
        </row>
        <row r="4481">
          <cell r="A4481" t="str">
            <v>DIABETES MELLITUS INSULIN-DEPENDENT</v>
          </cell>
        </row>
        <row r="4481">
          <cell r="C4481">
            <v>323428</v>
          </cell>
          <cell r="D4481">
            <v>9</v>
          </cell>
          <cell r="E4481">
            <v>10866264</v>
          </cell>
        </row>
        <row r="4482">
          <cell r="A4482" t="str">
            <v>POLYCYTHAEMIA</v>
          </cell>
        </row>
        <row r="4482">
          <cell r="C4482">
            <v>323428</v>
          </cell>
          <cell r="D4482">
            <v>81</v>
          </cell>
          <cell r="E4482">
            <v>10866192</v>
          </cell>
        </row>
        <row r="4483">
          <cell r="A4483" t="str">
            <v>CSF MONOCYTE COUNT NEGATIVE</v>
          </cell>
        </row>
        <row r="4483">
          <cell r="C4483">
            <v>323428</v>
          </cell>
          <cell r="D4483">
            <v>11</v>
          </cell>
          <cell r="E4483">
            <v>10866262</v>
          </cell>
        </row>
        <row r="4484">
          <cell r="A4484" t="str">
            <v>BLOOD LACTATE DEHYDROGENASE ABNORMAL</v>
          </cell>
        </row>
        <row r="4484">
          <cell r="C4484">
            <v>323428</v>
          </cell>
          <cell r="D4484">
            <v>15</v>
          </cell>
          <cell r="E4484">
            <v>10866258</v>
          </cell>
        </row>
        <row r="4485">
          <cell r="A4485" t="str">
            <v>CULTURE WOUND POSITIVE</v>
          </cell>
        </row>
        <row r="4485">
          <cell r="C4485">
            <v>323428</v>
          </cell>
          <cell r="D4485">
            <v>88</v>
          </cell>
          <cell r="E4485">
            <v>10866185</v>
          </cell>
        </row>
        <row r="4486">
          <cell r="A4486" t="str">
            <v>HYPOMANIA</v>
          </cell>
        </row>
        <row r="4486">
          <cell r="C4486">
            <v>323428</v>
          </cell>
          <cell r="D4486">
            <v>21</v>
          </cell>
          <cell r="E4486">
            <v>10866252</v>
          </cell>
        </row>
        <row r="4487">
          <cell r="A4487" t="str">
            <v>CRYSTAL URINE PRESENT</v>
          </cell>
        </row>
        <row r="4487">
          <cell r="C4487">
            <v>323428</v>
          </cell>
          <cell r="D4487">
            <v>40</v>
          </cell>
          <cell r="E4487">
            <v>10866233</v>
          </cell>
        </row>
        <row r="4488">
          <cell r="A4488" t="str">
            <v>BLOOD BILIRUBIN ABNORMAL</v>
          </cell>
        </row>
        <row r="4488">
          <cell r="C4488">
            <v>323428</v>
          </cell>
          <cell r="D4488">
            <v>26</v>
          </cell>
          <cell r="E4488">
            <v>10866247</v>
          </cell>
        </row>
        <row r="4489">
          <cell r="A4489" t="str">
            <v>CREATININE URINE INCREASED</v>
          </cell>
        </row>
        <row r="4489">
          <cell r="C4489">
            <v>323428</v>
          </cell>
          <cell r="D4489">
            <v>15</v>
          </cell>
          <cell r="E4489">
            <v>10866258</v>
          </cell>
        </row>
        <row r="4490">
          <cell r="A4490" t="str">
            <v>TONGUE GEOGRAPHIC</v>
          </cell>
        </row>
        <row r="4490">
          <cell r="C4490">
            <v>323428</v>
          </cell>
          <cell r="D4490">
            <v>38</v>
          </cell>
          <cell r="E4490">
            <v>10866235</v>
          </cell>
        </row>
        <row r="4491">
          <cell r="A4491" t="str">
            <v>REFLUX OESOPHAGITIS</v>
          </cell>
        </row>
        <row r="4491">
          <cell r="C4491">
            <v>323428</v>
          </cell>
          <cell r="D4491">
            <v>6</v>
          </cell>
          <cell r="E4491">
            <v>10866267</v>
          </cell>
        </row>
        <row r="4492">
          <cell r="A4492" t="str">
            <v>BREAST INFECTION</v>
          </cell>
        </row>
        <row r="4492">
          <cell r="C4492">
            <v>323428</v>
          </cell>
          <cell r="D4492">
            <v>1</v>
          </cell>
          <cell r="E4492">
            <v>10866272</v>
          </cell>
        </row>
        <row r="4493">
          <cell r="A4493" t="str">
            <v>COLOUR VISION TESTS NORMAL</v>
          </cell>
        </row>
        <row r="4493">
          <cell r="C4493">
            <v>323428</v>
          </cell>
          <cell r="D4493">
            <v>12</v>
          </cell>
          <cell r="E4493">
            <v>10866261</v>
          </cell>
        </row>
        <row r="4494">
          <cell r="A4494" t="str">
            <v>ALANINE AMINOTRANSFERASE DECREASED</v>
          </cell>
        </row>
        <row r="4494">
          <cell r="C4494">
            <v>323428</v>
          </cell>
          <cell r="D4494">
            <v>54</v>
          </cell>
          <cell r="E4494">
            <v>10866219</v>
          </cell>
        </row>
        <row r="4495">
          <cell r="A4495" t="str">
            <v>BLOOD OSMOLARITY</v>
          </cell>
        </row>
        <row r="4495">
          <cell r="C4495">
            <v>323428</v>
          </cell>
          <cell r="D4495">
            <v>195</v>
          </cell>
          <cell r="E4495">
            <v>10866078</v>
          </cell>
        </row>
        <row r="4496">
          <cell r="A4496" t="str">
            <v>ISCHAEMIA</v>
          </cell>
        </row>
        <row r="4496">
          <cell r="C4496">
            <v>323428</v>
          </cell>
          <cell r="D4496">
            <v>425</v>
          </cell>
          <cell r="E4496">
            <v>10865848</v>
          </cell>
        </row>
        <row r="4497">
          <cell r="A4497" t="str">
            <v>PITTING OEDEMA</v>
          </cell>
        </row>
        <row r="4497">
          <cell r="C4497">
            <v>323428</v>
          </cell>
          <cell r="D4497">
            <v>7</v>
          </cell>
          <cell r="E4497">
            <v>10866266</v>
          </cell>
        </row>
        <row r="4498">
          <cell r="A4498" t="str">
            <v>CERVICAL ROOT PAIN</v>
          </cell>
        </row>
        <row r="4498">
          <cell r="C4498">
            <v>323428</v>
          </cell>
          <cell r="D4498">
            <v>5</v>
          </cell>
          <cell r="E4498">
            <v>10866268</v>
          </cell>
        </row>
        <row r="4499">
          <cell r="A4499" t="str">
            <v>SICKLE CELL ANAEMIA</v>
          </cell>
        </row>
        <row r="4499">
          <cell r="C4499">
            <v>323428</v>
          </cell>
          <cell r="D4499">
            <v>10</v>
          </cell>
          <cell r="E4499">
            <v>10866263</v>
          </cell>
        </row>
        <row r="4500">
          <cell r="A4500" t="str">
            <v>BLOOD INSULIN INCREASED</v>
          </cell>
        </row>
        <row r="4500">
          <cell r="C4500">
            <v>323428</v>
          </cell>
          <cell r="D4500">
            <v>18</v>
          </cell>
          <cell r="E4500">
            <v>10866255</v>
          </cell>
        </row>
        <row r="4501">
          <cell r="A4501" t="str">
            <v>LIPODYSTROPHY ACQUIRED</v>
          </cell>
        </row>
        <row r="4501">
          <cell r="C4501">
            <v>323428</v>
          </cell>
          <cell r="D4501">
            <v>25</v>
          </cell>
          <cell r="E4501">
            <v>10866248</v>
          </cell>
        </row>
        <row r="4502">
          <cell r="A4502" t="str">
            <v>BACTERIA URINE IDENTIFIED</v>
          </cell>
        </row>
        <row r="4502">
          <cell r="C4502">
            <v>323428</v>
          </cell>
          <cell r="D4502">
            <v>12</v>
          </cell>
          <cell r="E4502">
            <v>10866261</v>
          </cell>
        </row>
        <row r="4503">
          <cell r="A4503" t="str">
            <v>INFLUENZA SEROLOGY POSITIVE</v>
          </cell>
        </row>
        <row r="4503">
          <cell r="C4503">
            <v>323428</v>
          </cell>
          <cell r="D4503">
            <v>149</v>
          </cell>
          <cell r="E4503">
            <v>10866124</v>
          </cell>
        </row>
        <row r="4504">
          <cell r="A4504" t="str">
            <v>DISSOCIATIVE FUGUE</v>
          </cell>
        </row>
        <row r="4504">
          <cell r="C4504">
            <v>323428</v>
          </cell>
          <cell r="D4504">
            <v>0</v>
          </cell>
          <cell r="E4504">
            <v>10866273</v>
          </cell>
        </row>
        <row r="4505">
          <cell r="A4505" t="str">
            <v>COAGULATION TIME</v>
          </cell>
        </row>
        <row r="4505">
          <cell r="C4505">
            <v>323428</v>
          </cell>
          <cell r="D4505">
            <v>172</v>
          </cell>
          <cell r="E4505">
            <v>10866101</v>
          </cell>
        </row>
        <row r="4506">
          <cell r="A4506" t="str">
            <v>PALATAL OEDEMA</v>
          </cell>
        </row>
        <row r="4506">
          <cell r="C4506">
            <v>323428</v>
          </cell>
          <cell r="D4506">
            <v>162</v>
          </cell>
          <cell r="E4506">
            <v>10866111</v>
          </cell>
        </row>
        <row r="4507">
          <cell r="A4507" t="str">
            <v>SERUM SEROTONIN DECREASED</v>
          </cell>
        </row>
        <row r="4507">
          <cell r="C4507">
            <v>323428</v>
          </cell>
          <cell r="D4507">
            <v>1</v>
          </cell>
          <cell r="E4507">
            <v>10866272</v>
          </cell>
        </row>
        <row r="4508">
          <cell r="A4508" t="str">
            <v>MUCOSAL INFECTION</v>
          </cell>
        </row>
        <row r="4508">
          <cell r="C4508">
            <v>323428</v>
          </cell>
          <cell r="D4508">
            <v>12</v>
          </cell>
          <cell r="E4508">
            <v>10866261</v>
          </cell>
        </row>
        <row r="4509">
          <cell r="A4509" t="str">
            <v>VITAMIN B12 ABNORMAL</v>
          </cell>
        </row>
        <row r="4509">
          <cell r="C4509">
            <v>323428</v>
          </cell>
          <cell r="D4509">
            <v>17</v>
          </cell>
          <cell r="E4509">
            <v>10866256</v>
          </cell>
        </row>
        <row r="4510">
          <cell r="A4510" t="str">
            <v>LYMPHOMATOID PAPULOSIS</v>
          </cell>
        </row>
        <row r="4510">
          <cell r="C4510">
            <v>323428</v>
          </cell>
          <cell r="D4510">
            <v>19</v>
          </cell>
          <cell r="E4510">
            <v>10866254</v>
          </cell>
        </row>
        <row r="4511">
          <cell r="A4511" t="str">
            <v>LIPOMA</v>
          </cell>
        </row>
        <row r="4511">
          <cell r="C4511">
            <v>323428</v>
          </cell>
          <cell r="D4511">
            <v>218</v>
          </cell>
          <cell r="E4511">
            <v>10866055</v>
          </cell>
        </row>
        <row r="4512">
          <cell r="A4512" t="str">
            <v>HYPONATRAEMIA</v>
          </cell>
        </row>
        <row r="4512">
          <cell r="C4512">
            <v>323428</v>
          </cell>
          <cell r="D4512">
            <v>1541</v>
          </cell>
          <cell r="E4512">
            <v>10864732</v>
          </cell>
        </row>
        <row r="4513">
          <cell r="A4513" t="str">
            <v>STRESS AT WORK</v>
          </cell>
        </row>
        <row r="4513">
          <cell r="C4513">
            <v>323428</v>
          </cell>
          <cell r="D4513">
            <v>35</v>
          </cell>
          <cell r="E4513">
            <v>10866238</v>
          </cell>
        </row>
        <row r="4514">
          <cell r="A4514" t="str">
            <v>HAEMOLYTIC URAEMIC SYNDROME</v>
          </cell>
        </row>
        <row r="4514">
          <cell r="C4514">
            <v>323428</v>
          </cell>
          <cell r="D4514">
            <v>93</v>
          </cell>
          <cell r="E4514">
            <v>10866180</v>
          </cell>
        </row>
        <row r="4515">
          <cell r="A4515" t="str">
            <v>VIRUS CULTURE</v>
          </cell>
        </row>
        <row r="4515">
          <cell r="C4515">
            <v>323428</v>
          </cell>
          <cell r="D4515">
            <v>43</v>
          </cell>
          <cell r="E4515">
            <v>10866230</v>
          </cell>
        </row>
        <row r="4516">
          <cell r="A4516" t="str">
            <v>FOETAL HEART RATE NORMAL</v>
          </cell>
        </row>
        <row r="4516">
          <cell r="C4516">
            <v>323428</v>
          </cell>
          <cell r="D4516">
            <v>5</v>
          </cell>
          <cell r="E4516">
            <v>10866268</v>
          </cell>
        </row>
        <row r="4517">
          <cell r="A4517" t="str">
            <v>BETA GLOBULIN INCREASED</v>
          </cell>
        </row>
        <row r="4517">
          <cell r="C4517">
            <v>323428</v>
          </cell>
          <cell r="D4517">
            <v>10</v>
          </cell>
          <cell r="E4517">
            <v>10866263</v>
          </cell>
        </row>
        <row r="4518">
          <cell r="A4518" t="str">
            <v>MONOCYTOSIS</v>
          </cell>
        </row>
        <row r="4518">
          <cell r="C4518">
            <v>323428</v>
          </cell>
          <cell r="D4518">
            <v>145</v>
          </cell>
          <cell r="E4518">
            <v>10866128</v>
          </cell>
        </row>
        <row r="4519">
          <cell r="A4519" t="str">
            <v>SYNOVECTOMY</v>
          </cell>
        </row>
        <row r="4519">
          <cell r="C4519">
            <v>323428</v>
          </cell>
          <cell r="D4519">
            <v>5</v>
          </cell>
          <cell r="E4519">
            <v>10866268</v>
          </cell>
        </row>
        <row r="4520">
          <cell r="A4520" t="str">
            <v>OESTRIOL</v>
          </cell>
        </row>
        <row r="4520">
          <cell r="C4520">
            <v>323428</v>
          </cell>
          <cell r="D4520">
            <v>0</v>
          </cell>
          <cell r="E4520">
            <v>10866273</v>
          </cell>
        </row>
        <row r="4521">
          <cell r="A4521" t="str">
            <v>BRAIN NEOPLASM BENIGN</v>
          </cell>
        </row>
        <row r="4521">
          <cell r="C4521">
            <v>323428</v>
          </cell>
          <cell r="D4521">
            <v>8</v>
          </cell>
          <cell r="E4521">
            <v>10866265</v>
          </cell>
        </row>
        <row r="4522">
          <cell r="A4522" t="str">
            <v>CHROMOSOMAL ANALYSIS</v>
          </cell>
        </row>
        <row r="4522">
          <cell r="C4522">
            <v>323428</v>
          </cell>
          <cell r="D4522">
            <v>39</v>
          </cell>
          <cell r="E4522">
            <v>10866234</v>
          </cell>
        </row>
        <row r="4523">
          <cell r="A4523" t="str">
            <v>CSF LACTATE ABNORMAL</v>
          </cell>
        </row>
        <row r="4523">
          <cell r="C4523">
            <v>323428</v>
          </cell>
          <cell r="D4523">
            <v>6</v>
          </cell>
          <cell r="E4523">
            <v>10866267</v>
          </cell>
        </row>
        <row r="4524">
          <cell r="A4524" t="str">
            <v>BLOOD ELECTROLYTES ABNORMAL</v>
          </cell>
        </row>
        <row r="4524">
          <cell r="C4524">
            <v>323428</v>
          </cell>
          <cell r="D4524">
            <v>59</v>
          </cell>
          <cell r="E4524">
            <v>10866214</v>
          </cell>
        </row>
        <row r="4525">
          <cell r="A4525" t="str">
            <v>CSF BACTERIA NO ORGANISMS OBSERVED</v>
          </cell>
        </row>
        <row r="4525">
          <cell r="C4525">
            <v>323428</v>
          </cell>
          <cell r="D4525">
            <v>7</v>
          </cell>
          <cell r="E4525">
            <v>10866266</v>
          </cell>
        </row>
        <row r="4526">
          <cell r="A4526" t="str">
            <v>CSF LYMPHOCYTE COUNT</v>
          </cell>
        </row>
        <row r="4526">
          <cell r="C4526">
            <v>323428</v>
          </cell>
          <cell r="D4526">
            <v>100</v>
          </cell>
          <cell r="E4526">
            <v>10866173</v>
          </cell>
        </row>
        <row r="4527">
          <cell r="A4527" t="str">
            <v>HERPES ZOSTER OPHTHALMIC</v>
          </cell>
        </row>
        <row r="4527">
          <cell r="C4527">
            <v>323428</v>
          </cell>
          <cell r="D4527">
            <v>94</v>
          </cell>
          <cell r="E4527">
            <v>10866179</v>
          </cell>
        </row>
        <row r="4528">
          <cell r="A4528" t="str">
            <v>PUSTULAR PSORIASIS</v>
          </cell>
        </row>
        <row r="4528">
          <cell r="C4528">
            <v>323428</v>
          </cell>
          <cell r="D4528">
            <v>73</v>
          </cell>
          <cell r="E4528">
            <v>10866200</v>
          </cell>
        </row>
        <row r="4529">
          <cell r="A4529" t="str">
            <v>FUNGUS SEROLOGY TEST NEGATIVE</v>
          </cell>
        </row>
        <row r="4529">
          <cell r="C4529">
            <v>323428</v>
          </cell>
          <cell r="D4529">
            <v>6</v>
          </cell>
          <cell r="E4529">
            <v>10866267</v>
          </cell>
        </row>
        <row r="4530">
          <cell r="A4530" t="str">
            <v>RELAPSING FEVER</v>
          </cell>
        </row>
        <row r="4530">
          <cell r="C4530">
            <v>323428</v>
          </cell>
          <cell r="D4530">
            <v>29</v>
          </cell>
          <cell r="E4530">
            <v>10866244</v>
          </cell>
        </row>
        <row r="4531">
          <cell r="A4531" t="str">
            <v>BLOOD BLISTER</v>
          </cell>
        </row>
        <row r="4531">
          <cell r="C4531">
            <v>323428</v>
          </cell>
          <cell r="D4531">
            <v>276</v>
          </cell>
          <cell r="E4531">
            <v>10865997</v>
          </cell>
        </row>
        <row r="4532">
          <cell r="A4532" t="str">
            <v>BACTERIAL CULTURE</v>
          </cell>
        </row>
        <row r="4532">
          <cell r="C4532">
            <v>323428</v>
          </cell>
          <cell r="D4532">
            <v>20</v>
          </cell>
          <cell r="E4532">
            <v>10866253</v>
          </cell>
        </row>
        <row r="4533">
          <cell r="A4533" t="str">
            <v>DELAYED DELIVERY</v>
          </cell>
        </row>
        <row r="4533">
          <cell r="C4533">
            <v>323428</v>
          </cell>
          <cell r="D4533">
            <v>4</v>
          </cell>
          <cell r="E4533">
            <v>10866269</v>
          </cell>
        </row>
        <row r="4534">
          <cell r="A4534" t="str">
            <v>ELECTROCONVULSIVE THERAPY</v>
          </cell>
        </row>
        <row r="4534">
          <cell r="C4534">
            <v>323428</v>
          </cell>
          <cell r="D4534">
            <v>18</v>
          </cell>
          <cell r="E4534">
            <v>10866255</v>
          </cell>
        </row>
        <row r="4535">
          <cell r="A4535" t="str">
            <v>AMNIOTIC FLUID INDEX</v>
          </cell>
        </row>
        <row r="4535">
          <cell r="C4535">
            <v>323428</v>
          </cell>
          <cell r="D4535">
            <v>9</v>
          </cell>
          <cell r="E4535">
            <v>10866264</v>
          </cell>
        </row>
        <row r="4536">
          <cell r="A4536" t="str">
            <v>ELECTRONYSTAGMOGRAM NORMAL</v>
          </cell>
        </row>
        <row r="4536">
          <cell r="C4536">
            <v>323428</v>
          </cell>
          <cell r="D4536">
            <v>16</v>
          </cell>
          <cell r="E4536">
            <v>10866257</v>
          </cell>
        </row>
        <row r="4537">
          <cell r="A4537" t="str">
            <v>CHOLESTASIS OF PREGNANCY</v>
          </cell>
        </row>
        <row r="4537">
          <cell r="C4537">
            <v>323428</v>
          </cell>
          <cell r="D4537">
            <v>18</v>
          </cell>
          <cell r="E4537">
            <v>10866255</v>
          </cell>
        </row>
        <row r="4538">
          <cell r="A4538" t="str">
            <v>BONE MARROW MYELOGRAM NORMAL</v>
          </cell>
        </row>
        <row r="4538">
          <cell r="C4538">
            <v>323428</v>
          </cell>
          <cell r="D4538">
            <v>6</v>
          </cell>
          <cell r="E4538">
            <v>10866267</v>
          </cell>
        </row>
        <row r="4539">
          <cell r="A4539" t="str">
            <v>BORRELIA BURGDORFERI SEROLOGY POSITIVE</v>
          </cell>
        </row>
        <row r="4539">
          <cell r="C4539">
            <v>323428</v>
          </cell>
          <cell r="D4539">
            <v>37</v>
          </cell>
          <cell r="E4539">
            <v>10866236</v>
          </cell>
        </row>
        <row r="4540">
          <cell r="A4540" t="str">
            <v>CARDIAC ENZYMES NORMAL</v>
          </cell>
        </row>
        <row r="4540">
          <cell r="C4540">
            <v>323428</v>
          </cell>
          <cell r="D4540">
            <v>84</v>
          </cell>
          <cell r="E4540">
            <v>10866189</v>
          </cell>
        </row>
        <row r="4541">
          <cell r="A4541" t="str">
            <v>BACTERIAL DNA TEST</v>
          </cell>
        </row>
        <row r="4541">
          <cell r="C4541">
            <v>323428</v>
          </cell>
          <cell r="D4541">
            <v>0</v>
          </cell>
          <cell r="E4541">
            <v>10866273</v>
          </cell>
        </row>
        <row r="4542">
          <cell r="A4542" t="str">
            <v>TRACHEAL OEDEMA</v>
          </cell>
        </row>
        <row r="4542">
          <cell r="C4542">
            <v>323428</v>
          </cell>
          <cell r="D4542">
            <v>18</v>
          </cell>
          <cell r="E4542">
            <v>10866255</v>
          </cell>
        </row>
        <row r="4543">
          <cell r="A4543" t="str">
            <v>FOETAL MALPOSITION</v>
          </cell>
        </row>
        <row r="4543">
          <cell r="C4543">
            <v>323428</v>
          </cell>
          <cell r="D4543">
            <v>3</v>
          </cell>
          <cell r="E4543">
            <v>10866270</v>
          </cell>
        </row>
        <row r="4544">
          <cell r="A4544" t="str">
            <v>GASTRECTOMY</v>
          </cell>
        </row>
        <row r="4544">
          <cell r="C4544">
            <v>323428</v>
          </cell>
          <cell r="D4544">
            <v>21</v>
          </cell>
          <cell r="E4544">
            <v>10866252</v>
          </cell>
        </row>
        <row r="4545">
          <cell r="A4545" t="str">
            <v>VULVOVAGINAL DISORDER</v>
          </cell>
        </row>
        <row r="4545">
          <cell r="C4545">
            <v>323428</v>
          </cell>
          <cell r="D4545">
            <v>8</v>
          </cell>
          <cell r="E4545">
            <v>10866265</v>
          </cell>
        </row>
        <row r="4546">
          <cell r="A4546" t="str">
            <v>BREATH SOUNDS</v>
          </cell>
        </row>
        <row r="4546">
          <cell r="C4546">
            <v>323428</v>
          </cell>
          <cell r="D4546">
            <v>196</v>
          </cell>
          <cell r="E4546">
            <v>10866077</v>
          </cell>
        </row>
        <row r="4547">
          <cell r="A4547" t="str">
            <v>SPIROMETRY ABNORMAL</v>
          </cell>
        </row>
        <row r="4547">
          <cell r="C4547">
            <v>323428</v>
          </cell>
          <cell r="D4547">
            <v>44</v>
          </cell>
          <cell r="E4547">
            <v>10866229</v>
          </cell>
        </row>
        <row r="4548">
          <cell r="A4548" t="str">
            <v>HEPATITIS C ANTIBODY</v>
          </cell>
        </row>
        <row r="4548">
          <cell r="C4548">
            <v>323428</v>
          </cell>
          <cell r="D4548">
            <v>350</v>
          </cell>
          <cell r="E4548">
            <v>10865923</v>
          </cell>
        </row>
        <row r="4549">
          <cell r="A4549" t="str">
            <v>GENITAL TRACT INFLAMMATION</v>
          </cell>
        </row>
        <row r="4549">
          <cell r="C4549">
            <v>323428</v>
          </cell>
          <cell r="D4549">
            <v>18</v>
          </cell>
          <cell r="E4549">
            <v>10866255</v>
          </cell>
        </row>
        <row r="4550">
          <cell r="A4550" t="str">
            <v>HYPERBILIRUBINAEMIA NEONATAL</v>
          </cell>
        </row>
        <row r="4550">
          <cell r="C4550">
            <v>323428</v>
          </cell>
          <cell r="D4550">
            <v>13</v>
          </cell>
          <cell r="E4550">
            <v>10866260</v>
          </cell>
        </row>
        <row r="4551">
          <cell r="A4551" t="str">
            <v>BODY HEIGHT BELOW NORMAL</v>
          </cell>
        </row>
        <row r="4551">
          <cell r="C4551">
            <v>323428</v>
          </cell>
          <cell r="D4551">
            <v>5</v>
          </cell>
          <cell r="E4551">
            <v>10866268</v>
          </cell>
        </row>
        <row r="4552">
          <cell r="A4552" t="str">
            <v>AMMONIA INCREASED</v>
          </cell>
        </row>
        <row r="4552">
          <cell r="C4552">
            <v>323428</v>
          </cell>
          <cell r="D4552">
            <v>113</v>
          </cell>
          <cell r="E4552">
            <v>10866160</v>
          </cell>
        </row>
        <row r="4553">
          <cell r="A4553" t="str">
            <v>MUCOUS MEMBRANE DISORDER</v>
          </cell>
        </row>
        <row r="4553">
          <cell r="C4553">
            <v>323428</v>
          </cell>
          <cell r="D4553">
            <v>137</v>
          </cell>
          <cell r="E4553">
            <v>10866136</v>
          </cell>
        </row>
        <row r="4554">
          <cell r="A4554" t="str">
            <v>ALOPECIA EFFLUVIUM</v>
          </cell>
        </row>
        <row r="4554">
          <cell r="C4554">
            <v>323428</v>
          </cell>
          <cell r="D4554">
            <v>3</v>
          </cell>
          <cell r="E4554">
            <v>10866270</v>
          </cell>
        </row>
        <row r="4555">
          <cell r="A4555" t="str">
            <v>RETINOGRAM NORMAL</v>
          </cell>
        </row>
        <row r="4555">
          <cell r="C4555">
            <v>323428</v>
          </cell>
          <cell r="D4555">
            <v>9</v>
          </cell>
          <cell r="E4555">
            <v>10866264</v>
          </cell>
        </row>
        <row r="4556">
          <cell r="A4556" t="str">
            <v>PHYSICAL ASSAULT</v>
          </cell>
        </row>
        <row r="4556">
          <cell r="C4556">
            <v>323428</v>
          </cell>
          <cell r="D4556">
            <v>15</v>
          </cell>
          <cell r="E4556">
            <v>10866258</v>
          </cell>
        </row>
        <row r="4557">
          <cell r="A4557" t="str">
            <v>UTERINE CERVICAL SQUAMOUS METAPLASIA</v>
          </cell>
        </row>
        <row r="4557">
          <cell r="C4557">
            <v>323428</v>
          </cell>
          <cell r="D4557">
            <v>0</v>
          </cell>
          <cell r="E4557">
            <v>10866273</v>
          </cell>
        </row>
        <row r="4558">
          <cell r="A4558" t="str">
            <v>MUMPS ANTIBODY TEST</v>
          </cell>
        </row>
        <row r="4558">
          <cell r="C4558">
            <v>323428</v>
          </cell>
          <cell r="D4558">
            <v>102</v>
          </cell>
          <cell r="E4558">
            <v>10866171</v>
          </cell>
        </row>
        <row r="4559">
          <cell r="A4559" t="str">
            <v>IMMUNOELECTROPHORESIS</v>
          </cell>
        </row>
        <row r="4559">
          <cell r="C4559">
            <v>323428</v>
          </cell>
          <cell r="D4559">
            <v>66</v>
          </cell>
          <cell r="E4559">
            <v>10866207</v>
          </cell>
        </row>
        <row r="4560">
          <cell r="A4560" t="str">
            <v>CARDIAC FAILURE ACUTE</v>
          </cell>
        </row>
        <row r="4560">
          <cell r="C4560">
            <v>323428</v>
          </cell>
          <cell r="D4560">
            <v>749</v>
          </cell>
          <cell r="E4560">
            <v>10865524</v>
          </cell>
        </row>
        <row r="4561">
          <cell r="A4561" t="str">
            <v>COXSACKIE VIRUS SEROLOGY TEST</v>
          </cell>
        </row>
        <row r="4561">
          <cell r="C4561">
            <v>323428</v>
          </cell>
          <cell r="D4561">
            <v>2</v>
          </cell>
          <cell r="E4561">
            <v>10866271</v>
          </cell>
        </row>
        <row r="4562">
          <cell r="A4562" t="str">
            <v>IIIRD NERVE DISORDER</v>
          </cell>
        </row>
        <row r="4562">
          <cell r="C4562">
            <v>323428</v>
          </cell>
          <cell r="D4562">
            <v>31</v>
          </cell>
          <cell r="E4562">
            <v>10866242</v>
          </cell>
        </row>
        <row r="4563">
          <cell r="A4563" t="str">
            <v>FOETAL MONITORING</v>
          </cell>
        </row>
        <row r="4563">
          <cell r="C4563">
            <v>323428</v>
          </cell>
          <cell r="D4563">
            <v>90</v>
          </cell>
          <cell r="E4563">
            <v>10866183</v>
          </cell>
        </row>
        <row r="4564">
          <cell r="A4564" t="str">
            <v>HEMIANOPIA HOMONYMOUS</v>
          </cell>
        </row>
        <row r="4564">
          <cell r="C4564">
            <v>323428</v>
          </cell>
          <cell r="D4564">
            <v>81</v>
          </cell>
          <cell r="E4564">
            <v>10866192</v>
          </cell>
        </row>
        <row r="4565">
          <cell r="A4565" t="str">
            <v>URTICARIA PAPULAR</v>
          </cell>
        </row>
        <row r="4565">
          <cell r="C4565">
            <v>323428</v>
          </cell>
          <cell r="D4565">
            <v>57</v>
          </cell>
          <cell r="E4565">
            <v>10866216</v>
          </cell>
        </row>
        <row r="4566">
          <cell r="A4566" t="str">
            <v>PARAESTHESIA MUCOSAL</v>
          </cell>
        </row>
        <row r="4566">
          <cell r="C4566">
            <v>323428</v>
          </cell>
          <cell r="D4566">
            <v>19</v>
          </cell>
          <cell r="E4566">
            <v>10866254</v>
          </cell>
        </row>
        <row r="4567">
          <cell r="A4567" t="str">
            <v>AMINO ACID LEVEL NORMAL</v>
          </cell>
        </row>
        <row r="4567">
          <cell r="C4567">
            <v>323428</v>
          </cell>
          <cell r="D4567">
            <v>52</v>
          </cell>
          <cell r="E4567">
            <v>10866221</v>
          </cell>
        </row>
        <row r="4568">
          <cell r="A4568" t="str">
            <v>BICYTOPENIA</v>
          </cell>
        </row>
        <row r="4568">
          <cell r="C4568">
            <v>323428</v>
          </cell>
          <cell r="D4568">
            <v>65</v>
          </cell>
          <cell r="E4568">
            <v>10866208</v>
          </cell>
        </row>
        <row r="4569">
          <cell r="A4569" t="str">
            <v>TOCOLYSIS</v>
          </cell>
        </row>
        <row r="4569">
          <cell r="C4569">
            <v>323428</v>
          </cell>
          <cell r="D4569">
            <v>2</v>
          </cell>
          <cell r="E4569">
            <v>10866271</v>
          </cell>
        </row>
        <row r="4570">
          <cell r="A4570" t="str">
            <v>CSF MONOCYTE COUNT INCREASED</v>
          </cell>
        </row>
        <row r="4570">
          <cell r="C4570">
            <v>323428</v>
          </cell>
          <cell r="D4570">
            <v>34</v>
          </cell>
          <cell r="E4570">
            <v>10866239</v>
          </cell>
        </row>
        <row r="4571">
          <cell r="A4571" t="str">
            <v>PARANASAL SINUS DISCOMFORT</v>
          </cell>
        </row>
        <row r="4571">
          <cell r="C4571">
            <v>323428</v>
          </cell>
          <cell r="D4571">
            <v>1507</v>
          </cell>
          <cell r="E4571">
            <v>10864766</v>
          </cell>
        </row>
        <row r="4572">
          <cell r="A4572" t="str">
            <v>TONGUE EXFOLIATION</v>
          </cell>
        </row>
        <row r="4572">
          <cell r="C4572">
            <v>323428</v>
          </cell>
          <cell r="D4572">
            <v>20</v>
          </cell>
          <cell r="E4572">
            <v>10866253</v>
          </cell>
        </row>
        <row r="4573">
          <cell r="A4573" t="str">
            <v>HEPATIC VEIN THROMBOSIS</v>
          </cell>
        </row>
        <row r="4573">
          <cell r="C4573">
            <v>323428</v>
          </cell>
          <cell r="D4573">
            <v>39</v>
          </cell>
          <cell r="E4573">
            <v>10866234</v>
          </cell>
        </row>
        <row r="4574">
          <cell r="A4574" t="str">
            <v>THIRST DECREASED</v>
          </cell>
        </row>
        <row r="4574">
          <cell r="C4574">
            <v>323428</v>
          </cell>
          <cell r="D4574">
            <v>121</v>
          </cell>
          <cell r="E4574">
            <v>10866152</v>
          </cell>
        </row>
        <row r="4575">
          <cell r="A4575" t="str">
            <v>ENDOSCOPIC RETROGRADE CHOLANGIOPANCREATOGRAPHY NORMAL</v>
          </cell>
        </row>
        <row r="4575">
          <cell r="C4575">
            <v>323428</v>
          </cell>
          <cell r="D4575">
            <v>2</v>
          </cell>
          <cell r="E4575">
            <v>10866271</v>
          </cell>
        </row>
        <row r="4576">
          <cell r="A4576" t="str">
            <v>ORAL DYSAESTHESIA</v>
          </cell>
        </row>
        <row r="4576">
          <cell r="C4576">
            <v>323428</v>
          </cell>
          <cell r="D4576">
            <v>40</v>
          </cell>
          <cell r="E4576">
            <v>10866233</v>
          </cell>
        </row>
        <row r="4577">
          <cell r="A4577" t="str">
            <v>HODGKIN'S DISEASE STAGE II</v>
          </cell>
        </row>
        <row r="4577">
          <cell r="C4577">
            <v>323428</v>
          </cell>
          <cell r="D4577">
            <v>1</v>
          </cell>
          <cell r="E4577">
            <v>10866272</v>
          </cell>
        </row>
        <row r="4578">
          <cell r="A4578" t="str">
            <v>AORTIC STENOSIS</v>
          </cell>
        </row>
        <row r="4578">
          <cell r="C4578">
            <v>323428</v>
          </cell>
          <cell r="D4578">
            <v>167</v>
          </cell>
          <cell r="E4578">
            <v>10866106</v>
          </cell>
        </row>
        <row r="4579">
          <cell r="A4579" t="str">
            <v>SCINTIGRAPHY</v>
          </cell>
        </row>
        <row r="4579">
          <cell r="C4579">
            <v>323428</v>
          </cell>
          <cell r="D4579">
            <v>15</v>
          </cell>
          <cell r="E4579">
            <v>10866258</v>
          </cell>
        </row>
        <row r="4580">
          <cell r="A4580" t="str">
            <v>AXONAL NEUROPATHY</v>
          </cell>
        </row>
        <row r="4580">
          <cell r="C4580">
            <v>323428</v>
          </cell>
          <cell r="D4580">
            <v>91</v>
          </cell>
          <cell r="E4580">
            <v>10866182</v>
          </cell>
        </row>
        <row r="4581">
          <cell r="A4581" t="str">
            <v>GLUCOSE URINE</v>
          </cell>
        </row>
        <row r="4581">
          <cell r="C4581">
            <v>323428</v>
          </cell>
          <cell r="D4581">
            <v>227</v>
          </cell>
          <cell r="E4581">
            <v>10866046</v>
          </cell>
        </row>
        <row r="4582">
          <cell r="A4582" t="str">
            <v>ALPHA 1 GLOBULIN INCREASED</v>
          </cell>
        </row>
        <row r="4582">
          <cell r="C4582">
            <v>323428</v>
          </cell>
          <cell r="D4582">
            <v>26</v>
          </cell>
          <cell r="E4582">
            <v>10866247</v>
          </cell>
        </row>
        <row r="4583">
          <cell r="A4583" t="str">
            <v>RUPTURED CEREBRAL ANEURYSM</v>
          </cell>
        </row>
        <row r="4583">
          <cell r="C4583">
            <v>323428</v>
          </cell>
          <cell r="D4583">
            <v>87</v>
          </cell>
          <cell r="E4583">
            <v>10866186</v>
          </cell>
        </row>
        <row r="4584">
          <cell r="A4584" t="str">
            <v>SPONDYLOLISTHESIS</v>
          </cell>
        </row>
        <row r="4584">
          <cell r="C4584">
            <v>323428</v>
          </cell>
          <cell r="D4584">
            <v>59</v>
          </cell>
          <cell r="E4584">
            <v>10866214</v>
          </cell>
        </row>
        <row r="4585">
          <cell r="A4585" t="str">
            <v>HYPERCOAGULATION</v>
          </cell>
        </row>
        <row r="4585">
          <cell r="C4585">
            <v>323428</v>
          </cell>
          <cell r="D4585">
            <v>233</v>
          </cell>
          <cell r="E4585">
            <v>10866040</v>
          </cell>
        </row>
        <row r="4586">
          <cell r="A4586" t="str">
            <v>LE CELLS</v>
          </cell>
        </row>
        <row r="4586">
          <cell r="C4586">
            <v>323428</v>
          </cell>
          <cell r="D4586">
            <v>13</v>
          </cell>
          <cell r="E4586">
            <v>10866260</v>
          </cell>
        </row>
        <row r="4587">
          <cell r="A4587" t="str">
            <v>VENTRICULAR HYPOKINESIA</v>
          </cell>
        </row>
        <row r="4587">
          <cell r="C4587">
            <v>323428</v>
          </cell>
          <cell r="D4587">
            <v>348</v>
          </cell>
          <cell r="E4587">
            <v>10865925</v>
          </cell>
        </row>
        <row r="4588">
          <cell r="A4588" t="str">
            <v>MULTI-ORGAN FAILURE</v>
          </cell>
        </row>
        <row r="4588">
          <cell r="C4588">
            <v>323428</v>
          </cell>
          <cell r="D4588">
            <v>89</v>
          </cell>
          <cell r="E4588">
            <v>10866184</v>
          </cell>
        </row>
        <row r="4589">
          <cell r="A4589" t="str">
            <v>FACE PRESENTATION</v>
          </cell>
        </row>
        <row r="4589">
          <cell r="C4589">
            <v>323428</v>
          </cell>
          <cell r="D4589">
            <v>4</v>
          </cell>
          <cell r="E4589">
            <v>10866269</v>
          </cell>
        </row>
        <row r="4590">
          <cell r="A4590" t="str">
            <v>RHABDOMYOSARCOMA</v>
          </cell>
        </row>
        <row r="4590">
          <cell r="C4590">
            <v>323428</v>
          </cell>
          <cell r="D4590">
            <v>10</v>
          </cell>
          <cell r="E4590">
            <v>10866263</v>
          </cell>
        </row>
        <row r="4591">
          <cell r="A4591" t="str">
            <v>REFUSAL OF TREATMENT BY PATIENT</v>
          </cell>
        </row>
        <row r="4591">
          <cell r="C4591">
            <v>323428</v>
          </cell>
          <cell r="D4591">
            <v>261</v>
          </cell>
          <cell r="E4591">
            <v>10866012</v>
          </cell>
        </row>
        <row r="4592">
          <cell r="A4592" t="str">
            <v>ACROCHORDON</v>
          </cell>
        </row>
        <row r="4592">
          <cell r="C4592">
            <v>323428</v>
          </cell>
          <cell r="D4592">
            <v>25</v>
          </cell>
          <cell r="E4592">
            <v>10866248</v>
          </cell>
        </row>
        <row r="4593">
          <cell r="A4593" t="str">
            <v>EJECTION FRACTION DECREASED</v>
          </cell>
        </row>
        <row r="4593">
          <cell r="C4593">
            <v>323428</v>
          </cell>
          <cell r="D4593">
            <v>1195</v>
          </cell>
          <cell r="E4593">
            <v>10865078</v>
          </cell>
        </row>
        <row r="4594">
          <cell r="A4594" t="str">
            <v>HAEMOGLOBIN ABNORMAL</v>
          </cell>
        </row>
        <row r="4594">
          <cell r="C4594">
            <v>323428</v>
          </cell>
          <cell r="D4594">
            <v>68</v>
          </cell>
          <cell r="E4594">
            <v>10866205</v>
          </cell>
        </row>
        <row r="4595">
          <cell r="A4595" t="str">
            <v>HEPATITIS C</v>
          </cell>
        </row>
        <row r="4595">
          <cell r="C4595">
            <v>323428</v>
          </cell>
          <cell r="D4595">
            <v>244</v>
          </cell>
          <cell r="E4595">
            <v>10866029</v>
          </cell>
        </row>
        <row r="4596">
          <cell r="A4596" t="str">
            <v>ORTHOPNOEA</v>
          </cell>
        </row>
        <row r="4596">
          <cell r="C4596">
            <v>323428</v>
          </cell>
          <cell r="D4596">
            <v>369</v>
          </cell>
          <cell r="E4596">
            <v>10865904</v>
          </cell>
        </row>
        <row r="4597">
          <cell r="A4597" t="str">
            <v>MISSED LABOUR</v>
          </cell>
        </row>
        <row r="4597">
          <cell r="C4597">
            <v>323428</v>
          </cell>
          <cell r="D4597">
            <v>1</v>
          </cell>
          <cell r="E4597">
            <v>10866272</v>
          </cell>
        </row>
        <row r="4598">
          <cell r="A4598" t="str">
            <v>TINEA INFECTION</v>
          </cell>
        </row>
        <row r="4598">
          <cell r="C4598">
            <v>323428</v>
          </cell>
          <cell r="D4598">
            <v>40</v>
          </cell>
          <cell r="E4598">
            <v>10866233</v>
          </cell>
        </row>
        <row r="4599">
          <cell r="A4599" t="str">
            <v>ENDOSCOPIC RETROGRADE CHOLANGIOPANCREATOGRAPHY</v>
          </cell>
        </row>
        <row r="4599">
          <cell r="C4599">
            <v>323428</v>
          </cell>
          <cell r="D4599">
            <v>75</v>
          </cell>
          <cell r="E4599">
            <v>10866198</v>
          </cell>
        </row>
        <row r="4600">
          <cell r="A4600" t="str">
            <v>ENDOSCOPIC ULTRASOUND</v>
          </cell>
        </row>
        <row r="4600">
          <cell r="C4600">
            <v>323428</v>
          </cell>
          <cell r="D4600">
            <v>59</v>
          </cell>
          <cell r="E4600">
            <v>10866214</v>
          </cell>
        </row>
        <row r="4601">
          <cell r="A4601" t="str">
            <v>MUMPS</v>
          </cell>
        </row>
        <row r="4601">
          <cell r="C4601">
            <v>323428</v>
          </cell>
          <cell r="D4601">
            <v>653</v>
          </cell>
          <cell r="E4601">
            <v>10865620</v>
          </cell>
        </row>
        <row r="4602">
          <cell r="A4602" t="str">
            <v>MUCOCUTANEOUS RASH</v>
          </cell>
        </row>
        <row r="4602">
          <cell r="C4602">
            <v>323428</v>
          </cell>
          <cell r="D4602">
            <v>2</v>
          </cell>
          <cell r="E4602">
            <v>10866271</v>
          </cell>
        </row>
        <row r="4603">
          <cell r="A4603" t="str">
            <v>BLOOD ALKALINE PHOSPHATASE DECREASED</v>
          </cell>
        </row>
        <row r="4603">
          <cell r="C4603">
            <v>323428</v>
          </cell>
          <cell r="D4603">
            <v>43</v>
          </cell>
          <cell r="E4603">
            <v>10866230</v>
          </cell>
        </row>
        <row r="4604">
          <cell r="A4604" t="str">
            <v>ARRHYTHMIA SUPRAVENTRICULAR</v>
          </cell>
        </row>
        <row r="4604">
          <cell r="C4604">
            <v>323428</v>
          </cell>
          <cell r="D4604">
            <v>109</v>
          </cell>
          <cell r="E4604">
            <v>10866164</v>
          </cell>
        </row>
        <row r="4605">
          <cell r="A4605" t="str">
            <v>SUBCUTANEOUS EMPHYSEMA</v>
          </cell>
        </row>
        <row r="4605">
          <cell r="C4605">
            <v>323428</v>
          </cell>
          <cell r="D4605">
            <v>42</v>
          </cell>
          <cell r="E4605">
            <v>10866231</v>
          </cell>
        </row>
        <row r="4606">
          <cell r="A4606" t="str">
            <v>RIGHT VENTRICULAR DYSFUNCTION</v>
          </cell>
        </row>
        <row r="4606">
          <cell r="C4606">
            <v>323428</v>
          </cell>
          <cell r="D4606">
            <v>161</v>
          </cell>
          <cell r="E4606">
            <v>10866112</v>
          </cell>
        </row>
        <row r="4607">
          <cell r="A4607" t="str">
            <v>BLOOD CORTICOTROPHIN</v>
          </cell>
        </row>
        <row r="4607">
          <cell r="C4607">
            <v>323428</v>
          </cell>
          <cell r="D4607">
            <v>99</v>
          </cell>
          <cell r="E4607">
            <v>10866174</v>
          </cell>
        </row>
        <row r="4608">
          <cell r="A4608" t="str">
            <v>PARANASAL SINUS HYPERSECRETION</v>
          </cell>
        </row>
        <row r="4608">
          <cell r="C4608">
            <v>323428</v>
          </cell>
          <cell r="D4608">
            <v>384</v>
          </cell>
          <cell r="E4608">
            <v>10865889</v>
          </cell>
        </row>
        <row r="4609">
          <cell r="A4609" t="str">
            <v>HYPOCHROMIC ANAEMIA</v>
          </cell>
        </row>
        <row r="4609">
          <cell r="C4609">
            <v>323428</v>
          </cell>
          <cell r="D4609">
            <v>152</v>
          </cell>
          <cell r="E4609">
            <v>10866121</v>
          </cell>
        </row>
        <row r="4610">
          <cell r="A4610" t="str">
            <v>PRURIGO</v>
          </cell>
        </row>
        <row r="4610">
          <cell r="C4610">
            <v>323428</v>
          </cell>
          <cell r="D4610">
            <v>76</v>
          </cell>
          <cell r="E4610">
            <v>10866197</v>
          </cell>
        </row>
        <row r="4611">
          <cell r="A4611" t="str">
            <v>OESOPHAGEAL CANDIDIASIS</v>
          </cell>
        </row>
        <row r="4611">
          <cell r="C4611">
            <v>323428</v>
          </cell>
          <cell r="D4611">
            <v>29</v>
          </cell>
          <cell r="E4611">
            <v>10866244</v>
          </cell>
        </row>
        <row r="4612">
          <cell r="A4612" t="str">
            <v>MEASLES ANTIBODY</v>
          </cell>
        </row>
        <row r="4612">
          <cell r="C4612">
            <v>323428</v>
          </cell>
          <cell r="D4612">
            <v>139</v>
          </cell>
          <cell r="E4612">
            <v>10866134</v>
          </cell>
        </row>
        <row r="4613">
          <cell r="A4613" t="str">
            <v>STRAWBERRY TONGUE</v>
          </cell>
        </row>
        <row r="4613">
          <cell r="C4613">
            <v>323428</v>
          </cell>
          <cell r="D4613">
            <v>46</v>
          </cell>
          <cell r="E4613">
            <v>10866227</v>
          </cell>
        </row>
        <row r="4614">
          <cell r="A4614" t="str">
            <v>ULTRASOUND SKULL</v>
          </cell>
        </row>
        <row r="4614">
          <cell r="C4614">
            <v>323428</v>
          </cell>
          <cell r="D4614">
            <v>80</v>
          </cell>
          <cell r="E4614">
            <v>10866193</v>
          </cell>
        </row>
        <row r="4615">
          <cell r="A4615" t="str">
            <v>EXPRESSIVE LANGUAGE DISORDER</v>
          </cell>
        </row>
        <row r="4615">
          <cell r="C4615">
            <v>323428</v>
          </cell>
          <cell r="D4615">
            <v>27</v>
          </cell>
          <cell r="E4615">
            <v>10866246</v>
          </cell>
        </row>
        <row r="4616">
          <cell r="A4616" t="str">
            <v>HAND FRACTURE</v>
          </cell>
        </row>
        <row r="4616">
          <cell r="C4616">
            <v>323428</v>
          </cell>
          <cell r="D4616">
            <v>59</v>
          </cell>
          <cell r="E4616">
            <v>10866214</v>
          </cell>
        </row>
        <row r="4617">
          <cell r="A4617" t="str">
            <v>CHOLURIA</v>
          </cell>
        </row>
        <row r="4617">
          <cell r="C4617">
            <v>323428</v>
          </cell>
          <cell r="D4617">
            <v>23</v>
          </cell>
          <cell r="E4617">
            <v>10866250</v>
          </cell>
        </row>
        <row r="4618">
          <cell r="A4618" t="str">
            <v>PORPHYRINS URINE NORMAL</v>
          </cell>
        </row>
        <row r="4618">
          <cell r="C4618">
            <v>323428</v>
          </cell>
          <cell r="D4618">
            <v>3</v>
          </cell>
          <cell r="E4618">
            <v>10866270</v>
          </cell>
        </row>
        <row r="4619">
          <cell r="A4619" t="str">
            <v>ERYTHEMA INFECTIOSUM</v>
          </cell>
        </row>
        <row r="4619">
          <cell r="C4619">
            <v>323428</v>
          </cell>
          <cell r="D4619">
            <v>25</v>
          </cell>
          <cell r="E4619">
            <v>10866248</v>
          </cell>
        </row>
        <row r="4620">
          <cell r="A4620" t="str">
            <v>RESPIRATORY TRACT INFLAMMATION</v>
          </cell>
        </row>
        <row r="4620">
          <cell r="C4620">
            <v>323428</v>
          </cell>
          <cell r="D4620">
            <v>44</v>
          </cell>
          <cell r="E4620">
            <v>10866229</v>
          </cell>
        </row>
        <row r="4621">
          <cell r="A4621" t="str">
            <v>VERTEBRAL ARTERY HYPOPLASIA</v>
          </cell>
        </row>
        <row r="4621">
          <cell r="C4621">
            <v>323428</v>
          </cell>
          <cell r="D4621">
            <v>8</v>
          </cell>
          <cell r="E4621">
            <v>10866265</v>
          </cell>
        </row>
        <row r="4622">
          <cell r="A4622" t="str">
            <v>EXERTIONAL HEADACHE</v>
          </cell>
        </row>
        <row r="4622">
          <cell r="C4622">
            <v>323428</v>
          </cell>
          <cell r="D4622">
            <v>32</v>
          </cell>
          <cell r="E4622">
            <v>10866241</v>
          </cell>
        </row>
        <row r="4623">
          <cell r="A4623" t="str">
            <v>MEDIASTINUM NEOPLASM</v>
          </cell>
        </row>
        <row r="4623">
          <cell r="C4623">
            <v>323428</v>
          </cell>
          <cell r="D4623">
            <v>3</v>
          </cell>
          <cell r="E4623">
            <v>10866270</v>
          </cell>
        </row>
        <row r="4624">
          <cell r="A4624" t="str">
            <v>CHOLANGIOGRAM</v>
          </cell>
        </row>
        <row r="4624">
          <cell r="C4624">
            <v>323428</v>
          </cell>
          <cell r="D4624">
            <v>29</v>
          </cell>
          <cell r="E4624">
            <v>10866244</v>
          </cell>
        </row>
        <row r="4625">
          <cell r="A4625" t="str">
            <v>PARANASAL CYST</v>
          </cell>
        </row>
        <row r="4625">
          <cell r="C4625">
            <v>323428</v>
          </cell>
          <cell r="D4625">
            <v>29</v>
          </cell>
          <cell r="E4625">
            <v>10866244</v>
          </cell>
        </row>
        <row r="4626">
          <cell r="A4626" t="str">
            <v>HEARING AID USER</v>
          </cell>
        </row>
        <row r="4626">
          <cell r="C4626">
            <v>323428</v>
          </cell>
          <cell r="D4626">
            <v>123</v>
          </cell>
          <cell r="E4626">
            <v>10866150</v>
          </cell>
        </row>
        <row r="4627">
          <cell r="A4627" t="str">
            <v>PROGESTERONE INCREASED</v>
          </cell>
        </row>
        <row r="4627">
          <cell r="C4627">
            <v>323428</v>
          </cell>
          <cell r="D4627">
            <v>1</v>
          </cell>
          <cell r="E4627">
            <v>10866272</v>
          </cell>
        </row>
        <row r="4628">
          <cell r="A4628" t="str">
            <v>MYODESOPSIA</v>
          </cell>
        </row>
        <row r="4628">
          <cell r="C4628">
            <v>323428</v>
          </cell>
          <cell r="D4628">
            <v>6</v>
          </cell>
          <cell r="E4628">
            <v>10866267</v>
          </cell>
        </row>
        <row r="4629">
          <cell r="A4629" t="str">
            <v>BRAIN CONTUSION</v>
          </cell>
        </row>
        <row r="4629">
          <cell r="C4629">
            <v>323428</v>
          </cell>
          <cell r="D4629">
            <v>49</v>
          </cell>
          <cell r="E4629">
            <v>10866224</v>
          </cell>
        </row>
        <row r="4630">
          <cell r="A4630" t="str">
            <v>INJECTION SITE LYMPHADENOPATHY</v>
          </cell>
        </row>
        <row r="4630">
          <cell r="C4630">
            <v>323428</v>
          </cell>
          <cell r="D4630">
            <v>143</v>
          </cell>
          <cell r="E4630">
            <v>10866130</v>
          </cell>
        </row>
        <row r="4631">
          <cell r="A4631" t="str">
            <v>FINE MOTOR DELAY</v>
          </cell>
        </row>
        <row r="4631">
          <cell r="C4631">
            <v>323428</v>
          </cell>
          <cell r="D4631">
            <v>40</v>
          </cell>
          <cell r="E4631">
            <v>10866233</v>
          </cell>
        </row>
        <row r="4632">
          <cell r="A4632" t="str">
            <v>URINARY SYSTEM X-RAY ABNORMAL</v>
          </cell>
        </row>
        <row r="4632">
          <cell r="C4632">
            <v>323428</v>
          </cell>
          <cell r="D4632">
            <v>15</v>
          </cell>
          <cell r="E4632">
            <v>10866258</v>
          </cell>
        </row>
        <row r="4633">
          <cell r="A4633" t="str">
            <v>NERVE ROOT COMPRESSION</v>
          </cell>
        </row>
        <row r="4633">
          <cell r="C4633">
            <v>323428</v>
          </cell>
          <cell r="D4633">
            <v>7</v>
          </cell>
          <cell r="E4633">
            <v>10866266</v>
          </cell>
        </row>
        <row r="4634">
          <cell r="A4634" t="str">
            <v>URINARY HESITATION</v>
          </cell>
        </row>
        <row r="4634">
          <cell r="C4634">
            <v>323428</v>
          </cell>
          <cell r="D4634">
            <v>76</v>
          </cell>
          <cell r="E4634">
            <v>10866197</v>
          </cell>
        </row>
        <row r="4635">
          <cell r="A4635" t="str">
            <v>INTRACRANIAL ANEURYSM</v>
          </cell>
        </row>
        <row r="4635">
          <cell r="C4635">
            <v>323428</v>
          </cell>
          <cell r="D4635">
            <v>280</v>
          </cell>
          <cell r="E4635">
            <v>10865993</v>
          </cell>
        </row>
        <row r="4636">
          <cell r="A4636" t="str">
            <v>VITAL CAPACITY</v>
          </cell>
        </row>
        <row r="4636">
          <cell r="C4636">
            <v>323428</v>
          </cell>
          <cell r="D4636">
            <v>49</v>
          </cell>
          <cell r="E4636">
            <v>10866224</v>
          </cell>
        </row>
        <row r="4637">
          <cell r="A4637" t="str">
            <v>LIP AND/OR ORAL CAVITY CANCER</v>
          </cell>
        </row>
        <row r="4637">
          <cell r="C4637">
            <v>323428</v>
          </cell>
          <cell r="D4637">
            <v>19</v>
          </cell>
          <cell r="E4637">
            <v>10866254</v>
          </cell>
        </row>
        <row r="4638">
          <cell r="A4638" t="str">
            <v>HAEMODIALYSIS</v>
          </cell>
        </row>
        <row r="4638">
          <cell r="C4638">
            <v>323428</v>
          </cell>
          <cell r="D4638">
            <v>320</v>
          </cell>
          <cell r="E4638">
            <v>10865953</v>
          </cell>
        </row>
        <row r="4639">
          <cell r="A4639" t="str">
            <v>SACCADIC EYE MOVEMENT</v>
          </cell>
        </row>
        <row r="4639">
          <cell r="C4639">
            <v>323428</v>
          </cell>
          <cell r="D4639">
            <v>11</v>
          </cell>
          <cell r="E4639">
            <v>10866262</v>
          </cell>
        </row>
        <row r="4640">
          <cell r="A4640" t="str">
            <v>POSTICTAL PARALYSIS</v>
          </cell>
        </row>
        <row r="4640">
          <cell r="C4640">
            <v>323428</v>
          </cell>
          <cell r="D4640">
            <v>46</v>
          </cell>
          <cell r="E4640">
            <v>10866227</v>
          </cell>
        </row>
        <row r="4641">
          <cell r="A4641" t="str">
            <v>VON WILLEBRAND'S FACTOR ACTIVITY TEST</v>
          </cell>
        </row>
        <row r="4641">
          <cell r="C4641">
            <v>323428</v>
          </cell>
          <cell r="D4641">
            <v>64</v>
          </cell>
          <cell r="E4641">
            <v>10866209</v>
          </cell>
        </row>
        <row r="4642">
          <cell r="A4642" t="str">
            <v>OESTRADIOL NORMAL</v>
          </cell>
        </row>
        <row r="4642">
          <cell r="C4642">
            <v>323428</v>
          </cell>
          <cell r="D4642">
            <v>18</v>
          </cell>
          <cell r="E4642">
            <v>10866255</v>
          </cell>
        </row>
        <row r="4643">
          <cell r="A4643" t="str">
            <v>FEMORAL ARTERY EMBOLISM</v>
          </cell>
        </row>
        <row r="4643">
          <cell r="C4643">
            <v>323428</v>
          </cell>
          <cell r="D4643">
            <v>10</v>
          </cell>
          <cell r="E4643">
            <v>10866263</v>
          </cell>
        </row>
        <row r="4644">
          <cell r="A4644" t="str">
            <v>ANION GAP NORMAL</v>
          </cell>
        </row>
        <row r="4644">
          <cell r="C4644">
            <v>323428</v>
          </cell>
          <cell r="D4644">
            <v>170</v>
          </cell>
          <cell r="E4644">
            <v>10866103</v>
          </cell>
        </row>
        <row r="4645">
          <cell r="A4645" t="str">
            <v>ELECTRIC SHOCK</v>
          </cell>
        </row>
        <row r="4645">
          <cell r="C4645">
            <v>323428</v>
          </cell>
          <cell r="D4645">
            <v>67</v>
          </cell>
          <cell r="E4645">
            <v>10866206</v>
          </cell>
        </row>
        <row r="4646">
          <cell r="A4646" t="str">
            <v>HANGOVER</v>
          </cell>
        </row>
        <row r="4646">
          <cell r="C4646">
            <v>323428</v>
          </cell>
          <cell r="D4646">
            <v>327</v>
          </cell>
          <cell r="E4646">
            <v>10865946</v>
          </cell>
        </row>
        <row r="4647">
          <cell r="A4647" t="str">
            <v>CIRCULATING ANTICOAGULANT POSITIVE</v>
          </cell>
        </row>
        <row r="4647">
          <cell r="C4647">
            <v>323428</v>
          </cell>
          <cell r="D4647">
            <v>5</v>
          </cell>
          <cell r="E4647">
            <v>10866268</v>
          </cell>
        </row>
        <row r="4648">
          <cell r="A4648" t="str">
            <v>COAGULATION TIME PROLONGED</v>
          </cell>
        </row>
        <row r="4648">
          <cell r="C4648">
            <v>323428</v>
          </cell>
          <cell r="D4648">
            <v>51</v>
          </cell>
          <cell r="E4648">
            <v>10866222</v>
          </cell>
        </row>
        <row r="4649">
          <cell r="A4649" t="str">
            <v>POSTMENOPAUSAL HAEMORRHAGE</v>
          </cell>
        </row>
        <row r="4649">
          <cell r="C4649">
            <v>323428</v>
          </cell>
          <cell r="D4649">
            <v>4698</v>
          </cell>
          <cell r="E4649">
            <v>10861575</v>
          </cell>
        </row>
        <row r="4650">
          <cell r="A4650" t="str">
            <v>BLOOD CREATINE INCREASED</v>
          </cell>
        </row>
        <row r="4650">
          <cell r="C4650">
            <v>323428</v>
          </cell>
          <cell r="D4650">
            <v>167</v>
          </cell>
          <cell r="E4650">
            <v>10866106</v>
          </cell>
        </row>
        <row r="4651">
          <cell r="A4651" t="str">
            <v>BETA 2 MICROGLOBULIN URINE NORMAL</v>
          </cell>
        </row>
        <row r="4651">
          <cell r="C4651">
            <v>323428</v>
          </cell>
          <cell r="D4651">
            <v>0</v>
          </cell>
          <cell r="E4651">
            <v>10866273</v>
          </cell>
        </row>
        <row r="4652">
          <cell r="A4652" t="str">
            <v>ALPHA 1 GLOBULIN NORMAL</v>
          </cell>
        </row>
        <row r="4652">
          <cell r="C4652">
            <v>323428</v>
          </cell>
          <cell r="D4652">
            <v>23</v>
          </cell>
          <cell r="E4652">
            <v>10866250</v>
          </cell>
        </row>
        <row r="4653">
          <cell r="A4653" t="str">
            <v>ALPHA 2 GLOBULIN NORMAL</v>
          </cell>
        </row>
        <row r="4653">
          <cell r="C4653">
            <v>323428</v>
          </cell>
          <cell r="D4653">
            <v>18</v>
          </cell>
          <cell r="E4653">
            <v>10866255</v>
          </cell>
        </row>
        <row r="4654">
          <cell r="A4654" t="str">
            <v>CLEFT PALATE</v>
          </cell>
        </row>
        <row r="4654">
          <cell r="C4654">
            <v>323428</v>
          </cell>
          <cell r="D4654">
            <v>15</v>
          </cell>
          <cell r="E4654">
            <v>10866258</v>
          </cell>
        </row>
        <row r="4655">
          <cell r="A4655" t="str">
            <v>PILONIDAL CYST CONGENITAL</v>
          </cell>
        </row>
        <row r="4655">
          <cell r="C4655">
            <v>323428</v>
          </cell>
          <cell r="D4655">
            <v>0</v>
          </cell>
          <cell r="E4655">
            <v>10866273</v>
          </cell>
        </row>
        <row r="4656">
          <cell r="A4656" t="str">
            <v>POLYCHROMASIA</v>
          </cell>
        </row>
        <row r="4656">
          <cell r="C4656">
            <v>323428</v>
          </cell>
          <cell r="D4656">
            <v>43</v>
          </cell>
          <cell r="E4656">
            <v>10866230</v>
          </cell>
        </row>
        <row r="4657">
          <cell r="A4657" t="str">
            <v>CHOROIDITIS</v>
          </cell>
        </row>
        <row r="4657">
          <cell r="C4657">
            <v>323428</v>
          </cell>
          <cell r="D4657">
            <v>33</v>
          </cell>
          <cell r="E4657">
            <v>10866240</v>
          </cell>
        </row>
        <row r="4658">
          <cell r="A4658" t="str">
            <v>LUNG INFILTRATION</v>
          </cell>
        </row>
        <row r="4658">
          <cell r="C4658">
            <v>323428</v>
          </cell>
          <cell r="D4658">
            <v>1904</v>
          </cell>
          <cell r="E4658">
            <v>10864369</v>
          </cell>
        </row>
        <row r="4659">
          <cell r="A4659" t="str">
            <v>PHENYLALANINE SCREEN POSITIVE</v>
          </cell>
        </row>
        <row r="4659">
          <cell r="C4659">
            <v>323428</v>
          </cell>
          <cell r="D4659">
            <v>2</v>
          </cell>
          <cell r="E4659">
            <v>10866271</v>
          </cell>
        </row>
        <row r="4660">
          <cell r="A4660" t="str">
            <v>OESOPHAGRAM</v>
          </cell>
        </row>
        <row r="4660">
          <cell r="C4660">
            <v>323428</v>
          </cell>
          <cell r="D4660">
            <v>28</v>
          </cell>
          <cell r="E4660">
            <v>10866245</v>
          </cell>
        </row>
        <row r="4661">
          <cell r="A4661" t="str">
            <v>POISONING DELIBERATE</v>
          </cell>
        </row>
        <row r="4661">
          <cell r="C4661">
            <v>323428</v>
          </cell>
          <cell r="D4661">
            <v>0</v>
          </cell>
          <cell r="E4661">
            <v>10866273</v>
          </cell>
        </row>
        <row r="4662">
          <cell r="A4662" t="str">
            <v>BLOOD PRODUCT TRANSFUSION DEPENDENT</v>
          </cell>
        </row>
        <row r="4662">
          <cell r="C4662">
            <v>323428</v>
          </cell>
          <cell r="D4662">
            <v>6</v>
          </cell>
          <cell r="E4662">
            <v>10866267</v>
          </cell>
        </row>
        <row r="4663">
          <cell r="A4663" t="str">
            <v>PERICARDIAL DRAINAGE</v>
          </cell>
        </row>
        <row r="4663">
          <cell r="C4663">
            <v>323428</v>
          </cell>
          <cell r="D4663">
            <v>166</v>
          </cell>
          <cell r="E4663">
            <v>10866107</v>
          </cell>
        </row>
        <row r="4664">
          <cell r="A4664" t="str">
            <v>DRUG LEVEL</v>
          </cell>
        </row>
        <row r="4664">
          <cell r="C4664">
            <v>323428</v>
          </cell>
          <cell r="D4664">
            <v>124</v>
          </cell>
          <cell r="E4664">
            <v>10866149</v>
          </cell>
        </row>
        <row r="4665">
          <cell r="A4665" t="str">
            <v>NEUROSURGERY</v>
          </cell>
        </row>
        <row r="4665">
          <cell r="C4665">
            <v>323428</v>
          </cell>
          <cell r="D4665">
            <v>15</v>
          </cell>
          <cell r="E4665">
            <v>10866258</v>
          </cell>
        </row>
        <row r="4666">
          <cell r="A4666" t="str">
            <v>COOMBS DIRECT TEST NEGATIVE</v>
          </cell>
        </row>
        <row r="4666">
          <cell r="C4666">
            <v>323428</v>
          </cell>
          <cell r="D4666">
            <v>43</v>
          </cell>
          <cell r="E4666">
            <v>10866230</v>
          </cell>
        </row>
        <row r="4667">
          <cell r="A4667" t="str">
            <v>SWEAT TEST</v>
          </cell>
        </row>
        <row r="4667">
          <cell r="C4667">
            <v>323428</v>
          </cell>
          <cell r="D4667">
            <v>15</v>
          </cell>
          <cell r="E4667">
            <v>10866258</v>
          </cell>
        </row>
        <row r="4668">
          <cell r="A4668" t="str">
            <v>SLIT-LAMP TESTS ABNORMAL</v>
          </cell>
        </row>
        <row r="4668">
          <cell r="C4668">
            <v>323428</v>
          </cell>
          <cell r="D4668">
            <v>25</v>
          </cell>
          <cell r="E4668">
            <v>10866248</v>
          </cell>
        </row>
        <row r="4669">
          <cell r="A4669" t="str">
            <v>STAPHYLOCOCCUS TEST NEGATIVE</v>
          </cell>
        </row>
        <row r="4669">
          <cell r="C4669">
            <v>323428</v>
          </cell>
          <cell r="D4669">
            <v>238</v>
          </cell>
          <cell r="E4669">
            <v>10866035</v>
          </cell>
        </row>
        <row r="4670">
          <cell r="A4670" t="str">
            <v>HIP DYSPLASIA</v>
          </cell>
        </row>
        <row r="4670">
          <cell r="C4670">
            <v>323428</v>
          </cell>
          <cell r="D4670">
            <v>3</v>
          </cell>
          <cell r="E4670">
            <v>10866270</v>
          </cell>
        </row>
        <row r="4671">
          <cell r="A4671" t="str">
            <v>RASH RUBELLIFORM</v>
          </cell>
        </row>
        <row r="4671">
          <cell r="C4671">
            <v>323428</v>
          </cell>
          <cell r="D4671">
            <v>139</v>
          </cell>
          <cell r="E4671">
            <v>10866134</v>
          </cell>
        </row>
        <row r="4672">
          <cell r="A4672" t="str">
            <v>CONGENITAL CHOROID PLEXUS CYST</v>
          </cell>
        </row>
        <row r="4672">
          <cell r="C4672">
            <v>323428</v>
          </cell>
          <cell r="D4672">
            <v>11</v>
          </cell>
          <cell r="E4672">
            <v>10866262</v>
          </cell>
        </row>
        <row r="4673">
          <cell r="A4673" t="str">
            <v>PATENT DUCTUS ARTERIOSUS</v>
          </cell>
        </row>
        <row r="4673">
          <cell r="C4673">
            <v>323428</v>
          </cell>
          <cell r="D4673">
            <v>35</v>
          </cell>
          <cell r="E4673">
            <v>10866238</v>
          </cell>
        </row>
        <row r="4674">
          <cell r="A4674" t="str">
            <v>LIGAMENT DISORDER</v>
          </cell>
        </row>
        <row r="4674">
          <cell r="C4674">
            <v>323428</v>
          </cell>
          <cell r="D4674">
            <v>44</v>
          </cell>
          <cell r="E4674">
            <v>10866229</v>
          </cell>
        </row>
        <row r="4675">
          <cell r="A4675" t="str">
            <v>PROGESTERONE ABNORMAL</v>
          </cell>
        </row>
        <row r="4675">
          <cell r="C4675">
            <v>323428</v>
          </cell>
          <cell r="D4675">
            <v>5</v>
          </cell>
          <cell r="E4675">
            <v>10866268</v>
          </cell>
        </row>
        <row r="4676">
          <cell r="A4676" t="str">
            <v>ALPHA-1 ANTI-TRYPSIN DEFICIENCY</v>
          </cell>
        </row>
        <row r="4676">
          <cell r="C4676">
            <v>323428</v>
          </cell>
          <cell r="D4676">
            <v>1</v>
          </cell>
          <cell r="E4676">
            <v>10866272</v>
          </cell>
        </row>
        <row r="4677">
          <cell r="A4677" t="str">
            <v>BLOOD CREATINE PHOSPHOKINASE ABNORMAL</v>
          </cell>
        </row>
        <row r="4677">
          <cell r="C4677">
            <v>323428</v>
          </cell>
          <cell r="D4677">
            <v>25</v>
          </cell>
          <cell r="E4677">
            <v>10866248</v>
          </cell>
        </row>
        <row r="4678">
          <cell r="A4678" t="str">
            <v>SWEAT TEST NORMAL</v>
          </cell>
        </row>
        <row r="4678">
          <cell r="C4678">
            <v>323428</v>
          </cell>
          <cell r="D4678">
            <v>13</v>
          </cell>
          <cell r="E4678">
            <v>10866260</v>
          </cell>
        </row>
        <row r="4679">
          <cell r="A4679" t="str">
            <v>HEAT ILLNESS</v>
          </cell>
        </row>
        <row r="4679">
          <cell r="C4679">
            <v>323428</v>
          </cell>
          <cell r="D4679">
            <v>49</v>
          </cell>
          <cell r="E4679">
            <v>10866224</v>
          </cell>
        </row>
        <row r="4680">
          <cell r="A4680" t="str">
            <v>DUODENAL ULCER</v>
          </cell>
        </row>
        <row r="4680">
          <cell r="C4680">
            <v>323428</v>
          </cell>
          <cell r="D4680">
            <v>69</v>
          </cell>
          <cell r="E4680">
            <v>10866204</v>
          </cell>
        </row>
        <row r="4681">
          <cell r="A4681" t="str">
            <v>THORACIC VERTEBRAL FRACTURE</v>
          </cell>
        </row>
        <row r="4681">
          <cell r="C4681">
            <v>323428</v>
          </cell>
          <cell r="D4681">
            <v>58</v>
          </cell>
          <cell r="E4681">
            <v>10866215</v>
          </cell>
        </row>
        <row r="4682">
          <cell r="A4682" t="str">
            <v>CENTRAL NERVOUS SYSTEM STIMULATION</v>
          </cell>
        </row>
        <row r="4682">
          <cell r="C4682">
            <v>323428</v>
          </cell>
          <cell r="D4682">
            <v>10</v>
          </cell>
          <cell r="E4682">
            <v>10866263</v>
          </cell>
        </row>
        <row r="4683">
          <cell r="A4683" t="str">
            <v>COLON CANCER</v>
          </cell>
        </row>
        <row r="4683">
          <cell r="C4683">
            <v>323428</v>
          </cell>
          <cell r="D4683">
            <v>137</v>
          </cell>
          <cell r="E4683">
            <v>10866136</v>
          </cell>
        </row>
        <row r="4684">
          <cell r="A4684" t="str">
            <v>URINE ARSENIC INCREASED</v>
          </cell>
        </row>
        <row r="4684">
          <cell r="C4684">
            <v>323428</v>
          </cell>
          <cell r="D4684">
            <v>4</v>
          </cell>
          <cell r="E4684">
            <v>10866269</v>
          </cell>
        </row>
        <row r="4685">
          <cell r="A4685" t="str">
            <v>RENAL SCAN ABNORMAL</v>
          </cell>
        </row>
        <row r="4685">
          <cell r="C4685">
            <v>323428</v>
          </cell>
          <cell r="D4685">
            <v>2</v>
          </cell>
          <cell r="E4685">
            <v>10866271</v>
          </cell>
        </row>
        <row r="4686">
          <cell r="A4686" t="str">
            <v>RESPIRATORY SYNCYTIAL VIRUS INFECTION</v>
          </cell>
        </row>
        <row r="4686">
          <cell r="C4686">
            <v>323428</v>
          </cell>
          <cell r="D4686">
            <v>351</v>
          </cell>
          <cell r="E4686">
            <v>10865922</v>
          </cell>
        </row>
        <row r="4687">
          <cell r="A4687" t="str">
            <v>RESPIRATORY SYNCYTIAL VIRUS TEST POSITIVE</v>
          </cell>
        </row>
        <row r="4687">
          <cell r="C4687">
            <v>323428</v>
          </cell>
          <cell r="D4687">
            <v>281</v>
          </cell>
          <cell r="E4687">
            <v>10865992</v>
          </cell>
        </row>
        <row r="4688">
          <cell r="A4688" t="str">
            <v>BLOOD ALDOSTERONE INCREASED</v>
          </cell>
        </row>
        <row r="4688">
          <cell r="C4688">
            <v>323428</v>
          </cell>
          <cell r="D4688">
            <v>11</v>
          </cell>
          <cell r="E4688">
            <v>10866262</v>
          </cell>
        </row>
        <row r="4689">
          <cell r="A4689" t="str">
            <v>DRUG DISPENSING ERROR</v>
          </cell>
        </row>
        <row r="4689">
          <cell r="C4689">
            <v>323428</v>
          </cell>
          <cell r="D4689">
            <v>17</v>
          </cell>
          <cell r="E4689">
            <v>10866256</v>
          </cell>
        </row>
        <row r="4690">
          <cell r="A4690" t="str">
            <v>URINE URIC ACID NORMAL</v>
          </cell>
        </row>
        <row r="4690">
          <cell r="C4690">
            <v>323428</v>
          </cell>
          <cell r="D4690">
            <v>9</v>
          </cell>
          <cell r="E4690">
            <v>10866264</v>
          </cell>
        </row>
        <row r="4691">
          <cell r="A4691" t="str">
            <v>BLOOD LEAD ABNORMAL</v>
          </cell>
        </row>
        <row r="4691">
          <cell r="C4691">
            <v>323428</v>
          </cell>
          <cell r="D4691">
            <v>1</v>
          </cell>
          <cell r="E4691">
            <v>10866272</v>
          </cell>
        </row>
        <row r="4692">
          <cell r="A4692" t="str">
            <v>AORTIC DILATATION</v>
          </cell>
        </row>
        <row r="4692">
          <cell r="C4692">
            <v>323428</v>
          </cell>
          <cell r="D4692">
            <v>125</v>
          </cell>
          <cell r="E4692">
            <v>10866148</v>
          </cell>
        </row>
        <row r="4693">
          <cell r="A4693" t="str">
            <v>PERIORBITAL HAEMATOMA</v>
          </cell>
        </row>
        <row r="4693">
          <cell r="C4693">
            <v>323428</v>
          </cell>
          <cell r="D4693">
            <v>33</v>
          </cell>
          <cell r="E4693">
            <v>10866240</v>
          </cell>
        </row>
        <row r="4694">
          <cell r="A4694" t="str">
            <v>FAECAL VOLUME DECREASED</v>
          </cell>
        </row>
        <row r="4694">
          <cell r="C4694">
            <v>323428</v>
          </cell>
          <cell r="D4694">
            <v>22</v>
          </cell>
          <cell r="E4694">
            <v>10866251</v>
          </cell>
        </row>
        <row r="4695">
          <cell r="A4695" t="str">
            <v>GINGIVAL INFECTION</v>
          </cell>
        </row>
        <row r="4695">
          <cell r="C4695">
            <v>323428</v>
          </cell>
          <cell r="D4695">
            <v>3</v>
          </cell>
          <cell r="E4695">
            <v>10866270</v>
          </cell>
        </row>
        <row r="4696">
          <cell r="A4696" t="str">
            <v>VITAMIN B1 DECREASED</v>
          </cell>
        </row>
        <row r="4696">
          <cell r="C4696">
            <v>323428</v>
          </cell>
          <cell r="D4696">
            <v>8</v>
          </cell>
          <cell r="E4696">
            <v>10866265</v>
          </cell>
        </row>
        <row r="4697">
          <cell r="A4697" t="str">
            <v>ECZEMA NUMMULAR</v>
          </cell>
        </row>
        <row r="4697">
          <cell r="C4697">
            <v>323428</v>
          </cell>
          <cell r="D4697">
            <v>72</v>
          </cell>
          <cell r="E4697">
            <v>10866201</v>
          </cell>
        </row>
        <row r="4698">
          <cell r="A4698" t="str">
            <v>MATERNAL CONDITION AFFECTING FOETUS</v>
          </cell>
        </row>
        <row r="4698">
          <cell r="C4698">
            <v>323428</v>
          </cell>
          <cell r="D4698">
            <v>18</v>
          </cell>
          <cell r="E4698">
            <v>10866255</v>
          </cell>
        </row>
        <row r="4699">
          <cell r="A4699" t="str">
            <v>BONE NEOPLASM</v>
          </cell>
        </row>
        <row r="4699">
          <cell r="C4699">
            <v>323428</v>
          </cell>
          <cell r="D4699">
            <v>20</v>
          </cell>
          <cell r="E4699">
            <v>10866253</v>
          </cell>
        </row>
        <row r="4700">
          <cell r="A4700" t="str">
            <v>INJECTION SITE EXFOLIATION</v>
          </cell>
        </row>
        <row r="4700">
          <cell r="C4700">
            <v>323428</v>
          </cell>
          <cell r="D4700">
            <v>73</v>
          </cell>
          <cell r="E4700">
            <v>10866200</v>
          </cell>
        </row>
        <row r="4701">
          <cell r="A4701" t="str">
            <v>CUSHINGOID</v>
          </cell>
        </row>
        <row r="4701">
          <cell r="C4701">
            <v>323428</v>
          </cell>
          <cell r="D4701">
            <v>23</v>
          </cell>
          <cell r="E4701">
            <v>10866250</v>
          </cell>
        </row>
        <row r="4702">
          <cell r="A4702" t="str">
            <v>INFANTILE SPITTING UP</v>
          </cell>
        </row>
        <row r="4702">
          <cell r="C4702">
            <v>323428</v>
          </cell>
          <cell r="D4702">
            <v>366</v>
          </cell>
          <cell r="E4702">
            <v>10865907</v>
          </cell>
        </row>
        <row r="4703">
          <cell r="A4703" t="str">
            <v>LIP INFECTION</v>
          </cell>
        </row>
        <row r="4703">
          <cell r="C4703">
            <v>323428</v>
          </cell>
          <cell r="D4703">
            <v>5</v>
          </cell>
          <cell r="E4703">
            <v>10866268</v>
          </cell>
        </row>
        <row r="4704">
          <cell r="A4704" t="str">
            <v>MICROBIOLOGY TEST ABNORMAL</v>
          </cell>
        </row>
        <row r="4704">
          <cell r="C4704">
            <v>323428</v>
          </cell>
          <cell r="D4704">
            <v>39</v>
          </cell>
          <cell r="E4704">
            <v>10866234</v>
          </cell>
        </row>
        <row r="4705">
          <cell r="A4705" t="str">
            <v>HAEMODYNAMIC INSTABILITY</v>
          </cell>
        </row>
        <row r="4705">
          <cell r="C4705">
            <v>323428</v>
          </cell>
          <cell r="D4705">
            <v>128</v>
          </cell>
          <cell r="E4705">
            <v>10866145</v>
          </cell>
        </row>
        <row r="4706">
          <cell r="A4706" t="str">
            <v>LIPOPROTEIN (A) NORMAL</v>
          </cell>
        </row>
        <row r="4706">
          <cell r="C4706">
            <v>323428</v>
          </cell>
          <cell r="D4706">
            <v>4</v>
          </cell>
          <cell r="E4706">
            <v>10866269</v>
          </cell>
        </row>
        <row r="4707">
          <cell r="A4707" t="str">
            <v>BREAST INDURATION</v>
          </cell>
        </row>
        <row r="4707">
          <cell r="C4707">
            <v>323428</v>
          </cell>
          <cell r="D4707">
            <v>56</v>
          </cell>
          <cell r="E4707">
            <v>10866217</v>
          </cell>
        </row>
        <row r="4708">
          <cell r="A4708" t="str">
            <v>PERIVASCULAR DERMATITIS</v>
          </cell>
        </row>
        <row r="4708">
          <cell r="C4708">
            <v>323428</v>
          </cell>
          <cell r="D4708">
            <v>38</v>
          </cell>
          <cell r="E4708">
            <v>10866235</v>
          </cell>
        </row>
        <row r="4709">
          <cell r="A4709" t="str">
            <v>CARDIAC FUNCTION TEST ABNORMAL</v>
          </cell>
        </row>
        <row r="4709">
          <cell r="C4709">
            <v>323428</v>
          </cell>
          <cell r="D4709">
            <v>39</v>
          </cell>
          <cell r="E4709">
            <v>10866234</v>
          </cell>
        </row>
        <row r="4710">
          <cell r="A4710" t="str">
            <v>KIDNEY ENLARGEMENT</v>
          </cell>
        </row>
        <row r="4710">
          <cell r="C4710">
            <v>323428</v>
          </cell>
          <cell r="D4710">
            <v>48</v>
          </cell>
          <cell r="E4710">
            <v>10866225</v>
          </cell>
        </row>
        <row r="4711">
          <cell r="A4711" t="str">
            <v>TRANSAMINASES DECREASED</v>
          </cell>
        </row>
        <row r="4711">
          <cell r="C4711">
            <v>323428</v>
          </cell>
          <cell r="D4711">
            <v>2</v>
          </cell>
          <cell r="E4711">
            <v>10866271</v>
          </cell>
        </row>
        <row r="4712">
          <cell r="A4712" t="str">
            <v>STATUS MIGRAINOSUS</v>
          </cell>
        </row>
        <row r="4712">
          <cell r="C4712">
            <v>323428</v>
          </cell>
          <cell r="D4712">
            <v>56</v>
          </cell>
          <cell r="E4712">
            <v>10866217</v>
          </cell>
        </row>
        <row r="4713">
          <cell r="A4713" t="str">
            <v>CAST APPLICATION</v>
          </cell>
        </row>
        <row r="4713">
          <cell r="C4713">
            <v>323428</v>
          </cell>
          <cell r="D4713">
            <v>29</v>
          </cell>
          <cell r="E4713">
            <v>10866244</v>
          </cell>
        </row>
        <row r="4714">
          <cell r="A4714" t="str">
            <v>RED BLOOD CELL POIKILOCYTES PRESENT</v>
          </cell>
        </row>
        <row r="4714">
          <cell r="C4714">
            <v>323428</v>
          </cell>
          <cell r="D4714">
            <v>7</v>
          </cell>
          <cell r="E4714">
            <v>10866266</v>
          </cell>
        </row>
        <row r="4715">
          <cell r="A4715" t="str">
            <v>RED BLOOD CELL ANISOCYTES PRESENT</v>
          </cell>
        </row>
        <row r="4715">
          <cell r="C4715">
            <v>323428</v>
          </cell>
          <cell r="D4715">
            <v>23</v>
          </cell>
          <cell r="E4715">
            <v>10866250</v>
          </cell>
        </row>
        <row r="4716">
          <cell r="A4716" t="str">
            <v>VITAMIN C DEFICIENCY</v>
          </cell>
        </row>
        <row r="4716">
          <cell r="C4716">
            <v>323428</v>
          </cell>
          <cell r="D4716">
            <v>6</v>
          </cell>
          <cell r="E4716">
            <v>10866267</v>
          </cell>
        </row>
        <row r="4717">
          <cell r="A4717" t="str">
            <v>ANDROGENS NORMAL</v>
          </cell>
        </row>
        <row r="4717">
          <cell r="C4717">
            <v>323428</v>
          </cell>
          <cell r="D4717">
            <v>0</v>
          </cell>
          <cell r="E4717">
            <v>10866273</v>
          </cell>
        </row>
        <row r="4718">
          <cell r="A4718" t="str">
            <v>CYST ASPIRATION</v>
          </cell>
        </row>
        <row r="4718">
          <cell r="C4718">
            <v>323428</v>
          </cell>
          <cell r="D4718">
            <v>11</v>
          </cell>
          <cell r="E4718">
            <v>10866262</v>
          </cell>
        </row>
        <row r="4719">
          <cell r="A4719" t="str">
            <v>SUDDEN VISUAL LOSS</v>
          </cell>
        </row>
        <row r="4719">
          <cell r="C4719">
            <v>323428</v>
          </cell>
          <cell r="D4719">
            <v>73</v>
          </cell>
          <cell r="E4719">
            <v>10866200</v>
          </cell>
        </row>
        <row r="4720">
          <cell r="A4720" t="str">
            <v>FAILURE TO THRIVE</v>
          </cell>
        </row>
        <row r="4720">
          <cell r="C4720">
            <v>323428</v>
          </cell>
          <cell r="D4720">
            <v>279</v>
          </cell>
          <cell r="E4720">
            <v>10865994</v>
          </cell>
        </row>
        <row r="4721">
          <cell r="A4721" t="str">
            <v>VACTERL SYNDROME</v>
          </cell>
        </row>
        <row r="4721">
          <cell r="C4721">
            <v>323428</v>
          </cell>
          <cell r="D4721">
            <v>3</v>
          </cell>
          <cell r="E4721">
            <v>10866270</v>
          </cell>
        </row>
        <row r="4722">
          <cell r="A4722" t="str">
            <v>EXOSTOSIS</v>
          </cell>
        </row>
        <row r="4722">
          <cell r="C4722">
            <v>323428</v>
          </cell>
          <cell r="D4722">
            <v>136</v>
          </cell>
          <cell r="E4722">
            <v>10866137</v>
          </cell>
        </row>
        <row r="4723">
          <cell r="A4723" t="str">
            <v>PERIPHERAL NERVE INJURY</v>
          </cell>
        </row>
        <row r="4723">
          <cell r="C4723">
            <v>323428</v>
          </cell>
          <cell r="D4723">
            <v>55</v>
          </cell>
          <cell r="E4723">
            <v>10866218</v>
          </cell>
        </row>
        <row r="4724">
          <cell r="A4724" t="str">
            <v>CRYOGLOBULINS PRESENT</v>
          </cell>
        </row>
        <row r="4724">
          <cell r="C4724">
            <v>323428</v>
          </cell>
          <cell r="D4724">
            <v>20</v>
          </cell>
          <cell r="E4724">
            <v>10866253</v>
          </cell>
        </row>
        <row r="4725">
          <cell r="A4725" t="str">
            <v>AMINO ACID LEVEL</v>
          </cell>
        </row>
        <row r="4725">
          <cell r="C4725">
            <v>323428</v>
          </cell>
          <cell r="D4725">
            <v>79</v>
          </cell>
          <cell r="E4725">
            <v>10866194</v>
          </cell>
        </row>
        <row r="4726">
          <cell r="A4726" t="str">
            <v>NEUTROPENIC SEPSIS</v>
          </cell>
        </row>
        <row r="4726">
          <cell r="C4726">
            <v>323428</v>
          </cell>
          <cell r="D4726">
            <v>12</v>
          </cell>
          <cell r="E4726">
            <v>10866261</v>
          </cell>
        </row>
        <row r="4727">
          <cell r="A4727" t="str">
            <v>PROCTOSCOPY ABNORMAL</v>
          </cell>
        </row>
        <row r="4727">
          <cell r="C4727">
            <v>323428</v>
          </cell>
          <cell r="D4727">
            <v>6</v>
          </cell>
          <cell r="E4727">
            <v>10866267</v>
          </cell>
        </row>
        <row r="4728">
          <cell r="A4728" t="str">
            <v>STRESS FRACTURE</v>
          </cell>
        </row>
        <row r="4728">
          <cell r="C4728">
            <v>323428</v>
          </cell>
          <cell r="D4728">
            <v>35</v>
          </cell>
          <cell r="E4728">
            <v>10866238</v>
          </cell>
        </row>
        <row r="4729">
          <cell r="A4729" t="str">
            <v>HEPATITIS C RNA NEGATIVE</v>
          </cell>
        </row>
        <row r="4729">
          <cell r="C4729">
            <v>323428</v>
          </cell>
          <cell r="D4729">
            <v>19</v>
          </cell>
          <cell r="E4729">
            <v>10866254</v>
          </cell>
        </row>
        <row r="4730">
          <cell r="A4730" t="str">
            <v>HEPATIC INFECTION</v>
          </cell>
        </row>
        <row r="4730">
          <cell r="C4730">
            <v>323428</v>
          </cell>
          <cell r="D4730">
            <v>10</v>
          </cell>
          <cell r="E4730">
            <v>10866263</v>
          </cell>
        </row>
        <row r="4731">
          <cell r="A4731" t="str">
            <v>EXOCRINE PANCREATIC FUNCTION TEST NORMAL</v>
          </cell>
        </row>
        <row r="4731">
          <cell r="C4731">
            <v>323428</v>
          </cell>
          <cell r="D4731">
            <v>3</v>
          </cell>
          <cell r="E4731">
            <v>10866270</v>
          </cell>
        </row>
        <row r="4732">
          <cell r="A4732" t="str">
            <v>NUCLEAR MAGNETIC RESONANCE IMAGING ABDOMINAL ABNORMAL</v>
          </cell>
        </row>
        <row r="4732">
          <cell r="C4732">
            <v>323428</v>
          </cell>
          <cell r="D4732">
            <v>4</v>
          </cell>
          <cell r="E4732">
            <v>10866269</v>
          </cell>
        </row>
        <row r="4733">
          <cell r="A4733" t="str">
            <v>BLOOD LEAD NORMAL</v>
          </cell>
        </row>
        <row r="4733">
          <cell r="C4733">
            <v>323428</v>
          </cell>
          <cell r="D4733">
            <v>34</v>
          </cell>
          <cell r="E4733">
            <v>10866239</v>
          </cell>
        </row>
        <row r="4734">
          <cell r="A4734" t="str">
            <v>ANAEMIA OF CHRONIC DISEASE</v>
          </cell>
        </row>
        <row r="4734">
          <cell r="C4734">
            <v>323428</v>
          </cell>
          <cell r="D4734">
            <v>74</v>
          </cell>
          <cell r="E4734">
            <v>10866199</v>
          </cell>
        </row>
        <row r="4735">
          <cell r="A4735" t="str">
            <v>WOUND SECRETION</v>
          </cell>
        </row>
        <row r="4735">
          <cell r="C4735">
            <v>323428</v>
          </cell>
          <cell r="D4735">
            <v>176</v>
          </cell>
          <cell r="E4735">
            <v>10866097</v>
          </cell>
        </row>
        <row r="4736">
          <cell r="A4736" t="str">
            <v>USE OF ACCESSORY RESPIRATORY MUSCLES</v>
          </cell>
        </row>
        <row r="4736">
          <cell r="C4736">
            <v>323428</v>
          </cell>
          <cell r="D4736">
            <v>186</v>
          </cell>
          <cell r="E4736">
            <v>10866087</v>
          </cell>
        </row>
        <row r="4737">
          <cell r="A4737" t="str">
            <v>GASTRIC PERFORATION</v>
          </cell>
        </row>
        <row r="4737">
          <cell r="C4737">
            <v>323428</v>
          </cell>
          <cell r="D4737">
            <v>12</v>
          </cell>
          <cell r="E4737">
            <v>10866261</v>
          </cell>
        </row>
        <row r="4738">
          <cell r="A4738" t="str">
            <v>FIGHT IN SCHOOL</v>
          </cell>
        </row>
        <row r="4738">
          <cell r="C4738">
            <v>323428</v>
          </cell>
          <cell r="D4738">
            <v>1</v>
          </cell>
          <cell r="E4738">
            <v>10866272</v>
          </cell>
        </row>
        <row r="4739">
          <cell r="A4739" t="str">
            <v>SHORTENED CERVIX</v>
          </cell>
        </row>
        <row r="4739">
          <cell r="C4739">
            <v>323428</v>
          </cell>
          <cell r="D4739">
            <v>13</v>
          </cell>
          <cell r="E4739">
            <v>10866260</v>
          </cell>
        </row>
        <row r="4740">
          <cell r="A4740" t="str">
            <v>INCORRECT DRUG ADMINISTRATION DURATION</v>
          </cell>
        </row>
        <row r="4740">
          <cell r="C4740">
            <v>323428</v>
          </cell>
          <cell r="D4740">
            <v>6</v>
          </cell>
          <cell r="E4740">
            <v>10866267</v>
          </cell>
        </row>
        <row r="4741">
          <cell r="A4741" t="str">
            <v>ADENOTONSILLECTOMY</v>
          </cell>
        </row>
        <row r="4741">
          <cell r="C4741">
            <v>323428</v>
          </cell>
          <cell r="D4741">
            <v>14</v>
          </cell>
          <cell r="E4741">
            <v>10866259</v>
          </cell>
        </row>
        <row r="4742">
          <cell r="A4742" t="str">
            <v>BLOOD AMYLASE DECREASED</v>
          </cell>
        </row>
        <row r="4742">
          <cell r="C4742">
            <v>323428</v>
          </cell>
          <cell r="D4742">
            <v>7</v>
          </cell>
          <cell r="E4742">
            <v>10866266</v>
          </cell>
        </row>
        <row r="4743">
          <cell r="A4743" t="str">
            <v>MONARTHRITIS</v>
          </cell>
        </row>
        <row r="4743">
          <cell r="C4743">
            <v>323428</v>
          </cell>
          <cell r="D4743">
            <v>26</v>
          </cell>
          <cell r="E4743">
            <v>10866247</v>
          </cell>
        </row>
        <row r="4744">
          <cell r="A4744" t="str">
            <v>PLATELET DISTRIBUTION WIDTH DECREASED</v>
          </cell>
        </row>
        <row r="4744">
          <cell r="C4744">
            <v>323428</v>
          </cell>
          <cell r="D4744">
            <v>5</v>
          </cell>
          <cell r="E4744">
            <v>10866268</v>
          </cell>
        </row>
        <row r="4745">
          <cell r="A4745" t="str">
            <v>BLOOD HIV RNA BELOW ASSAY LIMIT</v>
          </cell>
        </row>
        <row r="4745">
          <cell r="C4745">
            <v>323428</v>
          </cell>
          <cell r="D4745">
            <v>36</v>
          </cell>
          <cell r="E4745">
            <v>10866237</v>
          </cell>
        </row>
        <row r="4746">
          <cell r="A4746" t="str">
            <v>RED BLOOD CELL MICROCYTES PRESENT</v>
          </cell>
        </row>
        <row r="4746">
          <cell r="C4746">
            <v>323428</v>
          </cell>
          <cell r="D4746">
            <v>22</v>
          </cell>
          <cell r="E4746">
            <v>10866251</v>
          </cell>
        </row>
        <row r="4747">
          <cell r="A4747" t="str">
            <v>PUVA</v>
          </cell>
        </row>
        <row r="4747">
          <cell r="C4747">
            <v>323428</v>
          </cell>
          <cell r="D4747">
            <v>0</v>
          </cell>
          <cell r="E4747">
            <v>10866273</v>
          </cell>
        </row>
        <row r="4748">
          <cell r="A4748" t="str">
            <v>RED BLOOD CELL MORPHOLOGY ABNORMAL</v>
          </cell>
        </row>
        <row r="4748">
          <cell r="C4748">
            <v>323428</v>
          </cell>
          <cell r="D4748">
            <v>24</v>
          </cell>
          <cell r="E4748">
            <v>10866249</v>
          </cell>
        </row>
        <row r="4749">
          <cell r="A4749" t="str">
            <v>MENSTRUATION NORMAL</v>
          </cell>
        </row>
        <row r="4749">
          <cell r="C4749">
            <v>323428</v>
          </cell>
          <cell r="D4749">
            <v>35</v>
          </cell>
          <cell r="E4749">
            <v>10866238</v>
          </cell>
        </row>
        <row r="4750">
          <cell r="A4750" t="str">
            <v>CARDIAC MASSAGE</v>
          </cell>
        </row>
        <row r="4750">
          <cell r="C4750">
            <v>323428</v>
          </cell>
          <cell r="D4750">
            <v>43</v>
          </cell>
          <cell r="E4750">
            <v>10866230</v>
          </cell>
        </row>
        <row r="4751">
          <cell r="A4751" t="str">
            <v>OVARIAN HAEMORRHAGE</v>
          </cell>
        </row>
        <row r="4751">
          <cell r="C4751">
            <v>323428</v>
          </cell>
          <cell r="D4751">
            <v>21</v>
          </cell>
          <cell r="E4751">
            <v>10866252</v>
          </cell>
        </row>
        <row r="4752">
          <cell r="A4752" t="str">
            <v>INJECTION SITE DERMATITIS</v>
          </cell>
        </row>
        <row r="4752">
          <cell r="C4752">
            <v>323428</v>
          </cell>
          <cell r="D4752">
            <v>48</v>
          </cell>
          <cell r="E4752">
            <v>10866225</v>
          </cell>
        </row>
        <row r="4753">
          <cell r="A4753" t="str">
            <v>CAPILLARY DISORDER</v>
          </cell>
        </row>
        <row r="4753">
          <cell r="C4753">
            <v>323428</v>
          </cell>
          <cell r="D4753">
            <v>59</v>
          </cell>
          <cell r="E4753">
            <v>10866214</v>
          </cell>
        </row>
        <row r="4754">
          <cell r="A4754" t="str">
            <v>EYE IRRIGATION</v>
          </cell>
        </row>
        <row r="4754">
          <cell r="C4754">
            <v>323428</v>
          </cell>
          <cell r="D4754">
            <v>75</v>
          </cell>
          <cell r="E4754">
            <v>10866198</v>
          </cell>
        </row>
        <row r="4755">
          <cell r="A4755" t="str">
            <v>HIV ANTIGEN</v>
          </cell>
        </row>
        <row r="4755">
          <cell r="C4755">
            <v>323428</v>
          </cell>
          <cell r="D4755">
            <v>84</v>
          </cell>
          <cell r="E4755">
            <v>10866189</v>
          </cell>
        </row>
        <row r="4756">
          <cell r="A4756" t="str">
            <v>VAGINAL OEDEMA</v>
          </cell>
        </row>
        <row r="4756">
          <cell r="C4756">
            <v>323428</v>
          </cell>
          <cell r="D4756">
            <v>4</v>
          </cell>
          <cell r="E4756">
            <v>10866269</v>
          </cell>
        </row>
        <row r="4757">
          <cell r="A4757" t="str">
            <v>HEPATITIS B CORE ANTIBODY NEGATIVE</v>
          </cell>
        </row>
        <row r="4757">
          <cell r="C4757">
            <v>323428</v>
          </cell>
          <cell r="D4757">
            <v>312</v>
          </cell>
          <cell r="E4757">
            <v>10865961</v>
          </cell>
        </row>
        <row r="4758">
          <cell r="A4758" t="str">
            <v>BLADDER DISCOMFORT</v>
          </cell>
        </row>
        <row r="4758">
          <cell r="C4758">
            <v>323428</v>
          </cell>
          <cell r="D4758">
            <v>90</v>
          </cell>
          <cell r="E4758">
            <v>10866183</v>
          </cell>
        </row>
        <row r="4759">
          <cell r="A4759" t="str">
            <v>CYSTOSCOPY NORMAL</v>
          </cell>
        </row>
        <row r="4759">
          <cell r="C4759">
            <v>323428</v>
          </cell>
          <cell r="D4759">
            <v>37</v>
          </cell>
          <cell r="E4759">
            <v>10866236</v>
          </cell>
        </row>
        <row r="4760">
          <cell r="A4760" t="str">
            <v>HUMAN CHORIONIC GONADOTROPIN DECREASED</v>
          </cell>
        </row>
        <row r="4760">
          <cell r="C4760">
            <v>323428</v>
          </cell>
          <cell r="D4760">
            <v>64</v>
          </cell>
          <cell r="E4760">
            <v>10866209</v>
          </cell>
        </row>
        <row r="4761">
          <cell r="A4761" t="str">
            <v>MENTAL RETARDATION</v>
          </cell>
        </row>
        <row r="4761">
          <cell r="C4761">
            <v>323428</v>
          </cell>
          <cell r="D4761">
            <v>32</v>
          </cell>
          <cell r="E4761">
            <v>10866241</v>
          </cell>
        </row>
        <row r="4762">
          <cell r="A4762" t="str">
            <v>MITRAL VALVE DISEASE</v>
          </cell>
        </row>
        <row r="4762">
          <cell r="C4762">
            <v>323428</v>
          </cell>
          <cell r="D4762">
            <v>37</v>
          </cell>
          <cell r="E4762">
            <v>10866236</v>
          </cell>
        </row>
        <row r="4763">
          <cell r="A4763" t="str">
            <v>SWEAT GLAND DISORDER</v>
          </cell>
        </row>
        <row r="4763">
          <cell r="C4763">
            <v>323428</v>
          </cell>
          <cell r="D4763">
            <v>16</v>
          </cell>
          <cell r="E4763">
            <v>10866257</v>
          </cell>
        </row>
        <row r="4764">
          <cell r="A4764" t="str">
            <v>BRONCHITIS CHRONIC</v>
          </cell>
        </row>
        <row r="4764">
          <cell r="C4764">
            <v>323428</v>
          </cell>
          <cell r="D4764">
            <v>125</v>
          </cell>
          <cell r="E4764">
            <v>10866148</v>
          </cell>
        </row>
        <row r="4765">
          <cell r="A4765" t="str">
            <v>CARBOHYDRATE INTOLERANCE</v>
          </cell>
        </row>
        <row r="4765">
          <cell r="C4765">
            <v>323428</v>
          </cell>
          <cell r="D4765">
            <v>7</v>
          </cell>
          <cell r="E4765">
            <v>10866266</v>
          </cell>
        </row>
        <row r="4766">
          <cell r="A4766" t="str">
            <v>LYMPH NODE TUBERCULOSIS</v>
          </cell>
        </row>
        <row r="4766">
          <cell r="C4766">
            <v>323428</v>
          </cell>
          <cell r="D4766">
            <v>7</v>
          </cell>
          <cell r="E4766">
            <v>10866266</v>
          </cell>
        </row>
        <row r="4767">
          <cell r="A4767" t="str">
            <v>NASAL MUCOSAL HYPERTROPHY</v>
          </cell>
        </row>
        <row r="4767">
          <cell r="C4767">
            <v>323428</v>
          </cell>
          <cell r="D4767">
            <v>1</v>
          </cell>
          <cell r="E4767">
            <v>10866272</v>
          </cell>
        </row>
        <row r="4768">
          <cell r="A4768" t="str">
            <v>CIRCULATING ANTICOAGULANT</v>
          </cell>
        </row>
        <row r="4768">
          <cell r="C4768">
            <v>323428</v>
          </cell>
          <cell r="D4768">
            <v>72</v>
          </cell>
          <cell r="E4768">
            <v>10866201</v>
          </cell>
        </row>
        <row r="4769">
          <cell r="A4769" t="str">
            <v>DRUG TOLERANCE DECREASED</v>
          </cell>
        </row>
        <row r="4769">
          <cell r="C4769">
            <v>323428</v>
          </cell>
          <cell r="D4769">
            <v>13</v>
          </cell>
          <cell r="E4769">
            <v>10866260</v>
          </cell>
        </row>
        <row r="4770">
          <cell r="A4770" t="str">
            <v>HISTIOCYTOSIS HAEMATOPHAGIC</v>
          </cell>
        </row>
        <row r="4770">
          <cell r="C4770">
            <v>323428</v>
          </cell>
          <cell r="D4770">
            <v>45</v>
          </cell>
          <cell r="E4770">
            <v>10866228</v>
          </cell>
        </row>
        <row r="4771">
          <cell r="A4771" t="str">
            <v>UTERINE MASS</v>
          </cell>
        </row>
        <row r="4771">
          <cell r="C4771">
            <v>323428</v>
          </cell>
          <cell r="D4771">
            <v>24</v>
          </cell>
          <cell r="E4771">
            <v>10866249</v>
          </cell>
        </row>
        <row r="4772">
          <cell r="A4772" t="str">
            <v>HEAD LAG</v>
          </cell>
        </row>
        <row r="4772">
          <cell r="C4772">
            <v>323428</v>
          </cell>
          <cell r="D4772">
            <v>37</v>
          </cell>
          <cell r="E4772">
            <v>10866236</v>
          </cell>
        </row>
        <row r="4773">
          <cell r="A4773" t="str">
            <v>CONFUSIONAL AROUSAL</v>
          </cell>
        </row>
        <row r="4773">
          <cell r="C4773">
            <v>323428</v>
          </cell>
          <cell r="D4773">
            <v>8</v>
          </cell>
          <cell r="E4773">
            <v>10866265</v>
          </cell>
        </row>
        <row r="4774">
          <cell r="A4774" t="str">
            <v>HASHIMOTO'S ENCEPHALOPATHY</v>
          </cell>
        </row>
        <row r="4774">
          <cell r="C4774">
            <v>323428</v>
          </cell>
          <cell r="D4774">
            <v>14</v>
          </cell>
          <cell r="E4774">
            <v>10866259</v>
          </cell>
        </row>
        <row r="4775">
          <cell r="A4775" t="str">
            <v>SYDENHAM'S CHOREA</v>
          </cell>
        </row>
        <row r="4775">
          <cell r="C4775">
            <v>323428</v>
          </cell>
          <cell r="D4775">
            <v>5</v>
          </cell>
          <cell r="E4775">
            <v>10866268</v>
          </cell>
        </row>
        <row r="4776">
          <cell r="A4776" t="str">
            <v>AMYOTROPHY</v>
          </cell>
        </row>
        <row r="4776">
          <cell r="C4776">
            <v>323428</v>
          </cell>
          <cell r="D4776">
            <v>71</v>
          </cell>
          <cell r="E4776">
            <v>10866202</v>
          </cell>
        </row>
        <row r="4777">
          <cell r="A4777" t="str">
            <v>SELECTIVE ABORTION</v>
          </cell>
        </row>
        <row r="4777">
          <cell r="C4777">
            <v>323428</v>
          </cell>
          <cell r="D4777">
            <v>0</v>
          </cell>
          <cell r="E4777">
            <v>10866273</v>
          </cell>
        </row>
        <row r="4778">
          <cell r="A4778" t="str">
            <v>CSF MONONUCLEAR CELL COUNT INCREASED</v>
          </cell>
        </row>
        <row r="4778">
          <cell r="C4778">
            <v>323428</v>
          </cell>
          <cell r="D4778">
            <v>30</v>
          </cell>
          <cell r="E4778">
            <v>10866243</v>
          </cell>
        </row>
        <row r="4779">
          <cell r="A4779" t="str">
            <v>RED BLOOD CELL SCHISTOCYTES PRESENT</v>
          </cell>
        </row>
        <row r="4779">
          <cell r="C4779">
            <v>323428</v>
          </cell>
          <cell r="D4779">
            <v>31</v>
          </cell>
          <cell r="E4779">
            <v>10866242</v>
          </cell>
        </row>
        <row r="4780">
          <cell r="A4780" t="str">
            <v>VENTRICULAR ARRHYTHMIA</v>
          </cell>
        </row>
        <row r="4780">
          <cell r="C4780">
            <v>323428</v>
          </cell>
          <cell r="D4780">
            <v>137</v>
          </cell>
          <cell r="E4780">
            <v>10866136</v>
          </cell>
        </row>
        <row r="4781">
          <cell r="A4781" t="str">
            <v>POST CONCUSSION SYNDROME</v>
          </cell>
        </row>
        <row r="4781">
          <cell r="C4781">
            <v>323428</v>
          </cell>
          <cell r="D4781">
            <v>28</v>
          </cell>
          <cell r="E4781">
            <v>10866245</v>
          </cell>
        </row>
        <row r="4782">
          <cell r="A4782" t="str">
            <v>GASTRODUODENITIS</v>
          </cell>
        </row>
        <row r="4782">
          <cell r="C4782">
            <v>323428</v>
          </cell>
          <cell r="D4782">
            <v>0</v>
          </cell>
          <cell r="E4782">
            <v>10866273</v>
          </cell>
        </row>
        <row r="4783">
          <cell r="A4783" t="str">
            <v>MASTOIDITIS</v>
          </cell>
        </row>
        <row r="4783">
          <cell r="C4783">
            <v>323428</v>
          </cell>
          <cell r="D4783">
            <v>131</v>
          </cell>
          <cell r="E4783">
            <v>10866142</v>
          </cell>
        </row>
        <row r="4784">
          <cell r="A4784" t="str">
            <v>LIP EROSION</v>
          </cell>
        </row>
        <row r="4784">
          <cell r="C4784">
            <v>323428</v>
          </cell>
          <cell r="D4784">
            <v>10</v>
          </cell>
          <cell r="E4784">
            <v>10866263</v>
          </cell>
        </row>
        <row r="4785">
          <cell r="A4785" t="str">
            <v>FAMILY STRESS</v>
          </cell>
        </row>
        <row r="4785">
          <cell r="C4785">
            <v>323428</v>
          </cell>
          <cell r="D4785">
            <v>14</v>
          </cell>
          <cell r="E4785">
            <v>10866259</v>
          </cell>
        </row>
        <row r="4786">
          <cell r="A4786" t="str">
            <v>VERBAL ABUSE</v>
          </cell>
        </row>
        <row r="4786">
          <cell r="C4786">
            <v>323428</v>
          </cell>
          <cell r="D4786">
            <v>1</v>
          </cell>
          <cell r="E4786">
            <v>10866272</v>
          </cell>
        </row>
        <row r="4787">
          <cell r="A4787" t="str">
            <v>CENTRAL NERVOUS SYSTEM FUNCTION TEST NORMAL</v>
          </cell>
        </row>
        <row r="4787">
          <cell r="C4787">
            <v>323428</v>
          </cell>
          <cell r="D4787">
            <v>7</v>
          </cell>
          <cell r="E4787">
            <v>10866266</v>
          </cell>
        </row>
        <row r="4788">
          <cell r="A4788" t="str">
            <v>NEURO-OPHTHALMOLOGICAL TEST ABNORMAL</v>
          </cell>
        </row>
        <row r="4788">
          <cell r="C4788">
            <v>323428</v>
          </cell>
          <cell r="D4788">
            <v>3</v>
          </cell>
          <cell r="E4788">
            <v>10866270</v>
          </cell>
        </row>
        <row r="4789">
          <cell r="A4789" t="str">
            <v>BLOOD KETONE BODY</v>
          </cell>
        </row>
        <row r="4789">
          <cell r="C4789">
            <v>323428</v>
          </cell>
          <cell r="D4789">
            <v>259</v>
          </cell>
          <cell r="E4789">
            <v>10866014</v>
          </cell>
        </row>
        <row r="4790">
          <cell r="A4790" t="str">
            <v>THYROID NEOPLASM</v>
          </cell>
        </row>
        <row r="4790">
          <cell r="C4790">
            <v>323428</v>
          </cell>
          <cell r="D4790">
            <v>39</v>
          </cell>
          <cell r="E4790">
            <v>10866234</v>
          </cell>
        </row>
        <row r="4791">
          <cell r="A4791" t="str">
            <v>TRIGGER FINGER</v>
          </cell>
        </row>
        <row r="4791">
          <cell r="C4791">
            <v>323428</v>
          </cell>
          <cell r="D4791">
            <v>263</v>
          </cell>
          <cell r="E4791">
            <v>10866010</v>
          </cell>
        </row>
        <row r="4792">
          <cell r="A4792" t="str">
            <v>PROTRUSION TONGUE</v>
          </cell>
        </row>
        <row r="4792">
          <cell r="C4792">
            <v>323428</v>
          </cell>
          <cell r="D4792">
            <v>55</v>
          </cell>
          <cell r="E4792">
            <v>10866218</v>
          </cell>
        </row>
        <row r="4793">
          <cell r="A4793" t="str">
            <v>TERMINAL STATE</v>
          </cell>
        </row>
        <row r="4793">
          <cell r="C4793">
            <v>323428</v>
          </cell>
          <cell r="D4793">
            <v>60</v>
          </cell>
          <cell r="E4793">
            <v>10866213</v>
          </cell>
        </row>
        <row r="4794">
          <cell r="A4794" t="str">
            <v>PELVIC DISCOMFORT</v>
          </cell>
        </row>
        <row r="4794">
          <cell r="C4794">
            <v>323428</v>
          </cell>
          <cell r="D4794">
            <v>56</v>
          </cell>
          <cell r="E4794">
            <v>10866217</v>
          </cell>
        </row>
        <row r="4795">
          <cell r="A4795" t="str">
            <v>BLOOD PRESSURE ORTHOSTATIC ABNORMAL</v>
          </cell>
        </row>
        <row r="4795">
          <cell r="C4795">
            <v>323428</v>
          </cell>
          <cell r="D4795">
            <v>11</v>
          </cell>
          <cell r="E4795">
            <v>10866262</v>
          </cell>
        </row>
        <row r="4796">
          <cell r="A4796" t="str">
            <v>BURNOUT SYNDROME</v>
          </cell>
        </row>
        <row r="4796">
          <cell r="C4796">
            <v>323428</v>
          </cell>
          <cell r="D4796">
            <v>68</v>
          </cell>
          <cell r="E4796">
            <v>10866205</v>
          </cell>
        </row>
        <row r="4797">
          <cell r="A4797" t="str">
            <v>HIP FRACTURE</v>
          </cell>
        </row>
        <row r="4797">
          <cell r="C4797">
            <v>323428</v>
          </cell>
          <cell r="D4797">
            <v>260</v>
          </cell>
          <cell r="E4797">
            <v>10866013</v>
          </cell>
        </row>
        <row r="4798">
          <cell r="A4798" t="str">
            <v>VULVAL CANCER STAGE 0</v>
          </cell>
        </row>
        <row r="4798">
          <cell r="C4798">
            <v>323428</v>
          </cell>
          <cell r="D4798">
            <v>0</v>
          </cell>
          <cell r="E4798">
            <v>10866273</v>
          </cell>
        </row>
        <row r="4799">
          <cell r="A4799" t="str">
            <v>ALBUMIN CSF</v>
          </cell>
        </row>
        <row r="4799">
          <cell r="C4799">
            <v>323428</v>
          </cell>
          <cell r="D4799">
            <v>80</v>
          </cell>
          <cell r="E4799">
            <v>10866193</v>
          </cell>
        </row>
        <row r="4800">
          <cell r="A4800" t="str">
            <v>ULTRASOUND SCAN VAGINA ABNORMAL</v>
          </cell>
        </row>
        <row r="4800">
          <cell r="C4800">
            <v>323428</v>
          </cell>
          <cell r="D4800">
            <v>73</v>
          </cell>
          <cell r="E4800">
            <v>10866200</v>
          </cell>
        </row>
        <row r="4801">
          <cell r="A4801" t="str">
            <v>PULMONARY HAEMORRHAGE</v>
          </cell>
        </row>
        <row r="4801">
          <cell r="C4801">
            <v>323428</v>
          </cell>
          <cell r="D4801">
            <v>205</v>
          </cell>
          <cell r="E4801">
            <v>10866068</v>
          </cell>
        </row>
        <row r="4802">
          <cell r="A4802" t="str">
            <v>TOE WALKING</v>
          </cell>
        </row>
        <row r="4802">
          <cell r="C4802">
            <v>323428</v>
          </cell>
          <cell r="D4802">
            <v>68</v>
          </cell>
          <cell r="E4802">
            <v>10866205</v>
          </cell>
        </row>
        <row r="4803">
          <cell r="A4803" t="str">
            <v>BLOOD FOLLICLE STIMULATING HORMONE DECREASED</v>
          </cell>
        </row>
        <row r="4803">
          <cell r="C4803">
            <v>323428</v>
          </cell>
          <cell r="D4803">
            <v>8</v>
          </cell>
          <cell r="E4803">
            <v>10866265</v>
          </cell>
        </row>
        <row r="4804">
          <cell r="A4804" t="str">
            <v>GASTROINTESTINAL OBSTRUCTION</v>
          </cell>
        </row>
        <row r="4804">
          <cell r="C4804">
            <v>323428</v>
          </cell>
          <cell r="D4804">
            <v>18</v>
          </cell>
          <cell r="E4804">
            <v>10866255</v>
          </cell>
        </row>
        <row r="4805">
          <cell r="A4805" t="str">
            <v>LEUKOENCEPHALOPATHY</v>
          </cell>
        </row>
        <row r="4805">
          <cell r="C4805">
            <v>323428</v>
          </cell>
          <cell r="D4805">
            <v>78</v>
          </cell>
          <cell r="E4805">
            <v>10866195</v>
          </cell>
        </row>
        <row r="4806">
          <cell r="A4806" t="str">
            <v>HEPATITIS B SURFACE ANTIBODY NEGATIVE</v>
          </cell>
        </row>
        <row r="4806">
          <cell r="C4806">
            <v>323428</v>
          </cell>
          <cell r="D4806">
            <v>587</v>
          </cell>
          <cell r="E4806">
            <v>10865686</v>
          </cell>
        </row>
        <row r="4807">
          <cell r="A4807" t="str">
            <v>CLOSTRIDIUM TEST POSITIVE</v>
          </cell>
        </row>
        <row r="4807">
          <cell r="C4807">
            <v>323428</v>
          </cell>
          <cell r="D4807">
            <v>145</v>
          </cell>
          <cell r="E4807">
            <v>10866128</v>
          </cell>
        </row>
        <row r="4808">
          <cell r="A4808" t="str">
            <v>SMALL INTESTINAL OBSTRUCTION</v>
          </cell>
        </row>
        <row r="4808">
          <cell r="C4808">
            <v>323428</v>
          </cell>
          <cell r="D4808">
            <v>262</v>
          </cell>
          <cell r="E4808">
            <v>10866011</v>
          </cell>
        </row>
        <row r="4809">
          <cell r="A4809" t="str">
            <v>ANGIOGRAM RETINA ABNORMAL</v>
          </cell>
        </row>
        <row r="4809">
          <cell r="C4809">
            <v>323428</v>
          </cell>
          <cell r="D4809">
            <v>18</v>
          </cell>
          <cell r="E4809">
            <v>10866255</v>
          </cell>
        </row>
        <row r="4810">
          <cell r="A4810" t="str">
            <v>ENCEPHALITIS ALLERGIC</v>
          </cell>
        </row>
        <row r="4810">
          <cell r="C4810">
            <v>323428</v>
          </cell>
          <cell r="D4810">
            <v>4</v>
          </cell>
          <cell r="E4810">
            <v>10866269</v>
          </cell>
        </row>
        <row r="4811">
          <cell r="A4811" t="str">
            <v>LARGE INTESTINAL HAEMORRHAGE</v>
          </cell>
        </row>
        <row r="4811">
          <cell r="C4811">
            <v>323428</v>
          </cell>
          <cell r="D4811">
            <v>23</v>
          </cell>
          <cell r="E4811">
            <v>10866250</v>
          </cell>
        </row>
        <row r="4812">
          <cell r="A4812" t="str">
            <v>NEUROBORRELIOSIS</v>
          </cell>
        </row>
        <row r="4812">
          <cell r="C4812">
            <v>323428</v>
          </cell>
          <cell r="D4812">
            <v>41</v>
          </cell>
          <cell r="E4812">
            <v>10866232</v>
          </cell>
        </row>
        <row r="4813">
          <cell r="A4813" t="str">
            <v>MULTIPLE CONGENITAL ABNORMALITIES</v>
          </cell>
        </row>
        <row r="4813">
          <cell r="C4813">
            <v>323428</v>
          </cell>
          <cell r="D4813">
            <v>16</v>
          </cell>
          <cell r="E4813">
            <v>10866257</v>
          </cell>
        </row>
        <row r="4814">
          <cell r="A4814" t="str">
            <v>MALARIA ANTIBODY TEST POSITIVE</v>
          </cell>
        </row>
        <row r="4814">
          <cell r="C4814">
            <v>323428</v>
          </cell>
          <cell r="D4814">
            <v>6</v>
          </cell>
          <cell r="E4814">
            <v>10866267</v>
          </cell>
        </row>
        <row r="4815">
          <cell r="A4815" t="str">
            <v>TYMPANOMETRY NORMAL</v>
          </cell>
        </row>
        <row r="4815">
          <cell r="C4815">
            <v>323428</v>
          </cell>
          <cell r="D4815">
            <v>28</v>
          </cell>
          <cell r="E4815">
            <v>10866245</v>
          </cell>
        </row>
        <row r="4816">
          <cell r="A4816" t="str">
            <v>HYPOXIC-ISCHAEMIC ENCEPHALOPATHY</v>
          </cell>
        </row>
        <row r="4816">
          <cell r="C4816">
            <v>323428</v>
          </cell>
          <cell r="D4816">
            <v>133</v>
          </cell>
          <cell r="E4816">
            <v>10866140</v>
          </cell>
        </row>
        <row r="4817">
          <cell r="A4817" t="str">
            <v>VACCINATION SITE INFECTION</v>
          </cell>
        </row>
        <row r="4817">
          <cell r="C4817">
            <v>323428</v>
          </cell>
          <cell r="D4817">
            <v>201</v>
          </cell>
          <cell r="E4817">
            <v>10866072</v>
          </cell>
        </row>
        <row r="4818">
          <cell r="A4818" t="str">
            <v>NIGHT BLINDNESS</v>
          </cell>
        </row>
        <row r="4818">
          <cell r="C4818">
            <v>323428</v>
          </cell>
          <cell r="D4818">
            <v>47</v>
          </cell>
          <cell r="E4818">
            <v>10866226</v>
          </cell>
        </row>
        <row r="4819">
          <cell r="A4819" t="str">
            <v>BIOPSY STOMACH ABNORMAL</v>
          </cell>
        </row>
        <row r="4819">
          <cell r="C4819">
            <v>323428</v>
          </cell>
          <cell r="D4819">
            <v>17</v>
          </cell>
          <cell r="E4819">
            <v>10866256</v>
          </cell>
        </row>
        <row r="4820">
          <cell r="A4820" t="str">
            <v>PYOGENIC GRANULOMA</v>
          </cell>
        </row>
        <row r="4820">
          <cell r="C4820">
            <v>323428</v>
          </cell>
          <cell r="D4820">
            <v>6</v>
          </cell>
          <cell r="E4820">
            <v>10866267</v>
          </cell>
        </row>
        <row r="4821">
          <cell r="A4821" t="str">
            <v>ABO INCOMPATIBILITY</v>
          </cell>
        </row>
        <row r="4821">
          <cell r="C4821">
            <v>323428</v>
          </cell>
          <cell r="D4821">
            <v>2</v>
          </cell>
          <cell r="E4821">
            <v>10866271</v>
          </cell>
        </row>
        <row r="4822">
          <cell r="A4822" t="str">
            <v>FRACTION OF INSPIRED OXYGEN</v>
          </cell>
        </row>
        <row r="4822">
          <cell r="C4822">
            <v>323428</v>
          </cell>
          <cell r="D4822">
            <v>196</v>
          </cell>
          <cell r="E4822">
            <v>10866077</v>
          </cell>
        </row>
        <row r="4823">
          <cell r="A4823" t="str">
            <v>PSYCHOMOTOR RETARDATION</v>
          </cell>
        </row>
        <row r="4823">
          <cell r="C4823">
            <v>323428</v>
          </cell>
          <cell r="D4823">
            <v>118</v>
          </cell>
          <cell r="E4823">
            <v>10866155</v>
          </cell>
        </row>
        <row r="4824">
          <cell r="A4824" t="str">
            <v>CORNEAL REFLEX DECREASED</v>
          </cell>
        </row>
        <row r="4824">
          <cell r="C4824">
            <v>323428</v>
          </cell>
          <cell r="D4824">
            <v>145</v>
          </cell>
          <cell r="E4824">
            <v>10866128</v>
          </cell>
        </row>
        <row r="4825">
          <cell r="A4825" t="str">
            <v>LOSS OF LIBIDO</v>
          </cell>
        </row>
        <row r="4825">
          <cell r="C4825">
            <v>323428</v>
          </cell>
          <cell r="D4825">
            <v>166</v>
          </cell>
          <cell r="E4825">
            <v>10866107</v>
          </cell>
        </row>
        <row r="4826">
          <cell r="A4826" t="str">
            <v>RESPIRATORY DEPRESSION</v>
          </cell>
        </row>
        <row r="4826">
          <cell r="C4826">
            <v>323428</v>
          </cell>
          <cell r="D4826">
            <v>226</v>
          </cell>
          <cell r="E4826">
            <v>10866047</v>
          </cell>
        </row>
        <row r="4827">
          <cell r="A4827" t="str">
            <v>CSF NEUTROPHIL COUNT</v>
          </cell>
        </row>
        <row r="4827">
          <cell r="C4827">
            <v>323428</v>
          </cell>
          <cell r="D4827">
            <v>32</v>
          </cell>
          <cell r="E4827">
            <v>10866241</v>
          </cell>
        </row>
        <row r="4828">
          <cell r="A4828" t="str">
            <v>HYPERCALCAEMIA</v>
          </cell>
        </row>
        <row r="4828">
          <cell r="C4828">
            <v>323428</v>
          </cell>
          <cell r="D4828">
            <v>135</v>
          </cell>
          <cell r="E4828">
            <v>10866138</v>
          </cell>
        </row>
        <row r="4829">
          <cell r="A4829" t="str">
            <v>INFLUENZA B VIRUS TEST POSITIVE</v>
          </cell>
        </row>
        <row r="4829">
          <cell r="C4829">
            <v>323428</v>
          </cell>
          <cell r="D4829">
            <v>340</v>
          </cell>
          <cell r="E4829">
            <v>10865933</v>
          </cell>
        </row>
        <row r="4830">
          <cell r="A4830" t="str">
            <v>STATUS ASTHMATICUS</v>
          </cell>
        </row>
        <row r="4830">
          <cell r="C4830">
            <v>323428</v>
          </cell>
          <cell r="D4830">
            <v>29</v>
          </cell>
          <cell r="E4830">
            <v>10866244</v>
          </cell>
        </row>
        <row r="4831">
          <cell r="A4831" t="str">
            <v>IMMUNOGLOBULINS DECREASED</v>
          </cell>
        </row>
        <row r="4831">
          <cell r="C4831">
            <v>323428</v>
          </cell>
          <cell r="D4831">
            <v>128</v>
          </cell>
          <cell r="E4831">
            <v>10866145</v>
          </cell>
        </row>
        <row r="4832">
          <cell r="A4832" t="str">
            <v>KNEE DEFORMITY</v>
          </cell>
        </row>
        <row r="4832">
          <cell r="C4832">
            <v>323428</v>
          </cell>
          <cell r="D4832">
            <v>16</v>
          </cell>
          <cell r="E4832">
            <v>10866257</v>
          </cell>
        </row>
        <row r="4833">
          <cell r="A4833" t="str">
            <v>PRODUCT QUALITY CONTROL ISSUE</v>
          </cell>
        </row>
        <row r="4833">
          <cell r="C4833">
            <v>323428</v>
          </cell>
          <cell r="D4833">
            <v>1</v>
          </cell>
          <cell r="E4833">
            <v>10866272</v>
          </cell>
        </row>
        <row r="4834">
          <cell r="A4834" t="str">
            <v>HISTOLOGY NORMAL</v>
          </cell>
        </row>
        <row r="4834">
          <cell r="C4834">
            <v>323428</v>
          </cell>
          <cell r="D4834">
            <v>16</v>
          </cell>
          <cell r="E4834">
            <v>10866257</v>
          </cell>
        </row>
        <row r="4835">
          <cell r="A4835" t="str">
            <v>ECHOVIRUS TEST NEGATIVE</v>
          </cell>
        </row>
        <row r="4835">
          <cell r="C4835">
            <v>323428</v>
          </cell>
          <cell r="D4835">
            <v>14</v>
          </cell>
          <cell r="E4835">
            <v>10866259</v>
          </cell>
        </row>
        <row r="4836">
          <cell r="A4836" t="str">
            <v>RADIAL PULSE ABNORMAL</v>
          </cell>
        </row>
        <row r="4836">
          <cell r="C4836">
            <v>323428</v>
          </cell>
          <cell r="D4836">
            <v>40</v>
          </cell>
          <cell r="E4836">
            <v>10866233</v>
          </cell>
        </row>
        <row r="4837">
          <cell r="A4837" t="str">
            <v>REPETITIVE STRAIN INJURY</v>
          </cell>
        </row>
        <row r="4837">
          <cell r="C4837">
            <v>323428</v>
          </cell>
          <cell r="D4837">
            <v>15</v>
          </cell>
          <cell r="E4837">
            <v>10866258</v>
          </cell>
        </row>
        <row r="4838">
          <cell r="A4838" t="str">
            <v>URINE MERCURY</v>
          </cell>
        </row>
        <row r="4838">
          <cell r="C4838">
            <v>323428</v>
          </cell>
          <cell r="D4838">
            <v>1</v>
          </cell>
          <cell r="E4838">
            <v>10866272</v>
          </cell>
        </row>
        <row r="4839">
          <cell r="A4839" t="str">
            <v>COR PULMONALE ACUTE</v>
          </cell>
        </row>
        <row r="4839">
          <cell r="C4839">
            <v>323428</v>
          </cell>
          <cell r="D4839">
            <v>73</v>
          </cell>
          <cell r="E4839">
            <v>10866200</v>
          </cell>
        </row>
        <row r="4840">
          <cell r="A4840" t="str">
            <v>ELECTROCARDIOGRAM QRS COMPLEX PROLONGED</v>
          </cell>
        </row>
        <row r="4840">
          <cell r="C4840">
            <v>323428</v>
          </cell>
          <cell r="D4840">
            <v>38</v>
          </cell>
          <cell r="E4840">
            <v>10866235</v>
          </cell>
        </row>
        <row r="4841">
          <cell r="A4841" t="str">
            <v>BLOOD KETONE BODY INCREASED</v>
          </cell>
        </row>
        <row r="4841">
          <cell r="C4841">
            <v>323428</v>
          </cell>
          <cell r="D4841">
            <v>42</v>
          </cell>
          <cell r="E4841">
            <v>10866231</v>
          </cell>
        </row>
        <row r="4842">
          <cell r="A4842" t="str">
            <v>ENDOCARDITIS</v>
          </cell>
        </row>
        <row r="4842">
          <cell r="C4842">
            <v>323428</v>
          </cell>
          <cell r="D4842">
            <v>298</v>
          </cell>
          <cell r="E4842">
            <v>10865975</v>
          </cell>
        </row>
        <row r="4843">
          <cell r="A4843" t="str">
            <v>ENCEPHALOMALACIA</v>
          </cell>
        </row>
        <row r="4843">
          <cell r="C4843">
            <v>323428</v>
          </cell>
          <cell r="D4843">
            <v>55</v>
          </cell>
          <cell r="E4843">
            <v>10866218</v>
          </cell>
        </row>
        <row r="4844">
          <cell r="A4844" t="str">
            <v>EAR TUBE INSERTION</v>
          </cell>
        </row>
        <row r="4844">
          <cell r="C4844">
            <v>323428</v>
          </cell>
          <cell r="D4844">
            <v>84</v>
          </cell>
          <cell r="E4844">
            <v>10866189</v>
          </cell>
        </row>
        <row r="4845">
          <cell r="A4845" t="str">
            <v>HEPATITIS B ANTIBODY POSITIVE</v>
          </cell>
        </row>
        <row r="4845">
          <cell r="C4845">
            <v>323428</v>
          </cell>
          <cell r="D4845">
            <v>84</v>
          </cell>
          <cell r="E4845">
            <v>10866189</v>
          </cell>
        </row>
        <row r="4846">
          <cell r="A4846" t="str">
            <v>BRAIN MASS</v>
          </cell>
        </row>
        <row r="4846">
          <cell r="C4846">
            <v>323428</v>
          </cell>
          <cell r="D4846">
            <v>5</v>
          </cell>
          <cell r="E4846">
            <v>10866268</v>
          </cell>
        </row>
        <row r="4847">
          <cell r="A4847" t="str">
            <v>INFECTION PARASITIC</v>
          </cell>
        </row>
        <row r="4847">
          <cell r="C4847">
            <v>323428</v>
          </cell>
          <cell r="D4847">
            <v>69</v>
          </cell>
          <cell r="E4847">
            <v>10866204</v>
          </cell>
        </row>
        <row r="4848">
          <cell r="A4848" t="str">
            <v>CHRONIC RECURRENT MULTIFOCAL OSTEOMYELITIS</v>
          </cell>
        </row>
        <row r="4848">
          <cell r="C4848">
            <v>323428</v>
          </cell>
          <cell r="D4848">
            <v>0</v>
          </cell>
          <cell r="E4848">
            <v>10866273</v>
          </cell>
        </row>
        <row r="4849">
          <cell r="A4849" t="str">
            <v>SPINAL MENINGEAL CYST</v>
          </cell>
        </row>
        <row r="4849">
          <cell r="C4849">
            <v>323428</v>
          </cell>
          <cell r="D4849">
            <v>13</v>
          </cell>
          <cell r="E4849">
            <v>10866260</v>
          </cell>
        </row>
        <row r="4850">
          <cell r="A4850" t="str">
            <v>CYTOGENETIC ANALYSIS ABNORMAL</v>
          </cell>
        </row>
        <row r="4850">
          <cell r="C4850">
            <v>323428</v>
          </cell>
          <cell r="D4850">
            <v>71</v>
          </cell>
          <cell r="E4850">
            <v>10866202</v>
          </cell>
        </row>
        <row r="4851">
          <cell r="A4851" t="str">
            <v>BRAIN MALFORMATION</v>
          </cell>
        </row>
        <row r="4851">
          <cell r="C4851">
            <v>323428</v>
          </cell>
          <cell r="D4851">
            <v>12</v>
          </cell>
          <cell r="E4851">
            <v>10866261</v>
          </cell>
        </row>
        <row r="4852">
          <cell r="A4852" t="str">
            <v>SPONTANEOUS HAEMATOMA</v>
          </cell>
        </row>
        <row r="4852">
          <cell r="C4852">
            <v>323428</v>
          </cell>
          <cell r="D4852">
            <v>113</v>
          </cell>
          <cell r="E4852">
            <v>10866160</v>
          </cell>
        </row>
        <row r="4853">
          <cell r="A4853" t="str">
            <v>ENTEROCLYSIS</v>
          </cell>
        </row>
        <row r="4853">
          <cell r="C4853">
            <v>323428</v>
          </cell>
          <cell r="D4853">
            <v>4</v>
          </cell>
          <cell r="E4853">
            <v>10866269</v>
          </cell>
        </row>
        <row r="4854">
          <cell r="A4854" t="str">
            <v>MEDICAL DEVICE IMPLANTATION</v>
          </cell>
        </row>
        <row r="4854">
          <cell r="C4854">
            <v>323428</v>
          </cell>
          <cell r="D4854">
            <v>27</v>
          </cell>
          <cell r="E4854">
            <v>10866246</v>
          </cell>
        </row>
        <row r="4855">
          <cell r="A4855" t="str">
            <v>COXIELLA TEST</v>
          </cell>
        </row>
        <row r="4855">
          <cell r="C4855">
            <v>323428</v>
          </cell>
          <cell r="D4855">
            <v>78</v>
          </cell>
          <cell r="E4855">
            <v>10866195</v>
          </cell>
        </row>
        <row r="4856">
          <cell r="A4856" t="str">
            <v>LARYNGEAL DISCOMFORT</v>
          </cell>
        </row>
        <row r="4856">
          <cell r="C4856">
            <v>323428</v>
          </cell>
          <cell r="D4856">
            <v>82</v>
          </cell>
          <cell r="E4856">
            <v>10866191</v>
          </cell>
        </row>
        <row r="4857">
          <cell r="A4857" t="str">
            <v>SYSTEMIC LUPUS ERYTHEMATOSUS RASH</v>
          </cell>
        </row>
        <row r="4857">
          <cell r="C4857">
            <v>323428</v>
          </cell>
          <cell r="D4857">
            <v>41</v>
          </cell>
          <cell r="E4857">
            <v>10866232</v>
          </cell>
        </row>
        <row r="4858">
          <cell r="A4858" t="str">
            <v>MESANGIOPROLIFERATIVE GLOMERULONEPHRITIS</v>
          </cell>
        </row>
        <row r="4858">
          <cell r="C4858">
            <v>323428</v>
          </cell>
          <cell r="D4858">
            <v>7</v>
          </cell>
          <cell r="E4858">
            <v>10866266</v>
          </cell>
        </row>
        <row r="4859">
          <cell r="A4859" t="str">
            <v>PROTEIN-LOSING GASTROENTEROPATHY</v>
          </cell>
        </row>
        <row r="4859">
          <cell r="C4859">
            <v>323428</v>
          </cell>
          <cell r="D4859">
            <v>11</v>
          </cell>
          <cell r="E4859">
            <v>10866262</v>
          </cell>
        </row>
        <row r="4860">
          <cell r="A4860" t="str">
            <v>EXAGGERATED STARTLE RESPONSE</v>
          </cell>
        </row>
        <row r="4860">
          <cell r="C4860">
            <v>323428</v>
          </cell>
          <cell r="D4860">
            <v>59</v>
          </cell>
          <cell r="E4860">
            <v>10866214</v>
          </cell>
        </row>
        <row r="4861">
          <cell r="A4861" t="str">
            <v>TUMOUR EXCISION</v>
          </cell>
        </row>
        <row r="4861">
          <cell r="C4861">
            <v>323428</v>
          </cell>
          <cell r="D4861">
            <v>45</v>
          </cell>
          <cell r="E4861">
            <v>10866228</v>
          </cell>
        </row>
        <row r="4862">
          <cell r="A4862" t="str">
            <v>BLOOD CADMIUM INCREASED</v>
          </cell>
        </row>
        <row r="4862">
          <cell r="C4862">
            <v>323428</v>
          </cell>
          <cell r="D4862">
            <v>2</v>
          </cell>
          <cell r="E4862">
            <v>10866271</v>
          </cell>
        </row>
        <row r="4863">
          <cell r="A4863" t="str">
            <v>NEUTROPHIL COUNT ABNORMAL</v>
          </cell>
        </row>
        <row r="4863">
          <cell r="C4863">
            <v>323428</v>
          </cell>
          <cell r="D4863">
            <v>35</v>
          </cell>
          <cell r="E4863">
            <v>10866238</v>
          </cell>
        </row>
        <row r="4864">
          <cell r="A4864" t="str">
            <v>MONOCYTE COUNT ABNORMAL</v>
          </cell>
        </row>
        <row r="4864">
          <cell r="C4864">
            <v>323428</v>
          </cell>
          <cell r="D4864">
            <v>15</v>
          </cell>
          <cell r="E4864">
            <v>10866258</v>
          </cell>
        </row>
        <row r="4865">
          <cell r="A4865" t="str">
            <v>ANTI-AQUAPORIN-4 ANTIBODY POSITIVE</v>
          </cell>
        </row>
        <row r="4865">
          <cell r="C4865">
            <v>323428</v>
          </cell>
          <cell r="D4865">
            <v>36</v>
          </cell>
          <cell r="E4865">
            <v>10866237</v>
          </cell>
        </row>
        <row r="4866">
          <cell r="A4866" t="str">
            <v>PNEUMONIA CHLAMYDIAL</v>
          </cell>
        </row>
        <row r="4866">
          <cell r="C4866">
            <v>323428</v>
          </cell>
          <cell r="D4866">
            <v>25</v>
          </cell>
          <cell r="E4866">
            <v>10866248</v>
          </cell>
        </row>
        <row r="4867">
          <cell r="A4867" t="str">
            <v>VESTIBULAR FUNCTION TEST</v>
          </cell>
        </row>
        <row r="4867">
          <cell r="C4867">
            <v>323428</v>
          </cell>
          <cell r="D4867">
            <v>149</v>
          </cell>
          <cell r="E4867">
            <v>10866124</v>
          </cell>
        </row>
        <row r="4868">
          <cell r="A4868" t="str">
            <v>ELECTROCARDIOGRAM PQ INTERVAL</v>
          </cell>
        </row>
        <row r="4868">
          <cell r="C4868">
            <v>323428</v>
          </cell>
          <cell r="D4868">
            <v>4</v>
          </cell>
          <cell r="E4868">
            <v>10866269</v>
          </cell>
        </row>
        <row r="4869">
          <cell r="A4869" t="str">
            <v>ELECTROCARDIOGRAM QT INTERVAL NORMAL</v>
          </cell>
        </row>
        <row r="4869">
          <cell r="C4869">
            <v>323428</v>
          </cell>
          <cell r="D4869">
            <v>21</v>
          </cell>
          <cell r="E4869">
            <v>10866252</v>
          </cell>
        </row>
        <row r="4870">
          <cell r="A4870" t="str">
            <v>ANTI-VGKC ANTIBODY POSITIVE</v>
          </cell>
        </row>
        <row r="4870">
          <cell r="C4870">
            <v>323428</v>
          </cell>
          <cell r="D4870">
            <v>1</v>
          </cell>
          <cell r="E4870">
            <v>10866272</v>
          </cell>
        </row>
        <row r="4871">
          <cell r="A4871" t="str">
            <v>HEPATITIS A</v>
          </cell>
        </row>
        <row r="4871">
          <cell r="C4871">
            <v>323428</v>
          </cell>
          <cell r="D4871">
            <v>283</v>
          </cell>
          <cell r="E4871">
            <v>10865990</v>
          </cell>
        </row>
        <row r="4872">
          <cell r="A4872" t="str">
            <v>EPIGLOTTITIS</v>
          </cell>
        </row>
        <row r="4872">
          <cell r="C4872">
            <v>323428</v>
          </cell>
          <cell r="D4872">
            <v>96</v>
          </cell>
          <cell r="E4872">
            <v>10866177</v>
          </cell>
        </row>
        <row r="4873">
          <cell r="A4873" t="str">
            <v>MENISCUS INJURY</v>
          </cell>
        </row>
        <row r="4873">
          <cell r="C4873">
            <v>323428</v>
          </cell>
          <cell r="D4873">
            <v>92</v>
          </cell>
          <cell r="E4873">
            <v>10866181</v>
          </cell>
        </row>
        <row r="4874">
          <cell r="A4874" t="str">
            <v>BLOOD ZINC NORMAL</v>
          </cell>
        </row>
        <row r="4874">
          <cell r="C4874">
            <v>323428</v>
          </cell>
          <cell r="D4874">
            <v>16</v>
          </cell>
          <cell r="E4874">
            <v>10866257</v>
          </cell>
        </row>
        <row r="4875">
          <cell r="A4875" t="str">
            <v>PHARYNGOSCOPY</v>
          </cell>
        </row>
        <row r="4875">
          <cell r="C4875">
            <v>323428</v>
          </cell>
          <cell r="D4875">
            <v>7</v>
          </cell>
          <cell r="E4875">
            <v>10866266</v>
          </cell>
        </row>
        <row r="4876">
          <cell r="A4876" t="str">
            <v>METAMYELOCYTE PERCENTAGE</v>
          </cell>
        </row>
        <row r="4876">
          <cell r="C4876">
            <v>323428</v>
          </cell>
          <cell r="D4876">
            <v>35</v>
          </cell>
          <cell r="E4876">
            <v>10866238</v>
          </cell>
        </row>
        <row r="4877">
          <cell r="A4877" t="str">
            <v>SPINAL CORD INFECTION</v>
          </cell>
        </row>
        <row r="4877">
          <cell r="C4877">
            <v>323428</v>
          </cell>
          <cell r="D4877">
            <v>29</v>
          </cell>
          <cell r="E4877">
            <v>10866244</v>
          </cell>
        </row>
        <row r="4878">
          <cell r="A4878" t="str">
            <v>CHANGE OF BOWEL HABIT</v>
          </cell>
        </row>
        <row r="4878">
          <cell r="C4878">
            <v>323428</v>
          </cell>
          <cell r="D4878">
            <v>127</v>
          </cell>
          <cell r="E4878">
            <v>10866146</v>
          </cell>
        </row>
        <row r="4879">
          <cell r="A4879" t="str">
            <v>BASAL GANGLIA STROKE</v>
          </cell>
        </row>
        <row r="4879">
          <cell r="C4879">
            <v>323428</v>
          </cell>
          <cell r="D4879">
            <v>55</v>
          </cell>
          <cell r="E4879">
            <v>10866218</v>
          </cell>
        </row>
        <row r="4880">
          <cell r="A4880" t="str">
            <v>BLOOD SELENIUM</v>
          </cell>
        </row>
        <row r="4880">
          <cell r="C4880">
            <v>323428</v>
          </cell>
          <cell r="D4880">
            <v>32</v>
          </cell>
          <cell r="E4880">
            <v>10866241</v>
          </cell>
        </row>
        <row r="4881">
          <cell r="A4881" t="str">
            <v>ULTRASOUND LIVER</v>
          </cell>
        </row>
        <row r="4881">
          <cell r="C4881">
            <v>323428</v>
          </cell>
          <cell r="D4881">
            <v>220</v>
          </cell>
          <cell r="E4881">
            <v>10866053</v>
          </cell>
        </row>
        <row r="4882">
          <cell r="A4882" t="str">
            <v>LARYNGEAL CANCER</v>
          </cell>
        </row>
        <row r="4882">
          <cell r="C4882">
            <v>323428</v>
          </cell>
          <cell r="D4882">
            <v>12</v>
          </cell>
          <cell r="E4882">
            <v>10866261</v>
          </cell>
        </row>
        <row r="4883">
          <cell r="A4883" t="str">
            <v>DEHYDROEPIANDROSTERONE DECREASED</v>
          </cell>
        </row>
        <row r="4883">
          <cell r="C4883">
            <v>323428</v>
          </cell>
          <cell r="D4883">
            <v>11</v>
          </cell>
          <cell r="E4883">
            <v>10866262</v>
          </cell>
        </row>
        <row r="4884">
          <cell r="A4884" t="str">
            <v>FEMUR FRACTURE</v>
          </cell>
        </row>
        <row r="4884">
          <cell r="C4884">
            <v>323428</v>
          </cell>
          <cell r="D4884">
            <v>211</v>
          </cell>
          <cell r="E4884">
            <v>10866062</v>
          </cell>
        </row>
        <row r="4885">
          <cell r="A4885" t="str">
            <v>NEUROPSYCHOLOGICAL TEST ABNORMAL</v>
          </cell>
        </row>
        <row r="4885">
          <cell r="C4885">
            <v>323428</v>
          </cell>
          <cell r="D4885">
            <v>24</v>
          </cell>
          <cell r="E4885">
            <v>10866249</v>
          </cell>
        </row>
        <row r="4886">
          <cell r="A4886" t="str">
            <v>METAPLASIA</v>
          </cell>
        </row>
        <row r="4886">
          <cell r="C4886">
            <v>323428</v>
          </cell>
          <cell r="D4886">
            <v>12</v>
          </cell>
          <cell r="E4886">
            <v>10866261</v>
          </cell>
        </row>
        <row r="4887">
          <cell r="A4887" t="str">
            <v>HELICOBACTER GASTRITIS</v>
          </cell>
        </row>
        <row r="4887">
          <cell r="C4887">
            <v>323428</v>
          </cell>
          <cell r="D4887">
            <v>22</v>
          </cell>
          <cell r="E4887">
            <v>10866251</v>
          </cell>
        </row>
        <row r="4888">
          <cell r="A4888" t="str">
            <v>EXTRAPYRAMIDAL DISORDER</v>
          </cell>
        </row>
        <row r="4888">
          <cell r="C4888">
            <v>323428</v>
          </cell>
          <cell r="D4888">
            <v>110</v>
          </cell>
          <cell r="E4888">
            <v>10866163</v>
          </cell>
        </row>
        <row r="4889">
          <cell r="A4889" t="str">
            <v>PLATELET FUNCTION TEST ABNORMAL</v>
          </cell>
        </row>
        <row r="4889">
          <cell r="C4889">
            <v>323428</v>
          </cell>
          <cell r="D4889">
            <v>9</v>
          </cell>
          <cell r="E4889">
            <v>10866264</v>
          </cell>
        </row>
        <row r="4890">
          <cell r="A4890" t="str">
            <v>FORCED EXPIRATORY VOLUME</v>
          </cell>
        </row>
        <row r="4890">
          <cell r="C4890">
            <v>323428</v>
          </cell>
          <cell r="D4890">
            <v>135</v>
          </cell>
          <cell r="E4890">
            <v>10866138</v>
          </cell>
        </row>
        <row r="4891">
          <cell r="A4891" t="str">
            <v>PHARYNGITIS BACTERIAL</v>
          </cell>
        </row>
        <row r="4891">
          <cell r="C4891">
            <v>323428</v>
          </cell>
          <cell r="D4891">
            <v>20</v>
          </cell>
          <cell r="E4891">
            <v>10866253</v>
          </cell>
        </row>
        <row r="4892">
          <cell r="A4892" t="str">
            <v>LONG QT SYNDROME</v>
          </cell>
        </row>
        <row r="4892">
          <cell r="C4892">
            <v>323428</v>
          </cell>
          <cell r="D4892">
            <v>26</v>
          </cell>
          <cell r="E4892">
            <v>10866247</v>
          </cell>
        </row>
        <row r="4893">
          <cell r="A4893" t="str">
            <v>DELAYED PUBERTY</v>
          </cell>
        </row>
        <row r="4893">
          <cell r="C4893">
            <v>323428</v>
          </cell>
          <cell r="D4893">
            <v>1</v>
          </cell>
          <cell r="E4893">
            <v>10866272</v>
          </cell>
        </row>
        <row r="4894">
          <cell r="A4894" t="str">
            <v>FEMALE ORGASMIC DISORDER</v>
          </cell>
        </row>
        <row r="4894">
          <cell r="C4894">
            <v>323428</v>
          </cell>
          <cell r="D4894">
            <v>9</v>
          </cell>
          <cell r="E4894">
            <v>10866264</v>
          </cell>
        </row>
        <row r="4895">
          <cell r="A4895" t="str">
            <v>MALARIA ANTIBODY TEST</v>
          </cell>
        </row>
        <row r="4895">
          <cell r="C4895">
            <v>323428</v>
          </cell>
          <cell r="D4895">
            <v>28</v>
          </cell>
          <cell r="E4895">
            <v>10866245</v>
          </cell>
        </row>
        <row r="4896">
          <cell r="A4896" t="str">
            <v>ESCHERICHIA TEST NEGATIVE</v>
          </cell>
        </row>
        <row r="4896">
          <cell r="C4896">
            <v>323428</v>
          </cell>
          <cell r="D4896">
            <v>73</v>
          </cell>
          <cell r="E4896">
            <v>10866200</v>
          </cell>
        </row>
        <row r="4897">
          <cell r="A4897" t="str">
            <v>LYMPHOCYTIC HYPOPHYSITIS</v>
          </cell>
        </row>
        <row r="4897">
          <cell r="C4897">
            <v>323428</v>
          </cell>
          <cell r="D4897">
            <v>7</v>
          </cell>
          <cell r="E4897">
            <v>10866266</v>
          </cell>
        </row>
        <row r="4898">
          <cell r="A4898" t="str">
            <v>SLEEP PHASE RHYTHM DISTURBANCE</v>
          </cell>
        </row>
        <row r="4898">
          <cell r="C4898">
            <v>323428</v>
          </cell>
          <cell r="D4898">
            <v>9</v>
          </cell>
          <cell r="E4898">
            <v>10866264</v>
          </cell>
        </row>
        <row r="4899">
          <cell r="A4899" t="str">
            <v>DEFORMITY</v>
          </cell>
        </row>
        <row r="4899">
          <cell r="C4899">
            <v>323428</v>
          </cell>
          <cell r="D4899">
            <v>63</v>
          </cell>
          <cell r="E4899">
            <v>10866210</v>
          </cell>
        </row>
        <row r="4900">
          <cell r="A4900" t="str">
            <v>GLOSSOPTOSIS</v>
          </cell>
        </row>
        <row r="4900">
          <cell r="C4900">
            <v>323428</v>
          </cell>
          <cell r="D4900">
            <v>8</v>
          </cell>
          <cell r="E4900">
            <v>10866265</v>
          </cell>
        </row>
        <row r="4901">
          <cell r="A4901" t="str">
            <v>BONE GRAFT</v>
          </cell>
        </row>
        <row r="4901">
          <cell r="C4901">
            <v>323428</v>
          </cell>
          <cell r="D4901">
            <v>7</v>
          </cell>
          <cell r="E4901">
            <v>10866266</v>
          </cell>
        </row>
        <row r="4902">
          <cell r="A4902" t="str">
            <v>CENTRAL NERVOUS SYSTEM VIRAL INFECTION</v>
          </cell>
        </row>
        <row r="4902">
          <cell r="C4902">
            <v>323428</v>
          </cell>
          <cell r="D4902">
            <v>9</v>
          </cell>
          <cell r="E4902">
            <v>10866264</v>
          </cell>
        </row>
        <row r="4903">
          <cell r="A4903" t="str">
            <v>MEDIAL TIBIAL STRESS SYNDROME</v>
          </cell>
        </row>
        <row r="4903">
          <cell r="C4903">
            <v>323428</v>
          </cell>
          <cell r="D4903">
            <v>30</v>
          </cell>
          <cell r="E4903">
            <v>10866243</v>
          </cell>
        </row>
        <row r="4904">
          <cell r="A4904" t="str">
            <v>VACCINATION SITE PAPULE</v>
          </cell>
        </row>
        <row r="4904">
          <cell r="C4904">
            <v>323428</v>
          </cell>
          <cell r="D4904">
            <v>68</v>
          </cell>
          <cell r="E4904">
            <v>10866205</v>
          </cell>
        </row>
        <row r="4905">
          <cell r="A4905" t="str">
            <v>VESTIBULAR FUNCTION TEST ABNORMAL</v>
          </cell>
        </row>
        <row r="4905">
          <cell r="C4905">
            <v>323428</v>
          </cell>
          <cell r="D4905">
            <v>25</v>
          </cell>
          <cell r="E4905">
            <v>10866248</v>
          </cell>
        </row>
        <row r="4906">
          <cell r="A4906" t="str">
            <v>BRAIN NEOPLASM MALIGNANT</v>
          </cell>
        </row>
        <row r="4906">
          <cell r="C4906">
            <v>323428</v>
          </cell>
          <cell r="D4906">
            <v>23</v>
          </cell>
          <cell r="E4906">
            <v>10866250</v>
          </cell>
        </row>
        <row r="4907">
          <cell r="A4907" t="str">
            <v>DYSBACTERIOSIS</v>
          </cell>
        </row>
        <row r="4907">
          <cell r="C4907">
            <v>323428</v>
          </cell>
          <cell r="D4907">
            <v>6</v>
          </cell>
          <cell r="E4907">
            <v>10866267</v>
          </cell>
        </row>
        <row r="4908">
          <cell r="A4908" t="str">
            <v>WOUND INFECTION</v>
          </cell>
        </row>
        <row r="4908">
          <cell r="C4908">
            <v>323428</v>
          </cell>
          <cell r="D4908">
            <v>117</v>
          </cell>
          <cell r="E4908">
            <v>10866156</v>
          </cell>
        </row>
        <row r="4909">
          <cell r="A4909" t="str">
            <v>HYPOSMIA</v>
          </cell>
        </row>
        <row r="4909">
          <cell r="C4909">
            <v>323428</v>
          </cell>
          <cell r="D4909">
            <v>254</v>
          </cell>
          <cell r="E4909">
            <v>10866019</v>
          </cell>
        </row>
        <row r="4910">
          <cell r="A4910" t="str">
            <v>ALCOHOL USE</v>
          </cell>
        </row>
        <row r="4910">
          <cell r="C4910">
            <v>323428</v>
          </cell>
          <cell r="D4910">
            <v>114</v>
          </cell>
          <cell r="E4910">
            <v>10866159</v>
          </cell>
        </row>
        <row r="4911">
          <cell r="A4911" t="str">
            <v>BIOPSY SALIVARY GLAND NORMAL</v>
          </cell>
        </row>
        <row r="4911">
          <cell r="C4911">
            <v>323428</v>
          </cell>
          <cell r="D4911">
            <v>7</v>
          </cell>
          <cell r="E4911">
            <v>10866266</v>
          </cell>
        </row>
        <row r="4912">
          <cell r="A4912" t="str">
            <v>FASCIOTOMY</v>
          </cell>
        </row>
        <row r="4912">
          <cell r="C4912">
            <v>323428</v>
          </cell>
          <cell r="D4912">
            <v>30</v>
          </cell>
          <cell r="E4912">
            <v>10866243</v>
          </cell>
        </row>
        <row r="4913">
          <cell r="A4913" t="str">
            <v>ARTHROSCOPY</v>
          </cell>
        </row>
        <row r="4913">
          <cell r="C4913">
            <v>323428</v>
          </cell>
          <cell r="D4913">
            <v>60</v>
          </cell>
          <cell r="E4913">
            <v>10866213</v>
          </cell>
        </row>
        <row r="4914">
          <cell r="A4914" t="str">
            <v>SPLINT APPLICATION</v>
          </cell>
        </row>
        <row r="4914">
          <cell r="C4914">
            <v>323428</v>
          </cell>
          <cell r="D4914">
            <v>32</v>
          </cell>
          <cell r="E4914">
            <v>10866241</v>
          </cell>
        </row>
        <row r="4915">
          <cell r="A4915" t="str">
            <v>AVULSION FRACTURE</v>
          </cell>
        </row>
        <row r="4915">
          <cell r="C4915">
            <v>323428</v>
          </cell>
          <cell r="D4915">
            <v>8</v>
          </cell>
          <cell r="E4915">
            <v>10866265</v>
          </cell>
        </row>
        <row r="4916">
          <cell r="A4916" t="str">
            <v>HUMAN METAPNEUMOVIRUS TEST POSITIVE</v>
          </cell>
        </row>
        <row r="4916">
          <cell r="C4916">
            <v>323428</v>
          </cell>
          <cell r="D4916">
            <v>35</v>
          </cell>
          <cell r="E4916">
            <v>10866238</v>
          </cell>
        </row>
        <row r="4917">
          <cell r="A4917" t="str">
            <v>PERSECUTORY DELUSION</v>
          </cell>
        </row>
        <row r="4917">
          <cell r="C4917">
            <v>323428</v>
          </cell>
          <cell r="D4917">
            <v>14</v>
          </cell>
          <cell r="E4917">
            <v>10866259</v>
          </cell>
        </row>
        <row r="4918">
          <cell r="A4918" t="str">
            <v>SENSITIVITY OF TEETH</v>
          </cell>
        </row>
        <row r="4918">
          <cell r="C4918">
            <v>323428</v>
          </cell>
          <cell r="D4918">
            <v>12</v>
          </cell>
          <cell r="E4918">
            <v>10866261</v>
          </cell>
        </row>
        <row r="4919">
          <cell r="A4919" t="str">
            <v>ANGIOPLASTY</v>
          </cell>
        </row>
        <row r="4919">
          <cell r="C4919">
            <v>323428</v>
          </cell>
          <cell r="D4919">
            <v>122</v>
          </cell>
          <cell r="E4919">
            <v>10866151</v>
          </cell>
        </row>
        <row r="4920">
          <cell r="A4920" t="str">
            <v>LISTERIA TEST</v>
          </cell>
        </row>
        <row r="4920">
          <cell r="C4920">
            <v>323428</v>
          </cell>
          <cell r="D4920">
            <v>60</v>
          </cell>
          <cell r="E4920">
            <v>10866213</v>
          </cell>
        </row>
        <row r="4921">
          <cell r="A4921" t="str">
            <v>KARYOTYPE ANALYSIS ABNORMAL</v>
          </cell>
        </row>
        <row r="4921">
          <cell r="C4921">
            <v>323428</v>
          </cell>
          <cell r="D4921">
            <v>3</v>
          </cell>
          <cell r="E4921">
            <v>10866270</v>
          </cell>
        </row>
        <row r="4922">
          <cell r="A4922" t="str">
            <v>FOETAL CHROMOSOME ABNORMALITY</v>
          </cell>
        </row>
        <row r="4922">
          <cell r="C4922">
            <v>323428</v>
          </cell>
          <cell r="D4922">
            <v>21</v>
          </cell>
          <cell r="E4922">
            <v>10866252</v>
          </cell>
        </row>
        <row r="4923">
          <cell r="A4923" t="str">
            <v>CLOSTRIDIUM DIFFICILE INFECTION</v>
          </cell>
        </row>
        <row r="4923">
          <cell r="C4923">
            <v>323428</v>
          </cell>
          <cell r="D4923">
            <v>173</v>
          </cell>
          <cell r="E4923">
            <v>10866100</v>
          </cell>
        </row>
        <row r="4924">
          <cell r="A4924" t="str">
            <v>BIOPSY CHORIONIC VILLOUS ABNORMAL</v>
          </cell>
        </row>
        <row r="4924">
          <cell r="C4924">
            <v>323428</v>
          </cell>
          <cell r="D4924">
            <v>2</v>
          </cell>
          <cell r="E4924">
            <v>10866271</v>
          </cell>
        </row>
        <row r="4925">
          <cell r="A4925" t="str">
            <v>WAXY FLEXIBILITY</v>
          </cell>
        </row>
        <row r="4925">
          <cell r="C4925">
            <v>323428</v>
          </cell>
          <cell r="D4925">
            <v>2</v>
          </cell>
          <cell r="E4925">
            <v>10866271</v>
          </cell>
        </row>
        <row r="4926">
          <cell r="A4926" t="str">
            <v>VACCINATION SITE ANAESTHESIA</v>
          </cell>
        </row>
        <row r="4926">
          <cell r="C4926">
            <v>323428</v>
          </cell>
          <cell r="D4926">
            <v>39</v>
          </cell>
          <cell r="E4926">
            <v>10866234</v>
          </cell>
        </row>
        <row r="4927">
          <cell r="A4927" t="str">
            <v>BLOOD CATECHOLAMINES NORMAL</v>
          </cell>
        </row>
        <row r="4927">
          <cell r="C4927">
            <v>323428</v>
          </cell>
          <cell r="D4927">
            <v>12</v>
          </cell>
          <cell r="E4927">
            <v>10866261</v>
          </cell>
        </row>
        <row r="4928">
          <cell r="A4928" t="str">
            <v>WOUND CLOSURE</v>
          </cell>
        </row>
        <row r="4928">
          <cell r="C4928">
            <v>323428</v>
          </cell>
          <cell r="D4928">
            <v>72</v>
          </cell>
          <cell r="E4928">
            <v>10866201</v>
          </cell>
        </row>
        <row r="4929">
          <cell r="A4929" t="str">
            <v>BLOOD CATECHOLAMINES INCREASED</v>
          </cell>
        </row>
        <row r="4929">
          <cell r="C4929">
            <v>323428</v>
          </cell>
          <cell r="D4929">
            <v>6</v>
          </cell>
          <cell r="E4929">
            <v>10866267</v>
          </cell>
        </row>
        <row r="4930">
          <cell r="A4930" t="str">
            <v>CYSTOSCOPY ABNORMAL</v>
          </cell>
        </row>
        <row r="4930">
          <cell r="C4930">
            <v>323428</v>
          </cell>
          <cell r="D4930">
            <v>48</v>
          </cell>
          <cell r="E4930">
            <v>10866225</v>
          </cell>
        </row>
        <row r="4931">
          <cell r="A4931" t="str">
            <v>BLEEDING ANOVULATORY</v>
          </cell>
        </row>
        <row r="4931">
          <cell r="C4931">
            <v>323428</v>
          </cell>
          <cell r="D4931">
            <v>7</v>
          </cell>
          <cell r="E4931">
            <v>10866266</v>
          </cell>
        </row>
        <row r="4932">
          <cell r="A4932" t="str">
            <v>HYPOCOAGULABLE STATE</v>
          </cell>
        </row>
        <row r="4932">
          <cell r="C4932">
            <v>323428</v>
          </cell>
          <cell r="D4932">
            <v>6</v>
          </cell>
          <cell r="E4932">
            <v>10866267</v>
          </cell>
        </row>
        <row r="4933">
          <cell r="A4933" t="str">
            <v>BLOOD ANDROSTENEDIONE</v>
          </cell>
        </row>
        <row r="4933">
          <cell r="C4933">
            <v>323428</v>
          </cell>
          <cell r="D4933">
            <v>17</v>
          </cell>
          <cell r="E4933">
            <v>10866256</v>
          </cell>
        </row>
        <row r="4934">
          <cell r="A4934" t="str">
            <v>FIBROUS HISTIOCYTOMA</v>
          </cell>
        </row>
        <row r="4934">
          <cell r="C4934">
            <v>323428</v>
          </cell>
          <cell r="D4934">
            <v>13</v>
          </cell>
          <cell r="E4934">
            <v>10866260</v>
          </cell>
        </row>
        <row r="4935">
          <cell r="A4935" t="str">
            <v>FOOT FRACTURE</v>
          </cell>
        </row>
        <row r="4935">
          <cell r="C4935">
            <v>323428</v>
          </cell>
          <cell r="D4935">
            <v>156</v>
          </cell>
          <cell r="E4935">
            <v>10866117</v>
          </cell>
        </row>
        <row r="4936">
          <cell r="A4936" t="str">
            <v>NEOPLASM SKIN</v>
          </cell>
        </row>
        <row r="4936">
          <cell r="C4936">
            <v>323428</v>
          </cell>
          <cell r="D4936">
            <v>67</v>
          </cell>
          <cell r="E4936">
            <v>10866206</v>
          </cell>
        </row>
        <row r="4937">
          <cell r="A4937" t="str">
            <v>HYSTEROSCOPY</v>
          </cell>
        </row>
        <row r="4937">
          <cell r="C4937">
            <v>323428</v>
          </cell>
          <cell r="D4937">
            <v>182</v>
          </cell>
          <cell r="E4937">
            <v>10866091</v>
          </cell>
        </row>
        <row r="4938">
          <cell r="A4938" t="str">
            <v>CHEST WALL MASS</v>
          </cell>
        </row>
        <row r="4938">
          <cell r="C4938">
            <v>323428</v>
          </cell>
          <cell r="D4938">
            <v>28</v>
          </cell>
          <cell r="E4938">
            <v>10866245</v>
          </cell>
        </row>
        <row r="4939">
          <cell r="A4939" t="str">
            <v>BORDERLINE PERSONALITY DISORDER</v>
          </cell>
        </row>
        <row r="4939">
          <cell r="C4939">
            <v>323428</v>
          </cell>
          <cell r="D4939">
            <v>6</v>
          </cell>
          <cell r="E4939">
            <v>10866267</v>
          </cell>
        </row>
        <row r="4940">
          <cell r="A4940" t="str">
            <v>PH BODY FLUID NORMAL</v>
          </cell>
        </row>
        <row r="4940">
          <cell r="C4940">
            <v>323428</v>
          </cell>
          <cell r="D4940">
            <v>33</v>
          </cell>
          <cell r="E4940">
            <v>10866240</v>
          </cell>
        </row>
        <row r="4941">
          <cell r="A4941" t="str">
            <v>OCULOMUCOCUTANEOUS SYNDROME</v>
          </cell>
        </row>
        <row r="4941">
          <cell r="C4941">
            <v>323428</v>
          </cell>
          <cell r="D4941">
            <v>59</v>
          </cell>
          <cell r="E4941">
            <v>10866214</v>
          </cell>
        </row>
        <row r="4942">
          <cell r="A4942" t="str">
            <v>GASTRIC ATONY</v>
          </cell>
        </row>
        <row r="4942">
          <cell r="C4942">
            <v>323428</v>
          </cell>
          <cell r="D4942">
            <v>5</v>
          </cell>
          <cell r="E4942">
            <v>10866268</v>
          </cell>
        </row>
        <row r="4943">
          <cell r="A4943" t="str">
            <v>RAPID EYE MOVEMENTS SLEEP ABNORMAL</v>
          </cell>
        </row>
        <row r="4943">
          <cell r="C4943">
            <v>323428</v>
          </cell>
          <cell r="D4943">
            <v>24</v>
          </cell>
          <cell r="E4943">
            <v>10866249</v>
          </cell>
        </row>
        <row r="4944">
          <cell r="A4944" t="str">
            <v>CAPILLARY NAIL REFILL TEST</v>
          </cell>
        </row>
        <row r="4944">
          <cell r="C4944">
            <v>323428</v>
          </cell>
          <cell r="D4944">
            <v>150</v>
          </cell>
          <cell r="E4944">
            <v>10866123</v>
          </cell>
        </row>
        <row r="4945">
          <cell r="A4945" t="str">
            <v>SEBORRHOEA</v>
          </cell>
        </row>
        <row r="4945">
          <cell r="C4945">
            <v>323428</v>
          </cell>
          <cell r="D4945">
            <v>68</v>
          </cell>
          <cell r="E4945">
            <v>10866205</v>
          </cell>
        </row>
        <row r="4946">
          <cell r="A4946" t="str">
            <v>BLOOD CREATININE ABNORMAL</v>
          </cell>
        </row>
        <row r="4946">
          <cell r="C4946">
            <v>323428</v>
          </cell>
          <cell r="D4946">
            <v>53</v>
          </cell>
          <cell r="E4946">
            <v>10866220</v>
          </cell>
        </row>
        <row r="4947">
          <cell r="A4947" t="str">
            <v>BONE MARROW DISORDER</v>
          </cell>
        </row>
        <row r="4947">
          <cell r="C4947">
            <v>323428</v>
          </cell>
          <cell r="D4947">
            <v>56</v>
          </cell>
          <cell r="E4947">
            <v>10866217</v>
          </cell>
        </row>
        <row r="4948">
          <cell r="A4948" t="str">
            <v>TYPICAL AURA WITHOUT HEADACHE</v>
          </cell>
        </row>
        <row r="4948">
          <cell r="C4948">
            <v>323428</v>
          </cell>
          <cell r="D4948">
            <v>38</v>
          </cell>
          <cell r="E4948">
            <v>10866235</v>
          </cell>
        </row>
        <row r="4949">
          <cell r="A4949" t="str">
            <v>DISEASE SUSCEPTIBILITY</v>
          </cell>
        </row>
        <row r="4949">
          <cell r="C4949">
            <v>323428</v>
          </cell>
          <cell r="D4949">
            <v>29</v>
          </cell>
          <cell r="E4949">
            <v>10866244</v>
          </cell>
        </row>
        <row r="4950">
          <cell r="A4950" t="str">
            <v>ANTI-IA2 ANTIBODY POSITIVE</v>
          </cell>
        </row>
        <row r="4950">
          <cell r="C4950">
            <v>323428</v>
          </cell>
          <cell r="D4950">
            <v>4</v>
          </cell>
          <cell r="E4950">
            <v>10866269</v>
          </cell>
        </row>
        <row r="4951">
          <cell r="A4951" t="str">
            <v>PITUITARY TUMOUR BENIGN</v>
          </cell>
        </row>
        <row r="4951">
          <cell r="C4951">
            <v>323428</v>
          </cell>
          <cell r="D4951">
            <v>57</v>
          </cell>
          <cell r="E4951">
            <v>10866216</v>
          </cell>
        </row>
        <row r="4952">
          <cell r="A4952" t="str">
            <v>REACTION TO FOOD ADDITIVE</v>
          </cell>
        </row>
        <row r="4952">
          <cell r="C4952">
            <v>323428</v>
          </cell>
          <cell r="D4952">
            <v>20</v>
          </cell>
          <cell r="E4952">
            <v>10866253</v>
          </cell>
        </row>
        <row r="4953">
          <cell r="A4953" t="str">
            <v>MENINGOCOCCAL BACTERAEMIA</v>
          </cell>
        </row>
        <row r="4953">
          <cell r="C4953">
            <v>323428</v>
          </cell>
          <cell r="D4953">
            <v>38</v>
          </cell>
          <cell r="E4953">
            <v>10866235</v>
          </cell>
        </row>
        <row r="4954">
          <cell r="A4954" t="str">
            <v>RENAL SCAN</v>
          </cell>
        </row>
        <row r="4954">
          <cell r="C4954">
            <v>323428</v>
          </cell>
          <cell r="D4954">
            <v>46</v>
          </cell>
          <cell r="E4954">
            <v>10866227</v>
          </cell>
        </row>
        <row r="4955">
          <cell r="A4955" t="str">
            <v>SOCIAL PHOBIA</v>
          </cell>
        </row>
        <row r="4955">
          <cell r="C4955">
            <v>323428</v>
          </cell>
          <cell r="D4955">
            <v>5</v>
          </cell>
          <cell r="E4955">
            <v>10866268</v>
          </cell>
        </row>
        <row r="4956">
          <cell r="A4956" t="str">
            <v>SEROSITIS</v>
          </cell>
        </row>
        <row r="4956">
          <cell r="C4956">
            <v>323428</v>
          </cell>
          <cell r="D4956">
            <v>35</v>
          </cell>
          <cell r="E4956">
            <v>10866238</v>
          </cell>
        </row>
        <row r="4957">
          <cell r="A4957" t="str">
            <v>WEST NILE VIRUS TEST</v>
          </cell>
        </row>
        <row r="4957">
          <cell r="C4957">
            <v>323428</v>
          </cell>
          <cell r="D4957">
            <v>58</v>
          </cell>
          <cell r="E4957">
            <v>10866215</v>
          </cell>
        </row>
        <row r="4958">
          <cell r="A4958" t="str">
            <v>BIOPSY STOMACH</v>
          </cell>
        </row>
        <row r="4958">
          <cell r="C4958">
            <v>323428</v>
          </cell>
          <cell r="D4958">
            <v>45</v>
          </cell>
          <cell r="E4958">
            <v>10866228</v>
          </cell>
        </row>
        <row r="4959">
          <cell r="A4959" t="str">
            <v>LIGAMENT LAXITY</v>
          </cell>
        </row>
        <row r="4959">
          <cell r="C4959">
            <v>323428</v>
          </cell>
          <cell r="D4959">
            <v>6</v>
          </cell>
          <cell r="E4959">
            <v>10866267</v>
          </cell>
        </row>
        <row r="4960">
          <cell r="A4960" t="str">
            <v>ALPHA TUMOUR NECROSIS FACTOR INCREASED</v>
          </cell>
        </row>
        <row r="4960">
          <cell r="C4960">
            <v>323428</v>
          </cell>
          <cell r="D4960">
            <v>13</v>
          </cell>
          <cell r="E4960">
            <v>10866260</v>
          </cell>
        </row>
        <row r="4961">
          <cell r="A4961" t="str">
            <v>FOETAL HEART RATE INCREASED</v>
          </cell>
        </row>
        <row r="4961">
          <cell r="C4961">
            <v>323428</v>
          </cell>
          <cell r="D4961">
            <v>12</v>
          </cell>
          <cell r="E4961">
            <v>10866261</v>
          </cell>
        </row>
        <row r="4962">
          <cell r="A4962" t="str">
            <v>AUTOIMMUNE DERMATITIS</v>
          </cell>
        </row>
        <row r="4962">
          <cell r="C4962">
            <v>323428</v>
          </cell>
          <cell r="D4962">
            <v>12</v>
          </cell>
          <cell r="E4962">
            <v>10866261</v>
          </cell>
        </row>
        <row r="4963">
          <cell r="A4963" t="str">
            <v>ORBITAL OEDEMA</v>
          </cell>
        </row>
        <row r="4963">
          <cell r="C4963">
            <v>323428</v>
          </cell>
          <cell r="D4963">
            <v>40</v>
          </cell>
          <cell r="E4963">
            <v>10866233</v>
          </cell>
        </row>
        <row r="4964">
          <cell r="A4964" t="str">
            <v>VAGINAL MUCOSAL BLISTERING</v>
          </cell>
        </row>
        <row r="4964">
          <cell r="C4964">
            <v>323428</v>
          </cell>
          <cell r="D4964">
            <v>17</v>
          </cell>
          <cell r="E4964">
            <v>10866256</v>
          </cell>
        </row>
        <row r="4965">
          <cell r="A4965" t="str">
            <v>OESOPHAGEAL PAIN</v>
          </cell>
        </row>
        <row r="4965">
          <cell r="C4965">
            <v>323428</v>
          </cell>
          <cell r="D4965">
            <v>135</v>
          </cell>
          <cell r="E4965">
            <v>10866138</v>
          </cell>
        </row>
        <row r="4966">
          <cell r="A4966" t="str">
            <v>LACTOSE TOLERANCE TEST NORMAL</v>
          </cell>
        </row>
        <row r="4966">
          <cell r="C4966">
            <v>323428</v>
          </cell>
          <cell r="D4966">
            <v>2</v>
          </cell>
          <cell r="E4966">
            <v>10866271</v>
          </cell>
        </row>
        <row r="4967">
          <cell r="A4967" t="str">
            <v>POSITIVE END-EXPIRATORY PRESSURE</v>
          </cell>
        </row>
        <row r="4967">
          <cell r="C4967">
            <v>323428</v>
          </cell>
          <cell r="D4967">
            <v>41</v>
          </cell>
          <cell r="E4967">
            <v>10866232</v>
          </cell>
        </row>
        <row r="4968">
          <cell r="A4968" t="str">
            <v>AGRAPHIA</v>
          </cell>
        </row>
        <row r="4968">
          <cell r="C4968">
            <v>323428</v>
          </cell>
          <cell r="D4968">
            <v>10</v>
          </cell>
          <cell r="E4968">
            <v>10866263</v>
          </cell>
        </row>
        <row r="4969">
          <cell r="A4969" t="str">
            <v>NUCLEAR MAGNETIC RESONANCE IMAGING RENAL</v>
          </cell>
        </row>
        <row r="4969">
          <cell r="C4969">
            <v>323428</v>
          </cell>
          <cell r="D4969">
            <v>0</v>
          </cell>
          <cell r="E4969">
            <v>10866273</v>
          </cell>
        </row>
        <row r="4970">
          <cell r="A4970" t="str">
            <v>BENZODIAZEPINE DRUG LEVEL</v>
          </cell>
        </row>
        <row r="4970">
          <cell r="C4970">
            <v>323428</v>
          </cell>
          <cell r="D4970">
            <v>33</v>
          </cell>
          <cell r="E4970">
            <v>10866240</v>
          </cell>
        </row>
        <row r="4971">
          <cell r="A4971" t="str">
            <v>SOFT TISSUE SARCOMA</v>
          </cell>
        </row>
        <row r="4971">
          <cell r="C4971">
            <v>323428</v>
          </cell>
          <cell r="D4971">
            <v>10</v>
          </cell>
          <cell r="E4971">
            <v>10866263</v>
          </cell>
        </row>
        <row r="4972">
          <cell r="A4972" t="str">
            <v>SMALL INTESTINAL RESECTION</v>
          </cell>
        </row>
        <row r="4972">
          <cell r="C4972">
            <v>323428</v>
          </cell>
          <cell r="D4972">
            <v>65</v>
          </cell>
          <cell r="E4972">
            <v>10866208</v>
          </cell>
        </row>
        <row r="4973">
          <cell r="A4973" t="str">
            <v>NUCLEAR MAGNETIC RESONANCE IMAGING LIVER</v>
          </cell>
        </row>
        <row r="4973">
          <cell r="C4973">
            <v>323428</v>
          </cell>
          <cell r="D4973">
            <v>1</v>
          </cell>
          <cell r="E4973">
            <v>10866272</v>
          </cell>
        </row>
        <row r="4974">
          <cell r="A4974" t="str">
            <v>GENITAL ABSCESS</v>
          </cell>
        </row>
        <row r="4974">
          <cell r="C4974">
            <v>323428</v>
          </cell>
          <cell r="D4974">
            <v>25</v>
          </cell>
          <cell r="E4974">
            <v>10866248</v>
          </cell>
        </row>
        <row r="4975">
          <cell r="A4975" t="str">
            <v>NASAL POLYPS</v>
          </cell>
        </row>
        <row r="4975">
          <cell r="C4975">
            <v>323428</v>
          </cell>
          <cell r="D4975">
            <v>48</v>
          </cell>
          <cell r="E4975">
            <v>10866225</v>
          </cell>
        </row>
        <row r="4976">
          <cell r="A4976" t="str">
            <v>PYELITIS</v>
          </cell>
        </row>
        <row r="4976">
          <cell r="C4976">
            <v>323428</v>
          </cell>
          <cell r="D4976">
            <v>31</v>
          </cell>
          <cell r="E4976">
            <v>10866242</v>
          </cell>
        </row>
        <row r="4977">
          <cell r="A4977" t="str">
            <v>JAW OPERATION</v>
          </cell>
        </row>
        <row r="4977">
          <cell r="C4977">
            <v>323428</v>
          </cell>
          <cell r="D4977">
            <v>8</v>
          </cell>
          <cell r="E4977">
            <v>10866265</v>
          </cell>
        </row>
        <row r="4978">
          <cell r="A4978" t="str">
            <v>OSTEOCHONDROSIS</v>
          </cell>
        </row>
        <row r="4978">
          <cell r="C4978">
            <v>323428</v>
          </cell>
          <cell r="D4978">
            <v>59</v>
          </cell>
          <cell r="E4978">
            <v>10866214</v>
          </cell>
        </row>
        <row r="4979">
          <cell r="A4979" t="str">
            <v>GINGIVAL DISCOLOURATION</v>
          </cell>
        </row>
        <row r="4979">
          <cell r="C4979">
            <v>323428</v>
          </cell>
          <cell r="D4979">
            <v>35</v>
          </cell>
          <cell r="E4979">
            <v>10866238</v>
          </cell>
        </row>
        <row r="4980">
          <cell r="A4980" t="str">
            <v>FREEZING PHENOMENON</v>
          </cell>
        </row>
        <row r="4980">
          <cell r="C4980">
            <v>323428</v>
          </cell>
          <cell r="D4980">
            <v>96</v>
          </cell>
          <cell r="E4980">
            <v>10866177</v>
          </cell>
        </row>
        <row r="4981">
          <cell r="A4981" t="str">
            <v>INTESTINAL OPERATION</v>
          </cell>
        </row>
        <row r="4981">
          <cell r="C4981">
            <v>323428</v>
          </cell>
          <cell r="D4981">
            <v>83</v>
          </cell>
          <cell r="E4981">
            <v>10866190</v>
          </cell>
        </row>
        <row r="4982">
          <cell r="A4982" t="str">
            <v>THOUGHT BLOCKING</v>
          </cell>
        </row>
        <row r="4982">
          <cell r="C4982">
            <v>323428</v>
          </cell>
          <cell r="D4982">
            <v>16</v>
          </cell>
          <cell r="E4982">
            <v>10866257</v>
          </cell>
        </row>
        <row r="4983">
          <cell r="A4983" t="str">
            <v>ECZEMA EYELIDS</v>
          </cell>
        </row>
        <row r="4983">
          <cell r="C4983">
            <v>323428</v>
          </cell>
          <cell r="D4983">
            <v>28</v>
          </cell>
          <cell r="E4983">
            <v>10866245</v>
          </cell>
        </row>
        <row r="4984">
          <cell r="A4984" t="str">
            <v>SELF-INJURIOUS IDEATION</v>
          </cell>
        </row>
        <row r="4984">
          <cell r="C4984">
            <v>323428</v>
          </cell>
          <cell r="D4984">
            <v>46</v>
          </cell>
          <cell r="E4984">
            <v>10866227</v>
          </cell>
        </row>
        <row r="4985">
          <cell r="A4985" t="str">
            <v>ELECTROCARDIOGRAM CHANGE</v>
          </cell>
        </row>
        <row r="4985">
          <cell r="C4985">
            <v>323428</v>
          </cell>
          <cell r="D4985">
            <v>73</v>
          </cell>
          <cell r="E4985">
            <v>10866200</v>
          </cell>
        </row>
        <row r="4986">
          <cell r="A4986" t="str">
            <v>BLEEDING TIME PROLONGED</v>
          </cell>
        </row>
        <row r="4986">
          <cell r="C4986">
            <v>323428</v>
          </cell>
          <cell r="D4986">
            <v>67</v>
          </cell>
          <cell r="E4986">
            <v>10866206</v>
          </cell>
        </row>
        <row r="4987">
          <cell r="A4987" t="str">
            <v>STARVATION</v>
          </cell>
        </row>
        <row r="4987">
          <cell r="C4987">
            <v>323428</v>
          </cell>
          <cell r="D4987">
            <v>17</v>
          </cell>
          <cell r="E4987">
            <v>10866256</v>
          </cell>
        </row>
        <row r="4988">
          <cell r="A4988" t="str">
            <v>DEJA VU</v>
          </cell>
        </row>
        <row r="4988">
          <cell r="C4988">
            <v>323428</v>
          </cell>
          <cell r="D4988">
            <v>19</v>
          </cell>
          <cell r="E4988">
            <v>10866254</v>
          </cell>
        </row>
        <row r="4989">
          <cell r="A4989" t="str">
            <v>EMOTIONAL DISORDER OF CHILDHOOD</v>
          </cell>
        </row>
        <row r="4989">
          <cell r="C4989">
            <v>323428</v>
          </cell>
          <cell r="D4989">
            <v>8</v>
          </cell>
          <cell r="E4989">
            <v>10866265</v>
          </cell>
        </row>
        <row r="4990">
          <cell r="A4990" t="str">
            <v>UTERINE CERVICAL EROSION</v>
          </cell>
        </row>
        <row r="4990">
          <cell r="C4990">
            <v>323428</v>
          </cell>
          <cell r="D4990">
            <v>0</v>
          </cell>
          <cell r="E4990">
            <v>10866273</v>
          </cell>
        </row>
        <row r="4991">
          <cell r="A4991" t="str">
            <v>SIGMOIDOSCOPY NORMAL</v>
          </cell>
        </row>
        <row r="4991">
          <cell r="C4991">
            <v>323428</v>
          </cell>
          <cell r="D4991">
            <v>6</v>
          </cell>
          <cell r="E4991">
            <v>10866267</v>
          </cell>
        </row>
        <row r="4992">
          <cell r="A4992" t="str">
            <v>CSF NEUTROPHIL COUNT INCREASED</v>
          </cell>
        </row>
        <row r="4992">
          <cell r="C4992">
            <v>323428</v>
          </cell>
          <cell r="D4992">
            <v>65</v>
          </cell>
          <cell r="E4992">
            <v>10866208</v>
          </cell>
        </row>
        <row r="4993">
          <cell r="A4993" t="str">
            <v>PROGESTERONE NORMAL</v>
          </cell>
        </row>
        <row r="4993">
          <cell r="C4993">
            <v>323428</v>
          </cell>
          <cell r="D4993">
            <v>14</v>
          </cell>
          <cell r="E4993">
            <v>10866259</v>
          </cell>
        </row>
        <row r="4994">
          <cell r="A4994" t="str">
            <v>GENITAL DISORDER MALE</v>
          </cell>
        </row>
        <row r="4994">
          <cell r="C4994">
            <v>323428</v>
          </cell>
          <cell r="D4994">
            <v>0</v>
          </cell>
          <cell r="E4994">
            <v>10866273</v>
          </cell>
        </row>
        <row r="4995">
          <cell r="A4995" t="str">
            <v>HELPLESSNESS</v>
          </cell>
        </row>
        <row r="4995">
          <cell r="C4995">
            <v>323428</v>
          </cell>
          <cell r="D4995">
            <v>40</v>
          </cell>
          <cell r="E4995">
            <v>10866233</v>
          </cell>
        </row>
        <row r="4996">
          <cell r="A4996" t="str">
            <v>VASCULAR HEADACHE</v>
          </cell>
        </row>
        <row r="4996">
          <cell r="C4996">
            <v>323428</v>
          </cell>
          <cell r="D4996">
            <v>38</v>
          </cell>
          <cell r="E4996">
            <v>10866235</v>
          </cell>
        </row>
        <row r="4997">
          <cell r="A4997" t="str">
            <v>COMPLICATION ASSOCIATED WITH DEVICE</v>
          </cell>
        </row>
        <row r="4997">
          <cell r="C4997">
            <v>323428</v>
          </cell>
          <cell r="D4997">
            <v>86</v>
          </cell>
          <cell r="E4997">
            <v>10866187</v>
          </cell>
        </row>
        <row r="4998">
          <cell r="A4998" t="str">
            <v>SKIN OPERATION</v>
          </cell>
        </row>
        <row r="4998">
          <cell r="C4998">
            <v>323428</v>
          </cell>
          <cell r="D4998">
            <v>16</v>
          </cell>
          <cell r="E4998">
            <v>10866257</v>
          </cell>
        </row>
        <row r="4999">
          <cell r="A4999" t="str">
            <v>THYROID PAIN</v>
          </cell>
        </row>
        <row r="4999">
          <cell r="C4999">
            <v>323428</v>
          </cell>
          <cell r="D4999">
            <v>101</v>
          </cell>
          <cell r="E4999">
            <v>10866172</v>
          </cell>
        </row>
        <row r="5000">
          <cell r="A5000" t="str">
            <v>TONGUE ERUPTION</v>
          </cell>
        </row>
        <row r="5000">
          <cell r="C5000">
            <v>323428</v>
          </cell>
          <cell r="D5000">
            <v>133</v>
          </cell>
          <cell r="E5000">
            <v>10866140</v>
          </cell>
        </row>
        <row r="5001">
          <cell r="A5001" t="str">
            <v>BENIGN LYMPH NODE NEOPLASM</v>
          </cell>
        </row>
        <row r="5001">
          <cell r="C5001">
            <v>323428</v>
          </cell>
          <cell r="D5001">
            <v>16</v>
          </cell>
          <cell r="E5001">
            <v>10866257</v>
          </cell>
        </row>
        <row r="5002">
          <cell r="A5002" t="str">
            <v>RUBBER SENSITIVITY</v>
          </cell>
        </row>
        <row r="5002">
          <cell r="C5002">
            <v>323428</v>
          </cell>
          <cell r="D5002">
            <v>53</v>
          </cell>
          <cell r="E5002">
            <v>10866220</v>
          </cell>
        </row>
        <row r="5003">
          <cell r="A5003" t="str">
            <v>PROCTITIS HAEMORRHAGIC</v>
          </cell>
        </row>
        <row r="5003">
          <cell r="C5003">
            <v>323428</v>
          </cell>
          <cell r="D5003">
            <v>4</v>
          </cell>
          <cell r="E5003">
            <v>10866269</v>
          </cell>
        </row>
        <row r="5004">
          <cell r="A5004" t="str">
            <v>HYPOHIDROSIS</v>
          </cell>
        </row>
        <row r="5004">
          <cell r="C5004">
            <v>323428</v>
          </cell>
          <cell r="D5004">
            <v>35</v>
          </cell>
          <cell r="E5004">
            <v>10866238</v>
          </cell>
        </row>
        <row r="5005">
          <cell r="A5005" t="str">
            <v>ALPHA 1 MICROGLOBULIN INCREASED</v>
          </cell>
        </row>
        <row r="5005">
          <cell r="C5005">
            <v>323428</v>
          </cell>
          <cell r="D5005">
            <v>1</v>
          </cell>
          <cell r="E5005">
            <v>10866272</v>
          </cell>
        </row>
        <row r="5006">
          <cell r="A5006" t="str">
            <v>SQUAMOUS CELL CARCINOMA OF THE ORAL CAVITY</v>
          </cell>
        </row>
        <row r="5006">
          <cell r="C5006">
            <v>323428</v>
          </cell>
          <cell r="D5006">
            <v>9</v>
          </cell>
          <cell r="E5006">
            <v>10866264</v>
          </cell>
        </row>
        <row r="5007">
          <cell r="A5007" t="str">
            <v>VARICELLA ZOSTER VIRUS INFECTION</v>
          </cell>
        </row>
        <row r="5007">
          <cell r="C5007">
            <v>323428</v>
          </cell>
          <cell r="D5007">
            <v>311</v>
          </cell>
          <cell r="E5007">
            <v>10865962</v>
          </cell>
        </row>
        <row r="5008">
          <cell r="A5008" t="str">
            <v>THERMOHYPERAESTHESIA</v>
          </cell>
        </row>
        <row r="5008">
          <cell r="C5008">
            <v>323428</v>
          </cell>
          <cell r="D5008">
            <v>2</v>
          </cell>
          <cell r="E5008">
            <v>10866271</v>
          </cell>
        </row>
        <row r="5009">
          <cell r="A5009" t="str">
            <v>ESCHERICHIA TEST</v>
          </cell>
        </row>
        <row r="5009">
          <cell r="C5009">
            <v>323428</v>
          </cell>
          <cell r="D5009">
            <v>69</v>
          </cell>
          <cell r="E5009">
            <v>10866204</v>
          </cell>
        </row>
        <row r="5010">
          <cell r="A5010" t="str">
            <v>CLOSTRIDIUM TEST</v>
          </cell>
        </row>
        <row r="5010">
          <cell r="C5010">
            <v>323428</v>
          </cell>
          <cell r="D5010">
            <v>243</v>
          </cell>
          <cell r="E5010">
            <v>10866030</v>
          </cell>
        </row>
        <row r="5011">
          <cell r="A5011" t="str">
            <v>EXPOSURE VIA BODY FLUID</v>
          </cell>
        </row>
        <row r="5011">
          <cell r="C5011">
            <v>323428</v>
          </cell>
          <cell r="D5011">
            <v>3</v>
          </cell>
          <cell r="E5011">
            <v>10866270</v>
          </cell>
        </row>
        <row r="5012">
          <cell r="A5012" t="str">
            <v>MUSCLE MASS</v>
          </cell>
        </row>
        <row r="5012">
          <cell r="C5012">
            <v>323428</v>
          </cell>
          <cell r="D5012">
            <v>90</v>
          </cell>
          <cell r="E5012">
            <v>10866183</v>
          </cell>
        </row>
        <row r="5013">
          <cell r="A5013" t="str">
            <v>LIP EXFOLIATION</v>
          </cell>
        </row>
        <row r="5013">
          <cell r="C5013">
            <v>323428</v>
          </cell>
          <cell r="D5013">
            <v>125</v>
          </cell>
          <cell r="E5013">
            <v>10866148</v>
          </cell>
        </row>
        <row r="5014">
          <cell r="A5014" t="str">
            <v>LYMPHOCYTIC LEUKAEMIA</v>
          </cell>
        </row>
        <row r="5014">
          <cell r="C5014">
            <v>323428</v>
          </cell>
          <cell r="D5014">
            <v>18</v>
          </cell>
          <cell r="E5014">
            <v>10866255</v>
          </cell>
        </row>
        <row r="5015">
          <cell r="A5015" t="str">
            <v>PULMONARY PHYSICAL EXAMINATION NORMAL</v>
          </cell>
        </row>
        <row r="5015">
          <cell r="C5015">
            <v>323428</v>
          </cell>
          <cell r="D5015">
            <v>9</v>
          </cell>
          <cell r="E5015">
            <v>10866264</v>
          </cell>
        </row>
        <row r="5016">
          <cell r="A5016" t="str">
            <v>BLOOD GROUP O</v>
          </cell>
        </row>
        <row r="5016">
          <cell r="C5016">
            <v>323428</v>
          </cell>
          <cell r="D5016">
            <v>22</v>
          </cell>
          <cell r="E5016">
            <v>10866251</v>
          </cell>
        </row>
        <row r="5017">
          <cell r="A5017" t="str">
            <v>EATING DISORDER SYMPTOM</v>
          </cell>
        </row>
        <row r="5017">
          <cell r="C5017">
            <v>323428</v>
          </cell>
          <cell r="D5017">
            <v>37</v>
          </cell>
          <cell r="E5017">
            <v>10866236</v>
          </cell>
        </row>
        <row r="5018">
          <cell r="A5018" t="str">
            <v>INTERTRIGO</v>
          </cell>
        </row>
        <row r="5018">
          <cell r="C5018">
            <v>323428</v>
          </cell>
          <cell r="D5018">
            <v>23</v>
          </cell>
          <cell r="E5018">
            <v>10866250</v>
          </cell>
        </row>
        <row r="5019">
          <cell r="A5019" t="str">
            <v>ANORECTAL MANOMETRY</v>
          </cell>
        </row>
        <row r="5019">
          <cell r="C5019">
            <v>323428</v>
          </cell>
          <cell r="D5019">
            <v>6</v>
          </cell>
          <cell r="E5019">
            <v>10866267</v>
          </cell>
        </row>
        <row r="5020">
          <cell r="A5020" t="str">
            <v>HELICOBACTER TEST</v>
          </cell>
        </row>
        <row r="5020">
          <cell r="C5020">
            <v>323428</v>
          </cell>
          <cell r="D5020">
            <v>178</v>
          </cell>
          <cell r="E5020">
            <v>10866095</v>
          </cell>
        </row>
        <row r="5021">
          <cell r="A5021" t="str">
            <v>SMEAR SITE UNSPECIFIED ABNORMAL</v>
          </cell>
        </row>
        <row r="5021">
          <cell r="C5021">
            <v>323428</v>
          </cell>
          <cell r="D5021">
            <v>24</v>
          </cell>
          <cell r="E5021">
            <v>10866249</v>
          </cell>
        </row>
        <row r="5022">
          <cell r="A5022" t="str">
            <v>CORTISOL NORMAL</v>
          </cell>
        </row>
        <row r="5022">
          <cell r="C5022">
            <v>323428</v>
          </cell>
          <cell r="D5022">
            <v>51</v>
          </cell>
          <cell r="E5022">
            <v>10866222</v>
          </cell>
        </row>
        <row r="5023">
          <cell r="A5023" t="str">
            <v>TRAUMATIC TOOTH DISPLACEMENT</v>
          </cell>
        </row>
        <row r="5023">
          <cell r="C5023">
            <v>323428</v>
          </cell>
          <cell r="D5023">
            <v>1</v>
          </cell>
          <cell r="E5023">
            <v>10866272</v>
          </cell>
        </row>
        <row r="5024">
          <cell r="A5024" t="str">
            <v>PELVIC PROLAPSE</v>
          </cell>
        </row>
        <row r="5024">
          <cell r="C5024">
            <v>323428</v>
          </cell>
          <cell r="D5024">
            <v>2</v>
          </cell>
          <cell r="E5024">
            <v>10866271</v>
          </cell>
        </row>
        <row r="5025">
          <cell r="A5025" t="str">
            <v>GLUTATHIONE DECREASED</v>
          </cell>
        </row>
        <row r="5025">
          <cell r="C5025">
            <v>323428</v>
          </cell>
          <cell r="D5025">
            <v>4</v>
          </cell>
          <cell r="E5025">
            <v>10866269</v>
          </cell>
        </row>
        <row r="5026">
          <cell r="A5026" t="str">
            <v>OESTRADIOL INCREASED</v>
          </cell>
        </row>
        <row r="5026">
          <cell r="C5026">
            <v>323428</v>
          </cell>
          <cell r="D5026">
            <v>14</v>
          </cell>
          <cell r="E5026">
            <v>10866259</v>
          </cell>
        </row>
        <row r="5027">
          <cell r="A5027" t="str">
            <v>IRREGULAR SLEEP WAKE RHYTHM DISORDER</v>
          </cell>
        </row>
        <row r="5027">
          <cell r="C5027">
            <v>323428</v>
          </cell>
          <cell r="D5027">
            <v>29</v>
          </cell>
          <cell r="E5027">
            <v>10866244</v>
          </cell>
        </row>
        <row r="5028">
          <cell r="A5028" t="str">
            <v>ANALGESIC DRUG LEVEL THERAPEUTIC</v>
          </cell>
        </row>
        <row r="5028">
          <cell r="C5028">
            <v>323428</v>
          </cell>
          <cell r="D5028">
            <v>33</v>
          </cell>
          <cell r="E5028">
            <v>10866240</v>
          </cell>
        </row>
        <row r="5029">
          <cell r="A5029" t="str">
            <v>SKULL X-RAY ABNORMAL</v>
          </cell>
        </row>
        <row r="5029">
          <cell r="C5029">
            <v>323428</v>
          </cell>
          <cell r="D5029">
            <v>19</v>
          </cell>
          <cell r="E5029">
            <v>10866254</v>
          </cell>
        </row>
        <row r="5030">
          <cell r="A5030" t="str">
            <v>CHEMICAL BURN</v>
          </cell>
        </row>
        <row r="5030">
          <cell r="C5030">
            <v>323428</v>
          </cell>
          <cell r="D5030">
            <v>16</v>
          </cell>
          <cell r="E5030">
            <v>10866257</v>
          </cell>
        </row>
        <row r="5031">
          <cell r="A5031" t="str">
            <v>EAR PRURITUS</v>
          </cell>
        </row>
        <row r="5031">
          <cell r="C5031">
            <v>323428</v>
          </cell>
          <cell r="D5031">
            <v>447</v>
          </cell>
          <cell r="E5031">
            <v>10865826</v>
          </cell>
        </row>
        <row r="5032">
          <cell r="A5032" t="str">
            <v>OSTEOLYSIS</v>
          </cell>
        </row>
        <row r="5032">
          <cell r="C5032">
            <v>323428</v>
          </cell>
          <cell r="D5032">
            <v>39</v>
          </cell>
          <cell r="E5032">
            <v>10866234</v>
          </cell>
        </row>
        <row r="5033">
          <cell r="A5033" t="str">
            <v>ADMINISTRATION SITE INDURATION</v>
          </cell>
        </row>
        <row r="5033">
          <cell r="C5033">
            <v>323428</v>
          </cell>
          <cell r="D5033">
            <v>25</v>
          </cell>
          <cell r="E5033">
            <v>10866248</v>
          </cell>
        </row>
        <row r="5034">
          <cell r="A5034" t="str">
            <v>PERFUSION BRAIN SCAN ABNORMAL</v>
          </cell>
        </row>
        <row r="5034">
          <cell r="C5034">
            <v>323428</v>
          </cell>
          <cell r="D5034">
            <v>25</v>
          </cell>
          <cell r="E5034">
            <v>10866248</v>
          </cell>
        </row>
        <row r="5035">
          <cell r="A5035" t="str">
            <v>PSYCHOGENIC VISUAL DISORDER</v>
          </cell>
        </row>
        <row r="5035">
          <cell r="C5035">
            <v>323428</v>
          </cell>
          <cell r="D5035">
            <v>2</v>
          </cell>
          <cell r="E5035">
            <v>10866271</v>
          </cell>
        </row>
        <row r="5036">
          <cell r="A5036" t="str">
            <v>SECOND PRIMARY MALIGNANCY</v>
          </cell>
        </row>
        <row r="5036">
          <cell r="C5036">
            <v>323428</v>
          </cell>
          <cell r="D5036">
            <v>7</v>
          </cell>
          <cell r="E5036">
            <v>10866266</v>
          </cell>
        </row>
        <row r="5037">
          <cell r="A5037" t="str">
            <v>CATARACT</v>
          </cell>
        </row>
        <row r="5037">
          <cell r="C5037">
            <v>323428</v>
          </cell>
          <cell r="D5037">
            <v>524</v>
          </cell>
          <cell r="E5037">
            <v>10865749</v>
          </cell>
        </row>
        <row r="5038">
          <cell r="A5038" t="str">
            <v>SYSTEMIC SCLERODERMA</v>
          </cell>
        </row>
        <row r="5038">
          <cell r="C5038">
            <v>323428</v>
          </cell>
          <cell r="D5038">
            <v>72</v>
          </cell>
          <cell r="E5038">
            <v>10866201</v>
          </cell>
        </row>
        <row r="5039">
          <cell r="A5039" t="str">
            <v>ABSCESS SOFT TISSUE</v>
          </cell>
        </row>
        <row r="5039">
          <cell r="C5039">
            <v>323428</v>
          </cell>
          <cell r="D5039">
            <v>4</v>
          </cell>
          <cell r="E5039">
            <v>10866269</v>
          </cell>
        </row>
        <row r="5040">
          <cell r="A5040" t="str">
            <v>COXSACKIE VIRUS TEST POSITIVE</v>
          </cell>
        </row>
        <row r="5040">
          <cell r="C5040">
            <v>323428</v>
          </cell>
          <cell r="D5040">
            <v>23</v>
          </cell>
          <cell r="E5040">
            <v>10866250</v>
          </cell>
        </row>
        <row r="5041">
          <cell r="A5041" t="str">
            <v>WHITE BLOOD CELL MORPHOLOGY NORMAL</v>
          </cell>
        </row>
        <row r="5041">
          <cell r="C5041">
            <v>323428</v>
          </cell>
          <cell r="D5041">
            <v>9</v>
          </cell>
          <cell r="E5041">
            <v>10866264</v>
          </cell>
        </row>
        <row r="5042">
          <cell r="A5042" t="str">
            <v>PENILE HAEMORRHAGE</v>
          </cell>
        </row>
        <row r="5042">
          <cell r="C5042">
            <v>323428</v>
          </cell>
          <cell r="D5042">
            <v>22</v>
          </cell>
          <cell r="E5042">
            <v>10866251</v>
          </cell>
        </row>
        <row r="5043">
          <cell r="A5043" t="str">
            <v>SKIN LESION REMOVAL</v>
          </cell>
        </row>
        <row r="5043">
          <cell r="C5043">
            <v>323428</v>
          </cell>
          <cell r="D5043">
            <v>11</v>
          </cell>
          <cell r="E5043">
            <v>10866262</v>
          </cell>
        </row>
        <row r="5044">
          <cell r="A5044" t="str">
            <v>TOXIC EPIDERMAL NECROLYSIS</v>
          </cell>
        </row>
        <row r="5044">
          <cell r="C5044">
            <v>323428</v>
          </cell>
          <cell r="D5044">
            <v>87</v>
          </cell>
          <cell r="E5044">
            <v>10866186</v>
          </cell>
        </row>
        <row r="5045">
          <cell r="A5045" t="str">
            <v>WEIGHT DECREASE NEONATAL</v>
          </cell>
        </row>
        <row r="5045">
          <cell r="C5045">
            <v>323428</v>
          </cell>
          <cell r="D5045">
            <v>5</v>
          </cell>
          <cell r="E5045">
            <v>10866268</v>
          </cell>
        </row>
        <row r="5046">
          <cell r="A5046" t="str">
            <v>PERICARDITIS LUPUS</v>
          </cell>
        </row>
        <row r="5046">
          <cell r="C5046">
            <v>323428</v>
          </cell>
          <cell r="D5046">
            <v>1</v>
          </cell>
          <cell r="E5046">
            <v>10866272</v>
          </cell>
        </row>
        <row r="5047">
          <cell r="A5047" t="str">
            <v>PALATAL SWELLING</v>
          </cell>
        </row>
        <row r="5047">
          <cell r="C5047">
            <v>323428</v>
          </cell>
          <cell r="D5047">
            <v>153</v>
          </cell>
          <cell r="E5047">
            <v>10866120</v>
          </cell>
        </row>
        <row r="5048">
          <cell r="A5048" t="str">
            <v>ARTERIOSCLEROSIS</v>
          </cell>
        </row>
        <row r="5048">
          <cell r="C5048">
            <v>323428</v>
          </cell>
          <cell r="D5048">
            <v>500</v>
          </cell>
          <cell r="E5048">
            <v>10865773</v>
          </cell>
        </row>
        <row r="5049">
          <cell r="A5049" t="str">
            <v>SCAN MYOCARDIAL PERFUSION ABNORMAL</v>
          </cell>
        </row>
        <row r="5049">
          <cell r="C5049">
            <v>323428</v>
          </cell>
          <cell r="D5049">
            <v>20</v>
          </cell>
          <cell r="E5049">
            <v>10866253</v>
          </cell>
        </row>
        <row r="5050">
          <cell r="A5050" t="str">
            <v>TRANSVERSE SINUS THROMBOSIS</v>
          </cell>
        </row>
        <row r="5050">
          <cell r="C5050">
            <v>323428</v>
          </cell>
          <cell r="D5050">
            <v>158</v>
          </cell>
          <cell r="E5050">
            <v>10866115</v>
          </cell>
        </row>
        <row r="5051">
          <cell r="A5051" t="str">
            <v>ALCOHOL WITHDRAWAL SYNDROME</v>
          </cell>
        </row>
        <row r="5051">
          <cell r="C5051">
            <v>323428</v>
          </cell>
          <cell r="D5051">
            <v>63</v>
          </cell>
          <cell r="E5051">
            <v>10866210</v>
          </cell>
        </row>
        <row r="5052">
          <cell r="A5052" t="str">
            <v>URINE BILIRUBIN DECREASED</v>
          </cell>
        </row>
        <row r="5052">
          <cell r="C5052">
            <v>323428</v>
          </cell>
          <cell r="D5052">
            <v>50</v>
          </cell>
          <cell r="E5052">
            <v>10866223</v>
          </cell>
        </row>
        <row r="5053">
          <cell r="A5053" t="str">
            <v>RENAL TUBULAR ACIDOSIS</v>
          </cell>
        </row>
        <row r="5053">
          <cell r="C5053">
            <v>323428</v>
          </cell>
          <cell r="D5053">
            <v>4</v>
          </cell>
          <cell r="E5053">
            <v>10866269</v>
          </cell>
        </row>
        <row r="5054">
          <cell r="A5054" t="str">
            <v>HUMAN HERPES VIRUS 8 TEST</v>
          </cell>
        </row>
        <row r="5054">
          <cell r="C5054">
            <v>323428</v>
          </cell>
          <cell r="D5054">
            <v>19</v>
          </cell>
          <cell r="E5054">
            <v>10866254</v>
          </cell>
        </row>
        <row r="5055">
          <cell r="A5055" t="str">
            <v>STEROID THERAPY</v>
          </cell>
        </row>
        <row r="5055">
          <cell r="C5055">
            <v>323428</v>
          </cell>
          <cell r="D5055">
            <v>55</v>
          </cell>
          <cell r="E5055">
            <v>10866218</v>
          </cell>
        </row>
        <row r="5056">
          <cell r="A5056" t="str">
            <v>PLASMA VISCOSITY NORMAL</v>
          </cell>
        </row>
        <row r="5056">
          <cell r="C5056">
            <v>323428</v>
          </cell>
          <cell r="D5056">
            <v>2</v>
          </cell>
          <cell r="E5056">
            <v>10866271</v>
          </cell>
        </row>
        <row r="5057">
          <cell r="A5057" t="str">
            <v>INTERCEPTED MEDICATION ERROR</v>
          </cell>
        </row>
        <row r="5057">
          <cell r="C5057">
            <v>323428</v>
          </cell>
          <cell r="D5057">
            <v>17</v>
          </cell>
          <cell r="E5057">
            <v>10866256</v>
          </cell>
        </row>
        <row r="5058">
          <cell r="A5058" t="str">
            <v>ALCOHOL TEST NEGATIVE</v>
          </cell>
        </row>
        <row r="5058">
          <cell r="C5058">
            <v>323428</v>
          </cell>
          <cell r="D5058">
            <v>26</v>
          </cell>
          <cell r="E5058">
            <v>10866247</v>
          </cell>
        </row>
        <row r="5059">
          <cell r="A5059" t="str">
            <v>PRODUCT PRESCRIBING ERROR</v>
          </cell>
        </row>
        <row r="5059">
          <cell r="C5059">
            <v>323428</v>
          </cell>
          <cell r="D5059">
            <v>97</v>
          </cell>
          <cell r="E5059">
            <v>10866176</v>
          </cell>
        </row>
        <row r="5060">
          <cell r="A5060" t="str">
            <v>ACUTE HAEMORRHAGIC LEUKOENCEPHALITIS</v>
          </cell>
        </row>
        <row r="5060">
          <cell r="C5060">
            <v>323428</v>
          </cell>
          <cell r="D5060">
            <v>11</v>
          </cell>
          <cell r="E5060">
            <v>10866262</v>
          </cell>
        </row>
        <row r="5061">
          <cell r="A5061" t="str">
            <v>VERTEBRAL LESION</v>
          </cell>
        </row>
        <row r="5061">
          <cell r="C5061">
            <v>323428</v>
          </cell>
          <cell r="D5061">
            <v>26</v>
          </cell>
          <cell r="E5061">
            <v>10866247</v>
          </cell>
        </row>
        <row r="5062">
          <cell r="A5062" t="str">
            <v>ACANTHOSIS</v>
          </cell>
        </row>
        <row r="5062">
          <cell r="C5062">
            <v>323428</v>
          </cell>
          <cell r="D5062">
            <v>12</v>
          </cell>
          <cell r="E5062">
            <v>10866261</v>
          </cell>
        </row>
        <row r="5063">
          <cell r="A5063" t="str">
            <v>CHORIORETINITIS</v>
          </cell>
        </row>
        <row r="5063">
          <cell r="C5063">
            <v>323428</v>
          </cell>
          <cell r="D5063">
            <v>62</v>
          </cell>
          <cell r="E5063">
            <v>10866211</v>
          </cell>
        </row>
        <row r="5064">
          <cell r="A5064" t="str">
            <v>ARTERIOSCLEROTIC RETINOPATHY</v>
          </cell>
        </row>
        <row r="5064">
          <cell r="C5064">
            <v>323428</v>
          </cell>
          <cell r="D5064">
            <v>7</v>
          </cell>
          <cell r="E5064">
            <v>10866266</v>
          </cell>
        </row>
        <row r="5065">
          <cell r="A5065" t="str">
            <v>THERAPEUTIC PRODUCT EFFECTIVE FOR UNAPPROVED INDICATION</v>
          </cell>
        </row>
        <row r="5065">
          <cell r="C5065">
            <v>323428</v>
          </cell>
          <cell r="D5065">
            <v>0</v>
          </cell>
          <cell r="E5065">
            <v>10866273</v>
          </cell>
        </row>
        <row r="5066">
          <cell r="A5066" t="str">
            <v>RESPIRATORY TRACT HAEMORRHAGE</v>
          </cell>
        </row>
        <row r="5066">
          <cell r="C5066">
            <v>323428</v>
          </cell>
          <cell r="D5066">
            <v>42</v>
          </cell>
          <cell r="E5066">
            <v>10866231</v>
          </cell>
        </row>
        <row r="5067">
          <cell r="A5067" t="str">
            <v>AUTOIMMUNE NEPHRITIS</v>
          </cell>
        </row>
        <row r="5067">
          <cell r="C5067">
            <v>323428</v>
          </cell>
          <cell r="D5067">
            <v>2</v>
          </cell>
          <cell r="E5067">
            <v>10866271</v>
          </cell>
        </row>
        <row r="5068">
          <cell r="A5068" t="str">
            <v>PERICARDIAL DISEASE</v>
          </cell>
        </row>
        <row r="5068">
          <cell r="C5068">
            <v>323428</v>
          </cell>
          <cell r="D5068">
            <v>128</v>
          </cell>
          <cell r="E5068">
            <v>10866145</v>
          </cell>
        </row>
        <row r="5069">
          <cell r="A5069" t="str">
            <v>RETROVIRAL INFECTION</v>
          </cell>
        </row>
        <row r="5069">
          <cell r="C5069">
            <v>323428</v>
          </cell>
          <cell r="D5069">
            <v>3</v>
          </cell>
          <cell r="E5069">
            <v>10866270</v>
          </cell>
        </row>
        <row r="5070">
          <cell r="A5070" t="str">
            <v>HUMAN CHORIONIC GONADOTROPIN INCREASED</v>
          </cell>
        </row>
        <row r="5070">
          <cell r="C5070">
            <v>323428</v>
          </cell>
          <cell r="D5070">
            <v>27</v>
          </cell>
          <cell r="E5070">
            <v>10866246</v>
          </cell>
        </row>
        <row r="5071">
          <cell r="A5071" t="str">
            <v>CEREBRAL CIRCULATORY FAILURE</v>
          </cell>
        </row>
        <row r="5071">
          <cell r="C5071">
            <v>323428</v>
          </cell>
          <cell r="D5071">
            <v>8</v>
          </cell>
          <cell r="E5071">
            <v>10866265</v>
          </cell>
        </row>
        <row r="5072">
          <cell r="A5072" t="str">
            <v>ANTI-GLYCYL-TRNA SYNTHETASE ANTIBODY POSITIVE</v>
          </cell>
        </row>
        <row r="5072">
          <cell r="C5072">
            <v>323428</v>
          </cell>
          <cell r="D5072">
            <v>0</v>
          </cell>
          <cell r="E5072">
            <v>10866273</v>
          </cell>
        </row>
        <row r="5073">
          <cell r="A5073" t="str">
            <v>BLOOD BERYLLIUM</v>
          </cell>
        </row>
        <row r="5073">
          <cell r="C5073">
            <v>323428</v>
          </cell>
          <cell r="D5073">
            <v>7</v>
          </cell>
          <cell r="E5073">
            <v>10866266</v>
          </cell>
        </row>
        <row r="5074">
          <cell r="A5074" t="str">
            <v>RETINAL DYSTROPHY</v>
          </cell>
        </row>
        <row r="5074">
          <cell r="C5074">
            <v>323428</v>
          </cell>
          <cell r="D5074">
            <v>5</v>
          </cell>
          <cell r="E5074">
            <v>10866268</v>
          </cell>
        </row>
        <row r="5075">
          <cell r="A5075" t="str">
            <v>BASE EXCESS INCREASED</v>
          </cell>
        </row>
        <row r="5075">
          <cell r="C5075">
            <v>323428</v>
          </cell>
          <cell r="D5075">
            <v>50</v>
          </cell>
          <cell r="E5075">
            <v>10866223</v>
          </cell>
        </row>
        <row r="5076">
          <cell r="A5076" t="str">
            <v>ULTRASOUND SKULL ABNORMAL</v>
          </cell>
        </row>
        <row r="5076">
          <cell r="C5076">
            <v>323428</v>
          </cell>
          <cell r="D5076">
            <v>51</v>
          </cell>
          <cell r="E5076">
            <v>10866222</v>
          </cell>
        </row>
        <row r="5077">
          <cell r="A5077" t="str">
            <v>ACQUIRED EPIDERMOLYSIS BULLOSA</v>
          </cell>
        </row>
        <row r="5077">
          <cell r="C5077">
            <v>323428</v>
          </cell>
          <cell r="D5077">
            <v>7</v>
          </cell>
          <cell r="E5077">
            <v>10866266</v>
          </cell>
        </row>
        <row r="5078">
          <cell r="A5078" t="str">
            <v>TRYPTASE INCREASED</v>
          </cell>
        </row>
        <row r="5078">
          <cell r="C5078">
            <v>323428</v>
          </cell>
          <cell r="D5078">
            <v>29</v>
          </cell>
          <cell r="E5078">
            <v>10866244</v>
          </cell>
        </row>
        <row r="5079">
          <cell r="A5079" t="str">
            <v>SYSTEMIC MASTOCYTOSIS</v>
          </cell>
        </row>
        <row r="5079">
          <cell r="C5079">
            <v>323428</v>
          </cell>
          <cell r="D5079">
            <v>13</v>
          </cell>
          <cell r="E5079">
            <v>10866260</v>
          </cell>
        </row>
        <row r="5080">
          <cell r="A5080" t="str">
            <v>SOFT TISSUE INFECTION</v>
          </cell>
        </row>
        <row r="5080">
          <cell r="C5080">
            <v>323428</v>
          </cell>
          <cell r="D5080">
            <v>134</v>
          </cell>
          <cell r="E5080">
            <v>10866139</v>
          </cell>
        </row>
        <row r="5081">
          <cell r="A5081" t="str">
            <v>IMMATURE GRANULOCYTE COUNT INCREASED</v>
          </cell>
        </row>
        <row r="5081">
          <cell r="C5081">
            <v>323429</v>
          </cell>
          <cell r="D5081">
            <v>64</v>
          </cell>
          <cell r="E5081">
            <v>10866209</v>
          </cell>
        </row>
        <row r="5082">
          <cell r="A5082" t="str">
            <v>PARASOMNIA</v>
          </cell>
        </row>
        <row r="5082">
          <cell r="C5082">
            <v>323429</v>
          </cell>
          <cell r="D5082">
            <v>9</v>
          </cell>
          <cell r="E5082">
            <v>10866264</v>
          </cell>
        </row>
        <row r="5083">
          <cell r="A5083" t="str">
            <v>EPIDERMOID CYST EXCISION</v>
          </cell>
        </row>
        <row r="5083">
          <cell r="C5083">
            <v>323429</v>
          </cell>
          <cell r="D5083">
            <v>2</v>
          </cell>
          <cell r="E5083">
            <v>10866271</v>
          </cell>
        </row>
        <row r="5084">
          <cell r="A5084" t="str">
            <v>DISCOURAGEMENT</v>
          </cell>
        </row>
        <row r="5084">
          <cell r="C5084">
            <v>323429</v>
          </cell>
          <cell r="D5084">
            <v>32</v>
          </cell>
          <cell r="E5084">
            <v>10866241</v>
          </cell>
        </row>
        <row r="5085">
          <cell r="A5085" t="str">
            <v>HYPOGONADISM</v>
          </cell>
        </row>
        <row r="5085">
          <cell r="C5085">
            <v>323429</v>
          </cell>
          <cell r="D5085">
            <v>6</v>
          </cell>
          <cell r="E5085">
            <v>10866267</v>
          </cell>
        </row>
        <row r="5086">
          <cell r="A5086" t="str">
            <v>POLYGLANDULAR DISORDER</v>
          </cell>
        </row>
        <row r="5086">
          <cell r="C5086">
            <v>323429</v>
          </cell>
          <cell r="D5086">
            <v>1</v>
          </cell>
          <cell r="E5086">
            <v>10866272</v>
          </cell>
        </row>
        <row r="5087">
          <cell r="A5087" t="str">
            <v>ACUTE POLYNEUROPATHY</v>
          </cell>
        </row>
        <row r="5087">
          <cell r="C5087">
            <v>323429</v>
          </cell>
          <cell r="D5087">
            <v>147</v>
          </cell>
          <cell r="E5087">
            <v>10866126</v>
          </cell>
        </row>
        <row r="5088">
          <cell r="A5088" t="str">
            <v>BASOPHILIA</v>
          </cell>
        </row>
        <row r="5088">
          <cell r="C5088">
            <v>323429</v>
          </cell>
          <cell r="D5088">
            <v>18</v>
          </cell>
          <cell r="E5088">
            <v>10866255</v>
          </cell>
        </row>
        <row r="5089">
          <cell r="A5089" t="str">
            <v>SPECIFIC GRAVITY URINE ABNORMAL</v>
          </cell>
        </row>
        <row r="5089">
          <cell r="C5089">
            <v>323429</v>
          </cell>
          <cell r="D5089">
            <v>11</v>
          </cell>
          <cell r="E5089">
            <v>10866262</v>
          </cell>
        </row>
        <row r="5090">
          <cell r="A5090" t="str">
            <v>GASTRIC OCCULT BLOOD POSITIVE</v>
          </cell>
        </row>
        <row r="5090">
          <cell r="C5090">
            <v>323429</v>
          </cell>
          <cell r="D5090">
            <v>6</v>
          </cell>
          <cell r="E5090">
            <v>10866267</v>
          </cell>
        </row>
        <row r="5091">
          <cell r="A5091" t="str">
            <v>UPPER GASTROINTESTINAL HAEMORRHAGE</v>
          </cell>
        </row>
        <row r="5091">
          <cell r="C5091">
            <v>323429</v>
          </cell>
          <cell r="D5091">
            <v>189</v>
          </cell>
          <cell r="E5091">
            <v>10866084</v>
          </cell>
        </row>
        <row r="5092">
          <cell r="A5092" t="str">
            <v>PROGESTIN THERAPY</v>
          </cell>
        </row>
        <row r="5092">
          <cell r="C5092">
            <v>323429</v>
          </cell>
          <cell r="D5092">
            <v>1</v>
          </cell>
          <cell r="E5092">
            <v>10866272</v>
          </cell>
        </row>
        <row r="5093">
          <cell r="A5093" t="str">
            <v>HYPOGONADISM FEMALE</v>
          </cell>
        </row>
        <row r="5093">
          <cell r="C5093">
            <v>323429</v>
          </cell>
          <cell r="D5093">
            <v>1</v>
          </cell>
          <cell r="E5093">
            <v>10866272</v>
          </cell>
        </row>
        <row r="5094">
          <cell r="A5094" t="str">
            <v>PARATHYROID GLAND ENLARGEMENT</v>
          </cell>
        </row>
        <row r="5094">
          <cell r="C5094">
            <v>323429</v>
          </cell>
          <cell r="D5094">
            <v>5</v>
          </cell>
          <cell r="E5094">
            <v>10866268</v>
          </cell>
        </row>
        <row r="5095">
          <cell r="A5095" t="str">
            <v>LYMPHOCYTE PERCENTAGE ABNORMAL</v>
          </cell>
        </row>
        <row r="5095">
          <cell r="C5095">
            <v>323429</v>
          </cell>
          <cell r="D5095">
            <v>4</v>
          </cell>
          <cell r="E5095">
            <v>10866269</v>
          </cell>
        </row>
        <row r="5096">
          <cell r="A5096" t="str">
            <v>WITHDRAWAL BLEED</v>
          </cell>
        </row>
        <row r="5096">
          <cell r="C5096">
            <v>323429</v>
          </cell>
          <cell r="D5096">
            <v>17</v>
          </cell>
          <cell r="E5096">
            <v>10866256</v>
          </cell>
        </row>
        <row r="5097">
          <cell r="A5097" t="str">
            <v>POLYGLANDULAR AUTOIMMUNE SYNDROME TYPE I</v>
          </cell>
        </row>
        <row r="5097">
          <cell r="C5097">
            <v>323429</v>
          </cell>
          <cell r="D5097">
            <v>5</v>
          </cell>
          <cell r="E5097">
            <v>10866268</v>
          </cell>
        </row>
        <row r="5098">
          <cell r="A5098" t="str">
            <v>INTRAVESICAL IMMUNOTHERAPY</v>
          </cell>
        </row>
        <row r="5098">
          <cell r="C5098">
            <v>323429</v>
          </cell>
          <cell r="D5098">
            <v>7</v>
          </cell>
          <cell r="E5098">
            <v>10866266</v>
          </cell>
        </row>
        <row r="5099">
          <cell r="A5099" t="str">
            <v>NEUROBLASTOMA</v>
          </cell>
        </row>
        <row r="5099">
          <cell r="C5099">
            <v>323429</v>
          </cell>
          <cell r="D5099">
            <v>20</v>
          </cell>
          <cell r="E5099">
            <v>10866253</v>
          </cell>
        </row>
        <row r="5100">
          <cell r="A5100" t="str">
            <v>CEREBRAL ARTERIOVENOUS MALFORMATION HAEMORRHAGIC</v>
          </cell>
        </row>
        <row r="5100">
          <cell r="C5100">
            <v>323429</v>
          </cell>
          <cell r="D5100">
            <v>6</v>
          </cell>
          <cell r="E5100">
            <v>10866267</v>
          </cell>
        </row>
        <row r="5101">
          <cell r="A5101" t="str">
            <v>CONGESTIVE HEPATOPATHY</v>
          </cell>
        </row>
        <row r="5101">
          <cell r="C5101">
            <v>323429</v>
          </cell>
          <cell r="D5101">
            <v>28</v>
          </cell>
          <cell r="E5101">
            <v>10866245</v>
          </cell>
        </row>
        <row r="5102">
          <cell r="A5102" t="str">
            <v>PLATELET PRODUCTION DECREASED</v>
          </cell>
        </row>
        <row r="5102">
          <cell r="C5102">
            <v>323429</v>
          </cell>
          <cell r="D5102">
            <v>6</v>
          </cell>
          <cell r="E5102">
            <v>10866267</v>
          </cell>
        </row>
        <row r="5103">
          <cell r="A5103" t="str">
            <v>BOOSTER DOSE MISSED</v>
          </cell>
        </row>
        <row r="5103">
          <cell r="C5103">
            <v>323429</v>
          </cell>
          <cell r="D5103">
            <v>14</v>
          </cell>
          <cell r="E5103">
            <v>10866259</v>
          </cell>
        </row>
        <row r="5104">
          <cell r="A5104" t="str">
            <v>CERVICAL PLEXUS LESION</v>
          </cell>
        </row>
        <row r="5104">
          <cell r="C5104">
            <v>323429</v>
          </cell>
          <cell r="D5104">
            <v>3</v>
          </cell>
          <cell r="E5104">
            <v>10866270</v>
          </cell>
        </row>
        <row r="5105">
          <cell r="A5105" t="str">
            <v>VERTICAL INFECTION TRANSMISSION</v>
          </cell>
        </row>
        <row r="5105">
          <cell r="C5105">
            <v>323429</v>
          </cell>
          <cell r="D5105">
            <v>379</v>
          </cell>
          <cell r="E5105">
            <v>10865894</v>
          </cell>
        </row>
        <row r="5106">
          <cell r="A5106" t="str">
            <v>HYPOALDOSTERONISM</v>
          </cell>
        </row>
        <row r="5106">
          <cell r="C5106">
            <v>323429</v>
          </cell>
          <cell r="D5106">
            <v>1</v>
          </cell>
          <cell r="E5106">
            <v>10866272</v>
          </cell>
        </row>
        <row r="5107">
          <cell r="A5107" t="str">
            <v>DRUG RESISTANCE</v>
          </cell>
        </row>
        <row r="5107">
          <cell r="C5107">
            <v>323429</v>
          </cell>
          <cell r="D5107">
            <v>32</v>
          </cell>
          <cell r="E5107">
            <v>10866241</v>
          </cell>
        </row>
        <row r="5108">
          <cell r="A5108" t="str">
            <v>HAEMORRHAGIC URTICARIA</v>
          </cell>
        </row>
        <row r="5108">
          <cell r="C5108">
            <v>323429</v>
          </cell>
          <cell r="D5108">
            <v>10</v>
          </cell>
          <cell r="E5108">
            <v>10866263</v>
          </cell>
        </row>
        <row r="5109">
          <cell r="A5109" t="str">
            <v>DIAPHRAGMATIC DISORDER</v>
          </cell>
        </row>
        <row r="5109">
          <cell r="C5109">
            <v>323429</v>
          </cell>
          <cell r="D5109">
            <v>63</v>
          </cell>
          <cell r="E5109">
            <v>10866210</v>
          </cell>
        </row>
        <row r="5110">
          <cell r="A5110" t="str">
            <v>MATERNAL EXPOSURE DURING BREAST FEEDING</v>
          </cell>
        </row>
        <row r="5110">
          <cell r="C5110">
            <v>323429</v>
          </cell>
          <cell r="D5110">
            <v>1034</v>
          </cell>
          <cell r="E5110">
            <v>10865239</v>
          </cell>
        </row>
        <row r="5111">
          <cell r="A5111" t="str">
            <v>VASOMOTOR RHINITIS</v>
          </cell>
        </row>
        <row r="5111">
          <cell r="C5111">
            <v>323429</v>
          </cell>
          <cell r="D5111">
            <v>8</v>
          </cell>
          <cell r="E5111">
            <v>10866265</v>
          </cell>
        </row>
        <row r="5112">
          <cell r="A5112" t="str">
            <v>LOCKED-IN SYNDROME</v>
          </cell>
        </row>
        <row r="5112">
          <cell r="C5112">
            <v>323429</v>
          </cell>
          <cell r="D5112">
            <v>14</v>
          </cell>
          <cell r="E5112">
            <v>10866259</v>
          </cell>
        </row>
        <row r="5113">
          <cell r="A5113" t="str">
            <v>RHINOMANOMETRY NORMAL</v>
          </cell>
        </row>
        <row r="5113">
          <cell r="C5113">
            <v>323429</v>
          </cell>
          <cell r="D5113">
            <v>0</v>
          </cell>
          <cell r="E5113">
            <v>10866273</v>
          </cell>
        </row>
        <row r="5114">
          <cell r="A5114" t="str">
            <v>SECONDARY HYPERTENSION</v>
          </cell>
        </row>
        <row r="5114">
          <cell r="C5114">
            <v>323429</v>
          </cell>
          <cell r="D5114">
            <v>10</v>
          </cell>
          <cell r="E5114">
            <v>10866263</v>
          </cell>
        </row>
        <row r="5115">
          <cell r="A5115" t="str">
            <v>HIGH FOETAL HEAD</v>
          </cell>
        </row>
        <row r="5115">
          <cell r="C5115">
            <v>323429</v>
          </cell>
          <cell r="D5115">
            <v>1</v>
          </cell>
          <cell r="E5115">
            <v>10866272</v>
          </cell>
        </row>
        <row r="5116">
          <cell r="A5116" t="str">
            <v>EWING'S SARCOMA METASTATIC</v>
          </cell>
        </row>
        <row r="5116">
          <cell r="C5116">
            <v>323429</v>
          </cell>
          <cell r="D5116">
            <v>1</v>
          </cell>
          <cell r="E5116">
            <v>10866272</v>
          </cell>
        </row>
        <row r="5117">
          <cell r="A5117" t="str">
            <v>AGONAL RESPIRATION</v>
          </cell>
        </row>
        <row r="5117">
          <cell r="C5117">
            <v>323429</v>
          </cell>
          <cell r="D5117">
            <v>113</v>
          </cell>
          <cell r="E5117">
            <v>10866160</v>
          </cell>
        </row>
        <row r="5118">
          <cell r="A5118" t="str">
            <v>CRANIECTOMY</v>
          </cell>
        </row>
        <row r="5118">
          <cell r="C5118">
            <v>323429</v>
          </cell>
          <cell r="D5118">
            <v>29</v>
          </cell>
          <cell r="E5118">
            <v>10866244</v>
          </cell>
        </row>
        <row r="5119">
          <cell r="A5119" t="str">
            <v>HYPERINTENSITY IN BRAIN DEEP NUCLEI</v>
          </cell>
        </row>
        <row r="5119">
          <cell r="C5119">
            <v>323429</v>
          </cell>
          <cell r="D5119">
            <v>28</v>
          </cell>
          <cell r="E5119">
            <v>10866245</v>
          </cell>
        </row>
        <row r="5120">
          <cell r="A5120" t="str">
            <v>TISSUE INFILTRATION</v>
          </cell>
        </row>
        <row r="5120">
          <cell r="C5120">
            <v>323429</v>
          </cell>
          <cell r="D5120">
            <v>22</v>
          </cell>
          <cell r="E5120">
            <v>10866251</v>
          </cell>
        </row>
        <row r="5121">
          <cell r="A5121" t="str">
            <v>NECROSIS OF ARTERY</v>
          </cell>
        </row>
        <row r="5121">
          <cell r="C5121">
            <v>323429</v>
          </cell>
          <cell r="D5121">
            <v>1</v>
          </cell>
          <cell r="E5121">
            <v>10866272</v>
          </cell>
        </row>
        <row r="5122">
          <cell r="A5122" t="str">
            <v>TISSUE INJURY</v>
          </cell>
        </row>
        <row r="5122">
          <cell r="C5122">
            <v>323429</v>
          </cell>
          <cell r="D5122">
            <v>48</v>
          </cell>
          <cell r="E5122">
            <v>10866225</v>
          </cell>
        </row>
        <row r="5123">
          <cell r="A5123" t="str">
            <v>BAND SENSATION</v>
          </cell>
        </row>
        <row r="5123">
          <cell r="C5123">
            <v>323429</v>
          </cell>
          <cell r="D5123">
            <v>44</v>
          </cell>
          <cell r="E5123">
            <v>10866229</v>
          </cell>
        </row>
        <row r="5124">
          <cell r="A5124" t="str">
            <v>VACCINATION SITE STREAKING</v>
          </cell>
        </row>
        <row r="5124">
          <cell r="C5124">
            <v>323429</v>
          </cell>
          <cell r="D5124">
            <v>25</v>
          </cell>
          <cell r="E5124">
            <v>10866248</v>
          </cell>
        </row>
        <row r="5125">
          <cell r="A5125" t="str">
            <v>APPLICATION SITE CELLULITIS</v>
          </cell>
        </row>
        <row r="5125">
          <cell r="C5125">
            <v>323429</v>
          </cell>
          <cell r="D5125">
            <v>16</v>
          </cell>
          <cell r="E5125">
            <v>10866257</v>
          </cell>
        </row>
        <row r="5126">
          <cell r="A5126" t="str">
            <v>APPLICATION SITE INFLAMMATION</v>
          </cell>
        </row>
        <row r="5126">
          <cell r="C5126">
            <v>323429</v>
          </cell>
          <cell r="D5126">
            <v>7</v>
          </cell>
          <cell r="E5126">
            <v>10866266</v>
          </cell>
        </row>
        <row r="5127">
          <cell r="A5127" t="str">
            <v>ANEMBRYONIC GESTATION</v>
          </cell>
        </row>
        <row r="5127">
          <cell r="C5127">
            <v>323429</v>
          </cell>
          <cell r="D5127">
            <v>67</v>
          </cell>
          <cell r="E5127">
            <v>10866206</v>
          </cell>
        </row>
        <row r="5128">
          <cell r="A5128" t="str">
            <v>BLOOD UREA ABNORMAL</v>
          </cell>
        </row>
        <row r="5128">
          <cell r="C5128">
            <v>323429</v>
          </cell>
          <cell r="D5128">
            <v>26</v>
          </cell>
          <cell r="E5128">
            <v>10866247</v>
          </cell>
        </row>
        <row r="5129">
          <cell r="A5129" t="str">
            <v>COLITIS ISCHAEMIC</v>
          </cell>
        </row>
        <row r="5129">
          <cell r="C5129">
            <v>323429</v>
          </cell>
          <cell r="D5129">
            <v>221</v>
          </cell>
          <cell r="E5129">
            <v>10866052</v>
          </cell>
        </row>
        <row r="5130">
          <cell r="A5130" t="str">
            <v>CONUS MEDULLARIS SYNDROME</v>
          </cell>
        </row>
        <row r="5130">
          <cell r="C5130">
            <v>323429</v>
          </cell>
          <cell r="D5130">
            <v>8</v>
          </cell>
          <cell r="E5130">
            <v>10866265</v>
          </cell>
        </row>
        <row r="5131">
          <cell r="A5131" t="str">
            <v>LICHEN STRIATUS</v>
          </cell>
        </row>
        <row r="5131">
          <cell r="C5131">
            <v>323429</v>
          </cell>
          <cell r="D5131">
            <v>11</v>
          </cell>
          <cell r="E5131">
            <v>10866262</v>
          </cell>
        </row>
        <row r="5132">
          <cell r="A5132" t="str">
            <v>PELVIC HAEMATOMA</v>
          </cell>
        </row>
        <row r="5132">
          <cell r="C5132">
            <v>323429</v>
          </cell>
          <cell r="D5132">
            <v>8</v>
          </cell>
          <cell r="E5132">
            <v>10866265</v>
          </cell>
        </row>
        <row r="5133">
          <cell r="A5133" t="str">
            <v>CORTICAL LAMINAR NECROSIS</v>
          </cell>
        </row>
        <row r="5133">
          <cell r="C5133">
            <v>323429</v>
          </cell>
          <cell r="D5133">
            <v>6</v>
          </cell>
          <cell r="E5133">
            <v>10866267</v>
          </cell>
        </row>
        <row r="5134">
          <cell r="A5134" t="str">
            <v>MECHANICAL ILEUS</v>
          </cell>
        </row>
        <row r="5134">
          <cell r="C5134">
            <v>323429</v>
          </cell>
          <cell r="D5134">
            <v>15</v>
          </cell>
          <cell r="E5134">
            <v>10866258</v>
          </cell>
        </row>
        <row r="5135">
          <cell r="A5135" t="str">
            <v>DECUBITUS ULCER</v>
          </cell>
        </row>
        <row r="5135">
          <cell r="C5135">
            <v>323429</v>
          </cell>
          <cell r="D5135">
            <v>211</v>
          </cell>
          <cell r="E5135">
            <v>10866062</v>
          </cell>
        </row>
        <row r="5136">
          <cell r="A5136" t="str">
            <v>GARDNERELLA TEST POSITIVE</v>
          </cell>
        </row>
        <row r="5136">
          <cell r="C5136">
            <v>323429</v>
          </cell>
          <cell r="D5136">
            <v>3</v>
          </cell>
          <cell r="E5136">
            <v>10866270</v>
          </cell>
        </row>
        <row r="5137">
          <cell r="A5137" t="str">
            <v>ISCHAEMIC HEPATITIS</v>
          </cell>
        </row>
        <row r="5137">
          <cell r="C5137">
            <v>323429</v>
          </cell>
          <cell r="D5137">
            <v>68</v>
          </cell>
          <cell r="E5137">
            <v>10866205</v>
          </cell>
        </row>
        <row r="5138">
          <cell r="A5138" t="str">
            <v>THYMUS DISORDER</v>
          </cell>
        </row>
        <row r="5138">
          <cell r="C5138">
            <v>323429</v>
          </cell>
          <cell r="D5138">
            <v>17</v>
          </cell>
          <cell r="E5138">
            <v>10866256</v>
          </cell>
        </row>
        <row r="5139">
          <cell r="A5139" t="str">
            <v>ARTERIOVENOUS FISTULA OPERATION</v>
          </cell>
        </row>
        <row r="5139">
          <cell r="C5139">
            <v>323429</v>
          </cell>
          <cell r="D5139">
            <v>7</v>
          </cell>
          <cell r="E5139">
            <v>10866266</v>
          </cell>
        </row>
        <row r="5140">
          <cell r="A5140" t="str">
            <v>BILEVEL POSITIVE AIRWAY PRESSURE</v>
          </cell>
        </row>
        <row r="5140">
          <cell r="C5140">
            <v>323429</v>
          </cell>
          <cell r="D5140">
            <v>238</v>
          </cell>
          <cell r="E5140">
            <v>10866035</v>
          </cell>
        </row>
        <row r="5141">
          <cell r="A5141" t="str">
            <v>CHRONIC RESPIRATORY FAILURE</v>
          </cell>
        </row>
        <row r="5141">
          <cell r="C5141">
            <v>323429</v>
          </cell>
          <cell r="D5141">
            <v>559</v>
          </cell>
          <cell r="E5141">
            <v>10865714</v>
          </cell>
        </row>
        <row r="5142">
          <cell r="A5142" t="str">
            <v>GASTRIC LAVAGE</v>
          </cell>
        </row>
        <row r="5142">
          <cell r="C5142">
            <v>323429</v>
          </cell>
          <cell r="D5142">
            <v>9</v>
          </cell>
          <cell r="E5142">
            <v>10866264</v>
          </cell>
        </row>
        <row r="5143">
          <cell r="A5143" t="str">
            <v>RECTAL TUBE INSERTION</v>
          </cell>
        </row>
        <row r="5143">
          <cell r="C5143">
            <v>323429</v>
          </cell>
          <cell r="D5143">
            <v>7</v>
          </cell>
          <cell r="E5143">
            <v>10866266</v>
          </cell>
        </row>
        <row r="5144">
          <cell r="A5144" t="str">
            <v>PULMONARY ARTERY ATRESIA</v>
          </cell>
        </row>
        <row r="5144">
          <cell r="C5144">
            <v>323429</v>
          </cell>
          <cell r="D5144">
            <v>2</v>
          </cell>
          <cell r="E5144">
            <v>10866271</v>
          </cell>
        </row>
        <row r="5145">
          <cell r="A5145" t="str">
            <v>ULTRASOUND FOETAL ABNORMAL</v>
          </cell>
        </row>
        <row r="5145">
          <cell r="C5145">
            <v>323429</v>
          </cell>
          <cell r="D5145">
            <v>134</v>
          </cell>
          <cell r="E5145">
            <v>10866139</v>
          </cell>
        </row>
        <row r="5146">
          <cell r="A5146" t="str">
            <v>COVID-19 IMMUNISATION</v>
          </cell>
        </row>
        <row r="5146">
          <cell r="C5146">
            <v>323429</v>
          </cell>
          <cell r="D5146">
            <v>3145</v>
          </cell>
          <cell r="E5146">
            <v>10863128</v>
          </cell>
        </row>
        <row r="5147">
          <cell r="A5147" t="str">
            <v>ACUTE ZONAL OCCULT OUTER RETINOPATHY</v>
          </cell>
        </row>
        <row r="5147">
          <cell r="C5147">
            <v>323429</v>
          </cell>
          <cell r="D5147">
            <v>2</v>
          </cell>
          <cell r="E5147">
            <v>10866271</v>
          </cell>
        </row>
        <row r="5148">
          <cell r="A5148" t="str">
            <v>ENZYME LEVEL INCREASED</v>
          </cell>
        </row>
        <row r="5148">
          <cell r="C5148">
            <v>323429</v>
          </cell>
          <cell r="D5148">
            <v>26</v>
          </cell>
          <cell r="E5148">
            <v>10866247</v>
          </cell>
        </row>
        <row r="5149">
          <cell r="A5149" t="str">
            <v>PRECOCIOUS PUBERTY</v>
          </cell>
        </row>
        <row r="5149">
          <cell r="C5149">
            <v>323429</v>
          </cell>
          <cell r="D5149">
            <v>7</v>
          </cell>
          <cell r="E5149">
            <v>10866266</v>
          </cell>
        </row>
        <row r="5150">
          <cell r="A5150" t="str">
            <v>FOETAL GROWTH ABNORMALITY</v>
          </cell>
        </row>
        <row r="5150">
          <cell r="C5150">
            <v>323429</v>
          </cell>
          <cell r="D5150">
            <v>25</v>
          </cell>
          <cell r="E5150">
            <v>10866248</v>
          </cell>
        </row>
        <row r="5151">
          <cell r="A5151" t="str">
            <v>INTRAPARTUM HAEMORRHAGE</v>
          </cell>
        </row>
        <row r="5151">
          <cell r="C5151">
            <v>323429</v>
          </cell>
          <cell r="D5151">
            <v>6</v>
          </cell>
          <cell r="E5151">
            <v>10866267</v>
          </cell>
        </row>
        <row r="5152">
          <cell r="A5152" t="str">
            <v>MALIGNANT MELANOMA</v>
          </cell>
        </row>
        <row r="5152">
          <cell r="C5152">
            <v>323429</v>
          </cell>
          <cell r="D5152">
            <v>116</v>
          </cell>
          <cell r="E5152">
            <v>10866157</v>
          </cell>
        </row>
        <row r="5153">
          <cell r="A5153" t="str">
            <v>GASTRIC PACEMAKER INSERTION</v>
          </cell>
        </row>
        <row r="5153">
          <cell r="C5153">
            <v>323429</v>
          </cell>
          <cell r="D5153">
            <v>0</v>
          </cell>
          <cell r="E5153">
            <v>10866273</v>
          </cell>
        </row>
        <row r="5154">
          <cell r="A5154" t="str">
            <v>VIRAL MYELITIS</v>
          </cell>
        </row>
        <row r="5154">
          <cell r="C5154">
            <v>323429</v>
          </cell>
          <cell r="D5154">
            <v>9</v>
          </cell>
          <cell r="E5154">
            <v>10866264</v>
          </cell>
        </row>
        <row r="5155">
          <cell r="A5155" t="str">
            <v>PYURIA</v>
          </cell>
        </row>
        <row r="5155">
          <cell r="C5155">
            <v>323429</v>
          </cell>
          <cell r="D5155">
            <v>110</v>
          </cell>
          <cell r="E5155">
            <v>10866163</v>
          </cell>
        </row>
        <row r="5156">
          <cell r="A5156" t="str">
            <v>ANTICHOLINERGIC SYNDROME</v>
          </cell>
        </row>
        <row r="5156">
          <cell r="C5156">
            <v>323429</v>
          </cell>
          <cell r="D5156">
            <v>5</v>
          </cell>
          <cell r="E5156">
            <v>10866268</v>
          </cell>
        </row>
        <row r="5157">
          <cell r="A5157" t="str">
            <v>HEMIPARAESTHESIA</v>
          </cell>
        </row>
        <row r="5157">
          <cell r="C5157">
            <v>323429</v>
          </cell>
          <cell r="D5157">
            <v>614</v>
          </cell>
          <cell r="E5157">
            <v>10865659</v>
          </cell>
        </row>
        <row r="5158">
          <cell r="A5158" t="str">
            <v>URETEROLITHIASIS</v>
          </cell>
        </row>
        <row r="5158">
          <cell r="C5158">
            <v>323429</v>
          </cell>
          <cell r="D5158">
            <v>49</v>
          </cell>
          <cell r="E5158">
            <v>10866224</v>
          </cell>
        </row>
        <row r="5159">
          <cell r="A5159" t="str">
            <v>CHOROIDAL DETACHMENT</v>
          </cell>
        </row>
        <row r="5159">
          <cell r="C5159">
            <v>323429</v>
          </cell>
          <cell r="D5159">
            <v>3</v>
          </cell>
          <cell r="E5159">
            <v>10866270</v>
          </cell>
        </row>
        <row r="5160">
          <cell r="A5160" t="str">
            <v>VOGT-KOYANAGI-HARADA DISEASE</v>
          </cell>
        </row>
        <row r="5160">
          <cell r="C5160">
            <v>323429</v>
          </cell>
          <cell r="D5160">
            <v>62</v>
          </cell>
          <cell r="E5160">
            <v>10866211</v>
          </cell>
        </row>
        <row r="5161">
          <cell r="A5161" t="str">
            <v>DRUG MONITORING PROCEDURE INCORRECTLY PERFORMED</v>
          </cell>
        </row>
        <row r="5161">
          <cell r="C5161">
            <v>323429</v>
          </cell>
          <cell r="D5161">
            <v>4</v>
          </cell>
          <cell r="E5161">
            <v>10866269</v>
          </cell>
        </row>
        <row r="5162">
          <cell r="A5162" t="str">
            <v>VITAMIN SUPPLEMENTATION</v>
          </cell>
        </row>
        <row r="5162">
          <cell r="C5162">
            <v>323429</v>
          </cell>
          <cell r="D5162">
            <v>22</v>
          </cell>
          <cell r="E5162">
            <v>10866251</v>
          </cell>
        </row>
        <row r="5163">
          <cell r="A5163" t="str">
            <v>EXPIRED DEVICE USED</v>
          </cell>
        </row>
        <row r="5163">
          <cell r="C5163">
            <v>323429</v>
          </cell>
          <cell r="D5163">
            <v>4</v>
          </cell>
          <cell r="E5163">
            <v>10866269</v>
          </cell>
        </row>
        <row r="5164">
          <cell r="A5164" t="str">
            <v>BONE LOSS</v>
          </cell>
        </row>
        <row r="5164">
          <cell r="C5164">
            <v>323429</v>
          </cell>
          <cell r="D5164">
            <v>21</v>
          </cell>
          <cell r="E5164">
            <v>10866252</v>
          </cell>
        </row>
        <row r="5165">
          <cell r="A5165" t="str">
            <v>URINARY OCCULT BLOOD</v>
          </cell>
        </row>
        <row r="5165">
          <cell r="C5165">
            <v>323429</v>
          </cell>
          <cell r="D5165">
            <v>98</v>
          </cell>
          <cell r="E5165">
            <v>10866175</v>
          </cell>
        </row>
        <row r="5166">
          <cell r="A5166" t="str">
            <v>CREST SYNDROME</v>
          </cell>
        </row>
        <row r="5166">
          <cell r="C5166">
            <v>323429</v>
          </cell>
          <cell r="D5166">
            <v>7</v>
          </cell>
          <cell r="E5166">
            <v>10866266</v>
          </cell>
        </row>
        <row r="5167">
          <cell r="A5167" t="str">
            <v>SCLERODACTYLIA</v>
          </cell>
        </row>
        <row r="5167">
          <cell r="C5167">
            <v>323429</v>
          </cell>
          <cell r="D5167">
            <v>3</v>
          </cell>
          <cell r="E5167">
            <v>10866270</v>
          </cell>
        </row>
        <row r="5168">
          <cell r="A5168" t="str">
            <v>OESOPHAGEAL HYPOMOTILITY</v>
          </cell>
        </row>
        <row r="5168">
          <cell r="C5168">
            <v>323429</v>
          </cell>
          <cell r="D5168">
            <v>4</v>
          </cell>
          <cell r="E5168">
            <v>10866269</v>
          </cell>
        </row>
        <row r="5169">
          <cell r="A5169" t="str">
            <v>ATRIAL HYPERTROPHY</v>
          </cell>
        </row>
        <row r="5169">
          <cell r="C5169">
            <v>323429</v>
          </cell>
          <cell r="D5169">
            <v>2</v>
          </cell>
          <cell r="E5169">
            <v>10866271</v>
          </cell>
        </row>
        <row r="5170">
          <cell r="A5170" t="str">
            <v>ABNORMAL CORD INSERTION</v>
          </cell>
        </row>
        <row r="5170">
          <cell r="C5170">
            <v>323429</v>
          </cell>
          <cell r="D5170">
            <v>14</v>
          </cell>
          <cell r="E5170">
            <v>10866259</v>
          </cell>
        </row>
        <row r="5171">
          <cell r="A5171" t="str">
            <v>BULLOUS IMPETIGO</v>
          </cell>
        </row>
        <row r="5171">
          <cell r="C5171">
            <v>323429</v>
          </cell>
          <cell r="D5171">
            <v>10</v>
          </cell>
          <cell r="E5171">
            <v>10866263</v>
          </cell>
        </row>
        <row r="5172">
          <cell r="A5172" t="str">
            <v>BRAIN STEM THROMBOSIS</v>
          </cell>
        </row>
        <row r="5172">
          <cell r="C5172">
            <v>323429</v>
          </cell>
          <cell r="D5172">
            <v>23</v>
          </cell>
          <cell r="E5172">
            <v>10866250</v>
          </cell>
        </row>
        <row r="5173">
          <cell r="A5173" t="str">
            <v>OPTIC NERVE INFARCTION</v>
          </cell>
        </row>
        <row r="5173">
          <cell r="C5173">
            <v>323429</v>
          </cell>
          <cell r="D5173">
            <v>20</v>
          </cell>
          <cell r="E5173">
            <v>10866253</v>
          </cell>
        </row>
        <row r="5174">
          <cell r="A5174" t="str">
            <v>GENITAL HERPES ZOSTER</v>
          </cell>
        </row>
        <row r="5174">
          <cell r="C5174">
            <v>323429</v>
          </cell>
          <cell r="D5174">
            <v>36</v>
          </cell>
          <cell r="E5174">
            <v>10866237</v>
          </cell>
        </row>
        <row r="5175">
          <cell r="A5175" t="str">
            <v>PROCTITIS HERPES</v>
          </cell>
        </row>
        <row r="5175">
          <cell r="C5175">
            <v>323429</v>
          </cell>
          <cell r="D5175">
            <v>0</v>
          </cell>
          <cell r="E5175">
            <v>10866273</v>
          </cell>
        </row>
        <row r="5176">
          <cell r="A5176" t="str">
            <v>HERPES ZOSTER CUTANEOUS DISSEMINATED</v>
          </cell>
        </row>
        <row r="5176">
          <cell r="C5176">
            <v>323429</v>
          </cell>
          <cell r="D5176">
            <v>89</v>
          </cell>
          <cell r="E5176">
            <v>10866184</v>
          </cell>
        </row>
        <row r="5177">
          <cell r="A5177" t="str">
            <v>LEFT VENTRICULAR ENLARGEMENT</v>
          </cell>
        </row>
        <row r="5177">
          <cell r="C5177">
            <v>323429</v>
          </cell>
          <cell r="D5177">
            <v>29</v>
          </cell>
          <cell r="E5177">
            <v>10866244</v>
          </cell>
        </row>
        <row r="5178">
          <cell r="A5178" t="str">
            <v>EXTERNAL COMPRESSION HEADACHE</v>
          </cell>
        </row>
        <row r="5178">
          <cell r="C5178">
            <v>323429</v>
          </cell>
          <cell r="D5178">
            <v>7</v>
          </cell>
          <cell r="E5178">
            <v>10866266</v>
          </cell>
        </row>
        <row r="5179">
          <cell r="A5179" t="str">
            <v>HYDROXYCORTICOSTEROIDS URINE</v>
          </cell>
        </row>
        <row r="5179">
          <cell r="C5179">
            <v>323429</v>
          </cell>
          <cell r="D5179">
            <v>0</v>
          </cell>
          <cell r="E5179">
            <v>10866273</v>
          </cell>
        </row>
        <row r="5180">
          <cell r="A5180" t="str">
            <v>MONONUCLEAR CELL PERCENTAGE</v>
          </cell>
        </row>
        <row r="5180">
          <cell r="C5180">
            <v>323429</v>
          </cell>
          <cell r="D5180">
            <v>11</v>
          </cell>
          <cell r="E5180">
            <v>10866262</v>
          </cell>
        </row>
        <row r="5181">
          <cell r="A5181" t="str">
            <v>LEFT ATRIAL HYPERTROPHY</v>
          </cell>
        </row>
        <row r="5181">
          <cell r="C5181">
            <v>323429</v>
          </cell>
          <cell r="D5181">
            <v>3</v>
          </cell>
          <cell r="E5181">
            <v>10866270</v>
          </cell>
        </row>
        <row r="5182">
          <cell r="A5182" t="str">
            <v>TRACHEITIS OBSTRUCTIVE</v>
          </cell>
        </row>
        <row r="5182">
          <cell r="C5182">
            <v>323429</v>
          </cell>
          <cell r="D5182">
            <v>0</v>
          </cell>
          <cell r="E5182">
            <v>10866273</v>
          </cell>
        </row>
        <row r="5183">
          <cell r="A5183" t="str">
            <v>TRACHEOSTOMY TUBE REMOVAL</v>
          </cell>
        </row>
        <row r="5183">
          <cell r="C5183">
            <v>323429</v>
          </cell>
          <cell r="D5183">
            <v>10</v>
          </cell>
          <cell r="E5183">
            <v>10866263</v>
          </cell>
        </row>
        <row r="5184">
          <cell r="A5184" t="str">
            <v>EPIDERMODYSPLASIA VERRUCIFORMIS</v>
          </cell>
        </row>
        <row r="5184">
          <cell r="C5184">
            <v>323429</v>
          </cell>
          <cell r="D5184">
            <v>1</v>
          </cell>
          <cell r="E5184">
            <v>10866272</v>
          </cell>
        </row>
        <row r="5185">
          <cell r="A5185" t="str">
            <v>UTERINE CERVIX STENOSIS</v>
          </cell>
        </row>
        <row r="5185">
          <cell r="C5185">
            <v>323429</v>
          </cell>
          <cell r="D5185">
            <v>3</v>
          </cell>
          <cell r="E5185">
            <v>10866270</v>
          </cell>
        </row>
        <row r="5186">
          <cell r="A5186" t="str">
            <v>LACUNAR INFARCTION</v>
          </cell>
        </row>
        <row r="5186">
          <cell r="C5186">
            <v>323429</v>
          </cell>
          <cell r="D5186">
            <v>245</v>
          </cell>
          <cell r="E5186">
            <v>10866028</v>
          </cell>
        </row>
        <row r="5187">
          <cell r="A5187" t="str">
            <v>CSF LACTATE DEHYDROGENASE DECREASED</v>
          </cell>
        </row>
        <row r="5187">
          <cell r="C5187">
            <v>323429</v>
          </cell>
          <cell r="D5187">
            <v>0</v>
          </cell>
          <cell r="E5187">
            <v>10866273</v>
          </cell>
        </row>
        <row r="5188">
          <cell r="A5188" t="str">
            <v>LEFT VENTRICULAR DYSFUNCTION</v>
          </cell>
        </row>
        <row r="5188">
          <cell r="C5188">
            <v>323429</v>
          </cell>
          <cell r="D5188">
            <v>507</v>
          </cell>
          <cell r="E5188">
            <v>10865766</v>
          </cell>
        </row>
        <row r="5189">
          <cell r="A5189" t="str">
            <v>VACCINATION SITE NERVE DAMAGE</v>
          </cell>
        </row>
        <row r="5189">
          <cell r="C5189">
            <v>323429</v>
          </cell>
          <cell r="D5189">
            <v>46</v>
          </cell>
          <cell r="E5189">
            <v>10866227</v>
          </cell>
        </row>
        <row r="5190">
          <cell r="A5190" t="str">
            <v>DIABETIC DIET</v>
          </cell>
        </row>
        <row r="5190">
          <cell r="C5190">
            <v>323429</v>
          </cell>
          <cell r="D5190">
            <v>23</v>
          </cell>
          <cell r="E5190">
            <v>10866250</v>
          </cell>
        </row>
        <row r="5191">
          <cell r="A5191" t="str">
            <v>METABOLIC ENCEPHALOPATHY</v>
          </cell>
        </row>
        <row r="5191">
          <cell r="C5191">
            <v>323429</v>
          </cell>
          <cell r="D5191">
            <v>574</v>
          </cell>
          <cell r="E5191">
            <v>10865699</v>
          </cell>
        </row>
        <row r="5192">
          <cell r="A5192" t="str">
            <v>TRANSCRIPTION MEDICATION ERROR</v>
          </cell>
        </row>
        <row r="5192">
          <cell r="C5192">
            <v>323429</v>
          </cell>
          <cell r="D5192">
            <v>32</v>
          </cell>
          <cell r="E5192">
            <v>10866241</v>
          </cell>
        </row>
        <row r="5193">
          <cell r="A5193" t="str">
            <v>DACRYOCYSTITIS</v>
          </cell>
        </row>
        <row r="5193">
          <cell r="C5193">
            <v>323429</v>
          </cell>
          <cell r="D5193">
            <v>10</v>
          </cell>
          <cell r="E5193">
            <v>10866263</v>
          </cell>
        </row>
        <row r="5194">
          <cell r="A5194" t="str">
            <v>COUNTERFEIT PRODUCT ADMINISTERED</v>
          </cell>
        </row>
        <row r="5194">
          <cell r="C5194">
            <v>323429</v>
          </cell>
          <cell r="D5194">
            <v>4</v>
          </cell>
          <cell r="E5194">
            <v>10866269</v>
          </cell>
        </row>
        <row r="5195">
          <cell r="A5195" t="str">
            <v>LEGAL PROBLEM</v>
          </cell>
        </row>
        <row r="5195">
          <cell r="C5195">
            <v>323429</v>
          </cell>
          <cell r="D5195">
            <v>5</v>
          </cell>
          <cell r="E5195">
            <v>10866268</v>
          </cell>
        </row>
        <row r="5196">
          <cell r="A5196" t="str">
            <v>GASTRIC HAEMORRHAGE</v>
          </cell>
        </row>
        <row r="5196">
          <cell r="C5196">
            <v>323429</v>
          </cell>
          <cell r="D5196">
            <v>112</v>
          </cell>
          <cell r="E5196">
            <v>10866161</v>
          </cell>
        </row>
        <row r="5197">
          <cell r="A5197" t="str">
            <v>PAINFUL EJACULATION</v>
          </cell>
        </row>
        <row r="5197">
          <cell r="C5197">
            <v>323429</v>
          </cell>
          <cell r="D5197">
            <v>12</v>
          </cell>
          <cell r="E5197">
            <v>10866261</v>
          </cell>
        </row>
        <row r="5198">
          <cell r="A5198" t="str">
            <v>PROSTATITIS</v>
          </cell>
        </row>
        <row r="5198">
          <cell r="C5198">
            <v>323429</v>
          </cell>
          <cell r="D5198">
            <v>152</v>
          </cell>
          <cell r="E5198">
            <v>10866121</v>
          </cell>
        </row>
        <row r="5199">
          <cell r="A5199" t="str">
            <v>OPHTHALMIC MIGRAINE</v>
          </cell>
        </row>
        <row r="5199">
          <cell r="C5199">
            <v>323429</v>
          </cell>
          <cell r="D5199">
            <v>301</v>
          </cell>
          <cell r="E5199">
            <v>10865972</v>
          </cell>
        </row>
        <row r="5200">
          <cell r="A5200" t="str">
            <v>EXPOSURE VIA BLOOD</v>
          </cell>
        </row>
        <row r="5200">
          <cell r="C5200">
            <v>323429</v>
          </cell>
          <cell r="D5200">
            <v>2</v>
          </cell>
          <cell r="E5200">
            <v>10866271</v>
          </cell>
        </row>
        <row r="5201">
          <cell r="A5201" t="str">
            <v>EXCESSIVE GRANULATION TISSUE</v>
          </cell>
        </row>
        <row r="5201">
          <cell r="C5201">
            <v>323429</v>
          </cell>
          <cell r="D5201">
            <v>28</v>
          </cell>
          <cell r="E5201">
            <v>10866245</v>
          </cell>
        </row>
        <row r="5202">
          <cell r="A5202" t="str">
            <v>NEUTROPHILIC DERMATOSIS</v>
          </cell>
        </row>
        <row r="5202">
          <cell r="C5202">
            <v>323429</v>
          </cell>
          <cell r="D5202">
            <v>26</v>
          </cell>
          <cell r="E5202">
            <v>10866247</v>
          </cell>
        </row>
        <row r="5203">
          <cell r="A5203" t="str">
            <v>BLADDER HYPERTROPHY</v>
          </cell>
        </row>
        <row r="5203">
          <cell r="C5203">
            <v>323429</v>
          </cell>
          <cell r="D5203">
            <v>41</v>
          </cell>
          <cell r="E5203">
            <v>10866232</v>
          </cell>
        </row>
        <row r="5204">
          <cell r="A5204" t="str">
            <v>PULMONARY SARCOIDOSIS</v>
          </cell>
        </row>
        <row r="5204">
          <cell r="C5204">
            <v>323429</v>
          </cell>
          <cell r="D5204">
            <v>76</v>
          </cell>
          <cell r="E5204">
            <v>10866197</v>
          </cell>
        </row>
        <row r="5205">
          <cell r="A5205" t="str">
            <v>METASTASES TO RECTUM</v>
          </cell>
        </row>
        <row r="5205">
          <cell r="C5205">
            <v>323429</v>
          </cell>
          <cell r="D5205">
            <v>0</v>
          </cell>
          <cell r="E5205">
            <v>10866273</v>
          </cell>
        </row>
        <row r="5206">
          <cell r="A5206" t="str">
            <v>SKIN CULTURE</v>
          </cell>
        </row>
        <row r="5206">
          <cell r="C5206">
            <v>323429</v>
          </cell>
          <cell r="D5206">
            <v>40</v>
          </cell>
          <cell r="E5206">
            <v>10866233</v>
          </cell>
        </row>
        <row r="5207">
          <cell r="A5207" t="str">
            <v>LUNG TRANSPLANT REJECTION</v>
          </cell>
        </row>
        <row r="5207">
          <cell r="C5207">
            <v>323429</v>
          </cell>
          <cell r="D5207">
            <v>6</v>
          </cell>
          <cell r="E5207">
            <v>10866267</v>
          </cell>
        </row>
        <row r="5208">
          <cell r="A5208" t="str">
            <v>PLASMA PROTEIN METABOLISM DISORDER</v>
          </cell>
        </row>
        <row r="5208">
          <cell r="C5208">
            <v>323429</v>
          </cell>
          <cell r="D5208">
            <v>1</v>
          </cell>
          <cell r="E5208">
            <v>10866272</v>
          </cell>
        </row>
        <row r="5209">
          <cell r="A5209" t="str">
            <v>VERY LOW DENSITY LIPOPROTEIN NORMAL</v>
          </cell>
        </row>
        <row r="5209">
          <cell r="C5209">
            <v>323429</v>
          </cell>
          <cell r="D5209">
            <v>16</v>
          </cell>
          <cell r="E5209">
            <v>10866257</v>
          </cell>
        </row>
        <row r="5210">
          <cell r="A5210" t="str">
            <v>LICHEN PLANOPILARIS</v>
          </cell>
        </row>
        <row r="5210">
          <cell r="C5210">
            <v>323429</v>
          </cell>
          <cell r="D5210">
            <v>42</v>
          </cell>
          <cell r="E5210">
            <v>10866231</v>
          </cell>
        </row>
        <row r="5211">
          <cell r="A5211" t="str">
            <v>RED BLOOD CELL MORPHOLOGY</v>
          </cell>
        </row>
        <row r="5211">
          <cell r="C5211">
            <v>323429</v>
          </cell>
          <cell r="D5211">
            <v>34</v>
          </cell>
          <cell r="E5211">
            <v>10866239</v>
          </cell>
        </row>
        <row r="5212">
          <cell r="A5212" t="str">
            <v>HIGH FREQUENCY ABLATION</v>
          </cell>
        </row>
        <row r="5212">
          <cell r="C5212">
            <v>323429</v>
          </cell>
          <cell r="D5212">
            <v>14</v>
          </cell>
          <cell r="E5212">
            <v>10866259</v>
          </cell>
        </row>
        <row r="5213">
          <cell r="A5213" t="str">
            <v>SEXUAL ACTIVITY INCREASED</v>
          </cell>
        </row>
        <row r="5213">
          <cell r="C5213">
            <v>323429</v>
          </cell>
          <cell r="D5213">
            <v>0</v>
          </cell>
          <cell r="E5213">
            <v>10866273</v>
          </cell>
        </row>
        <row r="5214">
          <cell r="A5214" t="str">
            <v>AUTOIMMUNE UVEITIS</v>
          </cell>
        </row>
        <row r="5214">
          <cell r="C5214">
            <v>323429</v>
          </cell>
          <cell r="D5214">
            <v>8</v>
          </cell>
          <cell r="E5214">
            <v>10866265</v>
          </cell>
        </row>
        <row r="5215">
          <cell r="A5215" t="str">
            <v>ANTICOAGULATION DRUG LEVEL INCREASED</v>
          </cell>
        </row>
        <row r="5215">
          <cell r="C5215">
            <v>323429</v>
          </cell>
          <cell r="D5215">
            <v>3</v>
          </cell>
          <cell r="E5215">
            <v>10866270</v>
          </cell>
        </row>
        <row r="5216">
          <cell r="A5216" t="str">
            <v>FACTOR XA ACTIVITY TEST</v>
          </cell>
        </row>
        <row r="5216">
          <cell r="C5216">
            <v>323429</v>
          </cell>
          <cell r="D5216">
            <v>18</v>
          </cell>
          <cell r="E5216">
            <v>10866255</v>
          </cell>
        </row>
        <row r="5217">
          <cell r="A5217" t="str">
            <v>FEMORAL BRUIT</v>
          </cell>
        </row>
        <row r="5217">
          <cell r="C5217">
            <v>323429</v>
          </cell>
          <cell r="D5217">
            <v>0</v>
          </cell>
          <cell r="E5217">
            <v>10866273</v>
          </cell>
        </row>
        <row r="5218">
          <cell r="A5218" t="str">
            <v>HUMAN HERPES VIRUS 6 SEROLOGY POSITIVE</v>
          </cell>
        </row>
        <row r="5218">
          <cell r="C5218">
            <v>323429</v>
          </cell>
          <cell r="D5218">
            <v>22</v>
          </cell>
          <cell r="E5218">
            <v>10866251</v>
          </cell>
        </row>
        <row r="5219">
          <cell r="A5219" t="str">
            <v>MEDICAL CANNABIS THERAPY</v>
          </cell>
        </row>
        <row r="5219">
          <cell r="C5219">
            <v>323429</v>
          </cell>
          <cell r="D5219">
            <v>5</v>
          </cell>
          <cell r="E5219">
            <v>10866268</v>
          </cell>
        </row>
        <row r="5220">
          <cell r="A5220" t="str">
            <v>BLOOD IMMUNOGLOBULIN M ABNORMAL</v>
          </cell>
        </row>
        <row r="5220">
          <cell r="C5220">
            <v>323429</v>
          </cell>
          <cell r="D5220">
            <v>27</v>
          </cell>
          <cell r="E5220">
            <v>10866246</v>
          </cell>
        </row>
        <row r="5221">
          <cell r="A5221" t="str">
            <v>METHYLENETETRAHYDROFOLATE REDUCTASE GENE MUTATION</v>
          </cell>
        </row>
        <row r="5221">
          <cell r="C5221">
            <v>323429</v>
          </cell>
          <cell r="D5221">
            <v>59</v>
          </cell>
          <cell r="E5221">
            <v>10866214</v>
          </cell>
        </row>
        <row r="5222">
          <cell r="A5222" t="str">
            <v>GENE SEQUENCING</v>
          </cell>
        </row>
        <row r="5222">
          <cell r="C5222">
            <v>323429</v>
          </cell>
          <cell r="D5222">
            <v>619</v>
          </cell>
          <cell r="E5222">
            <v>10865654</v>
          </cell>
        </row>
        <row r="5223">
          <cell r="A5223" t="str">
            <v>HISTAMINE NORMAL</v>
          </cell>
        </row>
        <row r="5223">
          <cell r="C5223">
            <v>323429</v>
          </cell>
          <cell r="D5223">
            <v>8</v>
          </cell>
          <cell r="E5223">
            <v>10866265</v>
          </cell>
        </row>
        <row r="5224">
          <cell r="A5224" t="str">
            <v>BLOOD COPPER DECREASED</v>
          </cell>
        </row>
        <row r="5224">
          <cell r="C5224">
            <v>323429</v>
          </cell>
          <cell r="D5224">
            <v>6</v>
          </cell>
          <cell r="E5224">
            <v>10866267</v>
          </cell>
        </row>
        <row r="5225">
          <cell r="A5225" t="str">
            <v>PITUITARY SCAN</v>
          </cell>
        </row>
        <row r="5225">
          <cell r="C5225">
            <v>323429</v>
          </cell>
          <cell r="D5225">
            <v>24</v>
          </cell>
          <cell r="E5225">
            <v>10866249</v>
          </cell>
        </row>
        <row r="5226">
          <cell r="A5226" t="str">
            <v>MISOPHONIA</v>
          </cell>
        </row>
        <row r="5226">
          <cell r="C5226">
            <v>323429</v>
          </cell>
          <cell r="D5226">
            <v>10</v>
          </cell>
          <cell r="E5226">
            <v>10866263</v>
          </cell>
        </row>
        <row r="5227">
          <cell r="A5227" t="str">
            <v>SMOKE SENSITIVITY</v>
          </cell>
        </row>
        <row r="5227">
          <cell r="C5227">
            <v>323429</v>
          </cell>
          <cell r="D5227">
            <v>8</v>
          </cell>
          <cell r="E5227">
            <v>10866265</v>
          </cell>
        </row>
        <row r="5228">
          <cell r="A5228" t="str">
            <v>ANTI FACTOR XA ASSAY NORMAL</v>
          </cell>
        </row>
        <row r="5228">
          <cell r="C5228">
            <v>323429</v>
          </cell>
          <cell r="D5228">
            <v>7</v>
          </cell>
          <cell r="E5228">
            <v>10866266</v>
          </cell>
        </row>
        <row r="5229">
          <cell r="A5229" t="str">
            <v>RENAL STONE REMOVAL</v>
          </cell>
        </row>
        <row r="5229">
          <cell r="C5229">
            <v>323429</v>
          </cell>
          <cell r="D5229">
            <v>33</v>
          </cell>
          <cell r="E5229">
            <v>10866240</v>
          </cell>
        </row>
        <row r="5230">
          <cell r="A5230" t="str">
            <v>BLOOD CHROMOGRANIN A INCREASED</v>
          </cell>
        </row>
        <row r="5230">
          <cell r="C5230">
            <v>323429</v>
          </cell>
          <cell r="D5230">
            <v>3</v>
          </cell>
          <cell r="E5230">
            <v>10866270</v>
          </cell>
        </row>
        <row r="5231">
          <cell r="A5231" t="str">
            <v>POLIOVIRUS TEST</v>
          </cell>
        </row>
        <row r="5231">
          <cell r="C5231">
            <v>323429</v>
          </cell>
          <cell r="D5231">
            <v>6</v>
          </cell>
          <cell r="E5231">
            <v>10866267</v>
          </cell>
        </row>
        <row r="5232">
          <cell r="A5232" t="str">
            <v>NEUROGENIC BOWEL</v>
          </cell>
        </row>
        <row r="5232">
          <cell r="C5232">
            <v>323429</v>
          </cell>
          <cell r="D5232">
            <v>18</v>
          </cell>
          <cell r="E5232">
            <v>10866255</v>
          </cell>
        </row>
        <row r="5233">
          <cell r="A5233" t="str">
            <v>T-CELL TYPE ACUTE LEUKAEMIA</v>
          </cell>
        </row>
        <row r="5233">
          <cell r="C5233">
            <v>323429</v>
          </cell>
          <cell r="D5233">
            <v>13</v>
          </cell>
          <cell r="E5233">
            <v>10866260</v>
          </cell>
        </row>
        <row r="5234">
          <cell r="A5234" t="str">
            <v>GENETIC COUNSELLING</v>
          </cell>
        </row>
        <row r="5234">
          <cell r="C5234">
            <v>323429</v>
          </cell>
          <cell r="D5234">
            <v>23</v>
          </cell>
          <cell r="E5234">
            <v>10866250</v>
          </cell>
        </row>
        <row r="5235">
          <cell r="A5235" t="str">
            <v>VACCINATION SITE MACULE</v>
          </cell>
        </row>
        <row r="5235">
          <cell r="C5235">
            <v>323429</v>
          </cell>
          <cell r="D5235">
            <v>26</v>
          </cell>
          <cell r="E5235">
            <v>10866247</v>
          </cell>
        </row>
        <row r="5236">
          <cell r="A5236" t="str">
            <v>BENZODIAZEPINE DRUG LEVEL INCREASED</v>
          </cell>
        </row>
        <row r="5236">
          <cell r="C5236">
            <v>323429</v>
          </cell>
          <cell r="D5236">
            <v>1</v>
          </cell>
          <cell r="E5236">
            <v>10866272</v>
          </cell>
        </row>
        <row r="5237">
          <cell r="A5237" t="str">
            <v>CORTICAL DYSPLASIA</v>
          </cell>
        </row>
        <row r="5237">
          <cell r="C5237">
            <v>323429</v>
          </cell>
          <cell r="D5237">
            <v>7</v>
          </cell>
          <cell r="E5237">
            <v>10866266</v>
          </cell>
        </row>
        <row r="5238">
          <cell r="A5238" t="str">
            <v>DYSPNOEA AT REST</v>
          </cell>
        </row>
        <row r="5238">
          <cell r="C5238">
            <v>323429</v>
          </cell>
          <cell r="D5238">
            <v>500</v>
          </cell>
          <cell r="E5238">
            <v>10865773</v>
          </cell>
        </row>
        <row r="5239">
          <cell r="A5239" t="str">
            <v>MAGNETIC RESONANCE IMAGING ABDOMINAL NORMAL</v>
          </cell>
        </row>
        <row r="5239">
          <cell r="C5239">
            <v>323429</v>
          </cell>
          <cell r="D5239">
            <v>29</v>
          </cell>
          <cell r="E5239">
            <v>10866244</v>
          </cell>
        </row>
        <row r="5240">
          <cell r="A5240" t="str">
            <v>INTENTIONAL DOSE OMISSION</v>
          </cell>
        </row>
        <row r="5240">
          <cell r="C5240">
            <v>323429</v>
          </cell>
          <cell r="D5240">
            <v>140</v>
          </cell>
          <cell r="E5240">
            <v>10866133</v>
          </cell>
        </row>
        <row r="5241">
          <cell r="A5241" t="str">
            <v>SKIN CANCER</v>
          </cell>
        </row>
        <row r="5241">
          <cell r="C5241">
            <v>323429</v>
          </cell>
          <cell r="D5241">
            <v>118</v>
          </cell>
          <cell r="E5241">
            <v>10866155</v>
          </cell>
        </row>
        <row r="5242">
          <cell r="A5242" t="str">
            <v>NON-24-HOUR SLEEP-WAKE DISORDER</v>
          </cell>
        </row>
        <row r="5242">
          <cell r="C5242">
            <v>323429</v>
          </cell>
          <cell r="D5242">
            <v>17</v>
          </cell>
          <cell r="E5242">
            <v>10866256</v>
          </cell>
        </row>
        <row r="5243">
          <cell r="A5243" t="str">
            <v>PERIODIC LIMB MOVEMENT DISORDER</v>
          </cell>
        </row>
        <row r="5243">
          <cell r="C5243">
            <v>323429</v>
          </cell>
          <cell r="D5243">
            <v>10</v>
          </cell>
          <cell r="E5243">
            <v>10866263</v>
          </cell>
        </row>
        <row r="5244">
          <cell r="A5244" t="str">
            <v>OBSTRUCTIVE SLEEP APNOEA SYNDROME</v>
          </cell>
        </row>
        <row r="5244">
          <cell r="C5244">
            <v>323429</v>
          </cell>
          <cell r="D5244">
            <v>721</v>
          </cell>
          <cell r="E5244">
            <v>10865552</v>
          </cell>
        </row>
        <row r="5245">
          <cell r="A5245" t="str">
            <v>SLEEP INERTIA</v>
          </cell>
        </row>
        <row r="5245">
          <cell r="C5245">
            <v>323429</v>
          </cell>
          <cell r="D5245">
            <v>8</v>
          </cell>
          <cell r="E5245">
            <v>10866265</v>
          </cell>
        </row>
        <row r="5246">
          <cell r="A5246" t="str">
            <v>DYSBIOSIS</v>
          </cell>
        </row>
        <row r="5246">
          <cell r="C5246">
            <v>323429</v>
          </cell>
          <cell r="D5246">
            <v>67</v>
          </cell>
          <cell r="E5246">
            <v>10866206</v>
          </cell>
        </row>
        <row r="5247">
          <cell r="A5247" t="str">
            <v>MAGNETIC RESONANCE IMAGING WHOLE BODY</v>
          </cell>
        </row>
        <row r="5247">
          <cell r="C5247">
            <v>323429</v>
          </cell>
          <cell r="D5247">
            <v>24</v>
          </cell>
          <cell r="E5247">
            <v>10866249</v>
          </cell>
        </row>
        <row r="5248">
          <cell r="A5248" t="str">
            <v>FOOD REFUSAL</v>
          </cell>
        </row>
        <row r="5248">
          <cell r="C5248">
            <v>323429</v>
          </cell>
          <cell r="D5248">
            <v>172</v>
          </cell>
          <cell r="E5248">
            <v>10866101</v>
          </cell>
        </row>
        <row r="5249">
          <cell r="A5249" t="str">
            <v>FACTOR XII DEFICIENCY</v>
          </cell>
        </row>
        <row r="5249">
          <cell r="C5249">
            <v>323429</v>
          </cell>
          <cell r="D5249">
            <v>2</v>
          </cell>
          <cell r="E5249">
            <v>10866271</v>
          </cell>
        </row>
        <row r="5250">
          <cell r="A5250" t="str">
            <v>BREAST RECONSTRUCTION</v>
          </cell>
        </row>
        <row r="5250">
          <cell r="C5250">
            <v>323429</v>
          </cell>
          <cell r="D5250">
            <v>11</v>
          </cell>
          <cell r="E5250">
            <v>10866262</v>
          </cell>
        </row>
        <row r="5251">
          <cell r="A5251" t="str">
            <v>CEREBRAL HAEMOSIDERIN DEPOSITION</v>
          </cell>
        </row>
        <row r="5251">
          <cell r="C5251">
            <v>323429</v>
          </cell>
          <cell r="D5251">
            <v>0</v>
          </cell>
          <cell r="E5251">
            <v>10866273</v>
          </cell>
        </row>
        <row r="5252">
          <cell r="A5252" t="str">
            <v>CEREBRAL MICROHAEMORRHAGE</v>
          </cell>
        </row>
        <row r="5252">
          <cell r="C5252">
            <v>323429</v>
          </cell>
          <cell r="D5252">
            <v>34</v>
          </cell>
          <cell r="E5252">
            <v>10866239</v>
          </cell>
        </row>
        <row r="5253">
          <cell r="A5253" t="str">
            <v>POSTURAL TREMOR</v>
          </cell>
        </row>
        <row r="5253">
          <cell r="C5253">
            <v>323429</v>
          </cell>
          <cell r="D5253">
            <v>14</v>
          </cell>
          <cell r="E5253">
            <v>10866259</v>
          </cell>
        </row>
        <row r="5254">
          <cell r="A5254" t="str">
            <v>CEREBRAL CAPILLARY TELANGIECTASIA</v>
          </cell>
        </row>
        <row r="5254">
          <cell r="C5254">
            <v>323429</v>
          </cell>
          <cell r="D5254">
            <v>2</v>
          </cell>
          <cell r="E5254">
            <v>10866271</v>
          </cell>
        </row>
        <row r="5255">
          <cell r="A5255" t="str">
            <v>PSYCHOGENIC TREMOR</v>
          </cell>
        </row>
        <row r="5255">
          <cell r="C5255">
            <v>323429</v>
          </cell>
          <cell r="D5255">
            <v>1</v>
          </cell>
          <cell r="E5255">
            <v>10866272</v>
          </cell>
        </row>
        <row r="5256">
          <cell r="A5256" t="str">
            <v>LID SULCUS DEEPENED</v>
          </cell>
        </row>
        <row r="5256">
          <cell r="C5256">
            <v>323429</v>
          </cell>
          <cell r="D5256">
            <v>42</v>
          </cell>
          <cell r="E5256">
            <v>10866231</v>
          </cell>
        </row>
        <row r="5257">
          <cell r="A5257" t="str">
            <v>HALLUCINATION, GUSTATORY</v>
          </cell>
        </row>
        <row r="5257">
          <cell r="C5257">
            <v>323429</v>
          </cell>
          <cell r="D5257">
            <v>5</v>
          </cell>
          <cell r="E5257">
            <v>10866268</v>
          </cell>
        </row>
        <row r="5258">
          <cell r="A5258" t="str">
            <v>CSF LACTATE DECREASED</v>
          </cell>
        </row>
        <row r="5258">
          <cell r="C5258">
            <v>323429</v>
          </cell>
          <cell r="D5258">
            <v>7</v>
          </cell>
          <cell r="E5258">
            <v>10866266</v>
          </cell>
        </row>
        <row r="5259">
          <cell r="A5259" t="str">
            <v>TENOPLASTY</v>
          </cell>
        </row>
        <row r="5259">
          <cell r="C5259">
            <v>323429</v>
          </cell>
          <cell r="D5259">
            <v>12</v>
          </cell>
          <cell r="E5259">
            <v>10866261</v>
          </cell>
        </row>
        <row r="5260">
          <cell r="A5260" t="str">
            <v>GASTRIC STENOSIS</v>
          </cell>
        </row>
        <row r="5260">
          <cell r="C5260">
            <v>323429</v>
          </cell>
          <cell r="D5260">
            <v>2</v>
          </cell>
          <cell r="E5260">
            <v>10866271</v>
          </cell>
        </row>
        <row r="5261">
          <cell r="A5261" t="str">
            <v>DENTAL CARE</v>
          </cell>
        </row>
        <row r="5261">
          <cell r="C5261">
            <v>323429</v>
          </cell>
          <cell r="D5261">
            <v>22</v>
          </cell>
          <cell r="E5261">
            <v>10866251</v>
          </cell>
        </row>
        <row r="5262">
          <cell r="A5262" t="str">
            <v>BIOPSY UTERUS ABNORMAL</v>
          </cell>
        </row>
        <row r="5262">
          <cell r="C5262">
            <v>323429</v>
          </cell>
          <cell r="D5262">
            <v>13</v>
          </cell>
          <cell r="E5262">
            <v>10866260</v>
          </cell>
        </row>
        <row r="5263">
          <cell r="A5263" t="str">
            <v>POST PROCEDURAL HAEMORRHAGE</v>
          </cell>
        </row>
        <row r="5263">
          <cell r="C5263">
            <v>323429</v>
          </cell>
          <cell r="D5263">
            <v>59</v>
          </cell>
          <cell r="E5263">
            <v>10866214</v>
          </cell>
        </row>
        <row r="5264">
          <cell r="A5264" t="str">
            <v>VIRAL DISEASE CARRIER</v>
          </cell>
        </row>
        <row r="5264">
          <cell r="C5264">
            <v>323429</v>
          </cell>
          <cell r="D5264">
            <v>0</v>
          </cell>
          <cell r="E5264">
            <v>10866273</v>
          </cell>
        </row>
        <row r="5265">
          <cell r="A5265" t="str">
            <v>SYNOVIAL FLUID RED BLOOD CELLS POSITIVE</v>
          </cell>
        </row>
        <row r="5265">
          <cell r="C5265">
            <v>323429</v>
          </cell>
          <cell r="D5265">
            <v>3</v>
          </cell>
          <cell r="E5265">
            <v>10866270</v>
          </cell>
        </row>
        <row r="5266">
          <cell r="A5266" t="str">
            <v>SPINAL STENOSIS</v>
          </cell>
        </row>
        <row r="5266">
          <cell r="C5266">
            <v>323429</v>
          </cell>
          <cell r="D5266">
            <v>205</v>
          </cell>
          <cell r="E5266">
            <v>10866068</v>
          </cell>
        </row>
        <row r="5267">
          <cell r="A5267" t="str">
            <v>HYPOPHOSPHATASIA</v>
          </cell>
        </row>
        <row r="5267">
          <cell r="C5267">
            <v>323429</v>
          </cell>
          <cell r="D5267">
            <v>2</v>
          </cell>
          <cell r="E5267">
            <v>10866271</v>
          </cell>
        </row>
        <row r="5268">
          <cell r="A5268" t="str">
            <v>NEUTROPHIL/LYMPHOCYTE RATIO</v>
          </cell>
        </row>
        <row r="5268">
          <cell r="C5268">
            <v>323429</v>
          </cell>
          <cell r="D5268">
            <v>33</v>
          </cell>
          <cell r="E5268">
            <v>10866240</v>
          </cell>
        </row>
        <row r="5269">
          <cell r="A5269" t="str">
            <v>SYNOVIAL FLUID ANALYSIS ABNORMAL</v>
          </cell>
        </row>
        <row r="5269">
          <cell r="C5269">
            <v>323429</v>
          </cell>
          <cell r="D5269">
            <v>21</v>
          </cell>
          <cell r="E5269">
            <v>10866252</v>
          </cell>
        </row>
        <row r="5270">
          <cell r="A5270" t="str">
            <v>INCORRECT DISPOSAL OF PRODUCT</v>
          </cell>
        </row>
        <row r="5270">
          <cell r="C5270">
            <v>323429</v>
          </cell>
          <cell r="D5270">
            <v>8</v>
          </cell>
          <cell r="E5270">
            <v>10866265</v>
          </cell>
        </row>
        <row r="5271">
          <cell r="A5271" t="str">
            <v>PRODUCT PRIMARY PACKAGING ISSUE</v>
          </cell>
        </row>
        <row r="5271">
          <cell r="C5271">
            <v>323429</v>
          </cell>
          <cell r="D5271">
            <v>0</v>
          </cell>
          <cell r="E5271">
            <v>10866273</v>
          </cell>
        </row>
        <row r="5272">
          <cell r="A5272" t="str">
            <v>RESPIRATORY TRACT OEDEMA</v>
          </cell>
        </row>
        <row r="5272">
          <cell r="C5272">
            <v>323429</v>
          </cell>
          <cell r="D5272">
            <v>106</v>
          </cell>
          <cell r="E5272">
            <v>10866167</v>
          </cell>
        </row>
        <row r="5273">
          <cell r="A5273" t="str">
            <v>PRODUCT DELIVERY MECHANISM ISSUE</v>
          </cell>
        </row>
        <row r="5273">
          <cell r="C5273">
            <v>323429</v>
          </cell>
          <cell r="D5273">
            <v>4</v>
          </cell>
          <cell r="E5273">
            <v>10866269</v>
          </cell>
        </row>
        <row r="5274">
          <cell r="A5274" t="str">
            <v>OTOLITHIASIS</v>
          </cell>
        </row>
        <row r="5274">
          <cell r="C5274">
            <v>323429</v>
          </cell>
          <cell r="D5274">
            <v>19</v>
          </cell>
          <cell r="E5274">
            <v>10866254</v>
          </cell>
        </row>
        <row r="5275">
          <cell r="A5275" t="str">
            <v>CONJUNCTIVITIS BACTERIAL</v>
          </cell>
        </row>
        <row r="5275">
          <cell r="C5275">
            <v>323429</v>
          </cell>
          <cell r="D5275">
            <v>36</v>
          </cell>
          <cell r="E5275">
            <v>10866237</v>
          </cell>
        </row>
        <row r="5276">
          <cell r="A5276" t="str">
            <v>ANAEMIA MEGALOBLASTIC</v>
          </cell>
        </row>
        <row r="5276">
          <cell r="C5276">
            <v>323429</v>
          </cell>
          <cell r="D5276">
            <v>10</v>
          </cell>
          <cell r="E5276">
            <v>10866263</v>
          </cell>
        </row>
        <row r="5277">
          <cell r="A5277" t="str">
            <v>ANTI-INFECTIVE THERAPY</v>
          </cell>
        </row>
        <row r="5277">
          <cell r="C5277">
            <v>323429</v>
          </cell>
          <cell r="D5277">
            <v>0</v>
          </cell>
          <cell r="E5277">
            <v>10866273</v>
          </cell>
        </row>
        <row r="5278">
          <cell r="A5278" t="str">
            <v>ANTIRIBOSOMAL P ANTIBODY</v>
          </cell>
        </row>
        <row r="5278">
          <cell r="C5278">
            <v>323429</v>
          </cell>
          <cell r="D5278">
            <v>21</v>
          </cell>
          <cell r="E5278">
            <v>10866252</v>
          </cell>
        </row>
        <row r="5279">
          <cell r="A5279" t="str">
            <v>HEPATITIS B DNA ASSAY POSITIVE</v>
          </cell>
        </row>
        <row r="5279">
          <cell r="C5279">
            <v>323429</v>
          </cell>
          <cell r="D5279">
            <v>366</v>
          </cell>
          <cell r="E5279">
            <v>10865907</v>
          </cell>
        </row>
        <row r="5280">
          <cell r="A5280" t="str">
            <v>NATURAL KILLER CELL ACTIVITY TEST</v>
          </cell>
        </row>
        <row r="5280">
          <cell r="C5280">
            <v>323429</v>
          </cell>
          <cell r="D5280">
            <v>6</v>
          </cell>
          <cell r="E5280">
            <v>10866267</v>
          </cell>
        </row>
        <row r="5281">
          <cell r="A5281" t="str">
            <v>PULMONARY ARTERIAL PRESSURE INCREASED</v>
          </cell>
        </row>
        <row r="5281">
          <cell r="C5281">
            <v>323429</v>
          </cell>
          <cell r="D5281">
            <v>37</v>
          </cell>
          <cell r="E5281">
            <v>10866236</v>
          </cell>
        </row>
        <row r="5282">
          <cell r="A5282" t="str">
            <v>PULMONARY VALVE INCOMPETENCE</v>
          </cell>
        </row>
        <row r="5282">
          <cell r="C5282">
            <v>323429</v>
          </cell>
          <cell r="D5282">
            <v>53</v>
          </cell>
          <cell r="E5282">
            <v>10866220</v>
          </cell>
        </row>
        <row r="5283">
          <cell r="A5283" t="str">
            <v>SYSTOLIC DYSFUNCTION</v>
          </cell>
        </row>
        <row r="5283">
          <cell r="C5283">
            <v>323429</v>
          </cell>
          <cell r="D5283">
            <v>109</v>
          </cell>
          <cell r="E5283">
            <v>10866164</v>
          </cell>
        </row>
        <row r="5284">
          <cell r="A5284" t="str">
            <v>VENTRICULAR HYPOPLASIA</v>
          </cell>
        </row>
        <row r="5284">
          <cell r="C5284">
            <v>323429</v>
          </cell>
          <cell r="D5284">
            <v>3</v>
          </cell>
          <cell r="E5284">
            <v>10866270</v>
          </cell>
        </row>
        <row r="5285">
          <cell r="A5285" t="str">
            <v>ANTI-INTERFERON ANTIBODY NEGATIVE</v>
          </cell>
        </row>
        <row r="5285">
          <cell r="C5285">
            <v>323429</v>
          </cell>
          <cell r="D5285">
            <v>0</v>
          </cell>
          <cell r="E5285">
            <v>10866273</v>
          </cell>
        </row>
        <row r="5286">
          <cell r="A5286" t="str">
            <v>DIURETIC THERAPY</v>
          </cell>
        </row>
        <row r="5286">
          <cell r="C5286">
            <v>323429</v>
          </cell>
          <cell r="D5286">
            <v>212</v>
          </cell>
          <cell r="E5286">
            <v>10866061</v>
          </cell>
        </row>
        <row r="5287">
          <cell r="A5287" t="str">
            <v>INTERLEUKIN-2 RECEPTOR INCREASED</v>
          </cell>
        </row>
        <row r="5287">
          <cell r="C5287">
            <v>323429</v>
          </cell>
          <cell r="D5287">
            <v>29</v>
          </cell>
          <cell r="E5287">
            <v>10866244</v>
          </cell>
        </row>
        <row r="5288">
          <cell r="A5288" t="str">
            <v>LIVER PALPABLE</v>
          </cell>
        </row>
        <row r="5288">
          <cell r="C5288">
            <v>323429</v>
          </cell>
          <cell r="D5288">
            <v>5</v>
          </cell>
          <cell r="E5288">
            <v>10866268</v>
          </cell>
        </row>
        <row r="5289">
          <cell r="A5289" t="str">
            <v>PULMONARY ARTERY DILATATION</v>
          </cell>
        </row>
        <row r="5289">
          <cell r="C5289">
            <v>323429</v>
          </cell>
          <cell r="D5289">
            <v>45</v>
          </cell>
          <cell r="E5289">
            <v>10866228</v>
          </cell>
        </row>
        <row r="5290">
          <cell r="A5290" t="str">
            <v>EJECTION FRACTION</v>
          </cell>
        </row>
        <row r="5290">
          <cell r="C5290">
            <v>323429</v>
          </cell>
          <cell r="D5290">
            <v>2059</v>
          </cell>
          <cell r="E5290">
            <v>10864214</v>
          </cell>
        </row>
        <row r="5291">
          <cell r="A5291" t="str">
            <v>LEUKAEMOID REACTION</v>
          </cell>
        </row>
        <row r="5291">
          <cell r="C5291">
            <v>323429</v>
          </cell>
          <cell r="D5291">
            <v>8</v>
          </cell>
          <cell r="E5291">
            <v>10866265</v>
          </cell>
        </row>
        <row r="5292">
          <cell r="A5292" t="str">
            <v>LIVER-KIDNEY MICROSOMAL ANTIBODY NEGATIVE</v>
          </cell>
        </row>
        <row r="5292">
          <cell r="C5292">
            <v>323429</v>
          </cell>
          <cell r="D5292">
            <v>0</v>
          </cell>
          <cell r="E5292">
            <v>10866273</v>
          </cell>
        </row>
        <row r="5293">
          <cell r="A5293" t="str">
            <v>NATURAL KILLER CELL COUNT DECREASED</v>
          </cell>
        </row>
        <row r="5293">
          <cell r="C5293">
            <v>323429</v>
          </cell>
          <cell r="D5293">
            <v>27</v>
          </cell>
          <cell r="E5293">
            <v>10866246</v>
          </cell>
        </row>
        <row r="5294">
          <cell r="A5294" t="str">
            <v>RIGHT VENTRICULAR ENLARGEMENT</v>
          </cell>
        </row>
        <row r="5294">
          <cell r="C5294">
            <v>323429</v>
          </cell>
          <cell r="D5294">
            <v>51</v>
          </cell>
          <cell r="E5294">
            <v>10866222</v>
          </cell>
        </row>
        <row r="5295">
          <cell r="A5295" t="str">
            <v>WALL MOTION SCORE INDEX ABNORMAL</v>
          </cell>
        </row>
        <row r="5295">
          <cell r="C5295">
            <v>323429</v>
          </cell>
          <cell r="D5295">
            <v>57</v>
          </cell>
          <cell r="E5295">
            <v>10866216</v>
          </cell>
        </row>
        <row r="5296">
          <cell r="A5296" t="str">
            <v>MYELOPROLIFERATIVE NEOPLASM</v>
          </cell>
        </row>
        <row r="5296">
          <cell r="C5296">
            <v>323429</v>
          </cell>
          <cell r="D5296">
            <v>32</v>
          </cell>
          <cell r="E5296">
            <v>10866241</v>
          </cell>
        </row>
        <row r="5297">
          <cell r="A5297" t="str">
            <v>PROTHROMBIN TIME RATIO INCREASED</v>
          </cell>
        </row>
        <row r="5297">
          <cell r="C5297">
            <v>323429</v>
          </cell>
          <cell r="D5297">
            <v>9</v>
          </cell>
          <cell r="E5297">
            <v>10866264</v>
          </cell>
        </row>
        <row r="5298">
          <cell r="A5298" t="str">
            <v>RIGHT VENTRICULAR FAILURE</v>
          </cell>
        </row>
        <row r="5298">
          <cell r="C5298">
            <v>323429</v>
          </cell>
          <cell r="D5298">
            <v>184</v>
          </cell>
          <cell r="E5298">
            <v>10866089</v>
          </cell>
        </row>
        <row r="5299">
          <cell r="A5299" t="str">
            <v>ANTIFUNGAL TREATMENT</v>
          </cell>
        </row>
        <row r="5299">
          <cell r="C5299">
            <v>323429</v>
          </cell>
          <cell r="D5299">
            <v>2</v>
          </cell>
          <cell r="E5299">
            <v>10866271</v>
          </cell>
        </row>
        <row r="5300">
          <cell r="A5300" t="str">
            <v>ERYTHROID SERIES ABNORMAL</v>
          </cell>
        </row>
        <row r="5300">
          <cell r="C5300">
            <v>323429</v>
          </cell>
          <cell r="D5300">
            <v>1</v>
          </cell>
          <cell r="E5300">
            <v>10866272</v>
          </cell>
        </row>
        <row r="5301">
          <cell r="A5301" t="str">
            <v>N-TERMINAL PROHORMONE BRAIN NATRIURETIC PEPTIDE INCREASED</v>
          </cell>
        </row>
        <row r="5301">
          <cell r="C5301">
            <v>323429</v>
          </cell>
          <cell r="D5301">
            <v>450</v>
          </cell>
          <cell r="E5301">
            <v>10865823</v>
          </cell>
        </row>
        <row r="5302">
          <cell r="A5302" t="str">
            <v>NON-COMPACTION CARDIOMYOPATHY</v>
          </cell>
        </row>
        <row r="5302">
          <cell r="C5302">
            <v>323429</v>
          </cell>
          <cell r="D5302">
            <v>8</v>
          </cell>
          <cell r="E5302">
            <v>10866265</v>
          </cell>
        </row>
        <row r="5303">
          <cell r="A5303" t="str">
            <v>PRODUCT MEASURED POTENCY ISSUE</v>
          </cell>
        </row>
        <row r="5303">
          <cell r="C5303">
            <v>323429</v>
          </cell>
          <cell r="D5303">
            <v>5</v>
          </cell>
          <cell r="E5303">
            <v>10866268</v>
          </cell>
        </row>
        <row r="5304">
          <cell r="A5304" t="str">
            <v>ABERRANT MOTOR BEHAVIOUR</v>
          </cell>
        </row>
        <row r="5304">
          <cell r="C5304">
            <v>323429</v>
          </cell>
          <cell r="D5304">
            <v>3</v>
          </cell>
          <cell r="E5304">
            <v>10866270</v>
          </cell>
        </row>
        <row r="5305">
          <cell r="A5305" t="str">
            <v>POSTPRANDIAL HYPOGLYCAEMIA</v>
          </cell>
        </row>
        <row r="5305">
          <cell r="C5305">
            <v>323429</v>
          </cell>
          <cell r="D5305">
            <v>8</v>
          </cell>
          <cell r="E5305">
            <v>10866265</v>
          </cell>
        </row>
        <row r="5306">
          <cell r="A5306" t="str">
            <v>CLINICAL DEMENTIA RATING SCALE</v>
          </cell>
        </row>
        <row r="5306">
          <cell r="C5306">
            <v>323429</v>
          </cell>
          <cell r="D5306">
            <v>6</v>
          </cell>
          <cell r="E5306">
            <v>10866267</v>
          </cell>
        </row>
        <row r="5307">
          <cell r="A5307" t="str">
            <v>DELAYED SLEEP PHASE</v>
          </cell>
        </row>
        <row r="5307">
          <cell r="C5307">
            <v>323429</v>
          </cell>
          <cell r="D5307">
            <v>6</v>
          </cell>
          <cell r="E5307">
            <v>10866267</v>
          </cell>
        </row>
        <row r="5308">
          <cell r="A5308" t="str">
            <v>ALPHA 1 MICROGLOBULIN</v>
          </cell>
        </row>
        <row r="5308">
          <cell r="C5308">
            <v>323429</v>
          </cell>
          <cell r="D5308">
            <v>8</v>
          </cell>
          <cell r="E5308">
            <v>10866265</v>
          </cell>
        </row>
        <row r="5309">
          <cell r="A5309" t="str">
            <v>RENAL HYPERTROPHY</v>
          </cell>
        </row>
        <row r="5309">
          <cell r="C5309">
            <v>323429</v>
          </cell>
          <cell r="D5309">
            <v>8</v>
          </cell>
          <cell r="E5309">
            <v>10866265</v>
          </cell>
        </row>
        <row r="5310">
          <cell r="A5310" t="str">
            <v>BETA 2 MICROGLOBULIN INCREASED</v>
          </cell>
        </row>
        <row r="5310">
          <cell r="C5310">
            <v>323429</v>
          </cell>
          <cell r="D5310">
            <v>20</v>
          </cell>
          <cell r="E5310">
            <v>10866253</v>
          </cell>
        </row>
        <row r="5311">
          <cell r="A5311" t="str">
            <v>OEDEMATOUS KIDNEY</v>
          </cell>
        </row>
        <row r="5311">
          <cell r="C5311">
            <v>323429</v>
          </cell>
          <cell r="D5311">
            <v>8</v>
          </cell>
          <cell r="E5311">
            <v>10866265</v>
          </cell>
        </row>
        <row r="5312">
          <cell r="A5312" t="str">
            <v>BETA 2 MICROGLOBULIN URINE INCREASED</v>
          </cell>
        </row>
        <row r="5312">
          <cell r="C5312">
            <v>323429</v>
          </cell>
          <cell r="D5312">
            <v>3</v>
          </cell>
          <cell r="E5312">
            <v>10866270</v>
          </cell>
        </row>
        <row r="5313">
          <cell r="A5313" t="str">
            <v>LOSS OF BLADDER SENSATION</v>
          </cell>
        </row>
        <row r="5313">
          <cell r="C5313">
            <v>323429</v>
          </cell>
          <cell r="D5313">
            <v>48</v>
          </cell>
          <cell r="E5313">
            <v>10866225</v>
          </cell>
        </row>
        <row r="5314">
          <cell r="A5314" t="str">
            <v>BULBAR PALSY</v>
          </cell>
        </row>
        <row r="5314">
          <cell r="C5314">
            <v>323429</v>
          </cell>
          <cell r="D5314">
            <v>45</v>
          </cell>
          <cell r="E5314">
            <v>10866228</v>
          </cell>
        </row>
        <row r="5315">
          <cell r="A5315" t="str">
            <v>KERATITIS INTERSTITIAL</v>
          </cell>
        </row>
        <row r="5315">
          <cell r="C5315">
            <v>323429</v>
          </cell>
          <cell r="D5315">
            <v>5</v>
          </cell>
          <cell r="E5315">
            <v>10866268</v>
          </cell>
        </row>
        <row r="5316">
          <cell r="A5316" t="str">
            <v>ORBITAL MYOSITIS</v>
          </cell>
        </row>
        <row r="5316">
          <cell r="C5316">
            <v>323429</v>
          </cell>
          <cell r="D5316">
            <v>26</v>
          </cell>
          <cell r="E5316">
            <v>10866247</v>
          </cell>
        </row>
        <row r="5317">
          <cell r="A5317" t="str">
            <v>AUTOIMMUNE DEMYELINATING DISEASE</v>
          </cell>
        </row>
        <row r="5317">
          <cell r="C5317">
            <v>323429</v>
          </cell>
          <cell r="D5317">
            <v>23</v>
          </cell>
          <cell r="E5317">
            <v>10866250</v>
          </cell>
        </row>
        <row r="5318">
          <cell r="A5318" t="str">
            <v>ACTINIC ELASTOSIS</v>
          </cell>
        </row>
        <row r="5318">
          <cell r="C5318">
            <v>323429</v>
          </cell>
          <cell r="D5318">
            <v>1</v>
          </cell>
          <cell r="E5318">
            <v>10866272</v>
          </cell>
        </row>
        <row r="5319">
          <cell r="A5319" t="str">
            <v>NEUROMUSCULAR BLOCKADE</v>
          </cell>
        </row>
        <row r="5319">
          <cell r="C5319">
            <v>323429</v>
          </cell>
          <cell r="D5319">
            <v>9</v>
          </cell>
          <cell r="E5319">
            <v>10866264</v>
          </cell>
        </row>
        <row r="5320">
          <cell r="A5320" t="str">
            <v>DIGESTIVE ENZYME DECREASED</v>
          </cell>
        </row>
        <row r="5320">
          <cell r="C5320">
            <v>323429</v>
          </cell>
          <cell r="D5320">
            <v>3</v>
          </cell>
          <cell r="E5320">
            <v>10866270</v>
          </cell>
        </row>
        <row r="5321">
          <cell r="A5321" t="str">
            <v>PARAMETRITIS</v>
          </cell>
        </row>
        <row r="5321">
          <cell r="C5321">
            <v>323429</v>
          </cell>
          <cell r="D5321">
            <v>1</v>
          </cell>
          <cell r="E5321">
            <v>10866272</v>
          </cell>
        </row>
        <row r="5322">
          <cell r="A5322" t="str">
            <v>SELENIUM DEFICIENCY</v>
          </cell>
        </row>
        <row r="5322">
          <cell r="C5322">
            <v>323429</v>
          </cell>
          <cell r="D5322">
            <v>8</v>
          </cell>
          <cell r="E5322">
            <v>10866265</v>
          </cell>
        </row>
        <row r="5323">
          <cell r="A5323" t="str">
            <v>HYPERAROUSAL</v>
          </cell>
        </row>
        <row r="5323">
          <cell r="C5323">
            <v>323429</v>
          </cell>
          <cell r="D5323">
            <v>8</v>
          </cell>
          <cell r="E5323">
            <v>10866265</v>
          </cell>
        </row>
        <row r="5324">
          <cell r="A5324" t="str">
            <v>DISRUPTIVE MOOD DYSREGULATION DISORDER</v>
          </cell>
        </row>
        <row r="5324">
          <cell r="C5324">
            <v>323429</v>
          </cell>
          <cell r="D5324">
            <v>1</v>
          </cell>
          <cell r="E5324">
            <v>10866272</v>
          </cell>
        </row>
        <row r="5325">
          <cell r="A5325" t="str">
            <v>ORGANIC BRAIN SYNDROME</v>
          </cell>
        </row>
        <row r="5325">
          <cell r="C5325">
            <v>323429</v>
          </cell>
          <cell r="D5325">
            <v>28</v>
          </cell>
          <cell r="E5325">
            <v>10866245</v>
          </cell>
        </row>
        <row r="5326">
          <cell r="A5326" t="str">
            <v>PENILE RASH</v>
          </cell>
        </row>
        <row r="5326">
          <cell r="C5326">
            <v>323429</v>
          </cell>
          <cell r="D5326">
            <v>11</v>
          </cell>
          <cell r="E5326">
            <v>10866262</v>
          </cell>
        </row>
        <row r="5327">
          <cell r="A5327" t="str">
            <v>BLOOD SMEAR TEST</v>
          </cell>
        </row>
        <row r="5327">
          <cell r="C5327">
            <v>323429</v>
          </cell>
          <cell r="D5327">
            <v>249</v>
          </cell>
          <cell r="E5327">
            <v>10866024</v>
          </cell>
        </row>
        <row r="5328">
          <cell r="A5328" t="str">
            <v>CONGENITAL UMBILICAL HERNIA</v>
          </cell>
        </row>
        <row r="5328">
          <cell r="C5328">
            <v>323429</v>
          </cell>
          <cell r="D5328">
            <v>2</v>
          </cell>
          <cell r="E5328">
            <v>10866271</v>
          </cell>
        </row>
        <row r="5329">
          <cell r="A5329" t="str">
            <v>GLIOMA</v>
          </cell>
        </row>
        <row r="5329">
          <cell r="C5329">
            <v>323429</v>
          </cell>
          <cell r="D5329">
            <v>18</v>
          </cell>
          <cell r="E5329">
            <v>10866255</v>
          </cell>
        </row>
        <row r="5330">
          <cell r="A5330" t="str">
            <v>WITHDRAWAL SYNDROME</v>
          </cell>
        </row>
        <row r="5330">
          <cell r="C5330">
            <v>323429</v>
          </cell>
          <cell r="D5330">
            <v>57</v>
          </cell>
          <cell r="E5330">
            <v>10866216</v>
          </cell>
        </row>
        <row r="5331">
          <cell r="A5331" t="str">
            <v>CAPILLARITIS</v>
          </cell>
        </row>
        <row r="5331">
          <cell r="C5331">
            <v>323429</v>
          </cell>
          <cell r="D5331">
            <v>24</v>
          </cell>
          <cell r="E5331">
            <v>10866249</v>
          </cell>
        </row>
        <row r="5332">
          <cell r="A5332" t="str">
            <v>TUMOUR VACCINE THERAPY</v>
          </cell>
        </row>
        <row r="5332">
          <cell r="C5332">
            <v>323429</v>
          </cell>
          <cell r="D5332">
            <v>0</v>
          </cell>
          <cell r="E5332">
            <v>10866273</v>
          </cell>
        </row>
        <row r="5333">
          <cell r="A5333" t="str">
            <v>GASTROINTESTINAL TOXICITY</v>
          </cell>
        </row>
        <row r="5333">
          <cell r="C5333">
            <v>323429</v>
          </cell>
          <cell r="D5333">
            <v>2</v>
          </cell>
          <cell r="E5333">
            <v>10866271</v>
          </cell>
        </row>
        <row r="5334">
          <cell r="A5334" t="str">
            <v>INFECTION PROTOZOAL</v>
          </cell>
        </row>
        <row r="5334">
          <cell r="C5334">
            <v>323429</v>
          </cell>
          <cell r="D5334">
            <v>2</v>
          </cell>
          <cell r="E5334">
            <v>10866271</v>
          </cell>
        </row>
        <row r="5335">
          <cell r="A5335" t="str">
            <v>PAEDIATRIC ACUTE-ONSET NEUROPSYCHIATRIC SYNDROME</v>
          </cell>
        </row>
        <row r="5335">
          <cell r="C5335">
            <v>323429</v>
          </cell>
          <cell r="D5335">
            <v>4</v>
          </cell>
          <cell r="E5335">
            <v>10866269</v>
          </cell>
        </row>
        <row r="5336">
          <cell r="A5336" t="str">
            <v>BANDAEMIA</v>
          </cell>
        </row>
        <row r="5336">
          <cell r="C5336">
            <v>323429</v>
          </cell>
          <cell r="D5336">
            <v>27</v>
          </cell>
          <cell r="E5336">
            <v>10866246</v>
          </cell>
        </row>
        <row r="5337">
          <cell r="A5337" t="str">
            <v>HISTONE ANTIBODY</v>
          </cell>
        </row>
        <row r="5337">
          <cell r="C5337">
            <v>323429</v>
          </cell>
          <cell r="D5337">
            <v>32</v>
          </cell>
          <cell r="E5337">
            <v>10866241</v>
          </cell>
        </row>
        <row r="5338">
          <cell r="A5338" t="str">
            <v>HYPOFIBRINOGENAEMIA</v>
          </cell>
        </row>
        <row r="5338">
          <cell r="C5338">
            <v>323429</v>
          </cell>
          <cell r="D5338">
            <v>18</v>
          </cell>
          <cell r="E5338">
            <v>10866255</v>
          </cell>
        </row>
        <row r="5339">
          <cell r="A5339" t="str">
            <v>JUGULAR VEIN THROMBOSIS</v>
          </cell>
        </row>
        <row r="5339">
          <cell r="C5339">
            <v>323429</v>
          </cell>
          <cell r="D5339">
            <v>199</v>
          </cell>
          <cell r="E5339">
            <v>10866074</v>
          </cell>
        </row>
        <row r="5340">
          <cell r="A5340" t="str">
            <v>GASTROINTESTINAL WALL THICKENING</v>
          </cell>
        </row>
        <row r="5340">
          <cell r="C5340">
            <v>323429</v>
          </cell>
          <cell r="D5340">
            <v>141</v>
          </cell>
          <cell r="E5340">
            <v>10866132</v>
          </cell>
        </row>
        <row r="5341">
          <cell r="A5341" t="str">
            <v>PUNCTATE KERATITIS</v>
          </cell>
        </row>
        <row r="5341">
          <cell r="C5341">
            <v>323429</v>
          </cell>
          <cell r="D5341">
            <v>27</v>
          </cell>
          <cell r="E5341">
            <v>10866246</v>
          </cell>
        </row>
        <row r="5342">
          <cell r="A5342" t="str">
            <v>GRANULOMA SKIN</v>
          </cell>
        </row>
        <row r="5342">
          <cell r="C5342">
            <v>323429</v>
          </cell>
          <cell r="D5342">
            <v>37</v>
          </cell>
          <cell r="E5342">
            <v>10866236</v>
          </cell>
        </row>
        <row r="5343">
          <cell r="A5343" t="str">
            <v>EXPOSURE TO SARS-COV-2</v>
          </cell>
        </row>
        <row r="5343">
          <cell r="C5343">
            <v>323429</v>
          </cell>
          <cell r="D5343">
            <v>3711</v>
          </cell>
          <cell r="E5343">
            <v>10862562</v>
          </cell>
        </row>
        <row r="5344">
          <cell r="A5344" t="str">
            <v>HEPARIN-INDUCED THROMBOCYTOPENIA TEST POSITIVE</v>
          </cell>
        </row>
        <row r="5344">
          <cell r="C5344">
            <v>323429</v>
          </cell>
          <cell r="D5344">
            <v>35</v>
          </cell>
          <cell r="E5344">
            <v>10866238</v>
          </cell>
        </row>
        <row r="5345">
          <cell r="A5345" t="str">
            <v>PLATELET FACTOR 4 INCREASED</v>
          </cell>
        </row>
        <row r="5345">
          <cell r="C5345">
            <v>323429</v>
          </cell>
          <cell r="D5345">
            <v>5</v>
          </cell>
          <cell r="E5345">
            <v>10866268</v>
          </cell>
        </row>
        <row r="5346">
          <cell r="A5346" t="str">
            <v>THROMBOSIS WITH THROMBOCYTOPENIA SYNDROME</v>
          </cell>
        </row>
        <row r="5346">
          <cell r="C5346">
            <v>323429</v>
          </cell>
          <cell r="D5346">
            <v>260</v>
          </cell>
          <cell r="E5346">
            <v>10866013</v>
          </cell>
        </row>
        <row r="5347">
          <cell r="A5347" t="str">
            <v>TOOTH DISLOCATION</v>
          </cell>
        </row>
        <row r="5347">
          <cell r="C5347">
            <v>323429</v>
          </cell>
          <cell r="D5347">
            <v>3</v>
          </cell>
          <cell r="E5347">
            <v>10866270</v>
          </cell>
        </row>
        <row r="5348">
          <cell r="A5348" t="str">
            <v>SCALLOPED TONGUE</v>
          </cell>
        </row>
        <row r="5348">
          <cell r="C5348">
            <v>323429</v>
          </cell>
          <cell r="D5348">
            <v>17</v>
          </cell>
          <cell r="E5348">
            <v>10866256</v>
          </cell>
        </row>
        <row r="5349">
          <cell r="A5349" t="str">
            <v>ANTI-HLA ANTIBODY TEST POSITIVE</v>
          </cell>
        </row>
        <row r="5349">
          <cell r="C5349">
            <v>323429</v>
          </cell>
          <cell r="D5349">
            <v>7</v>
          </cell>
          <cell r="E5349">
            <v>10866266</v>
          </cell>
        </row>
        <row r="5350">
          <cell r="A5350" t="str">
            <v>TROPONIN ABNORMAL</v>
          </cell>
        </row>
        <row r="5350">
          <cell r="C5350">
            <v>323429</v>
          </cell>
          <cell r="D5350">
            <v>130</v>
          </cell>
          <cell r="E5350">
            <v>10866143</v>
          </cell>
        </row>
        <row r="5351">
          <cell r="A5351" t="str">
            <v>ANTI-GLOMERULAR BASEMENT MEMBRANE ANTIBODY</v>
          </cell>
        </row>
        <row r="5351">
          <cell r="C5351">
            <v>323429</v>
          </cell>
          <cell r="D5351">
            <v>125</v>
          </cell>
          <cell r="E5351">
            <v>10866148</v>
          </cell>
        </row>
        <row r="5352">
          <cell r="A5352" t="str">
            <v>FIBROCYSTIC BREAST DISEASE</v>
          </cell>
        </row>
        <row r="5352">
          <cell r="C5352">
            <v>323429</v>
          </cell>
          <cell r="D5352">
            <v>25</v>
          </cell>
          <cell r="E5352">
            <v>10866248</v>
          </cell>
        </row>
        <row r="5353">
          <cell r="A5353" t="str">
            <v>ALLERGY TO SURGICAL SUTURES</v>
          </cell>
        </row>
        <row r="5353">
          <cell r="C5353">
            <v>323429</v>
          </cell>
          <cell r="D5353">
            <v>3</v>
          </cell>
          <cell r="E5353">
            <v>10866270</v>
          </cell>
        </row>
        <row r="5354">
          <cell r="A5354" t="str">
            <v>BLOOD THROMBOPLASTIN</v>
          </cell>
        </row>
        <row r="5354">
          <cell r="C5354">
            <v>323429</v>
          </cell>
          <cell r="D5354">
            <v>75</v>
          </cell>
          <cell r="E5354">
            <v>10866198</v>
          </cell>
        </row>
        <row r="5355">
          <cell r="A5355" t="str">
            <v>THALASSAEMIA</v>
          </cell>
        </row>
        <row r="5355">
          <cell r="C5355">
            <v>323429</v>
          </cell>
          <cell r="D5355">
            <v>14</v>
          </cell>
          <cell r="E5355">
            <v>10866259</v>
          </cell>
        </row>
        <row r="5356">
          <cell r="A5356" t="str">
            <v>LUNG NEOPLASM</v>
          </cell>
        </row>
        <row r="5356">
          <cell r="C5356">
            <v>323429</v>
          </cell>
          <cell r="D5356">
            <v>33</v>
          </cell>
          <cell r="E5356">
            <v>10866240</v>
          </cell>
        </row>
        <row r="5357">
          <cell r="A5357" t="str">
            <v>BIOPSY PHARYNX ABNORMAL</v>
          </cell>
        </row>
        <row r="5357">
          <cell r="C5357">
            <v>323429</v>
          </cell>
          <cell r="D5357">
            <v>3</v>
          </cell>
          <cell r="E5357">
            <v>10866270</v>
          </cell>
        </row>
        <row r="5358">
          <cell r="A5358" t="str">
            <v>PHARYNGEAL STENOSIS</v>
          </cell>
        </row>
        <row r="5358">
          <cell r="C5358">
            <v>323429</v>
          </cell>
          <cell r="D5358">
            <v>22</v>
          </cell>
          <cell r="E5358">
            <v>10866251</v>
          </cell>
        </row>
        <row r="5359">
          <cell r="A5359" t="str">
            <v>INTERVERTEBRAL DISC COMPRESSION</v>
          </cell>
        </row>
        <row r="5359">
          <cell r="C5359">
            <v>323429</v>
          </cell>
          <cell r="D5359">
            <v>15</v>
          </cell>
          <cell r="E5359">
            <v>10866258</v>
          </cell>
        </row>
        <row r="5360">
          <cell r="A5360" t="str">
            <v>APPENDICOLITH</v>
          </cell>
        </row>
        <row r="5360">
          <cell r="C5360">
            <v>323429</v>
          </cell>
          <cell r="D5360">
            <v>11</v>
          </cell>
          <cell r="E5360">
            <v>10866262</v>
          </cell>
        </row>
        <row r="5361">
          <cell r="A5361" t="str">
            <v>ENTERORRHAPHY</v>
          </cell>
        </row>
        <row r="5361">
          <cell r="C5361">
            <v>323429</v>
          </cell>
          <cell r="D5361">
            <v>4</v>
          </cell>
          <cell r="E5361">
            <v>10866269</v>
          </cell>
        </row>
        <row r="5362">
          <cell r="A5362" t="str">
            <v>ILEAL ULCER PERFORATION</v>
          </cell>
        </row>
        <row r="5362">
          <cell r="C5362">
            <v>323429</v>
          </cell>
          <cell r="D5362">
            <v>0</v>
          </cell>
          <cell r="E5362">
            <v>10866273</v>
          </cell>
        </row>
        <row r="5363">
          <cell r="A5363" t="str">
            <v>INTERNAL FIXATION OF FRACTURE</v>
          </cell>
        </row>
        <row r="5363">
          <cell r="C5363">
            <v>323429</v>
          </cell>
          <cell r="D5363">
            <v>16</v>
          </cell>
          <cell r="E5363">
            <v>10866257</v>
          </cell>
        </row>
        <row r="5364">
          <cell r="A5364" t="str">
            <v>CARDIAC NEOPLASM UNSPECIFIED</v>
          </cell>
        </row>
        <row r="5364">
          <cell r="C5364">
            <v>323429</v>
          </cell>
          <cell r="D5364">
            <v>6</v>
          </cell>
          <cell r="E5364">
            <v>10866267</v>
          </cell>
        </row>
        <row r="5365">
          <cell r="A5365" t="str">
            <v>HEPATITIS E VIRUS TEST</v>
          </cell>
        </row>
        <row r="5365">
          <cell r="C5365">
            <v>323429</v>
          </cell>
          <cell r="D5365">
            <v>145</v>
          </cell>
          <cell r="E5365">
            <v>10866128</v>
          </cell>
        </row>
        <row r="5366">
          <cell r="A5366" t="str">
            <v>RIB FRACTURE</v>
          </cell>
        </row>
        <row r="5366">
          <cell r="C5366">
            <v>323429</v>
          </cell>
          <cell r="D5366">
            <v>365</v>
          </cell>
          <cell r="E5366">
            <v>10865908</v>
          </cell>
        </row>
        <row r="5367">
          <cell r="A5367" t="str">
            <v>WRONG TECHNIQUE IN DEVICE USAGE PROCESS</v>
          </cell>
        </row>
        <row r="5367">
          <cell r="C5367">
            <v>323429</v>
          </cell>
          <cell r="D5367">
            <v>101</v>
          </cell>
          <cell r="E5367">
            <v>10866172</v>
          </cell>
        </row>
        <row r="5368">
          <cell r="A5368" t="str">
            <v>SURGICAL FAILURE</v>
          </cell>
        </row>
        <row r="5368">
          <cell r="C5368">
            <v>323429</v>
          </cell>
          <cell r="D5368">
            <v>11</v>
          </cell>
          <cell r="E5368">
            <v>10866262</v>
          </cell>
        </row>
        <row r="5369">
          <cell r="A5369" t="str">
            <v>ILEOSTOMY</v>
          </cell>
        </row>
        <row r="5369">
          <cell r="C5369">
            <v>323429</v>
          </cell>
          <cell r="D5369">
            <v>66</v>
          </cell>
          <cell r="E5369">
            <v>10866207</v>
          </cell>
        </row>
        <row r="5370">
          <cell r="A5370" t="str">
            <v>HEPATIC ENCEPHALOPATHY</v>
          </cell>
        </row>
        <row r="5370">
          <cell r="C5370">
            <v>323429</v>
          </cell>
          <cell r="D5370">
            <v>85</v>
          </cell>
          <cell r="E5370">
            <v>10866188</v>
          </cell>
        </row>
        <row r="5371">
          <cell r="A5371" t="str">
            <v>OROPHARYNGEAL SQUAMOUS CELL CARCINOMA</v>
          </cell>
        </row>
        <row r="5371">
          <cell r="C5371">
            <v>323429</v>
          </cell>
          <cell r="D5371">
            <v>4</v>
          </cell>
          <cell r="E5371">
            <v>10866269</v>
          </cell>
        </row>
        <row r="5372">
          <cell r="A5372" t="str">
            <v>BREAST ATROPHY</v>
          </cell>
        </row>
        <row r="5372">
          <cell r="C5372">
            <v>323429</v>
          </cell>
          <cell r="D5372">
            <v>11</v>
          </cell>
          <cell r="E5372">
            <v>10866262</v>
          </cell>
        </row>
        <row r="5373">
          <cell r="A5373" t="str">
            <v>DISSEMINATED VARICELLA</v>
          </cell>
        </row>
        <row r="5373">
          <cell r="C5373">
            <v>323429</v>
          </cell>
          <cell r="D5373">
            <v>9</v>
          </cell>
          <cell r="E5373">
            <v>10866264</v>
          </cell>
        </row>
        <row r="5374">
          <cell r="A5374" t="str">
            <v>BLOOD OESTROGEN ABNORMAL</v>
          </cell>
        </row>
        <row r="5374">
          <cell r="C5374">
            <v>323429</v>
          </cell>
          <cell r="D5374">
            <v>8</v>
          </cell>
          <cell r="E5374">
            <v>10866265</v>
          </cell>
        </row>
        <row r="5375">
          <cell r="A5375" t="str">
            <v>BLISTER RUPTURE</v>
          </cell>
        </row>
        <row r="5375">
          <cell r="C5375">
            <v>323429</v>
          </cell>
          <cell r="D5375">
            <v>148</v>
          </cell>
          <cell r="E5375">
            <v>10866125</v>
          </cell>
        </row>
        <row r="5376">
          <cell r="A5376" t="str">
            <v>GASTROENTEROSTOMY</v>
          </cell>
        </row>
        <row r="5376">
          <cell r="C5376">
            <v>323429</v>
          </cell>
          <cell r="D5376">
            <v>9</v>
          </cell>
          <cell r="E5376">
            <v>10866264</v>
          </cell>
        </row>
        <row r="5377">
          <cell r="A5377" t="str">
            <v>MEDICAL DEVICE CHANGE</v>
          </cell>
        </row>
        <row r="5377">
          <cell r="C5377">
            <v>323429</v>
          </cell>
          <cell r="D5377">
            <v>9</v>
          </cell>
          <cell r="E5377">
            <v>10866264</v>
          </cell>
        </row>
        <row r="5378">
          <cell r="A5378" t="str">
            <v>CAROTID ANEURYSM RUPTURE</v>
          </cell>
        </row>
        <row r="5378">
          <cell r="C5378">
            <v>323429</v>
          </cell>
          <cell r="D5378">
            <v>4</v>
          </cell>
          <cell r="E5378">
            <v>10866269</v>
          </cell>
        </row>
        <row r="5379">
          <cell r="A5379" t="str">
            <v>INTERNAL CAROTID ARTERY DEFORMITY</v>
          </cell>
        </row>
        <row r="5379">
          <cell r="C5379">
            <v>323429</v>
          </cell>
          <cell r="D5379">
            <v>4</v>
          </cell>
          <cell r="E5379">
            <v>10866269</v>
          </cell>
        </row>
        <row r="5380">
          <cell r="A5380" t="str">
            <v>UNKNOWN SCHEDULE OF PRODUCT ADMINISTRATION</v>
          </cell>
        </row>
        <row r="5380">
          <cell r="C5380">
            <v>323429</v>
          </cell>
          <cell r="D5380">
            <v>2</v>
          </cell>
          <cell r="E5380">
            <v>10866271</v>
          </cell>
        </row>
        <row r="5381">
          <cell r="A5381" t="str">
            <v>END STAGE RENAL DISEASE</v>
          </cell>
        </row>
        <row r="5381">
          <cell r="C5381">
            <v>323429</v>
          </cell>
          <cell r="D5381">
            <v>237</v>
          </cell>
          <cell r="E5381">
            <v>10866036</v>
          </cell>
        </row>
        <row r="5382">
          <cell r="A5382" t="str">
            <v>GOODPASTURE'S SYNDROME</v>
          </cell>
        </row>
        <row r="5382">
          <cell r="C5382">
            <v>323429</v>
          </cell>
          <cell r="D5382">
            <v>14</v>
          </cell>
          <cell r="E5382">
            <v>10866259</v>
          </cell>
        </row>
        <row r="5383">
          <cell r="A5383" t="str">
            <v>PREICTAL STATE</v>
          </cell>
        </row>
        <row r="5383">
          <cell r="C5383">
            <v>323429</v>
          </cell>
          <cell r="D5383">
            <v>7</v>
          </cell>
          <cell r="E5383">
            <v>10866266</v>
          </cell>
        </row>
        <row r="5384">
          <cell r="A5384" t="str">
            <v>SPIDER VEIN</v>
          </cell>
        </row>
        <row r="5384">
          <cell r="C5384">
            <v>323429</v>
          </cell>
          <cell r="D5384">
            <v>82</v>
          </cell>
          <cell r="E5384">
            <v>10866191</v>
          </cell>
        </row>
        <row r="5385">
          <cell r="A5385" t="str">
            <v>INFUSION RELATED REACTION</v>
          </cell>
        </row>
        <row r="5385">
          <cell r="C5385">
            <v>323429</v>
          </cell>
          <cell r="D5385">
            <v>80</v>
          </cell>
          <cell r="E5385">
            <v>10866193</v>
          </cell>
        </row>
        <row r="5386">
          <cell r="A5386" t="str">
            <v>VULVA CYST</v>
          </cell>
        </row>
        <row r="5386">
          <cell r="C5386">
            <v>323429</v>
          </cell>
          <cell r="D5386">
            <v>12</v>
          </cell>
          <cell r="E5386">
            <v>10866261</v>
          </cell>
        </row>
        <row r="5387">
          <cell r="A5387" t="str">
            <v>SEDATIVE THERAPY</v>
          </cell>
        </row>
        <row r="5387">
          <cell r="C5387">
            <v>323429</v>
          </cell>
          <cell r="D5387">
            <v>30</v>
          </cell>
          <cell r="E5387">
            <v>10866243</v>
          </cell>
        </row>
        <row r="5388">
          <cell r="A5388" t="str">
            <v>ANTI-MYELIN-ASSOCIATED GLYCOPROTEIN ANTIBODIES POSITIVE</v>
          </cell>
        </row>
        <row r="5388">
          <cell r="C5388">
            <v>323429</v>
          </cell>
          <cell r="D5388">
            <v>35</v>
          </cell>
          <cell r="E5388">
            <v>10866238</v>
          </cell>
        </row>
        <row r="5389">
          <cell r="A5389" t="str">
            <v>ANGIOGRAM RETINA</v>
          </cell>
        </row>
        <row r="5389">
          <cell r="C5389">
            <v>323429</v>
          </cell>
          <cell r="D5389">
            <v>138</v>
          </cell>
          <cell r="E5389">
            <v>10866135</v>
          </cell>
        </row>
        <row r="5390">
          <cell r="A5390" t="str">
            <v>PERIPHLEBITIS</v>
          </cell>
        </row>
        <row r="5390">
          <cell r="C5390">
            <v>323429</v>
          </cell>
          <cell r="D5390">
            <v>7</v>
          </cell>
          <cell r="E5390">
            <v>10866266</v>
          </cell>
        </row>
        <row r="5391">
          <cell r="A5391" t="str">
            <v>FUNDUS AUTOFLUORESCENCE</v>
          </cell>
        </row>
        <row r="5391">
          <cell r="C5391">
            <v>323429</v>
          </cell>
          <cell r="D5391">
            <v>93</v>
          </cell>
          <cell r="E5391">
            <v>10866180</v>
          </cell>
        </row>
        <row r="5392">
          <cell r="A5392" t="str">
            <v>COLOUR VISION TESTS</v>
          </cell>
        </row>
        <row r="5392">
          <cell r="C5392">
            <v>323429</v>
          </cell>
          <cell r="D5392">
            <v>37</v>
          </cell>
          <cell r="E5392">
            <v>10866236</v>
          </cell>
        </row>
        <row r="5393">
          <cell r="A5393" t="str">
            <v>OPHTHALMIC SCAN</v>
          </cell>
        </row>
        <row r="5393">
          <cell r="C5393">
            <v>323429</v>
          </cell>
          <cell r="D5393">
            <v>52</v>
          </cell>
          <cell r="E5393">
            <v>10866221</v>
          </cell>
        </row>
        <row r="5394">
          <cell r="A5394" t="str">
            <v>TENOSYNOVITIS STENOSANS</v>
          </cell>
        </row>
        <row r="5394">
          <cell r="C5394">
            <v>323429</v>
          </cell>
          <cell r="D5394">
            <v>30</v>
          </cell>
          <cell r="E5394">
            <v>10866243</v>
          </cell>
        </row>
        <row r="5395">
          <cell r="A5395" t="str">
            <v>ALUMINIUM OVERLOAD</v>
          </cell>
        </row>
        <row r="5395">
          <cell r="C5395">
            <v>323429</v>
          </cell>
          <cell r="D5395">
            <v>1</v>
          </cell>
          <cell r="E5395">
            <v>10866272</v>
          </cell>
        </row>
        <row r="5396">
          <cell r="A5396" t="str">
            <v>BLEPHAROCHALASIS</v>
          </cell>
        </row>
        <row r="5396">
          <cell r="C5396">
            <v>323429</v>
          </cell>
          <cell r="D5396">
            <v>6</v>
          </cell>
          <cell r="E5396">
            <v>10866267</v>
          </cell>
        </row>
        <row r="5397">
          <cell r="A5397" t="str">
            <v>DIMINISHED OVARIAN RESERVE</v>
          </cell>
        </row>
        <row r="5397">
          <cell r="C5397">
            <v>323429</v>
          </cell>
          <cell r="D5397">
            <v>1</v>
          </cell>
          <cell r="E5397">
            <v>10866272</v>
          </cell>
        </row>
        <row r="5398">
          <cell r="A5398" t="str">
            <v>CHIMERISM</v>
          </cell>
        </row>
        <row r="5398">
          <cell r="C5398">
            <v>323429</v>
          </cell>
          <cell r="D5398">
            <v>2</v>
          </cell>
          <cell r="E5398">
            <v>10866271</v>
          </cell>
        </row>
        <row r="5399">
          <cell r="A5399" t="str">
            <v>FOOT OPERATION</v>
          </cell>
        </row>
        <row r="5399">
          <cell r="C5399">
            <v>323429</v>
          </cell>
          <cell r="D5399">
            <v>26</v>
          </cell>
          <cell r="E5399">
            <v>10866247</v>
          </cell>
        </row>
        <row r="5400">
          <cell r="A5400" t="str">
            <v>PERIPHERAL ARTERY SURGERY</v>
          </cell>
        </row>
        <row r="5400">
          <cell r="C5400">
            <v>323429</v>
          </cell>
          <cell r="D5400">
            <v>1</v>
          </cell>
          <cell r="E5400">
            <v>10866272</v>
          </cell>
        </row>
        <row r="5401">
          <cell r="A5401" t="str">
            <v>PERIPHERAL ARTERY OCCLUSION</v>
          </cell>
        </row>
        <row r="5401">
          <cell r="C5401">
            <v>323429</v>
          </cell>
          <cell r="D5401">
            <v>135</v>
          </cell>
          <cell r="E5401">
            <v>10866138</v>
          </cell>
        </row>
        <row r="5402">
          <cell r="A5402" t="str">
            <v>SPONTANEOUS AMPUTATION</v>
          </cell>
        </row>
        <row r="5402">
          <cell r="C5402">
            <v>323429</v>
          </cell>
          <cell r="D5402">
            <v>0</v>
          </cell>
          <cell r="E5402">
            <v>10866273</v>
          </cell>
        </row>
        <row r="5403">
          <cell r="A5403" t="str">
            <v>INJECTION SITE MUSCLE WEAKNESS</v>
          </cell>
        </row>
        <row r="5403">
          <cell r="C5403">
            <v>323429</v>
          </cell>
          <cell r="D5403">
            <v>142</v>
          </cell>
          <cell r="E5403">
            <v>10866131</v>
          </cell>
        </row>
        <row r="5404">
          <cell r="A5404" t="str">
            <v>IMMUNE TOLERANCE INDUCTION</v>
          </cell>
        </row>
        <row r="5404">
          <cell r="C5404">
            <v>323429</v>
          </cell>
          <cell r="D5404">
            <v>7</v>
          </cell>
          <cell r="E5404">
            <v>10866266</v>
          </cell>
        </row>
        <row r="5405">
          <cell r="A5405" t="str">
            <v>RED BLOOD CELL TRANSFUSION</v>
          </cell>
        </row>
        <row r="5405">
          <cell r="C5405">
            <v>323429</v>
          </cell>
          <cell r="D5405">
            <v>226</v>
          </cell>
          <cell r="E5405">
            <v>10866047</v>
          </cell>
        </row>
        <row r="5406">
          <cell r="A5406" t="str">
            <v>BURSA INJURY</v>
          </cell>
        </row>
        <row r="5406">
          <cell r="C5406">
            <v>323429</v>
          </cell>
          <cell r="D5406">
            <v>55</v>
          </cell>
          <cell r="E5406">
            <v>10866218</v>
          </cell>
        </row>
        <row r="5407">
          <cell r="A5407" t="str">
            <v>CYSTATIN C ABNORMAL</v>
          </cell>
        </row>
        <row r="5407">
          <cell r="C5407">
            <v>323429</v>
          </cell>
          <cell r="D5407">
            <v>3</v>
          </cell>
          <cell r="E5407">
            <v>10866270</v>
          </cell>
        </row>
        <row r="5408">
          <cell r="A5408" t="str">
            <v>HAEMOPHILUS TEST</v>
          </cell>
        </row>
        <row r="5408">
          <cell r="C5408">
            <v>323429</v>
          </cell>
          <cell r="D5408">
            <v>59</v>
          </cell>
          <cell r="E5408">
            <v>10866214</v>
          </cell>
        </row>
        <row r="5409">
          <cell r="A5409" t="str">
            <v>ACCESSORY SPLEEN</v>
          </cell>
        </row>
        <row r="5409">
          <cell r="C5409">
            <v>323429</v>
          </cell>
          <cell r="D5409">
            <v>9</v>
          </cell>
          <cell r="E5409">
            <v>10866264</v>
          </cell>
        </row>
        <row r="5410">
          <cell r="A5410" t="str">
            <v>PULMONARY CALCIFICATION</v>
          </cell>
        </row>
        <row r="5410">
          <cell r="C5410">
            <v>323429</v>
          </cell>
          <cell r="D5410">
            <v>47</v>
          </cell>
          <cell r="E5410">
            <v>10866226</v>
          </cell>
        </row>
        <row r="5411">
          <cell r="A5411" t="str">
            <v>HAND DERMATITIS</v>
          </cell>
        </row>
        <row r="5411">
          <cell r="C5411">
            <v>323429</v>
          </cell>
          <cell r="D5411">
            <v>97</v>
          </cell>
          <cell r="E5411">
            <v>10866176</v>
          </cell>
        </row>
        <row r="5412">
          <cell r="A5412" t="str">
            <v>ADENOCARCINOMA METASTATIC</v>
          </cell>
        </row>
        <row r="5412">
          <cell r="C5412">
            <v>323429</v>
          </cell>
          <cell r="D5412">
            <v>19</v>
          </cell>
          <cell r="E5412">
            <v>10866254</v>
          </cell>
        </row>
        <row r="5413">
          <cell r="A5413" t="str">
            <v>METASTASES TO SKIN</v>
          </cell>
        </row>
        <row r="5413">
          <cell r="C5413">
            <v>323429</v>
          </cell>
          <cell r="D5413">
            <v>5</v>
          </cell>
          <cell r="E5413">
            <v>10866268</v>
          </cell>
        </row>
        <row r="5414">
          <cell r="A5414" t="str">
            <v>METASTASES TO STOMACH</v>
          </cell>
        </row>
        <row r="5414">
          <cell r="C5414">
            <v>323429</v>
          </cell>
          <cell r="D5414">
            <v>1</v>
          </cell>
          <cell r="E5414">
            <v>10866272</v>
          </cell>
        </row>
        <row r="5415">
          <cell r="A5415" t="str">
            <v>METASTASES TO VAGINA</v>
          </cell>
        </row>
        <row r="5415">
          <cell r="C5415">
            <v>323429</v>
          </cell>
          <cell r="D5415">
            <v>1</v>
          </cell>
          <cell r="E5415">
            <v>10866272</v>
          </cell>
        </row>
        <row r="5416">
          <cell r="A5416" t="str">
            <v>TEETH BRITTLE</v>
          </cell>
        </row>
        <row r="5416">
          <cell r="C5416">
            <v>323429</v>
          </cell>
          <cell r="D5416">
            <v>12</v>
          </cell>
          <cell r="E5416">
            <v>10866261</v>
          </cell>
        </row>
        <row r="5417">
          <cell r="A5417" t="str">
            <v>APOLIPOPROTEIN A-I DECREASED</v>
          </cell>
        </row>
        <row r="5417">
          <cell r="C5417">
            <v>323429</v>
          </cell>
          <cell r="D5417">
            <v>2</v>
          </cell>
          <cell r="E5417">
            <v>10866271</v>
          </cell>
        </row>
        <row r="5418">
          <cell r="A5418" t="str">
            <v>VERTEBROBASILAR INSUFFICIENCY</v>
          </cell>
        </row>
        <row r="5418">
          <cell r="C5418">
            <v>323429</v>
          </cell>
          <cell r="D5418">
            <v>20</v>
          </cell>
          <cell r="E5418">
            <v>10866253</v>
          </cell>
        </row>
        <row r="5419">
          <cell r="A5419" t="str">
            <v>DISSOCIATIVE IDENTITY DISORDER</v>
          </cell>
        </row>
        <row r="5419">
          <cell r="C5419">
            <v>323429</v>
          </cell>
          <cell r="D5419">
            <v>2</v>
          </cell>
          <cell r="E5419">
            <v>10866271</v>
          </cell>
        </row>
        <row r="5420">
          <cell r="A5420" t="str">
            <v>PULMONARY VENOUS THROMBOSIS</v>
          </cell>
        </row>
        <row r="5420">
          <cell r="C5420">
            <v>323429</v>
          </cell>
          <cell r="D5420">
            <v>15</v>
          </cell>
          <cell r="E5420">
            <v>10866258</v>
          </cell>
        </row>
        <row r="5421">
          <cell r="A5421" t="str">
            <v>FEAR-RELATED AVOIDANCE OF ACTIVITIES</v>
          </cell>
        </row>
        <row r="5421">
          <cell r="C5421">
            <v>323429</v>
          </cell>
          <cell r="D5421">
            <v>9</v>
          </cell>
          <cell r="E5421">
            <v>10866264</v>
          </cell>
        </row>
        <row r="5422">
          <cell r="A5422" t="str">
            <v>CARDIAC TELEMETRY</v>
          </cell>
        </row>
        <row r="5422">
          <cell r="C5422">
            <v>323429</v>
          </cell>
          <cell r="D5422">
            <v>626</v>
          </cell>
          <cell r="E5422">
            <v>10865647</v>
          </cell>
        </row>
        <row r="5423">
          <cell r="A5423" t="str">
            <v>HEART SOUNDS</v>
          </cell>
        </row>
        <row r="5423">
          <cell r="C5423">
            <v>323429</v>
          </cell>
          <cell r="D5423">
            <v>409</v>
          </cell>
          <cell r="E5423">
            <v>10865864</v>
          </cell>
        </row>
        <row r="5424">
          <cell r="A5424" t="str">
            <v>URINARY TRACT DISCOMFORT</v>
          </cell>
        </row>
        <row r="5424">
          <cell r="C5424">
            <v>323429</v>
          </cell>
          <cell r="D5424">
            <v>47</v>
          </cell>
          <cell r="E5424">
            <v>10866226</v>
          </cell>
        </row>
        <row r="5425">
          <cell r="A5425" t="str">
            <v>CRANIOCERVICAL SYNDROME</v>
          </cell>
        </row>
        <row r="5425">
          <cell r="C5425">
            <v>323429</v>
          </cell>
          <cell r="D5425">
            <v>0</v>
          </cell>
          <cell r="E5425">
            <v>10866273</v>
          </cell>
        </row>
        <row r="5426">
          <cell r="A5426" t="str">
            <v>IRON BINDING CAPACITY UNSATURATED DECREASED</v>
          </cell>
        </row>
        <row r="5426">
          <cell r="C5426">
            <v>323429</v>
          </cell>
          <cell r="D5426">
            <v>3</v>
          </cell>
          <cell r="E5426">
            <v>10866270</v>
          </cell>
        </row>
        <row r="5427">
          <cell r="A5427" t="str">
            <v>BLOOD ERYTHROPOIETIN</v>
          </cell>
        </row>
        <row r="5427">
          <cell r="C5427">
            <v>323429</v>
          </cell>
          <cell r="D5427">
            <v>10</v>
          </cell>
          <cell r="E5427">
            <v>10866263</v>
          </cell>
        </row>
        <row r="5428">
          <cell r="A5428" t="str">
            <v>MYCOBACTERIUM TUBERCULOSIS COMPLEX TEST POSITIVE</v>
          </cell>
        </row>
        <row r="5428">
          <cell r="C5428">
            <v>323429</v>
          </cell>
          <cell r="D5428">
            <v>37</v>
          </cell>
          <cell r="E5428">
            <v>10866236</v>
          </cell>
        </row>
        <row r="5429">
          <cell r="A5429" t="str">
            <v>IRON BINDING CAPACITY TOTAL DECREASED</v>
          </cell>
        </row>
        <row r="5429">
          <cell r="C5429">
            <v>323429</v>
          </cell>
          <cell r="D5429">
            <v>28</v>
          </cell>
          <cell r="E5429">
            <v>10866245</v>
          </cell>
        </row>
        <row r="5430">
          <cell r="A5430" t="str">
            <v>HISTIOCYTOSIS</v>
          </cell>
        </row>
        <row r="5430">
          <cell r="C5430">
            <v>323429</v>
          </cell>
          <cell r="D5430">
            <v>17</v>
          </cell>
          <cell r="E5430">
            <v>10866256</v>
          </cell>
        </row>
        <row r="5431">
          <cell r="A5431" t="str">
            <v>ADMINISTRATION SITE REACTION</v>
          </cell>
        </row>
        <row r="5431">
          <cell r="C5431">
            <v>323429</v>
          </cell>
          <cell r="D5431">
            <v>52</v>
          </cell>
          <cell r="E5431">
            <v>10866221</v>
          </cell>
        </row>
        <row r="5432">
          <cell r="A5432" t="str">
            <v>THERAPY CESSATION</v>
          </cell>
        </row>
        <row r="5432">
          <cell r="C5432">
            <v>323429</v>
          </cell>
          <cell r="D5432">
            <v>37</v>
          </cell>
          <cell r="E5432">
            <v>10866236</v>
          </cell>
        </row>
        <row r="5433">
          <cell r="A5433" t="str">
            <v>INCISION SITE DISCHARGE</v>
          </cell>
        </row>
        <row r="5433">
          <cell r="C5433">
            <v>323429</v>
          </cell>
          <cell r="D5433">
            <v>7</v>
          </cell>
          <cell r="E5433">
            <v>10866266</v>
          </cell>
        </row>
        <row r="5434">
          <cell r="A5434" t="str">
            <v>BOTULINUM TOXIN INJECTION</v>
          </cell>
        </row>
        <row r="5434">
          <cell r="C5434">
            <v>323429</v>
          </cell>
          <cell r="D5434">
            <v>27</v>
          </cell>
          <cell r="E5434">
            <v>10866246</v>
          </cell>
        </row>
        <row r="5435">
          <cell r="A5435" t="str">
            <v>COMPUTERISED TOMOGRAM SPINE</v>
          </cell>
        </row>
        <row r="5435">
          <cell r="C5435">
            <v>323429</v>
          </cell>
          <cell r="D5435">
            <v>432</v>
          </cell>
          <cell r="E5435">
            <v>10865841</v>
          </cell>
        </row>
        <row r="5436">
          <cell r="A5436" t="str">
            <v>IRREGULAR BREATHING</v>
          </cell>
        </row>
        <row r="5436">
          <cell r="C5436">
            <v>323429</v>
          </cell>
          <cell r="D5436">
            <v>212</v>
          </cell>
          <cell r="E5436">
            <v>10866061</v>
          </cell>
        </row>
        <row r="5437">
          <cell r="A5437" t="str">
            <v>PURPURA NON-THROMBOCYTOPENIC</v>
          </cell>
        </row>
        <row r="5437">
          <cell r="C5437">
            <v>323429</v>
          </cell>
          <cell r="D5437">
            <v>18</v>
          </cell>
          <cell r="E5437">
            <v>10866255</v>
          </cell>
        </row>
        <row r="5438">
          <cell r="A5438" t="str">
            <v>SOMATIC DYSFUNCTION</v>
          </cell>
        </row>
        <row r="5438">
          <cell r="C5438">
            <v>323429</v>
          </cell>
          <cell r="D5438">
            <v>15</v>
          </cell>
          <cell r="E5438">
            <v>10866258</v>
          </cell>
        </row>
        <row r="5439">
          <cell r="A5439" t="str">
            <v>VULVOVAGINAL INJURY</v>
          </cell>
        </row>
        <row r="5439">
          <cell r="C5439">
            <v>323429</v>
          </cell>
          <cell r="D5439">
            <v>19</v>
          </cell>
          <cell r="E5439">
            <v>10866254</v>
          </cell>
        </row>
        <row r="5440">
          <cell r="A5440" t="str">
            <v>EPSTEIN-BARR VIRUS INFECTION REACTIVATION</v>
          </cell>
        </row>
        <row r="5440">
          <cell r="C5440">
            <v>323429</v>
          </cell>
          <cell r="D5440">
            <v>291</v>
          </cell>
          <cell r="E5440">
            <v>10865982</v>
          </cell>
        </row>
        <row r="5441">
          <cell r="A5441" t="str">
            <v>CYTOMEGALOVIRUS INFECTION REACTIVATION</v>
          </cell>
        </row>
        <row r="5441">
          <cell r="C5441">
            <v>323429</v>
          </cell>
          <cell r="D5441">
            <v>42</v>
          </cell>
          <cell r="E5441">
            <v>10866231</v>
          </cell>
        </row>
        <row r="5442">
          <cell r="A5442" t="str">
            <v>ACQUIRED HAEMOPHILIA</v>
          </cell>
        </row>
        <row r="5442">
          <cell r="C5442">
            <v>323429</v>
          </cell>
          <cell r="D5442">
            <v>129</v>
          </cell>
          <cell r="E5442">
            <v>10866144</v>
          </cell>
        </row>
        <row r="5443">
          <cell r="A5443" t="str">
            <v>PNEUMOTHORAX SPONTANEOUS</v>
          </cell>
        </row>
        <row r="5443">
          <cell r="C5443">
            <v>323429</v>
          </cell>
          <cell r="D5443">
            <v>68</v>
          </cell>
          <cell r="E5443">
            <v>10866205</v>
          </cell>
        </row>
        <row r="5444">
          <cell r="A5444" t="str">
            <v>TESTICULAR TORSION</v>
          </cell>
        </row>
        <row r="5444">
          <cell r="C5444">
            <v>323429</v>
          </cell>
          <cell r="D5444">
            <v>22</v>
          </cell>
          <cell r="E5444">
            <v>10866251</v>
          </cell>
        </row>
        <row r="5445">
          <cell r="A5445" t="str">
            <v>ANKLE BRACHIAL INDEX NORMAL</v>
          </cell>
        </row>
        <row r="5445">
          <cell r="C5445">
            <v>323429</v>
          </cell>
          <cell r="D5445">
            <v>1</v>
          </cell>
          <cell r="E5445">
            <v>10866272</v>
          </cell>
        </row>
        <row r="5446">
          <cell r="A5446" t="str">
            <v>REACTION TO COLOURING</v>
          </cell>
        </row>
        <row r="5446">
          <cell r="C5446">
            <v>323429</v>
          </cell>
          <cell r="D5446">
            <v>11</v>
          </cell>
          <cell r="E5446">
            <v>10866262</v>
          </cell>
        </row>
        <row r="5447">
          <cell r="A5447" t="str">
            <v>POST-ACUTE COVID-19 SYNDROME</v>
          </cell>
        </row>
        <row r="5447">
          <cell r="C5447">
            <v>323429</v>
          </cell>
          <cell r="D5447">
            <v>1345</v>
          </cell>
          <cell r="E5447">
            <v>10864928</v>
          </cell>
        </row>
        <row r="5448">
          <cell r="A5448" t="str">
            <v>BETA 2 MICROGLOBULIN URINE</v>
          </cell>
        </row>
        <row r="5448">
          <cell r="C5448">
            <v>323429</v>
          </cell>
          <cell r="D5448">
            <v>19</v>
          </cell>
          <cell r="E5448">
            <v>10866254</v>
          </cell>
        </row>
        <row r="5449">
          <cell r="A5449" t="str">
            <v>BETA-N-ACETYL-D-GLUCOSAMINIDASE</v>
          </cell>
        </row>
        <row r="5449">
          <cell r="C5449">
            <v>323429</v>
          </cell>
          <cell r="D5449">
            <v>12</v>
          </cell>
          <cell r="E5449">
            <v>10866261</v>
          </cell>
        </row>
        <row r="5450">
          <cell r="A5450" t="str">
            <v>INFLAMMATORY PSEUDOTUMOUR</v>
          </cell>
        </row>
        <row r="5450">
          <cell r="C5450">
            <v>323429</v>
          </cell>
          <cell r="D5450">
            <v>5</v>
          </cell>
          <cell r="E5450">
            <v>10866268</v>
          </cell>
        </row>
        <row r="5451">
          <cell r="A5451" t="str">
            <v>MORVAN SYNDROME</v>
          </cell>
        </row>
        <row r="5451">
          <cell r="C5451">
            <v>323429</v>
          </cell>
          <cell r="D5451">
            <v>2</v>
          </cell>
          <cell r="E5451">
            <v>10866271</v>
          </cell>
        </row>
        <row r="5452">
          <cell r="A5452" t="str">
            <v>VESSEL PUNCTURE SITE PAIN</v>
          </cell>
        </row>
        <row r="5452">
          <cell r="C5452">
            <v>323429</v>
          </cell>
          <cell r="D5452">
            <v>0</v>
          </cell>
          <cell r="E5452">
            <v>10866273</v>
          </cell>
        </row>
        <row r="5453">
          <cell r="A5453" t="str">
            <v>ASPIRATION PLEURAL CAVITY</v>
          </cell>
        </row>
        <row r="5453">
          <cell r="C5453">
            <v>323429</v>
          </cell>
          <cell r="D5453">
            <v>273</v>
          </cell>
          <cell r="E5453">
            <v>10866000</v>
          </cell>
        </row>
        <row r="5454">
          <cell r="A5454" t="str">
            <v>HYPERVOLAEMIA</v>
          </cell>
        </row>
        <row r="5454">
          <cell r="C5454">
            <v>323429</v>
          </cell>
          <cell r="D5454">
            <v>387</v>
          </cell>
          <cell r="E5454">
            <v>10865886</v>
          </cell>
        </row>
        <row r="5455">
          <cell r="A5455" t="str">
            <v>PROTON RADIATION THERAPY</v>
          </cell>
        </row>
        <row r="5455">
          <cell r="C5455">
            <v>323429</v>
          </cell>
          <cell r="D5455">
            <v>0</v>
          </cell>
          <cell r="E5455">
            <v>10866273</v>
          </cell>
        </row>
        <row r="5456">
          <cell r="A5456" t="str">
            <v>ANISOMASTIA</v>
          </cell>
        </row>
        <row r="5456">
          <cell r="C5456">
            <v>323429</v>
          </cell>
          <cell r="D5456">
            <v>15</v>
          </cell>
          <cell r="E5456">
            <v>10866258</v>
          </cell>
        </row>
        <row r="5457">
          <cell r="A5457" t="str">
            <v>DRY NEEDLING</v>
          </cell>
        </row>
        <row r="5457">
          <cell r="C5457">
            <v>323429</v>
          </cell>
          <cell r="D5457">
            <v>2</v>
          </cell>
          <cell r="E5457">
            <v>10866271</v>
          </cell>
        </row>
        <row r="5458">
          <cell r="A5458" t="str">
            <v>ANTIRIBOSOMAL P ANTIBODY POSITIVE</v>
          </cell>
        </row>
        <row r="5458">
          <cell r="C5458">
            <v>323429</v>
          </cell>
          <cell r="D5458">
            <v>1</v>
          </cell>
          <cell r="E5458">
            <v>10866272</v>
          </cell>
        </row>
        <row r="5459">
          <cell r="A5459" t="str">
            <v>PULMONARY ALVEOLAR HAEMORRHAGE</v>
          </cell>
        </row>
        <row r="5459">
          <cell r="C5459">
            <v>323429</v>
          </cell>
          <cell r="D5459">
            <v>77</v>
          </cell>
          <cell r="E5459">
            <v>10866196</v>
          </cell>
        </row>
        <row r="5460">
          <cell r="A5460" t="str">
            <v>OSTEOGENESIS IMPERFECTA</v>
          </cell>
        </row>
        <row r="5460">
          <cell r="C5460">
            <v>323429</v>
          </cell>
          <cell r="D5460">
            <v>4</v>
          </cell>
          <cell r="E5460">
            <v>10866269</v>
          </cell>
        </row>
        <row r="5461">
          <cell r="A5461" t="str">
            <v>TRANSIENT APHASIA</v>
          </cell>
        </row>
        <row r="5461">
          <cell r="C5461">
            <v>323429</v>
          </cell>
          <cell r="D5461">
            <v>37</v>
          </cell>
          <cell r="E5461">
            <v>10866236</v>
          </cell>
        </row>
        <row r="5462">
          <cell r="A5462" t="str">
            <v>LYMPHOCYTE MORPHOLOGY</v>
          </cell>
        </row>
        <row r="5462">
          <cell r="C5462">
            <v>323429</v>
          </cell>
          <cell r="D5462">
            <v>25</v>
          </cell>
          <cell r="E5462">
            <v>10866248</v>
          </cell>
        </row>
        <row r="5463">
          <cell r="A5463" t="str">
            <v>BRIEF RESOLVED UNEXPLAINED EVENT</v>
          </cell>
        </row>
        <row r="5463">
          <cell r="C5463">
            <v>323429</v>
          </cell>
          <cell r="D5463">
            <v>56</v>
          </cell>
          <cell r="E5463">
            <v>10866217</v>
          </cell>
        </row>
        <row r="5464">
          <cell r="A5464" t="str">
            <v>HOFFMANN'S SIGN</v>
          </cell>
        </row>
        <row r="5464">
          <cell r="C5464">
            <v>323429</v>
          </cell>
          <cell r="D5464">
            <v>32</v>
          </cell>
          <cell r="E5464">
            <v>10866241</v>
          </cell>
        </row>
        <row r="5465">
          <cell r="A5465" t="str">
            <v>OROPHARYNGEAL SPASM</v>
          </cell>
        </row>
        <row r="5465">
          <cell r="C5465">
            <v>323429</v>
          </cell>
          <cell r="D5465">
            <v>29</v>
          </cell>
          <cell r="E5465">
            <v>10866244</v>
          </cell>
        </row>
        <row r="5466">
          <cell r="A5466" t="str">
            <v>POST VACCINATION FEVER</v>
          </cell>
        </row>
        <row r="5466">
          <cell r="C5466">
            <v>323429</v>
          </cell>
          <cell r="D5466">
            <v>18</v>
          </cell>
          <cell r="E5466">
            <v>10866255</v>
          </cell>
        </row>
        <row r="5467">
          <cell r="A5467" t="str">
            <v>GASTROENTERITIS SALMONELLA</v>
          </cell>
        </row>
        <row r="5467">
          <cell r="C5467">
            <v>323429</v>
          </cell>
          <cell r="D5467">
            <v>17</v>
          </cell>
          <cell r="E5467">
            <v>10866256</v>
          </cell>
        </row>
        <row r="5468">
          <cell r="A5468" t="str">
            <v>PUBIC PAIN</v>
          </cell>
        </row>
        <row r="5468">
          <cell r="C5468">
            <v>323429</v>
          </cell>
          <cell r="D5468">
            <v>29</v>
          </cell>
          <cell r="E5468">
            <v>10866244</v>
          </cell>
        </row>
        <row r="5469">
          <cell r="A5469" t="str">
            <v>ORTHOPAEDIC INSOLES</v>
          </cell>
        </row>
        <row r="5469">
          <cell r="C5469">
            <v>323429</v>
          </cell>
          <cell r="D5469">
            <v>0</v>
          </cell>
          <cell r="E5469">
            <v>10866273</v>
          </cell>
        </row>
        <row r="5470">
          <cell r="A5470" t="str">
            <v>PILONIDAL DISEASE</v>
          </cell>
        </row>
        <row r="5470">
          <cell r="C5470">
            <v>323429</v>
          </cell>
          <cell r="D5470">
            <v>5</v>
          </cell>
          <cell r="E5470">
            <v>10866268</v>
          </cell>
        </row>
        <row r="5471">
          <cell r="A5471" t="str">
            <v>DRAIN PLACEMENT</v>
          </cell>
        </row>
        <row r="5471">
          <cell r="C5471">
            <v>323429</v>
          </cell>
          <cell r="D5471">
            <v>94</v>
          </cell>
          <cell r="E5471">
            <v>10866179</v>
          </cell>
        </row>
        <row r="5472">
          <cell r="A5472" t="str">
            <v>HYPERTROPHIC SCAR</v>
          </cell>
        </row>
        <row r="5472">
          <cell r="C5472">
            <v>323429</v>
          </cell>
          <cell r="D5472">
            <v>6</v>
          </cell>
          <cell r="E5472">
            <v>10866267</v>
          </cell>
        </row>
        <row r="5473">
          <cell r="A5473" t="str">
            <v>PSEUDOMONAL SEPSIS</v>
          </cell>
        </row>
        <row r="5473">
          <cell r="C5473">
            <v>323429</v>
          </cell>
          <cell r="D5473">
            <v>6</v>
          </cell>
          <cell r="E5473">
            <v>10866267</v>
          </cell>
        </row>
        <row r="5474">
          <cell r="A5474" t="str">
            <v>ANGIOTENSIN I</v>
          </cell>
        </row>
        <row r="5474">
          <cell r="C5474">
            <v>323429</v>
          </cell>
          <cell r="D5474">
            <v>5</v>
          </cell>
          <cell r="E5474">
            <v>10866268</v>
          </cell>
        </row>
        <row r="5475">
          <cell r="A5475" t="str">
            <v>CARBONIC ANHYDRASE GENE MUTATION ASSAY</v>
          </cell>
        </row>
        <row r="5475">
          <cell r="C5475">
            <v>323429</v>
          </cell>
          <cell r="D5475">
            <v>2</v>
          </cell>
          <cell r="E5475">
            <v>10866271</v>
          </cell>
        </row>
        <row r="5476">
          <cell r="A5476" t="str">
            <v>CRYOGLOBULINS</v>
          </cell>
        </row>
        <row r="5476">
          <cell r="C5476">
            <v>323429</v>
          </cell>
          <cell r="D5476">
            <v>168</v>
          </cell>
          <cell r="E5476">
            <v>10866105</v>
          </cell>
        </row>
        <row r="5477">
          <cell r="A5477" t="str">
            <v>EAR DRYNESS</v>
          </cell>
        </row>
        <row r="5477">
          <cell r="C5477">
            <v>323429</v>
          </cell>
          <cell r="D5477">
            <v>2</v>
          </cell>
          <cell r="E5477">
            <v>10866271</v>
          </cell>
        </row>
        <row r="5478">
          <cell r="A5478" t="str">
            <v>ALLOGENIC STEM CELL TRANSPLANTATION</v>
          </cell>
        </row>
        <row r="5478">
          <cell r="C5478">
            <v>323429</v>
          </cell>
          <cell r="D5478">
            <v>6</v>
          </cell>
          <cell r="E5478">
            <v>10866267</v>
          </cell>
        </row>
        <row r="5479">
          <cell r="A5479" t="str">
            <v>VACCINATION SITE CALCIFICATION</v>
          </cell>
        </row>
        <row r="5479">
          <cell r="C5479">
            <v>323429</v>
          </cell>
          <cell r="D5479">
            <v>6</v>
          </cell>
          <cell r="E5479">
            <v>10866267</v>
          </cell>
        </row>
        <row r="5480">
          <cell r="A5480" t="str">
            <v>THERAPEUTIC RESPONSE INCREASED</v>
          </cell>
        </row>
        <row r="5480">
          <cell r="C5480">
            <v>323429</v>
          </cell>
          <cell r="D5480">
            <v>2</v>
          </cell>
          <cell r="E5480">
            <v>10866271</v>
          </cell>
        </row>
        <row r="5481">
          <cell r="A5481" t="str">
            <v>AMINO ACID LEVEL ABNORMAL</v>
          </cell>
        </row>
        <row r="5481">
          <cell r="C5481">
            <v>323429</v>
          </cell>
          <cell r="D5481">
            <v>6</v>
          </cell>
          <cell r="E5481">
            <v>10866267</v>
          </cell>
        </row>
        <row r="5482">
          <cell r="A5482" t="str">
            <v>DIABETIC HYPERGLYCAEMIC COMA</v>
          </cell>
        </row>
        <row r="5482">
          <cell r="C5482">
            <v>323429</v>
          </cell>
          <cell r="D5482">
            <v>1</v>
          </cell>
          <cell r="E5482">
            <v>10866272</v>
          </cell>
        </row>
        <row r="5483">
          <cell r="A5483" t="str">
            <v>PUNCTURE SITE ABSCESS</v>
          </cell>
        </row>
        <row r="5483">
          <cell r="C5483">
            <v>323429</v>
          </cell>
          <cell r="D5483">
            <v>0</v>
          </cell>
          <cell r="E5483">
            <v>10866273</v>
          </cell>
        </row>
        <row r="5484">
          <cell r="A5484" t="str">
            <v>DRUG DECHALLENGE POSITIVE</v>
          </cell>
        </row>
        <row r="5484">
          <cell r="C5484">
            <v>323429</v>
          </cell>
          <cell r="D5484">
            <v>4</v>
          </cell>
          <cell r="E5484">
            <v>10866269</v>
          </cell>
        </row>
        <row r="5485">
          <cell r="A5485" t="str">
            <v>REDUCED PARASYMPATHETIC ACTIVITY</v>
          </cell>
        </row>
        <row r="5485">
          <cell r="C5485">
            <v>323429</v>
          </cell>
          <cell r="D5485">
            <v>1</v>
          </cell>
          <cell r="E5485">
            <v>10866272</v>
          </cell>
        </row>
        <row r="5486">
          <cell r="A5486" t="str">
            <v>ADAMTS13 ACTIVITY ASSAY</v>
          </cell>
        </row>
        <row r="5486">
          <cell r="C5486">
            <v>323429</v>
          </cell>
          <cell r="D5486">
            <v>115</v>
          </cell>
          <cell r="E5486">
            <v>10866158</v>
          </cell>
        </row>
        <row r="5487">
          <cell r="A5487" t="str">
            <v>HEPATITIS E ANTIBODY NEGATIVE</v>
          </cell>
        </row>
        <row r="5487">
          <cell r="C5487">
            <v>323429</v>
          </cell>
          <cell r="D5487">
            <v>18</v>
          </cell>
          <cell r="E5487">
            <v>10866255</v>
          </cell>
        </row>
        <row r="5488">
          <cell r="A5488" t="str">
            <v>URINARY CASTS ABSENT</v>
          </cell>
        </row>
        <row r="5488">
          <cell r="C5488">
            <v>323429</v>
          </cell>
          <cell r="D5488">
            <v>17</v>
          </cell>
          <cell r="E5488">
            <v>10866256</v>
          </cell>
        </row>
        <row r="5489">
          <cell r="A5489" t="str">
            <v>MICROALBUMINURIA</v>
          </cell>
        </row>
        <row r="5489">
          <cell r="C5489">
            <v>323429</v>
          </cell>
          <cell r="D5489">
            <v>43</v>
          </cell>
          <cell r="E5489">
            <v>10866230</v>
          </cell>
        </row>
        <row r="5490">
          <cell r="A5490" t="str">
            <v>CENTRAL VISION LOSS</v>
          </cell>
        </row>
        <row r="5490">
          <cell r="C5490">
            <v>323429</v>
          </cell>
          <cell r="D5490">
            <v>39</v>
          </cell>
          <cell r="E5490">
            <v>10866234</v>
          </cell>
        </row>
        <row r="5491">
          <cell r="A5491" t="str">
            <v>LIPOPROTEIN (A)</v>
          </cell>
        </row>
        <row r="5491">
          <cell r="C5491">
            <v>323429</v>
          </cell>
          <cell r="D5491">
            <v>100</v>
          </cell>
          <cell r="E5491">
            <v>10866173</v>
          </cell>
        </row>
        <row r="5492">
          <cell r="A5492" t="str">
            <v>FOREIGN BODY IN THROAT</v>
          </cell>
        </row>
        <row r="5492">
          <cell r="C5492">
            <v>323429</v>
          </cell>
          <cell r="D5492">
            <v>75</v>
          </cell>
          <cell r="E5492">
            <v>10866198</v>
          </cell>
        </row>
        <row r="5493">
          <cell r="A5493" t="str">
            <v>PUNCTURE SITE INFLAMMATION</v>
          </cell>
        </row>
        <row r="5493">
          <cell r="C5493">
            <v>323429</v>
          </cell>
          <cell r="D5493">
            <v>1</v>
          </cell>
          <cell r="E5493">
            <v>10866272</v>
          </cell>
        </row>
        <row r="5494">
          <cell r="A5494" t="str">
            <v>THERMAL BURNS OF EYE</v>
          </cell>
        </row>
        <row r="5494">
          <cell r="C5494">
            <v>323429</v>
          </cell>
          <cell r="D5494">
            <v>81</v>
          </cell>
          <cell r="E5494">
            <v>10866192</v>
          </cell>
        </row>
        <row r="5495">
          <cell r="A5495" t="str">
            <v>SMALL CELL CARCINOMA OF THE CERVIX</v>
          </cell>
        </row>
        <row r="5495">
          <cell r="C5495">
            <v>323429</v>
          </cell>
          <cell r="D5495">
            <v>0</v>
          </cell>
          <cell r="E5495">
            <v>10866273</v>
          </cell>
        </row>
        <row r="5496">
          <cell r="A5496" t="str">
            <v>BUSCHKE-LOWENSTEIN'S TUMOUR</v>
          </cell>
        </row>
        <row r="5496">
          <cell r="C5496">
            <v>323429</v>
          </cell>
          <cell r="D5496">
            <v>0</v>
          </cell>
          <cell r="E5496">
            <v>10866273</v>
          </cell>
        </row>
        <row r="5497">
          <cell r="A5497" t="str">
            <v>DENTAL CLEANING</v>
          </cell>
        </row>
        <row r="5497">
          <cell r="C5497">
            <v>323429</v>
          </cell>
          <cell r="D5497">
            <v>8</v>
          </cell>
          <cell r="E5497">
            <v>10866265</v>
          </cell>
        </row>
        <row r="5498">
          <cell r="A5498" t="str">
            <v>GINGIVAL BLISTER</v>
          </cell>
        </row>
        <row r="5498">
          <cell r="C5498">
            <v>323429</v>
          </cell>
          <cell r="D5498">
            <v>72</v>
          </cell>
          <cell r="E5498">
            <v>10866201</v>
          </cell>
        </row>
        <row r="5499">
          <cell r="A5499" t="str">
            <v>URINE CANNABINOIDS INCREASED</v>
          </cell>
        </row>
        <row r="5499">
          <cell r="C5499">
            <v>323429</v>
          </cell>
          <cell r="D5499">
            <v>10</v>
          </cell>
          <cell r="E5499">
            <v>10866263</v>
          </cell>
        </row>
        <row r="5500">
          <cell r="A5500" t="str">
            <v>HYPERACTIVE PHARYNGEAL REFLEX</v>
          </cell>
        </row>
        <row r="5500">
          <cell r="C5500">
            <v>323429</v>
          </cell>
          <cell r="D5500">
            <v>7</v>
          </cell>
          <cell r="E5500">
            <v>10866266</v>
          </cell>
        </row>
        <row r="5501">
          <cell r="A5501" t="str">
            <v>ANION GAP INCREASED</v>
          </cell>
        </row>
        <row r="5501">
          <cell r="C5501">
            <v>323429</v>
          </cell>
          <cell r="D5501">
            <v>124</v>
          </cell>
          <cell r="E5501">
            <v>10866149</v>
          </cell>
        </row>
        <row r="5502">
          <cell r="A5502" t="str">
            <v>COOMBS TEST</v>
          </cell>
        </row>
        <row r="5502">
          <cell r="C5502">
            <v>323429</v>
          </cell>
          <cell r="D5502">
            <v>115</v>
          </cell>
          <cell r="E5502">
            <v>10866158</v>
          </cell>
        </row>
        <row r="5503">
          <cell r="A5503" t="str">
            <v>MENSTRUAL HEADACHE</v>
          </cell>
        </row>
        <row r="5503">
          <cell r="C5503">
            <v>323429</v>
          </cell>
          <cell r="D5503">
            <v>5</v>
          </cell>
          <cell r="E5503">
            <v>10866268</v>
          </cell>
        </row>
        <row r="5504">
          <cell r="A5504" t="str">
            <v>ENDOMETRIAL ABLATION</v>
          </cell>
        </row>
        <row r="5504">
          <cell r="C5504">
            <v>323429</v>
          </cell>
          <cell r="D5504">
            <v>39</v>
          </cell>
          <cell r="E5504">
            <v>10866234</v>
          </cell>
        </row>
        <row r="5505">
          <cell r="A5505" t="str">
            <v>FEMALE STERILISATION</v>
          </cell>
        </row>
        <row r="5505">
          <cell r="C5505">
            <v>323429</v>
          </cell>
          <cell r="D5505">
            <v>4</v>
          </cell>
          <cell r="E5505">
            <v>10866269</v>
          </cell>
        </row>
        <row r="5506">
          <cell r="A5506" t="str">
            <v>LICHENIFICATION</v>
          </cell>
        </row>
        <row r="5506">
          <cell r="C5506">
            <v>323429</v>
          </cell>
          <cell r="D5506">
            <v>18</v>
          </cell>
          <cell r="E5506">
            <v>10866255</v>
          </cell>
        </row>
        <row r="5507">
          <cell r="A5507" t="str">
            <v>ANGIONEUROTIC OEDEMA</v>
          </cell>
        </row>
        <row r="5507">
          <cell r="C5507">
            <v>323429</v>
          </cell>
          <cell r="D5507">
            <v>489</v>
          </cell>
          <cell r="E5507">
            <v>10865784</v>
          </cell>
        </row>
        <row r="5508">
          <cell r="A5508" t="str">
            <v>SHOULDER PAIN</v>
          </cell>
        </row>
        <row r="5508">
          <cell r="C5508">
            <v>323429</v>
          </cell>
          <cell r="D5508">
            <v>409</v>
          </cell>
          <cell r="E5508">
            <v>10865864</v>
          </cell>
        </row>
        <row r="5509">
          <cell r="A5509" t="str">
            <v>MYELOCYTE COUNT</v>
          </cell>
        </row>
        <row r="5509">
          <cell r="C5509">
            <v>323429</v>
          </cell>
          <cell r="D5509">
            <v>62</v>
          </cell>
          <cell r="E5509">
            <v>10866211</v>
          </cell>
        </row>
        <row r="5510">
          <cell r="A5510" t="str">
            <v>DEVICE INFORMATION OUTPUT ISSUE</v>
          </cell>
        </row>
        <row r="5510">
          <cell r="C5510">
            <v>323429</v>
          </cell>
          <cell r="D5510">
            <v>2</v>
          </cell>
          <cell r="E5510">
            <v>10866271</v>
          </cell>
        </row>
        <row r="5511">
          <cell r="A5511" t="str">
            <v>MUSCLE HYPERTROPHY</v>
          </cell>
        </row>
        <row r="5511">
          <cell r="C5511">
            <v>323429</v>
          </cell>
          <cell r="D5511">
            <v>15</v>
          </cell>
          <cell r="E5511">
            <v>10866258</v>
          </cell>
        </row>
        <row r="5512">
          <cell r="A5512" t="str">
            <v>OPTIC NERVE CUP/DISC RATIO</v>
          </cell>
        </row>
        <row r="5512">
          <cell r="C5512">
            <v>323429</v>
          </cell>
          <cell r="D5512">
            <v>3</v>
          </cell>
          <cell r="E5512">
            <v>10866270</v>
          </cell>
        </row>
        <row r="5513">
          <cell r="A5513" t="str">
            <v>VON WILLEBRAND'S FACTOR ACTIVITY NORMAL</v>
          </cell>
        </row>
        <row r="5513">
          <cell r="C5513">
            <v>323429</v>
          </cell>
          <cell r="D5513">
            <v>9</v>
          </cell>
          <cell r="E5513">
            <v>10866264</v>
          </cell>
        </row>
        <row r="5514">
          <cell r="A5514" t="str">
            <v>BAND NEUTROPHIL PERCENTAGE DECREASED</v>
          </cell>
        </row>
        <row r="5514">
          <cell r="C5514">
            <v>323429</v>
          </cell>
          <cell r="D5514">
            <v>17</v>
          </cell>
          <cell r="E5514">
            <v>10866256</v>
          </cell>
        </row>
        <row r="5515">
          <cell r="A5515" t="str">
            <v>SELF-CONSCIOUSNESS</v>
          </cell>
        </row>
        <row r="5515">
          <cell r="C5515">
            <v>323429</v>
          </cell>
          <cell r="D5515">
            <v>5</v>
          </cell>
          <cell r="E5515">
            <v>10866268</v>
          </cell>
        </row>
        <row r="5516">
          <cell r="A5516" t="str">
            <v>ANTI FACTOR XA ASSAY</v>
          </cell>
        </row>
        <row r="5516">
          <cell r="C5516">
            <v>323429</v>
          </cell>
          <cell r="D5516">
            <v>5</v>
          </cell>
          <cell r="E5516">
            <v>10866268</v>
          </cell>
        </row>
        <row r="5517">
          <cell r="A5517" t="str">
            <v>THROMBIN-ANTITHROMBIN III COMPLEX NORMAL</v>
          </cell>
        </row>
        <row r="5517">
          <cell r="C5517">
            <v>323429</v>
          </cell>
          <cell r="D5517">
            <v>3</v>
          </cell>
          <cell r="E5517">
            <v>10866270</v>
          </cell>
        </row>
        <row r="5518">
          <cell r="A5518" t="str">
            <v>ECZEMA HERPETICUM</v>
          </cell>
        </row>
        <row r="5518">
          <cell r="C5518">
            <v>323429</v>
          </cell>
          <cell r="D5518">
            <v>46</v>
          </cell>
          <cell r="E5518">
            <v>10866227</v>
          </cell>
        </row>
        <row r="5519">
          <cell r="A5519" t="str">
            <v>THYROID HORMONES TEST</v>
          </cell>
        </row>
        <row r="5519">
          <cell r="C5519">
            <v>323429</v>
          </cell>
          <cell r="D5519">
            <v>161</v>
          </cell>
          <cell r="E5519">
            <v>10866112</v>
          </cell>
        </row>
        <row r="5520">
          <cell r="A5520" t="str">
            <v>MACROENZYME CREATINE KINASE</v>
          </cell>
        </row>
        <row r="5520">
          <cell r="C5520">
            <v>323429</v>
          </cell>
          <cell r="D5520">
            <v>0</v>
          </cell>
          <cell r="E5520">
            <v>10866273</v>
          </cell>
        </row>
        <row r="5521">
          <cell r="A5521" t="str">
            <v>PROTHROMBIN TIME RATIO</v>
          </cell>
        </row>
        <row r="5521">
          <cell r="C5521">
            <v>323429</v>
          </cell>
          <cell r="D5521">
            <v>341</v>
          </cell>
          <cell r="E5521">
            <v>10865932</v>
          </cell>
        </row>
        <row r="5522">
          <cell r="A5522" t="str">
            <v>ACTIVATED PARTIAL THROMBOPLASTIN TIME RATIO</v>
          </cell>
        </row>
        <row r="5522">
          <cell r="C5522">
            <v>323429</v>
          </cell>
          <cell r="D5522">
            <v>377</v>
          </cell>
          <cell r="E5522">
            <v>10865896</v>
          </cell>
        </row>
        <row r="5523">
          <cell r="A5523" t="str">
            <v>ULTRASOUND PANCREAS NORMAL</v>
          </cell>
        </row>
        <row r="5523">
          <cell r="C5523">
            <v>323429</v>
          </cell>
          <cell r="D5523">
            <v>14</v>
          </cell>
          <cell r="E5523">
            <v>10866259</v>
          </cell>
        </row>
        <row r="5524">
          <cell r="A5524" t="str">
            <v>TOTAL CHOLESTEROL/HDL RATIO</v>
          </cell>
        </row>
        <row r="5524">
          <cell r="C5524">
            <v>323429</v>
          </cell>
          <cell r="D5524">
            <v>145</v>
          </cell>
          <cell r="E5524">
            <v>10866128</v>
          </cell>
        </row>
        <row r="5525">
          <cell r="A5525" t="str">
            <v>ULTRASOUND SPLEEN</v>
          </cell>
        </row>
        <row r="5525">
          <cell r="C5525">
            <v>323429</v>
          </cell>
          <cell r="D5525">
            <v>37</v>
          </cell>
          <cell r="E5525">
            <v>10866236</v>
          </cell>
        </row>
        <row r="5526">
          <cell r="A5526" t="str">
            <v>HAEMANGIOMA OF SKIN</v>
          </cell>
        </row>
        <row r="5526">
          <cell r="C5526">
            <v>323429</v>
          </cell>
          <cell r="D5526">
            <v>38</v>
          </cell>
          <cell r="E5526">
            <v>10866235</v>
          </cell>
        </row>
        <row r="5527">
          <cell r="A5527" t="str">
            <v>CERVICAL SPINAL STENOSIS</v>
          </cell>
        </row>
        <row r="5527">
          <cell r="C5527">
            <v>323429</v>
          </cell>
          <cell r="D5527">
            <v>107</v>
          </cell>
          <cell r="E5527">
            <v>10866166</v>
          </cell>
        </row>
        <row r="5528">
          <cell r="A5528" t="str">
            <v>EPICONDYLITIS</v>
          </cell>
        </row>
        <row r="5528">
          <cell r="C5528">
            <v>323429</v>
          </cell>
          <cell r="D5528">
            <v>201</v>
          </cell>
          <cell r="E5528">
            <v>10866072</v>
          </cell>
        </row>
        <row r="5529">
          <cell r="A5529" t="str">
            <v>LUMBAR SPINAL STENOSIS</v>
          </cell>
        </row>
        <row r="5529">
          <cell r="C5529">
            <v>323429</v>
          </cell>
          <cell r="D5529">
            <v>102</v>
          </cell>
          <cell r="E5529">
            <v>10866171</v>
          </cell>
        </row>
        <row r="5530">
          <cell r="A5530" t="str">
            <v>ANTI-TITIN ANTIBODY</v>
          </cell>
        </row>
        <row r="5530">
          <cell r="C5530">
            <v>323429</v>
          </cell>
          <cell r="D5530">
            <v>14</v>
          </cell>
          <cell r="E5530">
            <v>10866259</v>
          </cell>
        </row>
        <row r="5531">
          <cell r="A5531" t="str">
            <v>DIFFUSION-WEIGHTED BRAIN MRI NORMAL</v>
          </cell>
        </row>
        <row r="5531">
          <cell r="C5531">
            <v>323429</v>
          </cell>
          <cell r="D5531">
            <v>5</v>
          </cell>
          <cell r="E5531">
            <v>10866268</v>
          </cell>
        </row>
        <row r="5532">
          <cell r="A5532" t="str">
            <v>CAMPYLOBACTER TEST</v>
          </cell>
        </row>
        <row r="5532">
          <cell r="C5532">
            <v>323429</v>
          </cell>
          <cell r="D5532">
            <v>66</v>
          </cell>
          <cell r="E5532">
            <v>10866207</v>
          </cell>
        </row>
        <row r="5533">
          <cell r="A5533" t="str">
            <v>COUGH DECREASED</v>
          </cell>
        </row>
        <row r="5533">
          <cell r="C5533">
            <v>323429</v>
          </cell>
          <cell r="D5533">
            <v>29</v>
          </cell>
          <cell r="E5533">
            <v>10866244</v>
          </cell>
        </row>
        <row r="5534">
          <cell r="A5534" t="str">
            <v>RESIDUAL URINE</v>
          </cell>
        </row>
        <row r="5534">
          <cell r="C5534">
            <v>323429</v>
          </cell>
          <cell r="D5534">
            <v>0</v>
          </cell>
          <cell r="E5534">
            <v>10866273</v>
          </cell>
        </row>
        <row r="5535">
          <cell r="A5535" t="str">
            <v>WEAN FROM VENTILATOR</v>
          </cell>
        </row>
        <row r="5535">
          <cell r="C5535">
            <v>323429</v>
          </cell>
          <cell r="D5535">
            <v>9</v>
          </cell>
          <cell r="E5535">
            <v>10866264</v>
          </cell>
        </row>
        <row r="5536">
          <cell r="A5536" t="str">
            <v>CONTRACEPTIVE IMPLANT</v>
          </cell>
        </row>
        <row r="5536">
          <cell r="C5536">
            <v>323429</v>
          </cell>
          <cell r="D5536">
            <v>8</v>
          </cell>
          <cell r="E5536">
            <v>10866265</v>
          </cell>
        </row>
        <row r="5537">
          <cell r="A5537" t="str">
            <v>TONSILLAR CYST</v>
          </cell>
        </row>
        <row r="5537">
          <cell r="C5537">
            <v>323429</v>
          </cell>
          <cell r="D5537">
            <v>5</v>
          </cell>
          <cell r="E5537">
            <v>10866268</v>
          </cell>
        </row>
        <row r="5538">
          <cell r="A5538" t="str">
            <v>EYELID CONTUSION</v>
          </cell>
        </row>
        <row r="5538">
          <cell r="C5538">
            <v>323429</v>
          </cell>
          <cell r="D5538">
            <v>18</v>
          </cell>
          <cell r="E5538">
            <v>10866255</v>
          </cell>
        </row>
        <row r="5539">
          <cell r="A5539" t="str">
            <v>FOLLICULITIS BARBAE</v>
          </cell>
        </row>
        <row r="5539">
          <cell r="C5539">
            <v>323429</v>
          </cell>
          <cell r="D5539">
            <v>0</v>
          </cell>
          <cell r="E5539">
            <v>10866273</v>
          </cell>
        </row>
        <row r="5540">
          <cell r="A5540" t="str">
            <v>JOINT SURGERY</v>
          </cell>
        </row>
        <row r="5540">
          <cell r="C5540">
            <v>323429</v>
          </cell>
          <cell r="D5540">
            <v>4</v>
          </cell>
          <cell r="E5540">
            <v>10866269</v>
          </cell>
        </row>
        <row r="5541">
          <cell r="A5541" t="str">
            <v>BLOOD OSMOLARITY DECREASED</v>
          </cell>
        </row>
        <row r="5541">
          <cell r="C5541">
            <v>323429</v>
          </cell>
          <cell r="D5541">
            <v>150</v>
          </cell>
          <cell r="E5541">
            <v>10866123</v>
          </cell>
        </row>
        <row r="5542">
          <cell r="A5542" t="str">
            <v>INTRACRANIAL MASS</v>
          </cell>
        </row>
        <row r="5542">
          <cell r="C5542">
            <v>323429</v>
          </cell>
          <cell r="D5542">
            <v>86</v>
          </cell>
          <cell r="E5542">
            <v>10866187</v>
          </cell>
        </row>
        <row r="5543">
          <cell r="A5543" t="str">
            <v>ANGIOTENSIN CONVERTING ENZYME NORMAL</v>
          </cell>
        </row>
        <row r="5543">
          <cell r="C5543">
            <v>323429</v>
          </cell>
          <cell r="D5543">
            <v>15</v>
          </cell>
          <cell r="E5543">
            <v>10866258</v>
          </cell>
        </row>
        <row r="5544">
          <cell r="A5544" t="str">
            <v>CEREBELLAR HAEMORRHAGE</v>
          </cell>
        </row>
        <row r="5544">
          <cell r="C5544">
            <v>323429</v>
          </cell>
          <cell r="D5544">
            <v>91</v>
          </cell>
          <cell r="E5544">
            <v>10866182</v>
          </cell>
        </row>
        <row r="5545">
          <cell r="A5545" t="str">
            <v>PRODUCT DESIGN CONFUSION</v>
          </cell>
        </row>
        <row r="5545">
          <cell r="C5545">
            <v>323429</v>
          </cell>
          <cell r="D5545">
            <v>1</v>
          </cell>
          <cell r="E5545">
            <v>10866272</v>
          </cell>
        </row>
        <row r="5546">
          <cell r="A5546" t="str">
            <v>SCROTAL OEDEMA</v>
          </cell>
        </row>
        <row r="5546">
          <cell r="C5546">
            <v>323429</v>
          </cell>
          <cell r="D5546">
            <v>82</v>
          </cell>
          <cell r="E5546">
            <v>10866191</v>
          </cell>
        </row>
        <row r="5547">
          <cell r="A5547" t="str">
            <v>HIGH-PITCHED CRYING</v>
          </cell>
        </row>
        <row r="5547">
          <cell r="C5547">
            <v>323429</v>
          </cell>
          <cell r="D5547">
            <v>266</v>
          </cell>
          <cell r="E5547">
            <v>10866007</v>
          </cell>
        </row>
        <row r="5548">
          <cell r="A5548" t="str">
            <v>CORTISOL ABNORMAL</v>
          </cell>
        </row>
        <row r="5548">
          <cell r="C5548">
            <v>323429</v>
          </cell>
          <cell r="D5548">
            <v>9</v>
          </cell>
          <cell r="E5548">
            <v>10866264</v>
          </cell>
        </row>
        <row r="5549">
          <cell r="A5549" t="str">
            <v>EWING'S SARCOMA RECURRENT</v>
          </cell>
        </row>
        <row r="5549">
          <cell r="C5549">
            <v>323429</v>
          </cell>
          <cell r="D5549">
            <v>0</v>
          </cell>
          <cell r="E5549">
            <v>10866273</v>
          </cell>
        </row>
        <row r="5550">
          <cell r="A5550" t="str">
            <v>LIPOEDEMA</v>
          </cell>
        </row>
        <row r="5550">
          <cell r="C5550">
            <v>323429</v>
          </cell>
          <cell r="D5550">
            <v>88</v>
          </cell>
          <cell r="E5550">
            <v>10866185</v>
          </cell>
        </row>
        <row r="5551">
          <cell r="A5551" t="str">
            <v>SUPERFICIAL VEIN THROMBOSIS</v>
          </cell>
        </row>
        <row r="5551">
          <cell r="C5551">
            <v>323429</v>
          </cell>
          <cell r="D5551">
            <v>631</v>
          </cell>
          <cell r="E5551">
            <v>10865642</v>
          </cell>
        </row>
        <row r="5552">
          <cell r="A5552" t="str">
            <v>OSMOPHOBIA</v>
          </cell>
        </row>
        <row r="5552">
          <cell r="C5552">
            <v>323429</v>
          </cell>
          <cell r="D5552">
            <v>4</v>
          </cell>
          <cell r="E5552">
            <v>10866269</v>
          </cell>
        </row>
        <row r="5553">
          <cell r="A5553" t="str">
            <v>URINARY BLADDER RUPTURE</v>
          </cell>
        </row>
        <row r="5553">
          <cell r="C5553">
            <v>323429</v>
          </cell>
          <cell r="D5553">
            <v>5</v>
          </cell>
          <cell r="E5553">
            <v>10866268</v>
          </cell>
        </row>
        <row r="5554">
          <cell r="A5554" t="str">
            <v>PELVIC CONGESTION</v>
          </cell>
        </row>
        <row r="5554">
          <cell r="C5554">
            <v>323429</v>
          </cell>
          <cell r="D5554">
            <v>8</v>
          </cell>
          <cell r="E5554">
            <v>10866265</v>
          </cell>
        </row>
        <row r="5555">
          <cell r="A5555" t="str">
            <v>CHONDROCALCINOSIS</v>
          </cell>
        </row>
        <row r="5555">
          <cell r="C5555">
            <v>323429</v>
          </cell>
          <cell r="D5555">
            <v>49</v>
          </cell>
          <cell r="E5555">
            <v>10866224</v>
          </cell>
        </row>
        <row r="5556">
          <cell r="A5556" t="str">
            <v>DEFIANT BEHAVIOUR</v>
          </cell>
        </row>
        <row r="5556">
          <cell r="C5556">
            <v>323429</v>
          </cell>
          <cell r="D5556">
            <v>8</v>
          </cell>
          <cell r="E5556">
            <v>10866265</v>
          </cell>
        </row>
        <row r="5557">
          <cell r="A5557" t="str">
            <v>GENITAL BLISTER</v>
          </cell>
        </row>
        <row r="5557">
          <cell r="C5557">
            <v>323429</v>
          </cell>
          <cell r="D5557">
            <v>36</v>
          </cell>
          <cell r="E5557">
            <v>10866237</v>
          </cell>
        </row>
        <row r="5558">
          <cell r="A5558" t="str">
            <v>SCIATIC NERVE INJURY</v>
          </cell>
        </row>
        <row r="5558">
          <cell r="C5558">
            <v>323429</v>
          </cell>
          <cell r="D5558">
            <v>26</v>
          </cell>
          <cell r="E5558">
            <v>10866247</v>
          </cell>
        </row>
        <row r="5559">
          <cell r="A5559" t="str">
            <v>POSITIVE AIRWAY PRESSURE THERAPY</v>
          </cell>
        </row>
        <row r="5559">
          <cell r="C5559">
            <v>323429</v>
          </cell>
          <cell r="D5559">
            <v>1402</v>
          </cell>
          <cell r="E5559">
            <v>10864871</v>
          </cell>
        </row>
        <row r="5560">
          <cell r="A5560" t="str">
            <v>VIRAL PERICARDITIS</v>
          </cell>
        </row>
        <row r="5560">
          <cell r="C5560">
            <v>323429</v>
          </cell>
          <cell r="D5560">
            <v>73</v>
          </cell>
          <cell r="E5560">
            <v>10866200</v>
          </cell>
        </row>
        <row r="5561">
          <cell r="A5561" t="str">
            <v>INJECTION SITE JOINT INFLAMMATION</v>
          </cell>
        </row>
        <row r="5561">
          <cell r="C5561">
            <v>323429</v>
          </cell>
          <cell r="D5561">
            <v>29</v>
          </cell>
          <cell r="E5561">
            <v>10866244</v>
          </cell>
        </row>
        <row r="5562">
          <cell r="A5562" t="str">
            <v>PULMONARY ARTERIOVENOUS FISTULA</v>
          </cell>
        </row>
        <row r="5562">
          <cell r="C5562">
            <v>323429</v>
          </cell>
          <cell r="D5562">
            <v>1</v>
          </cell>
          <cell r="E5562">
            <v>10866272</v>
          </cell>
        </row>
        <row r="5563">
          <cell r="A5563" t="str">
            <v>ANTI-SULFATIDE AUTOANTIBODY POSITIVE</v>
          </cell>
        </row>
        <row r="5563">
          <cell r="C5563">
            <v>323429</v>
          </cell>
          <cell r="D5563">
            <v>0</v>
          </cell>
          <cell r="E5563">
            <v>10866273</v>
          </cell>
        </row>
        <row r="5564">
          <cell r="A5564" t="str">
            <v>ASPERGILLUS TEST</v>
          </cell>
        </row>
        <row r="5564">
          <cell r="C5564">
            <v>323429</v>
          </cell>
          <cell r="D5564">
            <v>71</v>
          </cell>
          <cell r="E5564">
            <v>10866202</v>
          </cell>
        </row>
        <row r="5565">
          <cell r="A5565" t="str">
            <v>BLOOD BETA-D-GLUCAN INCREASED</v>
          </cell>
        </row>
        <row r="5565">
          <cell r="C5565">
            <v>323429</v>
          </cell>
          <cell r="D5565">
            <v>6</v>
          </cell>
          <cell r="E5565">
            <v>10866267</v>
          </cell>
        </row>
        <row r="5566">
          <cell r="A5566" t="str">
            <v>GENITAL PRURITUS FEMALE</v>
          </cell>
        </row>
        <row r="5566">
          <cell r="C5566">
            <v>323429</v>
          </cell>
          <cell r="D5566">
            <v>0</v>
          </cell>
          <cell r="E5566">
            <v>10866273</v>
          </cell>
        </row>
        <row r="5567">
          <cell r="A5567" t="str">
            <v>CEREBRAL ANGIOPLASTY</v>
          </cell>
        </row>
        <row r="5567">
          <cell r="C5567">
            <v>323429</v>
          </cell>
          <cell r="D5567">
            <v>0</v>
          </cell>
          <cell r="E5567">
            <v>10866273</v>
          </cell>
        </row>
        <row r="5568">
          <cell r="A5568" t="str">
            <v>JOB CHANGE</v>
          </cell>
        </row>
        <row r="5568">
          <cell r="C5568">
            <v>323429</v>
          </cell>
          <cell r="D5568">
            <v>1</v>
          </cell>
          <cell r="E5568">
            <v>10866272</v>
          </cell>
        </row>
        <row r="5569">
          <cell r="A5569" t="str">
            <v>BURSAL FLUID ACCUMULATION</v>
          </cell>
        </row>
        <row r="5569">
          <cell r="C5569">
            <v>323429</v>
          </cell>
          <cell r="D5569">
            <v>55</v>
          </cell>
          <cell r="E5569">
            <v>10866218</v>
          </cell>
        </row>
        <row r="5570">
          <cell r="A5570" t="str">
            <v>LIP ERYTHEMA</v>
          </cell>
        </row>
        <row r="5570">
          <cell r="C5570">
            <v>323429</v>
          </cell>
          <cell r="D5570">
            <v>298</v>
          </cell>
          <cell r="E5570">
            <v>10865975</v>
          </cell>
        </row>
        <row r="5571">
          <cell r="A5571" t="str">
            <v>JOB DISSATISFACTION</v>
          </cell>
        </row>
        <row r="5571">
          <cell r="C5571">
            <v>323429</v>
          </cell>
          <cell r="D5571">
            <v>37</v>
          </cell>
          <cell r="E5571">
            <v>10866236</v>
          </cell>
        </row>
        <row r="5572">
          <cell r="A5572" t="str">
            <v>POLYMENORRHAGIA</v>
          </cell>
        </row>
        <row r="5572">
          <cell r="C5572">
            <v>323429</v>
          </cell>
          <cell r="D5572">
            <v>12</v>
          </cell>
          <cell r="E5572">
            <v>10866261</v>
          </cell>
        </row>
        <row r="5573">
          <cell r="A5573" t="str">
            <v>ARTERIOGRAM CAROTID</v>
          </cell>
        </row>
        <row r="5573">
          <cell r="C5573">
            <v>323429</v>
          </cell>
          <cell r="D5573">
            <v>264</v>
          </cell>
          <cell r="E5573">
            <v>10866009</v>
          </cell>
        </row>
        <row r="5574">
          <cell r="A5574" t="str">
            <v>ACUTE MACULAR NEURORETINOPATHY</v>
          </cell>
        </row>
        <row r="5574">
          <cell r="C5574">
            <v>323429</v>
          </cell>
          <cell r="D5574">
            <v>56</v>
          </cell>
          <cell r="E5574">
            <v>10866217</v>
          </cell>
        </row>
        <row r="5575">
          <cell r="A5575" t="str">
            <v>AUTOIMMUNE RETINOPATHY</v>
          </cell>
        </row>
        <row r="5575">
          <cell r="C5575">
            <v>323429</v>
          </cell>
          <cell r="D5575">
            <v>3</v>
          </cell>
          <cell r="E5575">
            <v>10866270</v>
          </cell>
        </row>
        <row r="5576">
          <cell r="A5576" t="str">
            <v>FLAVIVIRUS TEST</v>
          </cell>
        </row>
        <row r="5576">
          <cell r="C5576">
            <v>323429</v>
          </cell>
          <cell r="D5576">
            <v>21</v>
          </cell>
          <cell r="E5576">
            <v>10866252</v>
          </cell>
        </row>
        <row r="5577">
          <cell r="A5577" t="str">
            <v>DENGUE VIRUS TEST</v>
          </cell>
        </row>
        <row r="5577">
          <cell r="C5577">
            <v>323429</v>
          </cell>
          <cell r="D5577">
            <v>29</v>
          </cell>
          <cell r="E5577">
            <v>10866244</v>
          </cell>
        </row>
        <row r="5578">
          <cell r="A5578" t="str">
            <v>INTERFERON GAMMA RELEASE ASSAY</v>
          </cell>
        </row>
        <row r="5578">
          <cell r="C5578">
            <v>323429</v>
          </cell>
          <cell r="D5578">
            <v>91</v>
          </cell>
          <cell r="E5578">
            <v>10866182</v>
          </cell>
        </row>
        <row r="5579">
          <cell r="A5579" t="str">
            <v>RETINAL DEGENERATION</v>
          </cell>
        </row>
        <row r="5579">
          <cell r="C5579">
            <v>323429</v>
          </cell>
          <cell r="D5579">
            <v>42</v>
          </cell>
          <cell r="E5579">
            <v>10866231</v>
          </cell>
        </row>
        <row r="5580">
          <cell r="A5580" t="str">
            <v>CYSTOID MACULAR OEDEMA</v>
          </cell>
        </row>
        <row r="5580">
          <cell r="C5580">
            <v>323429</v>
          </cell>
          <cell r="D5580">
            <v>53</v>
          </cell>
          <cell r="E5580">
            <v>10866220</v>
          </cell>
        </row>
        <row r="5581">
          <cell r="A5581" t="str">
            <v>HAEMORRHAGIC STROKE</v>
          </cell>
        </row>
        <row r="5581">
          <cell r="C5581">
            <v>323429</v>
          </cell>
          <cell r="D5581">
            <v>429</v>
          </cell>
          <cell r="E5581">
            <v>10865844</v>
          </cell>
        </row>
        <row r="5582">
          <cell r="A5582" t="str">
            <v>UTERINE CERVICAL METAPLASIA</v>
          </cell>
        </row>
        <row r="5582">
          <cell r="C5582">
            <v>323429</v>
          </cell>
          <cell r="D5582">
            <v>0</v>
          </cell>
          <cell r="E5582">
            <v>10866273</v>
          </cell>
        </row>
        <row r="5583">
          <cell r="A5583" t="str">
            <v>SCAN BONE MARROW ABNORMAL</v>
          </cell>
        </row>
        <row r="5583">
          <cell r="C5583">
            <v>323429</v>
          </cell>
          <cell r="D5583">
            <v>10</v>
          </cell>
          <cell r="E5583">
            <v>10866263</v>
          </cell>
        </row>
        <row r="5584">
          <cell r="A5584" t="str">
            <v>NASAL PRURITUS</v>
          </cell>
        </row>
        <row r="5584">
          <cell r="C5584">
            <v>323429</v>
          </cell>
          <cell r="D5584">
            <v>187</v>
          </cell>
          <cell r="E5584">
            <v>10866086</v>
          </cell>
        </row>
        <row r="5585">
          <cell r="A5585" t="str">
            <v>THERAPY PARTIAL RESPONDER</v>
          </cell>
        </row>
        <row r="5585">
          <cell r="C5585">
            <v>323429</v>
          </cell>
          <cell r="D5585">
            <v>32</v>
          </cell>
          <cell r="E5585">
            <v>10866241</v>
          </cell>
        </row>
        <row r="5586">
          <cell r="A5586" t="str">
            <v>SEGMENTED HYALINISING VASCULITIS</v>
          </cell>
        </row>
        <row r="5586">
          <cell r="C5586">
            <v>323429</v>
          </cell>
          <cell r="D5586">
            <v>21</v>
          </cell>
          <cell r="E5586">
            <v>10866252</v>
          </cell>
        </row>
        <row r="5587">
          <cell r="A5587" t="str">
            <v>GLUCOSE-6-PHOSPHATE DEHYDROGENASE DEFICIENCY</v>
          </cell>
        </row>
        <row r="5587">
          <cell r="C5587">
            <v>323429</v>
          </cell>
          <cell r="D5587">
            <v>16</v>
          </cell>
          <cell r="E5587">
            <v>10866257</v>
          </cell>
        </row>
        <row r="5588">
          <cell r="A5588" t="str">
            <v>PULMONARY IMAGING PROCEDURE NORMAL</v>
          </cell>
        </row>
        <row r="5588">
          <cell r="C5588">
            <v>323429</v>
          </cell>
          <cell r="D5588">
            <v>8</v>
          </cell>
          <cell r="E5588">
            <v>10866265</v>
          </cell>
        </row>
        <row r="5589">
          <cell r="A5589" t="str">
            <v>EARLY REPOLARISATION SYNDROME</v>
          </cell>
        </row>
        <row r="5589">
          <cell r="C5589">
            <v>323429</v>
          </cell>
          <cell r="D5589">
            <v>8</v>
          </cell>
          <cell r="E5589">
            <v>10866265</v>
          </cell>
        </row>
        <row r="5590">
          <cell r="A5590" t="str">
            <v>ELECTROCARDIOGRAM T WAVE AMPLITUDE DECREASED</v>
          </cell>
        </row>
        <row r="5590">
          <cell r="C5590">
            <v>323429</v>
          </cell>
          <cell r="D5590">
            <v>30</v>
          </cell>
          <cell r="E5590">
            <v>10866243</v>
          </cell>
        </row>
        <row r="5591">
          <cell r="A5591" t="str">
            <v>SQUAMOUS CELL CARCINOMA ANTIGEN INCREASED</v>
          </cell>
        </row>
        <row r="5591">
          <cell r="C5591">
            <v>323429</v>
          </cell>
          <cell r="D5591">
            <v>0</v>
          </cell>
          <cell r="E5591">
            <v>10866273</v>
          </cell>
        </row>
        <row r="5592">
          <cell r="A5592" t="str">
            <v>WHITE BLOOD CELL ANALYSIS ABNORMAL</v>
          </cell>
        </row>
        <row r="5592">
          <cell r="C5592">
            <v>323429</v>
          </cell>
          <cell r="D5592">
            <v>1</v>
          </cell>
          <cell r="E5592">
            <v>10866272</v>
          </cell>
        </row>
        <row r="5593">
          <cell r="A5593" t="str">
            <v>MYOCARDIAL INJURY</v>
          </cell>
        </row>
        <row r="5593">
          <cell r="C5593">
            <v>323429</v>
          </cell>
          <cell r="D5593">
            <v>240</v>
          </cell>
          <cell r="E5593">
            <v>10866033</v>
          </cell>
        </row>
        <row r="5594">
          <cell r="A5594" t="str">
            <v>ANGIOCARDIOGRAM</v>
          </cell>
        </row>
        <row r="5594">
          <cell r="C5594">
            <v>323429</v>
          </cell>
          <cell r="D5594">
            <v>1681</v>
          </cell>
          <cell r="E5594">
            <v>10864592</v>
          </cell>
        </row>
        <row r="5595">
          <cell r="A5595" t="str">
            <v>ELECTROCARDIOGRAM ST-T CHANGE</v>
          </cell>
        </row>
        <row r="5595">
          <cell r="C5595">
            <v>323429</v>
          </cell>
          <cell r="D5595">
            <v>92</v>
          </cell>
          <cell r="E5595">
            <v>10866181</v>
          </cell>
        </row>
        <row r="5596">
          <cell r="A5596" t="str">
            <v>ELECTROCARDIOGRAM LOW VOLTAGE</v>
          </cell>
        </row>
        <row r="5596">
          <cell r="C5596">
            <v>323429</v>
          </cell>
          <cell r="D5596">
            <v>10</v>
          </cell>
          <cell r="E5596">
            <v>10866263</v>
          </cell>
        </row>
        <row r="5597">
          <cell r="A5597" t="str">
            <v>ELECTROCARDIOGRAM RR INTERVAL ABNORMAL</v>
          </cell>
        </row>
        <row r="5597">
          <cell r="C5597">
            <v>323429</v>
          </cell>
          <cell r="D5597">
            <v>0</v>
          </cell>
          <cell r="E5597">
            <v>10866273</v>
          </cell>
        </row>
        <row r="5598">
          <cell r="A5598" t="str">
            <v>MEGAKARYOCYTES ABNORMAL</v>
          </cell>
        </row>
        <row r="5598">
          <cell r="C5598">
            <v>323429</v>
          </cell>
          <cell r="D5598">
            <v>11</v>
          </cell>
          <cell r="E5598">
            <v>10866262</v>
          </cell>
        </row>
        <row r="5599">
          <cell r="A5599" t="str">
            <v>RETICULAR CELL COUNT</v>
          </cell>
        </row>
        <row r="5599">
          <cell r="C5599">
            <v>323429</v>
          </cell>
          <cell r="D5599">
            <v>5</v>
          </cell>
          <cell r="E5599">
            <v>10866268</v>
          </cell>
        </row>
        <row r="5600">
          <cell r="A5600" t="str">
            <v>RED BLOOD CELL ANALYSIS</v>
          </cell>
        </row>
        <row r="5600">
          <cell r="C5600">
            <v>323429</v>
          </cell>
          <cell r="D5600">
            <v>182</v>
          </cell>
          <cell r="E5600">
            <v>10866091</v>
          </cell>
        </row>
        <row r="5601">
          <cell r="A5601" t="str">
            <v>RETICULOCYTE PERCENTAGE NORMAL</v>
          </cell>
        </row>
        <row r="5601">
          <cell r="C5601">
            <v>323429</v>
          </cell>
          <cell r="D5601">
            <v>24</v>
          </cell>
          <cell r="E5601">
            <v>10866249</v>
          </cell>
        </row>
        <row r="5602">
          <cell r="A5602" t="str">
            <v>MONONEUROPATHY MULTIPLEX</v>
          </cell>
        </row>
        <row r="5602">
          <cell r="C5602">
            <v>323429</v>
          </cell>
          <cell r="D5602">
            <v>60</v>
          </cell>
          <cell r="E5602">
            <v>10866213</v>
          </cell>
        </row>
        <row r="5603">
          <cell r="A5603" t="str">
            <v>VACCINATION SITE FIBROSIS</v>
          </cell>
        </row>
        <row r="5603">
          <cell r="C5603">
            <v>323429</v>
          </cell>
          <cell r="D5603">
            <v>3</v>
          </cell>
          <cell r="E5603">
            <v>10866270</v>
          </cell>
        </row>
        <row r="5604">
          <cell r="A5604" t="str">
            <v>STREPTOCOCCAL SEROLOGY</v>
          </cell>
        </row>
        <row r="5604">
          <cell r="C5604">
            <v>323429</v>
          </cell>
          <cell r="D5604">
            <v>0</v>
          </cell>
          <cell r="E5604">
            <v>10866273</v>
          </cell>
        </row>
        <row r="5605">
          <cell r="A5605" t="str">
            <v>VENOUS ANGIOMA OF BRAIN</v>
          </cell>
        </row>
        <row r="5605">
          <cell r="C5605">
            <v>323429</v>
          </cell>
          <cell r="D5605">
            <v>11</v>
          </cell>
          <cell r="E5605">
            <v>10866262</v>
          </cell>
        </row>
        <row r="5606">
          <cell r="A5606" t="str">
            <v>PSEUDOSTROKE</v>
          </cell>
        </row>
        <row r="5606">
          <cell r="C5606">
            <v>323429</v>
          </cell>
          <cell r="D5606">
            <v>14</v>
          </cell>
          <cell r="E5606">
            <v>10866259</v>
          </cell>
        </row>
        <row r="5607">
          <cell r="A5607" t="str">
            <v>VAGINAL CANCER</v>
          </cell>
        </row>
        <row r="5607">
          <cell r="C5607">
            <v>323429</v>
          </cell>
          <cell r="D5607">
            <v>3</v>
          </cell>
          <cell r="E5607">
            <v>10866270</v>
          </cell>
        </row>
        <row r="5608">
          <cell r="A5608" t="str">
            <v>FOETAL HAEMOGLOBIN DECREASED</v>
          </cell>
        </row>
        <row r="5608">
          <cell r="C5608">
            <v>323429</v>
          </cell>
          <cell r="D5608">
            <v>1</v>
          </cell>
          <cell r="E5608">
            <v>10866272</v>
          </cell>
        </row>
        <row r="5609">
          <cell r="A5609" t="str">
            <v>NEURAL TUBE DEFECT</v>
          </cell>
        </row>
        <row r="5609">
          <cell r="C5609">
            <v>323429</v>
          </cell>
          <cell r="D5609">
            <v>1</v>
          </cell>
          <cell r="E5609">
            <v>10866272</v>
          </cell>
        </row>
        <row r="5610">
          <cell r="A5610" t="str">
            <v>SKIN DISCHARGE</v>
          </cell>
        </row>
        <row r="5610">
          <cell r="C5610">
            <v>323429</v>
          </cell>
          <cell r="D5610">
            <v>29</v>
          </cell>
          <cell r="E5610">
            <v>10866244</v>
          </cell>
        </row>
        <row r="5611">
          <cell r="A5611" t="str">
            <v>ISCHAEMIC LIMB PAIN</v>
          </cell>
        </row>
        <row r="5611">
          <cell r="C5611">
            <v>323429</v>
          </cell>
          <cell r="D5611">
            <v>13</v>
          </cell>
          <cell r="E5611">
            <v>10866260</v>
          </cell>
        </row>
        <row r="5612">
          <cell r="A5612" t="str">
            <v>GLOMERULAR VASCULAR DISORDER</v>
          </cell>
        </row>
        <row r="5612">
          <cell r="C5612">
            <v>323429</v>
          </cell>
          <cell r="D5612">
            <v>1</v>
          </cell>
          <cell r="E5612">
            <v>10866272</v>
          </cell>
        </row>
        <row r="5613">
          <cell r="A5613" t="str">
            <v>PHARYNGOLARYNGEAL DISCOMFORT</v>
          </cell>
        </row>
        <row r="5613">
          <cell r="C5613">
            <v>323429</v>
          </cell>
          <cell r="D5613">
            <v>0</v>
          </cell>
          <cell r="E5613">
            <v>10866273</v>
          </cell>
        </row>
        <row r="5614">
          <cell r="A5614" t="str">
            <v>ANISOCORIA</v>
          </cell>
        </row>
        <row r="5614">
          <cell r="C5614">
            <v>323429</v>
          </cell>
          <cell r="D5614">
            <v>58</v>
          </cell>
          <cell r="E5614">
            <v>10866215</v>
          </cell>
        </row>
        <row r="5615">
          <cell r="A5615" t="str">
            <v>URINE ALUMINIUM INCREASED</v>
          </cell>
        </row>
        <row r="5615">
          <cell r="C5615">
            <v>323429</v>
          </cell>
          <cell r="D5615">
            <v>2</v>
          </cell>
          <cell r="E5615">
            <v>10866271</v>
          </cell>
        </row>
        <row r="5616">
          <cell r="A5616" t="str">
            <v>TRIGGER POINTS</v>
          </cell>
        </row>
        <row r="5616">
          <cell r="C5616">
            <v>323429</v>
          </cell>
          <cell r="D5616">
            <v>4</v>
          </cell>
          <cell r="E5616">
            <v>10866269</v>
          </cell>
        </row>
        <row r="5617">
          <cell r="A5617" t="str">
            <v>LIPOPROTEIN METABOLISM DISORDER</v>
          </cell>
        </row>
        <row r="5617">
          <cell r="C5617">
            <v>323429</v>
          </cell>
          <cell r="D5617">
            <v>0</v>
          </cell>
          <cell r="E5617">
            <v>10866273</v>
          </cell>
        </row>
        <row r="5618">
          <cell r="A5618" t="str">
            <v>TUMOUR MARKER INCREASED</v>
          </cell>
        </row>
        <row r="5618">
          <cell r="C5618">
            <v>323429</v>
          </cell>
          <cell r="D5618">
            <v>39</v>
          </cell>
          <cell r="E5618">
            <v>10866234</v>
          </cell>
        </row>
        <row r="5619">
          <cell r="A5619" t="str">
            <v>OVARIAN ADENOMA</v>
          </cell>
        </row>
        <row r="5619">
          <cell r="C5619">
            <v>323429</v>
          </cell>
          <cell r="D5619">
            <v>1</v>
          </cell>
          <cell r="E5619">
            <v>10866272</v>
          </cell>
        </row>
        <row r="5620">
          <cell r="A5620" t="str">
            <v>IMMOBILISATION PROLONGED</v>
          </cell>
        </row>
        <row r="5620">
          <cell r="C5620">
            <v>323429</v>
          </cell>
          <cell r="D5620">
            <v>8</v>
          </cell>
          <cell r="E5620">
            <v>10866265</v>
          </cell>
        </row>
        <row r="5621">
          <cell r="A5621" t="str">
            <v>PANCREATIC FAILURE</v>
          </cell>
        </row>
        <row r="5621">
          <cell r="C5621">
            <v>323429</v>
          </cell>
          <cell r="D5621">
            <v>83</v>
          </cell>
          <cell r="E5621">
            <v>10866190</v>
          </cell>
        </row>
        <row r="5622">
          <cell r="A5622" t="str">
            <v>LUNG TRANSPLANT</v>
          </cell>
        </row>
        <row r="5622">
          <cell r="C5622">
            <v>323429</v>
          </cell>
          <cell r="D5622">
            <v>15</v>
          </cell>
          <cell r="E5622">
            <v>10866258</v>
          </cell>
        </row>
        <row r="5623">
          <cell r="A5623" t="str">
            <v>CAROTID ARTERY ANEURYSM</v>
          </cell>
        </row>
        <row r="5623">
          <cell r="C5623">
            <v>323429</v>
          </cell>
          <cell r="D5623">
            <v>34</v>
          </cell>
          <cell r="E5623">
            <v>10866239</v>
          </cell>
        </row>
        <row r="5624">
          <cell r="A5624" t="str">
            <v>VENTRICULAR DRAINAGE</v>
          </cell>
        </row>
        <row r="5624">
          <cell r="C5624">
            <v>323429</v>
          </cell>
          <cell r="D5624">
            <v>40</v>
          </cell>
          <cell r="E5624">
            <v>10866233</v>
          </cell>
        </row>
        <row r="5625">
          <cell r="A5625" t="str">
            <v>PLEOMORPHIC ADENOMA</v>
          </cell>
        </row>
        <row r="5625">
          <cell r="C5625">
            <v>323429</v>
          </cell>
          <cell r="D5625">
            <v>8</v>
          </cell>
          <cell r="E5625">
            <v>10866265</v>
          </cell>
        </row>
        <row r="5626">
          <cell r="A5626" t="str">
            <v>BIOPSY SALIVARY GLAND ABNORMAL</v>
          </cell>
        </row>
        <row r="5626">
          <cell r="C5626">
            <v>323429</v>
          </cell>
          <cell r="D5626">
            <v>5</v>
          </cell>
          <cell r="E5626">
            <v>10866268</v>
          </cell>
        </row>
        <row r="5627">
          <cell r="A5627" t="str">
            <v>SALIVARY GLAND RESECTION</v>
          </cell>
        </row>
        <row r="5627">
          <cell r="C5627">
            <v>323429</v>
          </cell>
          <cell r="D5627">
            <v>0</v>
          </cell>
          <cell r="E5627">
            <v>10866273</v>
          </cell>
        </row>
        <row r="5628">
          <cell r="A5628" t="str">
            <v>EXTRAVASATION</v>
          </cell>
        </row>
        <row r="5628">
          <cell r="C5628">
            <v>323429</v>
          </cell>
          <cell r="D5628">
            <v>41</v>
          </cell>
          <cell r="E5628">
            <v>10866232</v>
          </cell>
        </row>
        <row r="5629">
          <cell r="A5629" t="str">
            <v>RUBULAVIRUS TEST</v>
          </cell>
        </row>
        <row r="5629">
          <cell r="C5629">
            <v>323429</v>
          </cell>
          <cell r="D5629">
            <v>12</v>
          </cell>
          <cell r="E5629">
            <v>10866261</v>
          </cell>
        </row>
        <row r="5630">
          <cell r="A5630" t="str">
            <v>SEIZURE ANOXIC</v>
          </cell>
        </row>
        <row r="5630">
          <cell r="C5630">
            <v>323429</v>
          </cell>
          <cell r="D5630">
            <v>13</v>
          </cell>
          <cell r="E5630">
            <v>10866260</v>
          </cell>
        </row>
        <row r="5631">
          <cell r="A5631" t="str">
            <v>OVARIAN REMNANT SYNDROME</v>
          </cell>
        </row>
        <row r="5631">
          <cell r="C5631">
            <v>323429</v>
          </cell>
          <cell r="D5631">
            <v>0</v>
          </cell>
          <cell r="E5631">
            <v>10866273</v>
          </cell>
        </row>
        <row r="5632">
          <cell r="A5632" t="str">
            <v>PLEUROPERICARDITIS</v>
          </cell>
        </row>
        <row r="5632">
          <cell r="C5632">
            <v>323429</v>
          </cell>
          <cell r="D5632">
            <v>120</v>
          </cell>
          <cell r="E5632">
            <v>10866153</v>
          </cell>
        </row>
        <row r="5633">
          <cell r="A5633" t="str">
            <v>SMALLPOX</v>
          </cell>
        </row>
        <row r="5633">
          <cell r="C5633">
            <v>323429</v>
          </cell>
          <cell r="D5633">
            <v>24</v>
          </cell>
          <cell r="E5633">
            <v>10866249</v>
          </cell>
        </row>
        <row r="5634">
          <cell r="A5634" t="str">
            <v>BREAST PROSTHESIS REMOVAL</v>
          </cell>
        </row>
        <row r="5634">
          <cell r="C5634">
            <v>323429</v>
          </cell>
          <cell r="D5634">
            <v>6</v>
          </cell>
          <cell r="E5634">
            <v>10866267</v>
          </cell>
        </row>
        <row r="5635">
          <cell r="A5635" t="str">
            <v>ULTRASOUND SCAN VAGINA NORMAL</v>
          </cell>
        </row>
        <row r="5635">
          <cell r="C5635">
            <v>323429</v>
          </cell>
          <cell r="D5635">
            <v>54</v>
          </cell>
          <cell r="E5635">
            <v>10866219</v>
          </cell>
        </row>
        <row r="5636">
          <cell r="A5636" t="str">
            <v>PITYRIASIS RUBRA PILARIS</v>
          </cell>
        </row>
        <row r="5636">
          <cell r="C5636">
            <v>323429</v>
          </cell>
          <cell r="D5636">
            <v>70</v>
          </cell>
          <cell r="E5636">
            <v>10866203</v>
          </cell>
        </row>
        <row r="5637">
          <cell r="A5637" t="str">
            <v>BIOPSY GALLBLADDER ABNORMAL</v>
          </cell>
        </row>
        <row r="5637">
          <cell r="C5637">
            <v>323429</v>
          </cell>
          <cell r="D5637">
            <v>1</v>
          </cell>
          <cell r="E5637">
            <v>10866272</v>
          </cell>
        </row>
        <row r="5638">
          <cell r="A5638" t="str">
            <v>HYSTEROSCOPY ABNORMAL</v>
          </cell>
        </row>
        <row r="5638">
          <cell r="C5638">
            <v>323429</v>
          </cell>
          <cell r="D5638">
            <v>8</v>
          </cell>
          <cell r="E5638">
            <v>10866265</v>
          </cell>
        </row>
        <row r="5639">
          <cell r="A5639" t="str">
            <v>HYSTEROSALPINGO-OOPHORECTOMY</v>
          </cell>
        </row>
        <row r="5639">
          <cell r="C5639">
            <v>323429</v>
          </cell>
          <cell r="D5639">
            <v>4</v>
          </cell>
          <cell r="E5639">
            <v>10866269</v>
          </cell>
        </row>
        <row r="5640">
          <cell r="A5640" t="str">
            <v>BIOPSY CONJUNCTIVA ABNORMAL</v>
          </cell>
        </row>
        <row r="5640">
          <cell r="C5640">
            <v>323429</v>
          </cell>
          <cell r="D5640">
            <v>0</v>
          </cell>
          <cell r="E5640">
            <v>10866273</v>
          </cell>
        </row>
        <row r="5641">
          <cell r="A5641" t="str">
            <v>MALIGNANT NEOPLASM OF CONJUNCTIVA</v>
          </cell>
        </row>
        <row r="5641">
          <cell r="C5641">
            <v>323429</v>
          </cell>
          <cell r="D5641">
            <v>0</v>
          </cell>
          <cell r="E5641">
            <v>10866273</v>
          </cell>
        </row>
        <row r="5642">
          <cell r="A5642" t="str">
            <v>CARDIAC FAILURE CONGESTIVE</v>
          </cell>
        </row>
        <row r="5642">
          <cell r="C5642">
            <v>323429</v>
          </cell>
          <cell r="D5642">
            <v>1939</v>
          </cell>
          <cell r="E5642">
            <v>10864334</v>
          </cell>
        </row>
        <row r="5643">
          <cell r="A5643" t="str">
            <v>INFLUENZA B VIRUS TEST NEGATIVE</v>
          </cell>
        </row>
        <row r="5643">
          <cell r="C5643">
            <v>323429</v>
          </cell>
          <cell r="D5643">
            <v>22</v>
          </cell>
          <cell r="E5643">
            <v>10866251</v>
          </cell>
        </row>
        <row r="5644">
          <cell r="A5644" t="str">
            <v>GENDER DYSPHORIA</v>
          </cell>
        </row>
        <row r="5644">
          <cell r="C5644">
            <v>323429</v>
          </cell>
          <cell r="D5644">
            <v>2</v>
          </cell>
          <cell r="E5644">
            <v>10866271</v>
          </cell>
        </row>
        <row r="5645">
          <cell r="A5645" t="str">
            <v>ELECTRONIC CIGARETTE USER</v>
          </cell>
        </row>
        <row r="5645">
          <cell r="C5645">
            <v>323429</v>
          </cell>
          <cell r="D5645">
            <v>2</v>
          </cell>
          <cell r="E5645">
            <v>10866271</v>
          </cell>
        </row>
        <row r="5646">
          <cell r="A5646" t="str">
            <v>WEIGHT</v>
          </cell>
        </row>
        <row r="5646">
          <cell r="C5646">
            <v>323429</v>
          </cell>
          <cell r="D5646">
            <v>3531</v>
          </cell>
          <cell r="E5646">
            <v>10862742</v>
          </cell>
        </row>
        <row r="5647">
          <cell r="A5647" t="str">
            <v>YERSINIA INFECTION</v>
          </cell>
        </row>
        <row r="5647">
          <cell r="C5647">
            <v>323429</v>
          </cell>
          <cell r="D5647">
            <v>12</v>
          </cell>
          <cell r="E5647">
            <v>10866261</v>
          </cell>
        </row>
        <row r="5648">
          <cell r="A5648" t="str">
            <v>CHONDROMALACIA</v>
          </cell>
        </row>
        <row r="5648">
          <cell r="C5648">
            <v>323429</v>
          </cell>
          <cell r="D5648">
            <v>9</v>
          </cell>
          <cell r="E5648">
            <v>10866264</v>
          </cell>
        </row>
        <row r="5649">
          <cell r="A5649" t="str">
            <v>MENISCAL DEGENERATION</v>
          </cell>
        </row>
        <row r="5649">
          <cell r="C5649">
            <v>323429</v>
          </cell>
          <cell r="D5649">
            <v>3</v>
          </cell>
          <cell r="E5649">
            <v>10866270</v>
          </cell>
        </row>
        <row r="5650">
          <cell r="A5650" t="str">
            <v>FACIAL MYOKYMIA</v>
          </cell>
        </row>
        <row r="5650">
          <cell r="C5650">
            <v>323429</v>
          </cell>
          <cell r="D5650">
            <v>17</v>
          </cell>
          <cell r="E5650">
            <v>10866256</v>
          </cell>
        </row>
        <row r="5651">
          <cell r="A5651" t="str">
            <v>GENITAL DISORDER</v>
          </cell>
        </row>
        <row r="5651">
          <cell r="C5651">
            <v>323429</v>
          </cell>
          <cell r="D5651">
            <v>6</v>
          </cell>
          <cell r="E5651">
            <v>10866267</v>
          </cell>
        </row>
        <row r="5652">
          <cell r="A5652" t="str">
            <v>HEPATITIS A VIRUS TEST POSITIVE</v>
          </cell>
        </row>
        <row r="5652">
          <cell r="C5652">
            <v>323429</v>
          </cell>
          <cell r="D5652">
            <v>46</v>
          </cell>
          <cell r="E5652">
            <v>10866227</v>
          </cell>
        </row>
        <row r="5653">
          <cell r="A5653" t="str">
            <v>BLOOD CHOLESTEROL ABNORMAL</v>
          </cell>
        </row>
        <row r="5653">
          <cell r="C5653">
            <v>323429</v>
          </cell>
          <cell r="D5653">
            <v>29</v>
          </cell>
          <cell r="E5653">
            <v>10866244</v>
          </cell>
        </row>
        <row r="5654">
          <cell r="A5654" t="str">
            <v>VITAMIN D ABNORMAL</v>
          </cell>
        </row>
        <row r="5654">
          <cell r="C5654">
            <v>323429</v>
          </cell>
          <cell r="D5654">
            <v>9</v>
          </cell>
          <cell r="E5654">
            <v>10866264</v>
          </cell>
        </row>
        <row r="5655">
          <cell r="A5655" t="str">
            <v>SCIATIC NERVE NEUROPATHY</v>
          </cell>
        </row>
        <row r="5655">
          <cell r="C5655">
            <v>323429</v>
          </cell>
          <cell r="D5655">
            <v>21</v>
          </cell>
          <cell r="E5655">
            <v>10866252</v>
          </cell>
        </row>
        <row r="5656">
          <cell r="A5656" t="str">
            <v>APOLIPOPROTEIN A-I INCREASED</v>
          </cell>
        </row>
        <row r="5656">
          <cell r="C5656">
            <v>323429</v>
          </cell>
          <cell r="D5656">
            <v>0</v>
          </cell>
          <cell r="E5656">
            <v>10866273</v>
          </cell>
        </row>
        <row r="5657">
          <cell r="A5657" t="str">
            <v>CAPILLARY PERMEABILITY INCREASED</v>
          </cell>
        </row>
        <row r="5657">
          <cell r="C5657">
            <v>323429</v>
          </cell>
          <cell r="D5657">
            <v>11</v>
          </cell>
          <cell r="E5657">
            <v>10866262</v>
          </cell>
        </row>
        <row r="5658">
          <cell r="A5658" t="str">
            <v>FREE FATTY ACIDS DECREASED</v>
          </cell>
        </row>
        <row r="5658">
          <cell r="C5658">
            <v>323429</v>
          </cell>
          <cell r="D5658">
            <v>0</v>
          </cell>
          <cell r="E5658">
            <v>10866273</v>
          </cell>
        </row>
        <row r="5659">
          <cell r="A5659" t="str">
            <v>GAMMA-GLUTAMYLTRANSFERASE DECREASED</v>
          </cell>
        </row>
        <row r="5659">
          <cell r="C5659">
            <v>323429</v>
          </cell>
          <cell r="D5659">
            <v>19</v>
          </cell>
          <cell r="E5659">
            <v>10866254</v>
          </cell>
        </row>
        <row r="5660">
          <cell r="A5660" t="str">
            <v>EXPOSURE TO ALLERGEN</v>
          </cell>
        </row>
        <row r="5660">
          <cell r="C5660">
            <v>323429</v>
          </cell>
          <cell r="D5660">
            <v>7</v>
          </cell>
          <cell r="E5660">
            <v>10866266</v>
          </cell>
        </row>
        <row r="5661">
          <cell r="A5661" t="str">
            <v>VACCINATION SITE ABSCESS STERILE</v>
          </cell>
        </row>
        <row r="5661">
          <cell r="C5661">
            <v>323429</v>
          </cell>
          <cell r="D5661">
            <v>21</v>
          </cell>
          <cell r="E5661">
            <v>10866252</v>
          </cell>
        </row>
        <row r="5662">
          <cell r="A5662" t="str">
            <v>ADHESION</v>
          </cell>
        </row>
        <row r="5662">
          <cell r="C5662">
            <v>323429</v>
          </cell>
          <cell r="D5662">
            <v>24</v>
          </cell>
          <cell r="E5662">
            <v>10866249</v>
          </cell>
        </row>
        <row r="5663">
          <cell r="A5663" t="str">
            <v>ULTRASOUND LYMPH NODES</v>
          </cell>
        </row>
        <row r="5663">
          <cell r="C5663">
            <v>323429</v>
          </cell>
          <cell r="D5663">
            <v>78</v>
          </cell>
          <cell r="E5663">
            <v>10866195</v>
          </cell>
        </row>
        <row r="5664">
          <cell r="A5664" t="str">
            <v>TEMPOROMANDIBULAR PAIN AND DYSFUNCTION SYNDROME</v>
          </cell>
        </row>
        <row r="5664">
          <cell r="C5664">
            <v>323429</v>
          </cell>
          <cell r="D5664">
            <v>6</v>
          </cell>
          <cell r="E5664">
            <v>10866267</v>
          </cell>
        </row>
        <row r="5665">
          <cell r="A5665" t="str">
            <v>ATYPICAL MIGRAINE</v>
          </cell>
        </row>
        <row r="5665">
          <cell r="C5665">
            <v>323429</v>
          </cell>
          <cell r="D5665">
            <v>4</v>
          </cell>
          <cell r="E5665">
            <v>10866269</v>
          </cell>
        </row>
        <row r="5666">
          <cell r="A5666" t="str">
            <v>PRODUCT SELECTION ERROR</v>
          </cell>
        </row>
        <row r="5666">
          <cell r="C5666">
            <v>323429</v>
          </cell>
          <cell r="D5666">
            <v>12</v>
          </cell>
          <cell r="E5666">
            <v>10866261</v>
          </cell>
        </row>
        <row r="5667">
          <cell r="A5667" t="str">
            <v>ORBITAL SWELLING</v>
          </cell>
        </row>
        <row r="5667">
          <cell r="C5667">
            <v>323429</v>
          </cell>
          <cell r="D5667">
            <v>26</v>
          </cell>
          <cell r="E5667">
            <v>10866247</v>
          </cell>
        </row>
        <row r="5668">
          <cell r="A5668" t="str">
            <v>PARASITIC TEST NEGATIVE</v>
          </cell>
        </row>
        <row r="5668">
          <cell r="C5668">
            <v>323429</v>
          </cell>
          <cell r="D5668">
            <v>0</v>
          </cell>
          <cell r="E5668">
            <v>10866273</v>
          </cell>
        </row>
        <row r="5669">
          <cell r="A5669" t="str">
            <v>LIGHT CHAIN ANALYSIS NORMAL</v>
          </cell>
        </row>
        <row r="5669">
          <cell r="C5669">
            <v>323429</v>
          </cell>
          <cell r="D5669">
            <v>21</v>
          </cell>
          <cell r="E5669">
            <v>10866252</v>
          </cell>
        </row>
        <row r="5670">
          <cell r="A5670" t="str">
            <v>TRANSFERRIN NORMAL</v>
          </cell>
        </row>
        <row r="5670">
          <cell r="C5670">
            <v>323429</v>
          </cell>
          <cell r="D5670">
            <v>21</v>
          </cell>
          <cell r="E5670">
            <v>10866252</v>
          </cell>
        </row>
        <row r="5671">
          <cell r="A5671" t="str">
            <v>VITAMIN TEST</v>
          </cell>
        </row>
        <row r="5671">
          <cell r="C5671">
            <v>323429</v>
          </cell>
          <cell r="D5671">
            <v>16</v>
          </cell>
          <cell r="E5671">
            <v>10866257</v>
          </cell>
        </row>
        <row r="5672">
          <cell r="A5672" t="str">
            <v>BREAST HYPERPLASIA</v>
          </cell>
        </row>
        <row r="5672">
          <cell r="C5672">
            <v>323429</v>
          </cell>
          <cell r="D5672">
            <v>15</v>
          </cell>
          <cell r="E5672">
            <v>10866258</v>
          </cell>
        </row>
        <row r="5673">
          <cell r="A5673" t="str">
            <v>HEPATITIS E ANTIBODY</v>
          </cell>
        </row>
        <row r="5673">
          <cell r="C5673">
            <v>323429</v>
          </cell>
          <cell r="D5673">
            <v>53</v>
          </cell>
          <cell r="E5673">
            <v>10866220</v>
          </cell>
        </row>
        <row r="5674">
          <cell r="A5674" t="str">
            <v>TORCH TEST</v>
          </cell>
        </row>
        <row r="5674">
          <cell r="C5674">
            <v>323429</v>
          </cell>
          <cell r="D5674">
            <v>1</v>
          </cell>
          <cell r="E5674">
            <v>10866272</v>
          </cell>
        </row>
        <row r="5675">
          <cell r="A5675" t="str">
            <v>HEPATITIS E ANTIBODY NORMAL</v>
          </cell>
        </row>
        <row r="5675">
          <cell r="C5675">
            <v>323429</v>
          </cell>
          <cell r="D5675">
            <v>1</v>
          </cell>
          <cell r="E5675">
            <v>10866272</v>
          </cell>
        </row>
        <row r="5676">
          <cell r="A5676" t="str">
            <v>HILAR LYMPHADENOPATHY</v>
          </cell>
        </row>
        <row r="5676">
          <cell r="C5676">
            <v>323429</v>
          </cell>
          <cell r="D5676">
            <v>142</v>
          </cell>
          <cell r="E5676">
            <v>10866131</v>
          </cell>
        </row>
        <row r="5677">
          <cell r="A5677" t="str">
            <v>IMMUNE-MEDIATED OPTIC NEURITIS</v>
          </cell>
        </row>
        <row r="5677">
          <cell r="C5677">
            <v>323429</v>
          </cell>
          <cell r="D5677">
            <v>0</v>
          </cell>
          <cell r="E5677">
            <v>10866273</v>
          </cell>
        </row>
        <row r="5678">
          <cell r="A5678" t="str">
            <v>FALSE POSITIVE TUBERCULOSIS TEST</v>
          </cell>
        </row>
        <row r="5678">
          <cell r="C5678">
            <v>323429</v>
          </cell>
          <cell r="D5678">
            <v>1</v>
          </cell>
          <cell r="E5678">
            <v>10866272</v>
          </cell>
        </row>
        <row r="5679">
          <cell r="A5679" t="str">
            <v>FOOD POISONING</v>
          </cell>
        </row>
        <row r="5679">
          <cell r="C5679">
            <v>323429</v>
          </cell>
          <cell r="D5679">
            <v>114</v>
          </cell>
          <cell r="E5679">
            <v>10866159</v>
          </cell>
        </row>
        <row r="5680">
          <cell r="A5680" t="str">
            <v>MURPHY'S SIGN TEST</v>
          </cell>
        </row>
        <row r="5680">
          <cell r="C5680">
            <v>323429</v>
          </cell>
          <cell r="D5680">
            <v>26</v>
          </cell>
          <cell r="E5680">
            <v>10866247</v>
          </cell>
        </row>
        <row r="5681">
          <cell r="A5681" t="str">
            <v>TYPE 3 DIABETES MELLITUS</v>
          </cell>
        </row>
        <row r="5681">
          <cell r="C5681">
            <v>323429</v>
          </cell>
          <cell r="D5681">
            <v>4</v>
          </cell>
          <cell r="E5681">
            <v>10866269</v>
          </cell>
        </row>
        <row r="5682">
          <cell r="A5682" t="str">
            <v>METASTASES TO MENINGES</v>
          </cell>
        </row>
        <row r="5682">
          <cell r="C5682">
            <v>323429</v>
          </cell>
          <cell r="D5682">
            <v>16</v>
          </cell>
          <cell r="E5682">
            <v>10866257</v>
          </cell>
        </row>
        <row r="5683">
          <cell r="A5683" t="str">
            <v>EMBOLIC CEREBRAL INFARCTION</v>
          </cell>
        </row>
        <row r="5683">
          <cell r="C5683">
            <v>323429</v>
          </cell>
          <cell r="D5683">
            <v>62</v>
          </cell>
          <cell r="E5683">
            <v>10866211</v>
          </cell>
        </row>
        <row r="5684">
          <cell r="A5684" t="str">
            <v>CEREBELLAR ARTERY OCCLUSION</v>
          </cell>
        </row>
        <row r="5684">
          <cell r="C5684">
            <v>323429</v>
          </cell>
          <cell r="D5684">
            <v>16</v>
          </cell>
          <cell r="E5684">
            <v>10866257</v>
          </cell>
        </row>
        <row r="5685">
          <cell r="A5685" t="str">
            <v>CEREBELLAR ISCHAEMIA</v>
          </cell>
        </row>
        <row r="5685">
          <cell r="C5685">
            <v>323429</v>
          </cell>
          <cell r="D5685">
            <v>35</v>
          </cell>
          <cell r="E5685">
            <v>10866238</v>
          </cell>
        </row>
        <row r="5686">
          <cell r="A5686" t="str">
            <v>RESPIRATORY DEPTH INCREASED</v>
          </cell>
        </row>
        <row r="5686">
          <cell r="C5686">
            <v>323429</v>
          </cell>
          <cell r="D5686">
            <v>1</v>
          </cell>
          <cell r="E5686">
            <v>10866272</v>
          </cell>
        </row>
        <row r="5687">
          <cell r="A5687" t="str">
            <v>LARYNGEAL REPAIR</v>
          </cell>
        </row>
        <row r="5687">
          <cell r="C5687">
            <v>323429</v>
          </cell>
          <cell r="D5687">
            <v>0</v>
          </cell>
          <cell r="E5687">
            <v>10866273</v>
          </cell>
        </row>
        <row r="5688">
          <cell r="A5688" t="str">
            <v>BENIGN NEOPLASM OF TESTIS</v>
          </cell>
        </row>
        <row r="5688">
          <cell r="C5688">
            <v>323429</v>
          </cell>
          <cell r="D5688">
            <v>1</v>
          </cell>
          <cell r="E5688">
            <v>10866272</v>
          </cell>
        </row>
        <row r="5689">
          <cell r="A5689" t="str">
            <v>COMPLEMENT FACTOR C1</v>
          </cell>
        </row>
        <row r="5689">
          <cell r="C5689">
            <v>323429</v>
          </cell>
          <cell r="D5689">
            <v>16</v>
          </cell>
          <cell r="E5689">
            <v>10866257</v>
          </cell>
        </row>
        <row r="5690">
          <cell r="A5690" t="str">
            <v>VESSEL PUNCTURE SITE BRUISE</v>
          </cell>
        </row>
        <row r="5690">
          <cell r="C5690">
            <v>323429</v>
          </cell>
          <cell r="D5690">
            <v>4</v>
          </cell>
          <cell r="E5690">
            <v>10866269</v>
          </cell>
        </row>
        <row r="5691">
          <cell r="A5691" t="str">
            <v>RESIDUAL SYMPTOM</v>
          </cell>
        </row>
        <row r="5691">
          <cell r="C5691">
            <v>323429</v>
          </cell>
          <cell r="D5691">
            <v>0</v>
          </cell>
          <cell r="E5691">
            <v>10866273</v>
          </cell>
        </row>
        <row r="5692">
          <cell r="A5692" t="str">
            <v>NEURONE-SPECIFIC ENOLASE INCREASED</v>
          </cell>
        </row>
        <row r="5692">
          <cell r="C5692">
            <v>323429</v>
          </cell>
          <cell r="D5692">
            <v>8</v>
          </cell>
          <cell r="E5692">
            <v>10866265</v>
          </cell>
        </row>
        <row r="5693">
          <cell r="A5693" t="str">
            <v>APOLIPOPROTEIN</v>
          </cell>
        </row>
        <row r="5693">
          <cell r="C5693">
            <v>323429</v>
          </cell>
          <cell r="D5693">
            <v>10</v>
          </cell>
          <cell r="E5693">
            <v>10866263</v>
          </cell>
        </row>
        <row r="5694">
          <cell r="A5694" t="str">
            <v>INFECTED SKIN ULCER</v>
          </cell>
        </row>
        <row r="5694">
          <cell r="C5694">
            <v>323429</v>
          </cell>
          <cell r="D5694">
            <v>22</v>
          </cell>
          <cell r="E5694">
            <v>10866251</v>
          </cell>
        </row>
        <row r="5695">
          <cell r="A5695" t="str">
            <v>URINE OSMOLARITY</v>
          </cell>
        </row>
        <row r="5695">
          <cell r="C5695">
            <v>323429</v>
          </cell>
          <cell r="D5695">
            <v>61</v>
          </cell>
          <cell r="E5695">
            <v>10866212</v>
          </cell>
        </row>
        <row r="5696">
          <cell r="A5696" t="str">
            <v>FIBRONECTIN</v>
          </cell>
        </row>
        <row r="5696">
          <cell r="C5696">
            <v>323429</v>
          </cell>
          <cell r="D5696">
            <v>9</v>
          </cell>
          <cell r="E5696">
            <v>10866264</v>
          </cell>
        </row>
        <row r="5697">
          <cell r="A5697" t="str">
            <v>SPECIFIC GRAVITY URINE</v>
          </cell>
        </row>
        <row r="5697">
          <cell r="C5697">
            <v>323429</v>
          </cell>
          <cell r="D5697">
            <v>156</v>
          </cell>
          <cell r="E5697">
            <v>10866117</v>
          </cell>
        </row>
        <row r="5698">
          <cell r="A5698" t="str">
            <v>QRS AXIS ABNORMAL</v>
          </cell>
        </row>
        <row r="5698">
          <cell r="C5698">
            <v>323429</v>
          </cell>
          <cell r="D5698">
            <v>83</v>
          </cell>
          <cell r="E5698">
            <v>10866190</v>
          </cell>
        </row>
        <row r="5699">
          <cell r="A5699" t="str">
            <v>BLOOD URIC ACID ABNORMAL</v>
          </cell>
        </row>
        <row r="5699">
          <cell r="C5699">
            <v>323429</v>
          </cell>
          <cell r="D5699">
            <v>15</v>
          </cell>
          <cell r="E5699">
            <v>10866258</v>
          </cell>
        </row>
        <row r="5700">
          <cell r="A5700" t="str">
            <v>BENIGN HYDATIDIFORM MOLE</v>
          </cell>
        </row>
        <row r="5700">
          <cell r="C5700">
            <v>323429</v>
          </cell>
          <cell r="D5700">
            <v>24</v>
          </cell>
          <cell r="E5700">
            <v>10866249</v>
          </cell>
        </row>
        <row r="5701">
          <cell r="A5701" t="str">
            <v>ORCHITIS</v>
          </cell>
        </row>
        <row r="5701">
          <cell r="C5701">
            <v>323429</v>
          </cell>
          <cell r="D5701">
            <v>177</v>
          </cell>
          <cell r="E5701">
            <v>10866096</v>
          </cell>
        </row>
        <row r="5702">
          <cell r="A5702" t="str">
            <v>MUSCLE FIBROSIS</v>
          </cell>
        </row>
        <row r="5702">
          <cell r="C5702">
            <v>323429</v>
          </cell>
          <cell r="D5702">
            <v>5</v>
          </cell>
          <cell r="E5702">
            <v>10866268</v>
          </cell>
        </row>
        <row r="5703">
          <cell r="A5703" t="str">
            <v>NIPPLE SWELLING</v>
          </cell>
        </row>
        <row r="5703">
          <cell r="C5703">
            <v>323429</v>
          </cell>
          <cell r="D5703">
            <v>39</v>
          </cell>
          <cell r="E5703">
            <v>10866234</v>
          </cell>
        </row>
        <row r="5704">
          <cell r="A5704" t="str">
            <v>DISLOCATION OF VERTEBRA</v>
          </cell>
        </row>
        <row r="5704">
          <cell r="C5704">
            <v>323429</v>
          </cell>
          <cell r="D5704">
            <v>10</v>
          </cell>
          <cell r="E5704">
            <v>10866263</v>
          </cell>
        </row>
        <row r="5705">
          <cell r="A5705" t="str">
            <v>RADIATION INFLAMMATION</v>
          </cell>
        </row>
        <row r="5705">
          <cell r="C5705">
            <v>323429</v>
          </cell>
          <cell r="D5705">
            <v>2</v>
          </cell>
          <cell r="E5705">
            <v>10866271</v>
          </cell>
        </row>
        <row r="5706">
          <cell r="A5706" t="str">
            <v>BREAST DISORDER</v>
          </cell>
        </row>
        <row r="5706">
          <cell r="C5706">
            <v>323429</v>
          </cell>
          <cell r="D5706">
            <v>49</v>
          </cell>
          <cell r="E5706">
            <v>10866224</v>
          </cell>
        </row>
        <row r="5707">
          <cell r="A5707" t="str">
            <v>INVASIVE DUCTAL BREAST CARCINOMA</v>
          </cell>
        </row>
        <row r="5707">
          <cell r="C5707">
            <v>323429</v>
          </cell>
          <cell r="D5707">
            <v>80</v>
          </cell>
          <cell r="E5707">
            <v>10866193</v>
          </cell>
        </row>
        <row r="5708">
          <cell r="A5708" t="str">
            <v>SOLAR DERMATITIS</v>
          </cell>
        </row>
        <row r="5708">
          <cell r="C5708">
            <v>323429</v>
          </cell>
          <cell r="D5708">
            <v>17</v>
          </cell>
          <cell r="E5708">
            <v>10866256</v>
          </cell>
        </row>
        <row r="5709">
          <cell r="A5709" t="str">
            <v>BREAST NEOPLASM</v>
          </cell>
        </row>
        <row r="5709">
          <cell r="C5709">
            <v>323429</v>
          </cell>
          <cell r="D5709">
            <v>39</v>
          </cell>
          <cell r="E5709">
            <v>10866234</v>
          </cell>
        </row>
        <row r="5710">
          <cell r="A5710" t="str">
            <v>PORTAL TRACT INFLAMMATION</v>
          </cell>
        </row>
        <row r="5710">
          <cell r="C5710">
            <v>323429</v>
          </cell>
          <cell r="D5710">
            <v>7</v>
          </cell>
          <cell r="E5710">
            <v>10866266</v>
          </cell>
        </row>
        <row r="5711">
          <cell r="A5711" t="str">
            <v>CREATINE URINE NORMAL</v>
          </cell>
        </row>
        <row r="5711">
          <cell r="C5711">
            <v>323429</v>
          </cell>
          <cell r="D5711">
            <v>0</v>
          </cell>
          <cell r="E5711">
            <v>10866273</v>
          </cell>
        </row>
        <row r="5712">
          <cell r="A5712" t="str">
            <v>LEPTOSPIRA TEST</v>
          </cell>
        </row>
        <row r="5712">
          <cell r="C5712">
            <v>323429</v>
          </cell>
          <cell r="D5712">
            <v>53</v>
          </cell>
          <cell r="E5712">
            <v>10866220</v>
          </cell>
        </row>
        <row r="5713">
          <cell r="A5713" t="str">
            <v>CONGENITAL NYSTAGMUS</v>
          </cell>
        </row>
        <row r="5713">
          <cell r="C5713">
            <v>323429</v>
          </cell>
          <cell r="D5713">
            <v>1</v>
          </cell>
          <cell r="E5713">
            <v>10866272</v>
          </cell>
        </row>
        <row r="5714">
          <cell r="A5714" t="str">
            <v>PLEURAL ADHESION</v>
          </cell>
        </row>
        <row r="5714">
          <cell r="C5714">
            <v>323429</v>
          </cell>
          <cell r="D5714">
            <v>4</v>
          </cell>
          <cell r="E5714">
            <v>10866269</v>
          </cell>
        </row>
        <row r="5715">
          <cell r="A5715" t="str">
            <v>BENIGN NEOPLASM OF BLADDER</v>
          </cell>
        </row>
        <row r="5715">
          <cell r="C5715">
            <v>323429</v>
          </cell>
          <cell r="D5715">
            <v>2</v>
          </cell>
          <cell r="E5715">
            <v>10866271</v>
          </cell>
        </row>
        <row r="5716">
          <cell r="A5716" t="str">
            <v>BENIGN TUMOUR EXCISION</v>
          </cell>
        </row>
        <row r="5716">
          <cell r="C5716">
            <v>323429</v>
          </cell>
          <cell r="D5716">
            <v>6</v>
          </cell>
          <cell r="E5716">
            <v>10866267</v>
          </cell>
        </row>
        <row r="5717">
          <cell r="A5717" t="str">
            <v>HOMOCYSTINAEMIA</v>
          </cell>
        </row>
        <row r="5717">
          <cell r="C5717">
            <v>323429</v>
          </cell>
          <cell r="D5717">
            <v>1</v>
          </cell>
          <cell r="E5717">
            <v>10866272</v>
          </cell>
        </row>
        <row r="5718">
          <cell r="A5718" t="str">
            <v>PLAGUE</v>
          </cell>
        </row>
        <row r="5718">
          <cell r="C5718">
            <v>323429</v>
          </cell>
          <cell r="D5718">
            <v>4</v>
          </cell>
          <cell r="E5718">
            <v>10866269</v>
          </cell>
        </row>
        <row r="5719">
          <cell r="A5719" t="str">
            <v>INBORN ERROR OF BILIRUBIN METABOLISM</v>
          </cell>
        </row>
        <row r="5719">
          <cell r="C5719">
            <v>323429</v>
          </cell>
          <cell r="D5719">
            <v>0</v>
          </cell>
          <cell r="E5719">
            <v>10866273</v>
          </cell>
        </row>
        <row r="5720">
          <cell r="A5720" t="str">
            <v>HYPOPHOSPHATAEMIA</v>
          </cell>
        </row>
        <row r="5720">
          <cell r="C5720">
            <v>323429</v>
          </cell>
          <cell r="D5720">
            <v>70</v>
          </cell>
          <cell r="E5720">
            <v>10866203</v>
          </cell>
        </row>
        <row r="5721">
          <cell r="A5721" t="str">
            <v>DYSPLASTIC NAEVUS</v>
          </cell>
        </row>
        <row r="5721">
          <cell r="C5721">
            <v>323429</v>
          </cell>
          <cell r="D5721">
            <v>7</v>
          </cell>
          <cell r="E5721">
            <v>10866266</v>
          </cell>
        </row>
        <row r="5722">
          <cell r="A5722" t="str">
            <v>SJS-TEN OVERLAP</v>
          </cell>
        </row>
        <row r="5722">
          <cell r="C5722">
            <v>323429</v>
          </cell>
          <cell r="D5722">
            <v>3</v>
          </cell>
          <cell r="E5722">
            <v>10866270</v>
          </cell>
        </row>
        <row r="5723">
          <cell r="A5723" t="str">
            <v>CHOLANGIOGRAM ABNORMAL</v>
          </cell>
        </row>
        <row r="5723">
          <cell r="C5723">
            <v>323429</v>
          </cell>
          <cell r="D5723">
            <v>4</v>
          </cell>
          <cell r="E5723">
            <v>10866269</v>
          </cell>
        </row>
        <row r="5724">
          <cell r="A5724" t="str">
            <v>PERIPHERAL ARTERY STENOSIS</v>
          </cell>
        </row>
        <row r="5724">
          <cell r="C5724">
            <v>323429</v>
          </cell>
          <cell r="D5724">
            <v>31</v>
          </cell>
          <cell r="E5724">
            <v>10866242</v>
          </cell>
        </row>
        <row r="5725">
          <cell r="A5725" t="str">
            <v>HEPATIC LESION</v>
          </cell>
        </row>
        <row r="5725">
          <cell r="C5725">
            <v>323429</v>
          </cell>
          <cell r="D5725">
            <v>125</v>
          </cell>
          <cell r="E5725">
            <v>10866148</v>
          </cell>
        </row>
        <row r="5726">
          <cell r="A5726" t="str">
            <v>PERIPORTAL OEDEMA</v>
          </cell>
        </row>
        <row r="5726">
          <cell r="C5726">
            <v>323429</v>
          </cell>
          <cell r="D5726">
            <v>12</v>
          </cell>
          <cell r="E5726">
            <v>10866261</v>
          </cell>
        </row>
        <row r="5727">
          <cell r="A5727" t="str">
            <v>AORTIC ARTERIOSCLEROSIS</v>
          </cell>
        </row>
        <row r="5727">
          <cell r="C5727">
            <v>323429</v>
          </cell>
          <cell r="D5727">
            <v>337</v>
          </cell>
          <cell r="E5727">
            <v>10865936</v>
          </cell>
        </row>
        <row r="5728">
          <cell r="A5728" t="str">
            <v>HEPATIC VASCULAR DISORDER</v>
          </cell>
        </row>
        <row r="5728">
          <cell r="C5728">
            <v>323429</v>
          </cell>
          <cell r="D5728">
            <v>2</v>
          </cell>
          <cell r="E5728">
            <v>10866271</v>
          </cell>
        </row>
        <row r="5729">
          <cell r="A5729" t="str">
            <v>ARTERIOVENOUS MALFORMATION</v>
          </cell>
        </row>
        <row r="5729">
          <cell r="C5729">
            <v>323429</v>
          </cell>
          <cell r="D5729">
            <v>36</v>
          </cell>
          <cell r="E5729">
            <v>10866237</v>
          </cell>
        </row>
        <row r="5730">
          <cell r="A5730" t="str">
            <v>BILIARY NEOPLASM</v>
          </cell>
        </row>
        <row r="5730">
          <cell r="C5730">
            <v>323429</v>
          </cell>
          <cell r="D5730">
            <v>2</v>
          </cell>
          <cell r="E5730">
            <v>10866271</v>
          </cell>
        </row>
        <row r="5731">
          <cell r="A5731" t="str">
            <v>INTRA-OCULAR INJECTION</v>
          </cell>
        </row>
        <row r="5731">
          <cell r="C5731">
            <v>323429</v>
          </cell>
          <cell r="D5731">
            <v>11</v>
          </cell>
          <cell r="E5731">
            <v>10866262</v>
          </cell>
        </row>
        <row r="5732">
          <cell r="A5732" t="str">
            <v>MACULAR DEGENERATION</v>
          </cell>
        </row>
        <row r="5732">
          <cell r="C5732">
            <v>323429</v>
          </cell>
          <cell r="D5732">
            <v>144</v>
          </cell>
          <cell r="E5732">
            <v>10866129</v>
          </cell>
        </row>
        <row r="5733">
          <cell r="A5733" t="str">
            <v>DERMOSCOPY</v>
          </cell>
        </row>
        <row r="5733">
          <cell r="C5733">
            <v>323429</v>
          </cell>
          <cell r="D5733">
            <v>21</v>
          </cell>
          <cell r="E5733">
            <v>10866252</v>
          </cell>
        </row>
        <row r="5734">
          <cell r="A5734" t="str">
            <v>ENLARGED CEREBRAL PERIVASCULAR SPACES</v>
          </cell>
        </row>
        <row r="5734">
          <cell r="C5734">
            <v>323429</v>
          </cell>
          <cell r="D5734">
            <v>7</v>
          </cell>
          <cell r="E5734">
            <v>10866266</v>
          </cell>
        </row>
        <row r="5735">
          <cell r="A5735" t="str">
            <v>PLATELET MORPHOLOGY</v>
          </cell>
        </row>
        <row r="5735">
          <cell r="C5735">
            <v>323429</v>
          </cell>
          <cell r="D5735">
            <v>16</v>
          </cell>
          <cell r="E5735">
            <v>10866257</v>
          </cell>
        </row>
        <row r="5736">
          <cell r="A5736" t="str">
            <v>ERYTHROBLAST MORPHOLOGY</v>
          </cell>
        </row>
        <row r="5736">
          <cell r="C5736">
            <v>323429</v>
          </cell>
          <cell r="D5736">
            <v>1</v>
          </cell>
          <cell r="E5736">
            <v>10866272</v>
          </cell>
        </row>
        <row r="5737">
          <cell r="A5737" t="str">
            <v>BONE PROSTHESIS INSERTION</v>
          </cell>
        </row>
        <row r="5737">
          <cell r="C5737">
            <v>323429</v>
          </cell>
          <cell r="D5737">
            <v>0</v>
          </cell>
          <cell r="E5737">
            <v>10866273</v>
          </cell>
        </row>
        <row r="5738">
          <cell r="A5738" t="str">
            <v>BONE ABSCESS</v>
          </cell>
        </row>
        <row r="5738">
          <cell r="C5738">
            <v>323429</v>
          </cell>
          <cell r="D5738">
            <v>8</v>
          </cell>
          <cell r="E5738">
            <v>10866265</v>
          </cell>
        </row>
        <row r="5739">
          <cell r="A5739" t="str">
            <v>PERISTALSIS VISIBLE</v>
          </cell>
        </row>
        <row r="5739">
          <cell r="C5739">
            <v>323429</v>
          </cell>
          <cell r="D5739">
            <v>8</v>
          </cell>
          <cell r="E5739">
            <v>10866265</v>
          </cell>
        </row>
        <row r="5740">
          <cell r="A5740" t="str">
            <v>BALANCE TEST</v>
          </cell>
        </row>
        <row r="5740">
          <cell r="C5740">
            <v>323429</v>
          </cell>
          <cell r="D5740">
            <v>133</v>
          </cell>
          <cell r="E5740">
            <v>10866140</v>
          </cell>
        </row>
        <row r="5741">
          <cell r="A5741" t="str">
            <v>BLOOD HUMAN CHORIONIC GONADOTROPIN ABNORMAL</v>
          </cell>
        </row>
        <row r="5741">
          <cell r="C5741">
            <v>323429</v>
          </cell>
          <cell r="D5741">
            <v>1</v>
          </cell>
          <cell r="E5741">
            <v>10866272</v>
          </cell>
        </row>
        <row r="5742">
          <cell r="A5742" t="str">
            <v>RESPIRATORY PATHOGEN PANEL</v>
          </cell>
        </row>
        <row r="5742">
          <cell r="C5742">
            <v>323429</v>
          </cell>
          <cell r="D5742">
            <v>77</v>
          </cell>
          <cell r="E5742">
            <v>10866196</v>
          </cell>
        </row>
        <row r="5743">
          <cell r="A5743" t="str">
            <v>PALATAL PALSY</v>
          </cell>
        </row>
        <row r="5743">
          <cell r="C5743">
            <v>323429</v>
          </cell>
          <cell r="D5743">
            <v>8</v>
          </cell>
          <cell r="E5743">
            <v>10866265</v>
          </cell>
        </row>
        <row r="5744">
          <cell r="A5744" t="str">
            <v>DISCOLOURED VOMIT</v>
          </cell>
        </row>
        <row r="5744">
          <cell r="C5744">
            <v>323429</v>
          </cell>
          <cell r="D5744">
            <v>147</v>
          </cell>
          <cell r="E5744">
            <v>10866126</v>
          </cell>
        </row>
        <row r="5745">
          <cell r="A5745" t="str">
            <v>MEIBOMIAN GLAND DYSFUNCTION</v>
          </cell>
        </row>
        <row r="5745">
          <cell r="C5745">
            <v>323429</v>
          </cell>
          <cell r="D5745">
            <v>21</v>
          </cell>
          <cell r="E5745">
            <v>10866252</v>
          </cell>
        </row>
        <row r="5746">
          <cell r="A5746" t="str">
            <v>CALCIUM DEFICIENCY</v>
          </cell>
        </row>
        <row r="5746">
          <cell r="C5746">
            <v>323429</v>
          </cell>
          <cell r="D5746">
            <v>6</v>
          </cell>
          <cell r="E5746">
            <v>10866267</v>
          </cell>
        </row>
        <row r="5747">
          <cell r="A5747" t="str">
            <v>FULL BLOOD COUNT DECREASED</v>
          </cell>
        </row>
        <row r="5747">
          <cell r="C5747">
            <v>323429</v>
          </cell>
          <cell r="D5747">
            <v>38</v>
          </cell>
          <cell r="E5747">
            <v>10866235</v>
          </cell>
        </row>
        <row r="5748">
          <cell r="A5748" t="str">
            <v>VACCINATION SITE JOINT ERYTHEMA</v>
          </cell>
        </row>
        <row r="5748">
          <cell r="C5748">
            <v>323429</v>
          </cell>
          <cell r="D5748">
            <v>65</v>
          </cell>
          <cell r="E5748">
            <v>10866208</v>
          </cell>
        </row>
        <row r="5749">
          <cell r="A5749" t="str">
            <v>ULTRASOUND HEAD</v>
          </cell>
        </row>
        <row r="5749">
          <cell r="C5749">
            <v>323429</v>
          </cell>
          <cell r="D5749">
            <v>65</v>
          </cell>
          <cell r="E5749">
            <v>10866208</v>
          </cell>
        </row>
        <row r="5750">
          <cell r="A5750" t="str">
            <v>ACUTE HEPATITIS B</v>
          </cell>
        </row>
        <row r="5750">
          <cell r="C5750">
            <v>323429</v>
          </cell>
          <cell r="D5750">
            <v>58</v>
          </cell>
          <cell r="E5750">
            <v>10866215</v>
          </cell>
        </row>
        <row r="5751">
          <cell r="A5751" t="str">
            <v>MULTISYSTEM INFLAMMATORY SYNDROME</v>
          </cell>
        </row>
        <row r="5751">
          <cell r="C5751">
            <v>323429</v>
          </cell>
          <cell r="D5751">
            <v>157</v>
          </cell>
          <cell r="E5751">
            <v>10866116</v>
          </cell>
        </row>
        <row r="5752">
          <cell r="A5752" t="str">
            <v>MAGNETIC RESONANCE IMAGING PELVIC</v>
          </cell>
        </row>
        <row r="5752">
          <cell r="C5752">
            <v>323429</v>
          </cell>
          <cell r="D5752">
            <v>28</v>
          </cell>
          <cell r="E5752">
            <v>10866245</v>
          </cell>
        </row>
        <row r="5753">
          <cell r="A5753" t="str">
            <v>PRIMARY IMMUNODEFICIENCY SYNDROME</v>
          </cell>
        </row>
        <row r="5753">
          <cell r="C5753">
            <v>323429</v>
          </cell>
          <cell r="D5753">
            <v>5</v>
          </cell>
          <cell r="E5753">
            <v>10866268</v>
          </cell>
        </row>
        <row r="5754">
          <cell r="A5754" t="str">
            <v>MEGAKARYOCYTES INCREASED</v>
          </cell>
        </row>
        <row r="5754">
          <cell r="C5754">
            <v>323429</v>
          </cell>
          <cell r="D5754">
            <v>22</v>
          </cell>
          <cell r="E5754">
            <v>10866251</v>
          </cell>
        </row>
        <row r="5755">
          <cell r="A5755" t="str">
            <v>PLASMA CELLS PRESENT</v>
          </cell>
        </row>
        <row r="5755">
          <cell r="C5755">
            <v>323429</v>
          </cell>
          <cell r="D5755">
            <v>6</v>
          </cell>
          <cell r="E5755">
            <v>10866267</v>
          </cell>
        </row>
        <row r="5756">
          <cell r="A5756" t="str">
            <v>PLATELET AGGREGATION INCREASED</v>
          </cell>
        </row>
        <row r="5756">
          <cell r="C5756">
            <v>323429</v>
          </cell>
          <cell r="D5756">
            <v>2</v>
          </cell>
          <cell r="E5756">
            <v>10866271</v>
          </cell>
        </row>
        <row r="5757">
          <cell r="A5757" t="str">
            <v>MYELOFIBROSIS</v>
          </cell>
        </row>
        <row r="5757">
          <cell r="C5757">
            <v>323429</v>
          </cell>
          <cell r="D5757">
            <v>29</v>
          </cell>
          <cell r="E5757">
            <v>10866244</v>
          </cell>
        </row>
        <row r="5758">
          <cell r="A5758" t="str">
            <v>PRODUCT COMPLAINT</v>
          </cell>
        </row>
        <row r="5758">
          <cell r="C5758">
            <v>323429</v>
          </cell>
          <cell r="D5758">
            <v>217</v>
          </cell>
          <cell r="E5758">
            <v>10866056</v>
          </cell>
        </row>
        <row r="5759">
          <cell r="A5759" t="str">
            <v>SKIN TEMPERATURE INCREASED</v>
          </cell>
        </row>
        <row r="5759">
          <cell r="C5759">
            <v>323429</v>
          </cell>
          <cell r="D5759">
            <v>0</v>
          </cell>
          <cell r="E5759">
            <v>10866273</v>
          </cell>
        </row>
        <row r="5760">
          <cell r="A5760" t="str">
            <v>CHRONIC CUTANEOUS LUPUS ERYTHEMATOSUS</v>
          </cell>
        </row>
        <row r="5760">
          <cell r="C5760">
            <v>323429</v>
          </cell>
          <cell r="D5760">
            <v>35</v>
          </cell>
          <cell r="E5760">
            <v>10866238</v>
          </cell>
        </row>
        <row r="5761">
          <cell r="A5761" t="str">
            <v>GENITAL INFECTION BACTERIAL</v>
          </cell>
        </row>
        <row r="5761">
          <cell r="C5761">
            <v>323429</v>
          </cell>
          <cell r="D5761">
            <v>4</v>
          </cell>
          <cell r="E5761">
            <v>10866269</v>
          </cell>
        </row>
        <row r="5762">
          <cell r="A5762" t="str">
            <v>PENILE BLISTER</v>
          </cell>
        </row>
        <row r="5762">
          <cell r="C5762">
            <v>323429</v>
          </cell>
          <cell r="D5762">
            <v>7</v>
          </cell>
          <cell r="E5762">
            <v>10866266</v>
          </cell>
        </row>
        <row r="5763">
          <cell r="A5763" t="str">
            <v>GENITAL CANDIDIASIS</v>
          </cell>
        </row>
        <row r="5763">
          <cell r="C5763">
            <v>323429</v>
          </cell>
          <cell r="D5763">
            <v>8</v>
          </cell>
          <cell r="E5763">
            <v>10866265</v>
          </cell>
        </row>
        <row r="5764">
          <cell r="A5764" t="str">
            <v>IMMUNE-MEDIATED ENCEPHALOPATHY</v>
          </cell>
        </row>
        <row r="5764">
          <cell r="C5764">
            <v>323429</v>
          </cell>
          <cell r="D5764">
            <v>2</v>
          </cell>
          <cell r="E5764">
            <v>10866271</v>
          </cell>
        </row>
        <row r="5765">
          <cell r="A5765" t="str">
            <v>PEYRONIE'S DISEASE</v>
          </cell>
        </row>
        <row r="5765">
          <cell r="C5765">
            <v>323429</v>
          </cell>
          <cell r="D5765">
            <v>24</v>
          </cell>
          <cell r="E5765">
            <v>10866249</v>
          </cell>
        </row>
        <row r="5766">
          <cell r="A5766" t="str">
            <v>CAROTID PULSE DECREASED</v>
          </cell>
        </row>
        <row r="5766">
          <cell r="C5766">
            <v>323429</v>
          </cell>
          <cell r="D5766">
            <v>2</v>
          </cell>
          <cell r="E5766">
            <v>10866271</v>
          </cell>
        </row>
        <row r="5767">
          <cell r="A5767" t="str">
            <v>INCREASED NEED FOR SLEEP</v>
          </cell>
        </row>
        <row r="5767">
          <cell r="C5767">
            <v>323429</v>
          </cell>
          <cell r="D5767">
            <v>33</v>
          </cell>
          <cell r="E5767">
            <v>10866240</v>
          </cell>
        </row>
        <row r="5768">
          <cell r="A5768" t="str">
            <v>CHRONIC HEPATITIS B</v>
          </cell>
        </row>
        <row r="5768">
          <cell r="C5768">
            <v>323429</v>
          </cell>
          <cell r="D5768">
            <v>129</v>
          </cell>
          <cell r="E5768">
            <v>10866144</v>
          </cell>
        </row>
        <row r="5769">
          <cell r="A5769" t="str">
            <v>BRUCELLOSIS</v>
          </cell>
        </row>
        <row r="5769">
          <cell r="C5769">
            <v>323429</v>
          </cell>
          <cell r="D5769">
            <v>16</v>
          </cell>
          <cell r="E5769">
            <v>10866257</v>
          </cell>
        </row>
        <row r="5770">
          <cell r="A5770" t="str">
            <v>OROPHARYNGEAL CANDIDIASIS</v>
          </cell>
        </row>
        <row r="5770">
          <cell r="C5770">
            <v>323429</v>
          </cell>
          <cell r="D5770">
            <v>14</v>
          </cell>
          <cell r="E5770">
            <v>10866259</v>
          </cell>
        </row>
        <row r="5771">
          <cell r="A5771" t="str">
            <v>CEREBRAL CANDIDIASIS</v>
          </cell>
        </row>
        <row r="5771">
          <cell r="C5771">
            <v>323429</v>
          </cell>
          <cell r="D5771">
            <v>0</v>
          </cell>
          <cell r="E5771">
            <v>10866273</v>
          </cell>
        </row>
        <row r="5772">
          <cell r="A5772" t="str">
            <v>NASAL CANDIDIASIS</v>
          </cell>
        </row>
        <row r="5772">
          <cell r="C5772">
            <v>323429</v>
          </cell>
          <cell r="D5772">
            <v>0</v>
          </cell>
          <cell r="E5772">
            <v>10866273</v>
          </cell>
        </row>
        <row r="5773">
          <cell r="A5773" t="str">
            <v>SPINAL MYELOGRAM</v>
          </cell>
        </row>
        <row r="5773">
          <cell r="C5773">
            <v>323429</v>
          </cell>
          <cell r="D5773">
            <v>217</v>
          </cell>
          <cell r="E5773">
            <v>10866056</v>
          </cell>
        </row>
        <row r="5774">
          <cell r="A5774" t="str">
            <v>CIRCUMSTANCE OR INFORMATION CAPABLE OF LEADING TO DEVICE USE ERROR</v>
          </cell>
        </row>
        <row r="5774">
          <cell r="C5774">
            <v>323429</v>
          </cell>
          <cell r="D5774">
            <v>17</v>
          </cell>
          <cell r="E5774">
            <v>10866256</v>
          </cell>
        </row>
        <row r="5775">
          <cell r="A5775" t="str">
            <v>JUGULAR VEIN DISTENSION</v>
          </cell>
        </row>
        <row r="5775">
          <cell r="C5775">
            <v>323429</v>
          </cell>
          <cell r="D5775">
            <v>33</v>
          </cell>
          <cell r="E5775">
            <v>10866240</v>
          </cell>
        </row>
        <row r="5776">
          <cell r="A5776" t="str">
            <v>COLORECTAL ADENOMA</v>
          </cell>
        </row>
        <row r="5776">
          <cell r="C5776">
            <v>323429</v>
          </cell>
          <cell r="D5776">
            <v>17</v>
          </cell>
          <cell r="E5776">
            <v>10866256</v>
          </cell>
        </row>
        <row r="5777">
          <cell r="A5777" t="str">
            <v>GLASGOW COMA SCALE NORMAL</v>
          </cell>
        </row>
        <row r="5777">
          <cell r="C5777">
            <v>323429</v>
          </cell>
          <cell r="D5777">
            <v>0</v>
          </cell>
          <cell r="E5777">
            <v>10866273</v>
          </cell>
        </row>
        <row r="5778">
          <cell r="A5778" t="str">
            <v>ALLERGIC OEDEMA</v>
          </cell>
        </row>
        <row r="5778">
          <cell r="C5778">
            <v>323429</v>
          </cell>
          <cell r="D5778">
            <v>49</v>
          </cell>
          <cell r="E5778">
            <v>10866224</v>
          </cell>
        </row>
        <row r="5779">
          <cell r="A5779" t="str">
            <v>MEDICAL OBSERVATION</v>
          </cell>
        </row>
        <row r="5779">
          <cell r="C5779">
            <v>323429</v>
          </cell>
          <cell r="D5779">
            <v>135</v>
          </cell>
          <cell r="E5779">
            <v>10866138</v>
          </cell>
        </row>
        <row r="5780">
          <cell r="A5780" t="str">
            <v>STAPHYLOCOCCAL SEPSIS</v>
          </cell>
        </row>
        <row r="5780">
          <cell r="C5780">
            <v>323429</v>
          </cell>
          <cell r="D5780">
            <v>72</v>
          </cell>
          <cell r="E5780">
            <v>10866201</v>
          </cell>
        </row>
        <row r="5781">
          <cell r="A5781" t="str">
            <v>NECK DEFORMITY</v>
          </cell>
        </row>
        <row r="5781">
          <cell r="C5781">
            <v>323429</v>
          </cell>
          <cell r="D5781">
            <v>7</v>
          </cell>
          <cell r="E5781">
            <v>10866266</v>
          </cell>
        </row>
        <row r="5782">
          <cell r="A5782" t="str">
            <v>SPEECH REHABILITATION</v>
          </cell>
        </row>
        <row r="5782">
          <cell r="C5782">
            <v>323429</v>
          </cell>
          <cell r="D5782">
            <v>26</v>
          </cell>
          <cell r="E5782">
            <v>10866247</v>
          </cell>
        </row>
        <row r="5783">
          <cell r="A5783" t="str">
            <v>OCCUPATIONAL THERAPY</v>
          </cell>
        </row>
        <row r="5783">
          <cell r="C5783">
            <v>323429</v>
          </cell>
          <cell r="D5783">
            <v>28</v>
          </cell>
          <cell r="E5783">
            <v>10866245</v>
          </cell>
        </row>
        <row r="5784">
          <cell r="A5784" t="str">
            <v>ACCOMMODATION DISORDER</v>
          </cell>
        </row>
        <row r="5784">
          <cell r="C5784">
            <v>323429</v>
          </cell>
          <cell r="D5784">
            <v>58</v>
          </cell>
          <cell r="E5784">
            <v>10866215</v>
          </cell>
        </row>
        <row r="5785">
          <cell r="A5785" t="str">
            <v>INTENTION TREMOR</v>
          </cell>
        </row>
        <row r="5785">
          <cell r="C5785">
            <v>323429</v>
          </cell>
          <cell r="D5785">
            <v>37</v>
          </cell>
          <cell r="E5785">
            <v>10866236</v>
          </cell>
        </row>
        <row r="5786">
          <cell r="A5786" t="str">
            <v>ORAL MUCOSAL EXFOLIATION</v>
          </cell>
        </row>
        <row r="5786">
          <cell r="C5786">
            <v>323429</v>
          </cell>
          <cell r="D5786">
            <v>71</v>
          </cell>
          <cell r="E5786">
            <v>10866202</v>
          </cell>
        </row>
        <row r="5787">
          <cell r="A5787" t="str">
            <v>PSEUDOCYST</v>
          </cell>
        </row>
        <row r="5787">
          <cell r="C5787">
            <v>323429</v>
          </cell>
          <cell r="D5787">
            <v>10</v>
          </cell>
          <cell r="E5787">
            <v>10866263</v>
          </cell>
        </row>
        <row r="5788">
          <cell r="A5788" t="str">
            <v>PANCREATIC PSEUDOCYST DRAINAGE</v>
          </cell>
        </row>
        <row r="5788">
          <cell r="C5788">
            <v>323429</v>
          </cell>
          <cell r="D5788">
            <v>0</v>
          </cell>
          <cell r="E5788">
            <v>10866273</v>
          </cell>
        </row>
        <row r="5789">
          <cell r="A5789" t="str">
            <v>HAEMOGLOBIN URINE</v>
          </cell>
        </row>
        <row r="5789">
          <cell r="C5789">
            <v>323429</v>
          </cell>
          <cell r="D5789">
            <v>64</v>
          </cell>
          <cell r="E5789">
            <v>10866209</v>
          </cell>
        </row>
        <row r="5790">
          <cell r="A5790" t="str">
            <v>ORAL SOFT TISSUE DISORDER</v>
          </cell>
        </row>
        <row r="5790">
          <cell r="C5790">
            <v>323429</v>
          </cell>
          <cell r="D5790">
            <v>4</v>
          </cell>
          <cell r="E5790">
            <v>10866269</v>
          </cell>
        </row>
        <row r="5791">
          <cell r="A5791" t="str">
            <v>STAPHYLOCOCCAL SKIN INFECTION</v>
          </cell>
        </row>
        <row r="5791">
          <cell r="C5791">
            <v>323429</v>
          </cell>
          <cell r="D5791">
            <v>38</v>
          </cell>
          <cell r="E5791">
            <v>10866235</v>
          </cell>
        </row>
        <row r="5792">
          <cell r="A5792" t="str">
            <v>MUSCLE HAEMORRHAGE</v>
          </cell>
        </row>
        <row r="5792">
          <cell r="C5792">
            <v>323429</v>
          </cell>
          <cell r="D5792">
            <v>58</v>
          </cell>
          <cell r="E5792">
            <v>10866215</v>
          </cell>
        </row>
        <row r="5793">
          <cell r="A5793" t="str">
            <v>URTICARIA GENERALISED</v>
          </cell>
        </row>
        <row r="5793">
          <cell r="C5793">
            <v>323429</v>
          </cell>
          <cell r="D5793">
            <v>7</v>
          </cell>
          <cell r="E5793">
            <v>10866266</v>
          </cell>
        </row>
        <row r="5794">
          <cell r="A5794" t="str">
            <v>COAGULATION FACTOR DECREASED</v>
          </cell>
        </row>
        <row r="5794">
          <cell r="C5794">
            <v>323429</v>
          </cell>
          <cell r="D5794">
            <v>7</v>
          </cell>
          <cell r="E5794">
            <v>10866266</v>
          </cell>
        </row>
        <row r="5795">
          <cell r="A5795" t="str">
            <v>BACTERIAL DNA TEST POSITIVE</v>
          </cell>
        </row>
        <row r="5795">
          <cell r="C5795">
            <v>323429</v>
          </cell>
          <cell r="D5795">
            <v>1</v>
          </cell>
          <cell r="E5795">
            <v>10866272</v>
          </cell>
        </row>
        <row r="5796">
          <cell r="A5796" t="str">
            <v>POTASSIUM HYDROXIDE PREPARATION NEGATIVE</v>
          </cell>
        </row>
        <row r="5796">
          <cell r="C5796">
            <v>323429</v>
          </cell>
          <cell r="D5796">
            <v>3</v>
          </cell>
          <cell r="E5796">
            <v>10866270</v>
          </cell>
        </row>
        <row r="5797">
          <cell r="A5797" t="str">
            <v>DEHYDROEPIANDROSTERONE INCREASED</v>
          </cell>
        </row>
        <row r="5797">
          <cell r="C5797">
            <v>323429</v>
          </cell>
          <cell r="D5797">
            <v>3</v>
          </cell>
          <cell r="E5797">
            <v>10866270</v>
          </cell>
        </row>
        <row r="5798">
          <cell r="A5798" t="str">
            <v>BARTHOLIN'S CYST</v>
          </cell>
        </row>
        <row r="5798">
          <cell r="C5798">
            <v>323429</v>
          </cell>
          <cell r="D5798">
            <v>18</v>
          </cell>
          <cell r="E5798">
            <v>10866255</v>
          </cell>
        </row>
        <row r="5799">
          <cell r="A5799" t="str">
            <v>SUBSTANCE ABUSE</v>
          </cell>
        </row>
        <row r="5799">
          <cell r="C5799">
            <v>323429</v>
          </cell>
          <cell r="D5799">
            <v>11</v>
          </cell>
          <cell r="E5799">
            <v>10866262</v>
          </cell>
        </row>
        <row r="5800">
          <cell r="A5800" t="str">
            <v>ASPERGER'S DISORDER</v>
          </cell>
        </row>
        <row r="5800">
          <cell r="C5800">
            <v>323429</v>
          </cell>
          <cell r="D5800">
            <v>25</v>
          </cell>
          <cell r="E5800">
            <v>10866248</v>
          </cell>
        </row>
        <row r="5801">
          <cell r="A5801" t="str">
            <v>ANTIMICROBIAL SUSCEPTIBILITY TEST</v>
          </cell>
        </row>
        <row r="5801">
          <cell r="C5801">
            <v>323429</v>
          </cell>
          <cell r="D5801">
            <v>94</v>
          </cell>
          <cell r="E5801">
            <v>10866179</v>
          </cell>
        </row>
        <row r="5802">
          <cell r="A5802" t="str">
            <v>FOETAL DAMAGE</v>
          </cell>
        </row>
        <row r="5802">
          <cell r="C5802">
            <v>323429</v>
          </cell>
          <cell r="D5802">
            <v>2</v>
          </cell>
          <cell r="E5802">
            <v>10866271</v>
          </cell>
        </row>
        <row r="5803">
          <cell r="A5803" t="str">
            <v>BLOOD PRESSURE AMBULATORY</v>
          </cell>
        </row>
        <row r="5803">
          <cell r="C5803">
            <v>323429</v>
          </cell>
          <cell r="D5803">
            <v>60</v>
          </cell>
          <cell r="E5803">
            <v>10866213</v>
          </cell>
        </row>
        <row r="5804">
          <cell r="A5804" t="str">
            <v>ULTRASONIC ANGIOGRAM NORMAL</v>
          </cell>
        </row>
        <row r="5804">
          <cell r="C5804">
            <v>323429</v>
          </cell>
          <cell r="D5804">
            <v>2</v>
          </cell>
          <cell r="E5804">
            <v>10866271</v>
          </cell>
        </row>
        <row r="5805">
          <cell r="A5805" t="str">
            <v>WHIPLASH INJURY</v>
          </cell>
        </row>
        <row r="5805">
          <cell r="C5805">
            <v>323429</v>
          </cell>
          <cell r="D5805">
            <v>0</v>
          </cell>
          <cell r="E5805">
            <v>10866273</v>
          </cell>
        </row>
        <row r="5806">
          <cell r="A5806" t="str">
            <v>CHLOASMA</v>
          </cell>
        </row>
        <row r="5806">
          <cell r="C5806">
            <v>323429</v>
          </cell>
          <cell r="D5806">
            <v>11</v>
          </cell>
          <cell r="E5806">
            <v>10866262</v>
          </cell>
        </row>
        <row r="5807">
          <cell r="A5807" t="str">
            <v>PH URINE ABNORMAL</v>
          </cell>
        </row>
        <row r="5807">
          <cell r="C5807">
            <v>323429</v>
          </cell>
          <cell r="D5807">
            <v>3</v>
          </cell>
          <cell r="E5807">
            <v>10866270</v>
          </cell>
        </row>
        <row r="5808">
          <cell r="A5808" t="str">
            <v>METHICILLIN-RESISTANT STAPHYLOCOCCAL AUREUS TEST POSITIVE</v>
          </cell>
        </row>
        <row r="5808">
          <cell r="C5808">
            <v>323429</v>
          </cell>
          <cell r="D5808">
            <v>10</v>
          </cell>
          <cell r="E5808">
            <v>10866263</v>
          </cell>
        </row>
        <row r="5809">
          <cell r="A5809" t="str">
            <v>MACROANGIOPATHY</v>
          </cell>
        </row>
        <row r="5809">
          <cell r="C5809">
            <v>323429</v>
          </cell>
          <cell r="D5809">
            <v>12</v>
          </cell>
          <cell r="E5809">
            <v>10866261</v>
          </cell>
        </row>
        <row r="5810">
          <cell r="A5810" t="str">
            <v>BAND NEUTROPHIL COUNT</v>
          </cell>
        </row>
        <row r="5810">
          <cell r="C5810">
            <v>323429</v>
          </cell>
          <cell r="D5810">
            <v>90</v>
          </cell>
          <cell r="E5810">
            <v>10866183</v>
          </cell>
        </row>
        <row r="5811">
          <cell r="A5811" t="str">
            <v>ANEURYSM</v>
          </cell>
        </row>
        <row r="5811">
          <cell r="C5811">
            <v>323429</v>
          </cell>
          <cell r="D5811">
            <v>240</v>
          </cell>
          <cell r="E5811">
            <v>10866033</v>
          </cell>
        </row>
        <row r="5812">
          <cell r="A5812" t="str">
            <v>SICK SINUS SYNDROME</v>
          </cell>
        </row>
        <row r="5812">
          <cell r="C5812">
            <v>323429</v>
          </cell>
          <cell r="D5812">
            <v>1</v>
          </cell>
          <cell r="E5812">
            <v>10866272</v>
          </cell>
        </row>
        <row r="5813">
          <cell r="A5813" t="str">
            <v>GAUCHER'S DISEASE</v>
          </cell>
        </row>
        <row r="5813">
          <cell r="C5813">
            <v>323429</v>
          </cell>
          <cell r="D5813">
            <v>1</v>
          </cell>
          <cell r="E5813">
            <v>10866272</v>
          </cell>
        </row>
        <row r="5814">
          <cell r="A5814" t="str">
            <v>BARTHOLIN'S ABSCESS</v>
          </cell>
        </row>
        <row r="5814">
          <cell r="C5814">
            <v>323429</v>
          </cell>
          <cell r="D5814">
            <v>10</v>
          </cell>
          <cell r="E5814">
            <v>10866263</v>
          </cell>
        </row>
        <row r="5815">
          <cell r="A5815" t="str">
            <v>ANENCEPHALY</v>
          </cell>
        </row>
        <row r="5815">
          <cell r="C5815">
            <v>323429</v>
          </cell>
          <cell r="D5815">
            <v>14</v>
          </cell>
          <cell r="E5815">
            <v>10866259</v>
          </cell>
        </row>
        <row r="5816">
          <cell r="A5816" t="str">
            <v>COLD AGGLUTININS POSITIVE</v>
          </cell>
        </row>
        <row r="5816">
          <cell r="C5816">
            <v>323429</v>
          </cell>
          <cell r="D5816">
            <v>15</v>
          </cell>
          <cell r="E5816">
            <v>10866258</v>
          </cell>
        </row>
        <row r="5817">
          <cell r="A5817" t="str">
            <v>HAEMORRHAGIC ARTERIOVENOUS MALFORMATION</v>
          </cell>
        </row>
        <row r="5817">
          <cell r="C5817">
            <v>323429</v>
          </cell>
          <cell r="D5817">
            <v>3</v>
          </cell>
          <cell r="E5817">
            <v>10866270</v>
          </cell>
        </row>
        <row r="5818">
          <cell r="A5818" t="str">
            <v>MATERNAL ALCOHOL USE</v>
          </cell>
        </row>
        <row r="5818">
          <cell r="C5818">
            <v>323429</v>
          </cell>
          <cell r="D5818">
            <v>0</v>
          </cell>
          <cell r="E5818">
            <v>10866273</v>
          </cell>
        </row>
        <row r="5819">
          <cell r="A5819" t="str">
            <v>BIOPSY BONE</v>
          </cell>
        </row>
        <row r="5819">
          <cell r="C5819">
            <v>323429</v>
          </cell>
          <cell r="D5819">
            <v>45</v>
          </cell>
          <cell r="E5819">
            <v>10866228</v>
          </cell>
        </row>
        <row r="5820">
          <cell r="A5820" t="str">
            <v>HELLP SYNDROME</v>
          </cell>
        </row>
        <row r="5820">
          <cell r="C5820">
            <v>323429</v>
          </cell>
          <cell r="D5820">
            <v>37</v>
          </cell>
          <cell r="E5820">
            <v>10866236</v>
          </cell>
        </row>
        <row r="5821">
          <cell r="A5821" t="str">
            <v>LIVER SCAN</v>
          </cell>
        </row>
        <row r="5821">
          <cell r="C5821">
            <v>323429</v>
          </cell>
          <cell r="D5821">
            <v>45</v>
          </cell>
          <cell r="E5821">
            <v>10866228</v>
          </cell>
        </row>
        <row r="5822">
          <cell r="A5822" t="str">
            <v>PRE-EXISTING CONDITION IMPROVED</v>
          </cell>
        </row>
        <row r="5822">
          <cell r="C5822">
            <v>323429</v>
          </cell>
          <cell r="D5822">
            <v>83</v>
          </cell>
          <cell r="E5822">
            <v>10866190</v>
          </cell>
        </row>
        <row r="5823">
          <cell r="A5823" t="str">
            <v>INTESTINAL PERFORATION</v>
          </cell>
        </row>
        <row r="5823">
          <cell r="C5823">
            <v>323429</v>
          </cell>
          <cell r="D5823">
            <v>135</v>
          </cell>
          <cell r="E5823">
            <v>10866138</v>
          </cell>
        </row>
        <row r="5824">
          <cell r="A5824" t="str">
            <v>BLOODY DISCHARGE</v>
          </cell>
        </row>
        <row r="5824">
          <cell r="C5824">
            <v>323429</v>
          </cell>
          <cell r="D5824">
            <v>124</v>
          </cell>
          <cell r="E5824">
            <v>10866149</v>
          </cell>
        </row>
        <row r="5825">
          <cell r="A5825" t="str">
            <v>LEUKOPLAKIA ORAL</v>
          </cell>
        </row>
        <row r="5825">
          <cell r="C5825">
            <v>323429</v>
          </cell>
          <cell r="D5825">
            <v>30</v>
          </cell>
          <cell r="E5825">
            <v>10866243</v>
          </cell>
        </row>
        <row r="5826">
          <cell r="A5826" t="str">
            <v>OESOPHAGOGASTROSCOPY</v>
          </cell>
        </row>
        <row r="5826">
          <cell r="C5826">
            <v>323429</v>
          </cell>
          <cell r="D5826">
            <v>32</v>
          </cell>
          <cell r="E5826">
            <v>10866241</v>
          </cell>
        </row>
        <row r="5827">
          <cell r="A5827" t="str">
            <v>CRANIAL NERVE INFECTION</v>
          </cell>
        </row>
        <row r="5827">
          <cell r="C5827">
            <v>323429</v>
          </cell>
          <cell r="D5827">
            <v>6</v>
          </cell>
          <cell r="E5827">
            <v>10866267</v>
          </cell>
        </row>
        <row r="5828">
          <cell r="A5828" t="str">
            <v>BRAIN DAMAGE</v>
          </cell>
        </row>
        <row r="5828">
          <cell r="C5828">
            <v>323429</v>
          </cell>
          <cell r="D5828">
            <v>11</v>
          </cell>
          <cell r="E5828">
            <v>10866262</v>
          </cell>
        </row>
        <row r="5829">
          <cell r="A5829" t="str">
            <v>NAIL INFECTION</v>
          </cell>
        </row>
        <row r="5829">
          <cell r="C5829">
            <v>323429</v>
          </cell>
          <cell r="D5829">
            <v>11</v>
          </cell>
          <cell r="E5829">
            <v>10866262</v>
          </cell>
        </row>
        <row r="5830">
          <cell r="A5830" t="str">
            <v>BLOOD GONADOTROPHIN DECREASED</v>
          </cell>
        </row>
        <row r="5830">
          <cell r="C5830">
            <v>323429</v>
          </cell>
          <cell r="D5830">
            <v>6</v>
          </cell>
          <cell r="E5830">
            <v>10866267</v>
          </cell>
        </row>
        <row r="5831">
          <cell r="A5831" t="str">
            <v>DERMATITIS EXFOLIATIVE</v>
          </cell>
        </row>
        <row r="5831">
          <cell r="C5831">
            <v>323429</v>
          </cell>
          <cell r="D5831">
            <v>238</v>
          </cell>
          <cell r="E5831">
            <v>10866035</v>
          </cell>
        </row>
        <row r="5832">
          <cell r="A5832" t="str">
            <v>MECONIUM INCREASED</v>
          </cell>
        </row>
        <row r="5832">
          <cell r="C5832">
            <v>323429</v>
          </cell>
          <cell r="D5832">
            <v>1</v>
          </cell>
          <cell r="E5832">
            <v>10866272</v>
          </cell>
        </row>
        <row r="5833">
          <cell r="A5833" t="str">
            <v>ASPIRATION</v>
          </cell>
        </row>
        <row r="5833">
          <cell r="C5833">
            <v>323429</v>
          </cell>
          <cell r="D5833">
            <v>550</v>
          </cell>
          <cell r="E5833">
            <v>10865723</v>
          </cell>
        </row>
        <row r="5834">
          <cell r="A5834" t="str">
            <v>BLOOD UREA NITROGEN/CREATININE RATIO INCREASED</v>
          </cell>
        </row>
        <row r="5834">
          <cell r="C5834">
            <v>323429</v>
          </cell>
          <cell r="D5834">
            <v>71</v>
          </cell>
          <cell r="E5834">
            <v>10866202</v>
          </cell>
        </row>
        <row r="5835">
          <cell r="A5835" t="str">
            <v>EOSINOPHIL COUNT ABNORMAL</v>
          </cell>
        </row>
        <row r="5835">
          <cell r="C5835">
            <v>323429</v>
          </cell>
          <cell r="D5835">
            <v>19</v>
          </cell>
          <cell r="E5835">
            <v>10866254</v>
          </cell>
        </row>
        <row r="5836">
          <cell r="A5836" t="str">
            <v>METHICILLIN-RESISTANT STAPHYLOCOCCAL AUREUS TEST</v>
          </cell>
        </row>
        <row r="5836">
          <cell r="C5836">
            <v>323429</v>
          </cell>
          <cell r="D5836">
            <v>3</v>
          </cell>
          <cell r="E5836">
            <v>10866270</v>
          </cell>
        </row>
        <row r="5837">
          <cell r="A5837" t="str">
            <v>THALAMIC INFARCTION</v>
          </cell>
        </row>
        <row r="5837">
          <cell r="C5837">
            <v>323429</v>
          </cell>
          <cell r="D5837">
            <v>197</v>
          </cell>
          <cell r="E5837">
            <v>10866076</v>
          </cell>
        </row>
        <row r="5838">
          <cell r="A5838" t="str">
            <v>BLOOD ALBUMIN ABNORMAL</v>
          </cell>
        </row>
        <row r="5838">
          <cell r="C5838">
            <v>323429</v>
          </cell>
          <cell r="D5838">
            <v>10</v>
          </cell>
          <cell r="E5838">
            <v>10866263</v>
          </cell>
        </row>
        <row r="5839">
          <cell r="A5839" t="str">
            <v>PROTEIN ALBUMIN RATIO</v>
          </cell>
        </row>
        <row r="5839">
          <cell r="C5839">
            <v>323429</v>
          </cell>
          <cell r="D5839">
            <v>56</v>
          </cell>
          <cell r="E5839">
            <v>10866217</v>
          </cell>
        </row>
        <row r="5840">
          <cell r="A5840" t="str">
            <v>BAND NEUTROPHIL COUNT DECREASED</v>
          </cell>
        </row>
        <row r="5840">
          <cell r="C5840">
            <v>323429</v>
          </cell>
          <cell r="D5840">
            <v>24</v>
          </cell>
          <cell r="E5840">
            <v>10866249</v>
          </cell>
        </row>
        <row r="5841">
          <cell r="A5841" t="str">
            <v>BIOPSY SMALL INTESTINE</v>
          </cell>
        </row>
        <row r="5841">
          <cell r="C5841">
            <v>323429</v>
          </cell>
          <cell r="D5841">
            <v>17</v>
          </cell>
          <cell r="E5841">
            <v>10866256</v>
          </cell>
        </row>
        <row r="5842">
          <cell r="A5842" t="str">
            <v>CONGESTIVE CARDIOMYOPATHY</v>
          </cell>
        </row>
        <row r="5842">
          <cell r="C5842">
            <v>323429</v>
          </cell>
          <cell r="D5842">
            <v>293</v>
          </cell>
          <cell r="E5842">
            <v>10865980</v>
          </cell>
        </row>
        <row r="5843">
          <cell r="A5843" t="str">
            <v>ANTERIOR SPINAL ARTERY SYNDROME</v>
          </cell>
        </row>
        <row r="5843">
          <cell r="C5843">
            <v>323429</v>
          </cell>
          <cell r="D5843">
            <v>3</v>
          </cell>
          <cell r="E5843">
            <v>10866270</v>
          </cell>
        </row>
        <row r="5844">
          <cell r="A5844" t="str">
            <v>ANTICIPATORY ANXIETY</v>
          </cell>
        </row>
        <row r="5844">
          <cell r="C5844">
            <v>323429</v>
          </cell>
          <cell r="D5844">
            <v>10</v>
          </cell>
          <cell r="E5844">
            <v>10866263</v>
          </cell>
        </row>
        <row r="5845">
          <cell r="A5845" t="str">
            <v>TRAUMATIC BRAIN INJURY</v>
          </cell>
        </row>
        <row r="5845">
          <cell r="C5845">
            <v>323429</v>
          </cell>
          <cell r="D5845">
            <v>7</v>
          </cell>
          <cell r="E5845">
            <v>10866266</v>
          </cell>
        </row>
        <row r="5846">
          <cell r="A5846" t="str">
            <v>LIP REPAIR</v>
          </cell>
        </row>
        <row r="5846">
          <cell r="C5846">
            <v>323429</v>
          </cell>
          <cell r="D5846">
            <v>0</v>
          </cell>
          <cell r="E5846">
            <v>10866273</v>
          </cell>
        </row>
        <row r="5847">
          <cell r="A5847" t="str">
            <v>UTERINE ATONY</v>
          </cell>
        </row>
        <row r="5847">
          <cell r="C5847">
            <v>323429</v>
          </cell>
          <cell r="D5847">
            <v>9</v>
          </cell>
          <cell r="E5847">
            <v>10866264</v>
          </cell>
        </row>
        <row r="5848">
          <cell r="A5848" t="str">
            <v>COAGULATION FACTOR XII LEVEL NORMAL</v>
          </cell>
        </row>
        <row r="5848">
          <cell r="C5848">
            <v>323429</v>
          </cell>
          <cell r="D5848">
            <v>4</v>
          </cell>
          <cell r="E5848">
            <v>10866269</v>
          </cell>
        </row>
        <row r="5849">
          <cell r="A5849" t="str">
            <v>COAGULATION FACTOR IX LEVEL DECREASED</v>
          </cell>
        </row>
        <row r="5849">
          <cell r="C5849">
            <v>323429</v>
          </cell>
          <cell r="D5849">
            <v>1</v>
          </cell>
          <cell r="E5849">
            <v>10866272</v>
          </cell>
        </row>
        <row r="5850">
          <cell r="A5850" t="str">
            <v>COAGULATION FACTOR VIII LEVEL DECREASED</v>
          </cell>
        </row>
        <row r="5850">
          <cell r="C5850">
            <v>323429</v>
          </cell>
          <cell r="D5850">
            <v>8</v>
          </cell>
          <cell r="E5850">
            <v>10866265</v>
          </cell>
        </row>
        <row r="5851">
          <cell r="A5851" t="str">
            <v>COAGULATION FACTOR XI LEVEL DECREASED</v>
          </cell>
        </row>
        <row r="5851">
          <cell r="C5851">
            <v>323429</v>
          </cell>
          <cell r="D5851">
            <v>1</v>
          </cell>
          <cell r="E5851">
            <v>10866272</v>
          </cell>
        </row>
        <row r="5852">
          <cell r="A5852" t="str">
            <v>PERITONEAL LAVAGE</v>
          </cell>
        </row>
        <row r="5852">
          <cell r="C5852">
            <v>323429</v>
          </cell>
          <cell r="D5852">
            <v>3</v>
          </cell>
          <cell r="E5852">
            <v>10866270</v>
          </cell>
        </row>
        <row r="5853">
          <cell r="A5853" t="str">
            <v>PERITONEAL DIALYSIS</v>
          </cell>
        </row>
        <row r="5853">
          <cell r="C5853">
            <v>323429</v>
          </cell>
          <cell r="D5853">
            <v>28</v>
          </cell>
          <cell r="E5853">
            <v>10866245</v>
          </cell>
        </row>
        <row r="5854">
          <cell r="A5854" t="str">
            <v>PSEUDOMEMBRANOUS COLITIS</v>
          </cell>
        </row>
        <row r="5854">
          <cell r="C5854">
            <v>323429</v>
          </cell>
          <cell r="D5854">
            <v>13</v>
          </cell>
          <cell r="E5854">
            <v>10866260</v>
          </cell>
        </row>
        <row r="5855">
          <cell r="A5855" t="str">
            <v>MURPHY'S SIGN POSITIVE</v>
          </cell>
        </row>
        <row r="5855">
          <cell r="C5855">
            <v>323429</v>
          </cell>
          <cell r="D5855">
            <v>4</v>
          </cell>
          <cell r="E5855">
            <v>10866269</v>
          </cell>
        </row>
        <row r="5856">
          <cell r="A5856" t="str">
            <v>BIOPSY HEART</v>
          </cell>
        </row>
        <row r="5856">
          <cell r="C5856">
            <v>323429</v>
          </cell>
          <cell r="D5856">
            <v>189</v>
          </cell>
          <cell r="E5856">
            <v>10866084</v>
          </cell>
        </row>
        <row r="5857">
          <cell r="A5857" t="str">
            <v>NECROTISING ENTEROCOLITIS NEONATAL</v>
          </cell>
        </row>
        <row r="5857">
          <cell r="C5857">
            <v>323429</v>
          </cell>
          <cell r="D5857">
            <v>4</v>
          </cell>
          <cell r="E5857">
            <v>10866269</v>
          </cell>
        </row>
        <row r="5858">
          <cell r="A5858" t="str">
            <v>LOBAR PNEUMONIA</v>
          </cell>
        </row>
        <row r="5858">
          <cell r="C5858">
            <v>323429</v>
          </cell>
          <cell r="D5858">
            <v>89</v>
          </cell>
          <cell r="E5858">
            <v>10866184</v>
          </cell>
        </row>
        <row r="5859">
          <cell r="A5859" t="str">
            <v>LABOUR ONSET DELAYED</v>
          </cell>
        </row>
        <row r="5859">
          <cell r="C5859">
            <v>323429</v>
          </cell>
          <cell r="D5859">
            <v>1</v>
          </cell>
          <cell r="E5859">
            <v>10866272</v>
          </cell>
        </row>
        <row r="5860">
          <cell r="A5860" t="str">
            <v>BRUGADA SYNDROME</v>
          </cell>
        </row>
        <row r="5860">
          <cell r="C5860">
            <v>323429</v>
          </cell>
          <cell r="D5860">
            <v>26</v>
          </cell>
          <cell r="E5860">
            <v>10866247</v>
          </cell>
        </row>
        <row r="5861">
          <cell r="A5861" t="str">
            <v>NEONATAL ASPIRATION</v>
          </cell>
        </row>
        <row r="5861">
          <cell r="C5861">
            <v>323429</v>
          </cell>
          <cell r="D5861">
            <v>5</v>
          </cell>
          <cell r="E5861">
            <v>10866268</v>
          </cell>
        </row>
        <row r="5862">
          <cell r="A5862" t="str">
            <v>CSF GLUCOSE ABNORMAL</v>
          </cell>
        </row>
        <row r="5862">
          <cell r="C5862">
            <v>323429</v>
          </cell>
          <cell r="D5862">
            <v>17</v>
          </cell>
          <cell r="E5862">
            <v>10866256</v>
          </cell>
        </row>
        <row r="5863">
          <cell r="A5863" t="str">
            <v>INFLAMMATION OF WOUND</v>
          </cell>
        </row>
        <row r="5863">
          <cell r="C5863">
            <v>323429</v>
          </cell>
          <cell r="D5863">
            <v>17</v>
          </cell>
          <cell r="E5863">
            <v>10866256</v>
          </cell>
        </row>
        <row r="5864">
          <cell r="A5864" t="str">
            <v>MALIGNANT MEDIASTINAL NEOPLASM</v>
          </cell>
        </row>
        <row r="5864">
          <cell r="C5864">
            <v>323429</v>
          </cell>
          <cell r="D5864">
            <v>0</v>
          </cell>
          <cell r="E5864">
            <v>10866273</v>
          </cell>
        </row>
        <row r="5865">
          <cell r="A5865" t="str">
            <v>ALLERGIC GRANULOMATOUS ANGIITIS</v>
          </cell>
        </row>
        <row r="5865">
          <cell r="C5865">
            <v>323429</v>
          </cell>
          <cell r="D5865">
            <v>11</v>
          </cell>
          <cell r="E5865">
            <v>10866262</v>
          </cell>
        </row>
        <row r="5866">
          <cell r="A5866" t="str">
            <v>BRONCHITIS BACTERIAL</v>
          </cell>
        </row>
        <row r="5866">
          <cell r="C5866">
            <v>323429</v>
          </cell>
          <cell r="D5866">
            <v>36</v>
          </cell>
          <cell r="E5866">
            <v>10866237</v>
          </cell>
        </row>
        <row r="5867">
          <cell r="A5867" t="str">
            <v>PREGNANCY WITH YOUNG MATERNAL AGE</v>
          </cell>
        </row>
        <row r="5867">
          <cell r="C5867">
            <v>323429</v>
          </cell>
          <cell r="D5867">
            <v>2</v>
          </cell>
          <cell r="E5867">
            <v>10866271</v>
          </cell>
        </row>
        <row r="5868">
          <cell r="A5868" t="str">
            <v>EARLY SEXUAL DEBUT</v>
          </cell>
        </row>
        <row r="5868">
          <cell r="C5868">
            <v>323429</v>
          </cell>
          <cell r="D5868">
            <v>0</v>
          </cell>
          <cell r="E5868">
            <v>10866273</v>
          </cell>
        </row>
        <row r="5869">
          <cell r="A5869" t="str">
            <v>BLOOD TRIGLYCERIDES ABNORMAL</v>
          </cell>
        </row>
        <row r="5869">
          <cell r="C5869">
            <v>323429</v>
          </cell>
          <cell r="D5869">
            <v>11</v>
          </cell>
          <cell r="E5869">
            <v>10866262</v>
          </cell>
        </row>
        <row r="5870">
          <cell r="A5870" t="str">
            <v>SPUR CELL ANAEMIA</v>
          </cell>
        </row>
        <row r="5870">
          <cell r="C5870">
            <v>323429</v>
          </cell>
          <cell r="D5870">
            <v>0</v>
          </cell>
          <cell r="E5870">
            <v>10866273</v>
          </cell>
        </row>
        <row r="5871">
          <cell r="A5871" t="str">
            <v>CONGENITAL GENITAL MALFORMATION</v>
          </cell>
        </row>
        <row r="5871">
          <cell r="C5871">
            <v>323429</v>
          </cell>
          <cell r="D5871">
            <v>2</v>
          </cell>
          <cell r="E5871">
            <v>10866271</v>
          </cell>
        </row>
        <row r="5872">
          <cell r="A5872" t="str">
            <v>DACRYOSTENOSIS CONGENITAL</v>
          </cell>
        </row>
        <row r="5872">
          <cell r="C5872">
            <v>323429</v>
          </cell>
          <cell r="D5872">
            <v>2</v>
          </cell>
          <cell r="E5872">
            <v>10866271</v>
          </cell>
        </row>
        <row r="5873">
          <cell r="A5873" t="str">
            <v>INTRA-ABDOMINAL HAEMORRHAGE</v>
          </cell>
        </row>
        <row r="5873">
          <cell r="C5873">
            <v>323429</v>
          </cell>
          <cell r="D5873">
            <v>47</v>
          </cell>
          <cell r="E5873">
            <v>10866226</v>
          </cell>
        </row>
        <row r="5874">
          <cell r="A5874" t="str">
            <v>SEPSIS SYNDROME</v>
          </cell>
        </row>
        <row r="5874">
          <cell r="C5874">
            <v>323429</v>
          </cell>
          <cell r="D5874">
            <v>14</v>
          </cell>
          <cell r="E5874">
            <v>10866259</v>
          </cell>
        </row>
        <row r="5875">
          <cell r="A5875" t="str">
            <v>ANTIENDOMYSIAL ANTIBODY POSITIVE</v>
          </cell>
        </row>
        <row r="5875">
          <cell r="C5875">
            <v>323429</v>
          </cell>
          <cell r="D5875">
            <v>1</v>
          </cell>
          <cell r="E5875">
            <v>10866272</v>
          </cell>
        </row>
        <row r="5876">
          <cell r="A5876" t="str">
            <v>GLOBAL AMNESIA</v>
          </cell>
        </row>
        <row r="5876">
          <cell r="C5876">
            <v>323429</v>
          </cell>
          <cell r="D5876">
            <v>5</v>
          </cell>
          <cell r="E5876">
            <v>10866268</v>
          </cell>
        </row>
        <row r="5877">
          <cell r="A5877" t="str">
            <v>RUPTURED ECTOPIC PREGNANCY</v>
          </cell>
        </row>
        <row r="5877">
          <cell r="C5877">
            <v>323429</v>
          </cell>
          <cell r="D5877">
            <v>9</v>
          </cell>
          <cell r="E5877">
            <v>10866264</v>
          </cell>
        </row>
        <row r="5878">
          <cell r="A5878" t="str">
            <v>RETINAL ARTERY SPASM</v>
          </cell>
        </row>
        <row r="5878">
          <cell r="C5878">
            <v>323429</v>
          </cell>
          <cell r="D5878">
            <v>0</v>
          </cell>
          <cell r="E5878">
            <v>10866273</v>
          </cell>
        </row>
        <row r="5879">
          <cell r="A5879" t="str">
            <v>ANAPLASTIC LARGE CELL LYMPHOMA T- AND NULL-CELL TYPES</v>
          </cell>
        </row>
        <row r="5879">
          <cell r="C5879">
            <v>323429</v>
          </cell>
          <cell r="D5879">
            <v>3</v>
          </cell>
          <cell r="E5879">
            <v>10866270</v>
          </cell>
        </row>
        <row r="5880">
          <cell r="A5880" t="str">
            <v>TRI-IODOTHYRONINE FREE DECREASED</v>
          </cell>
        </row>
        <row r="5880">
          <cell r="C5880">
            <v>323429</v>
          </cell>
          <cell r="D5880">
            <v>6</v>
          </cell>
          <cell r="E5880">
            <v>10866267</v>
          </cell>
        </row>
        <row r="5881">
          <cell r="A5881" t="str">
            <v>FOETAL ACTIVITY TEST</v>
          </cell>
        </row>
        <row r="5881">
          <cell r="C5881">
            <v>323429</v>
          </cell>
          <cell r="D5881">
            <v>0</v>
          </cell>
          <cell r="E5881">
            <v>10866273</v>
          </cell>
        </row>
        <row r="5882">
          <cell r="A5882" t="str">
            <v>VENOUS LAKE</v>
          </cell>
        </row>
        <row r="5882">
          <cell r="C5882">
            <v>323429</v>
          </cell>
          <cell r="D5882">
            <v>0</v>
          </cell>
          <cell r="E5882">
            <v>10866273</v>
          </cell>
        </row>
        <row r="5883">
          <cell r="A5883" t="str">
            <v>BACK CRUSHING</v>
          </cell>
        </row>
        <row r="5883">
          <cell r="C5883">
            <v>323429</v>
          </cell>
          <cell r="D5883">
            <v>0</v>
          </cell>
          <cell r="E5883">
            <v>10866273</v>
          </cell>
        </row>
        <row r="5884">
          <cell r="A5884" t="str">
            <v>FIBRIN D DIMER DECREASED</v>
          </cell>
        </row>
        <row r="5884">
          <cell r="C5884">
            <v>323429</v>
          </cell>
          <cell r="D5884">
            <v>34</v>
          </cell>
          <cell r="E5884">
            <v>10866239</v>
          </cell>
        </row>
        <row r="5885">
          <cell r="A5885" t="str">
            <v>MUSCLE NECROSIS</v>
          </cell>
        </row>
        <row r="5885">
          <cell r="C5885">
            <v>323429</v>
          </cell>
          <cell r="D5885">
            <v>55</v>
          </cell>
          <cell r="E5885">
            <v>10866218</v>
          </cell>
        </row>
        <row r="5886">
          <cell r="A5886" t="str">
            <v>LUMBOPERITONEAL SHUNT</v>
          </cell>
        </row>
        <row r="5886">
          <cell r="C5886">
            <v>323429</v>
          </cell>
          <cell r="D5886">
            <v>4</v>
          </cell>
          <cell r="E5886">
            <v>10866269</v>
          </cell>
        </row>
        <row r="5887">
          <cell r="A5887" t="str">
            <v>HEPATITIS A VIRUS</v>
          </cell>
        </row>
        <row r="5887">
          <cell r="C5887">
            <v>323429</v>
          </cell>
          <cell r="D5887">
            <v>1</v>
          </cell>
          <cell r="E5887">
            <v>10866272</v>
          </cell>
        </row>
        <row r="5888">
          <cell r="A5888" t="str">
            <v>ORAL MUCOSAL PETECHIAE</v>
          </cell>
        </row>
        <row r="5888">
          <cell r="C5888">
            <v>323429</v>
          </cell>
          <cell r="D5888">
            <v>1</v>
          </cell>
          <cell r="E5888">
            <v>10866272</v>
          </cell>
        </row>
        <row r="5889">
          <cell r="A5889" t="str">
            <v>CHLAMYDIA SEROLOGY POSITIVE</v>
          </cell>
        </row>
        <row r="5889">
          <cell r="C5889">
            <v>323429</v>
          </cell>
          <cell r="D5889">
            <v>4</v>
          </cell>
          <cell r="E5889">
            <v>10866269</v>
          </cell>
        </row>
        <row r="5890">
          <cell r="A5890" t="str">
            <v>HEPATIC HAEMORRHAGE</v>
          </cell>
        </row>
        <row r="5890">
          <cell r="C5890">
            <v>323429</v>
          </cell>
          <cell r="D5890">
            <v>25</v>
          </cell>
          <cell r="E5890">
            <v>10866248</v>
          </cell>
        </row>
        <row r="5891">
          <cell r="A5891" t="str">
            <v>UREAPLASMA INFECTION</v>
          </cell>
        </row>
        <row r="5891">
          <cell r="C5891">
            <v>323429</v>
          </cell>
          <cell r="D5891">
            <v>2</v>
          </cell>
          <cell r="E5891">
            <v>10866271</v>
          </cell>
        </row>
        <row r="5892">
          <cell r="A5892" t="str">
            <v>BLOOD COPPER INCREASED</v>
          </cell>
        </row>
        <row r="5892">
          <cell r="C5892">
            <v>323429</v>
          </cell>
          <cell r="D5892">
            <v>11</v>
          </cell>
          <cell r="E5892">
            <v>10866262</v>
          </cell>
        </row>
        <row r="5893">
          <cell r="A5893" t="str">
            <v>ACUTE FEBRILE NEUTROPHILIC DERMATOSIS</v>
          </cell>
        </row>
        <row r="5893">
          <cell r="C5893">
            <v>323429</v>
          </cell>
          <cell r="D5893">
            <v>123</v>
          </cell>
          <cell r="E5893">
            <v>10866150</v>
          </cell>
        </row>
        <row r="5894">
          <cell r="A5894" t="str">
            <v>ENDOSCOPY SMALL INTESTINE</v>
          </cell>
        </row>
        <row r="5894">
          <cell r="C5894">
            <v>323429</v>
          </cell>
          <cell r="D5894">
            <v>32</v>
          </cell>
          <cell r="E5894">
            <v>10866241</v>
          </cell>
        </row>
        <row r="5895">
          <cell r="A5895" t="str">
            <v>PLACENTA PRAEVIA HAEMORRHAGE</v>
          </cell>
        </row>
        <row r="5895">
          <cell r="C5895">
            <v>323429</v>
          </cell>
          <cell r="D5895">
            <v>11</v>
          </cell>
          <cell r="E5895">
            <v>10866262</v>
          </cell>
        </row>
        <row r="5896">
          <cell r="A5896" t="str">
            <v>PERFORATED ULCER</v>
          </cell>
        </row>
        <row r="5896">
          <cell r="C5896">
            <v>323429</v>
          </cell>
          <cell r="D5896">
            <v>4</v>
          </cell>
          <cell r="E5896">
            <v>10866269</v>
          </cell>
        </row>
        <row r="5897">
          <cell r="A5897" t="str">
            <v>HEPATITIS D ANTIBODY NEGATIVE</v>
          </cell>
        </row>
        <row r="5897">
          <cell r="C5897">
            <v>323429</v>
          </cell>
          <cell r="D5897">
            <v>12</v>
          </cell>
          <cell r="E5897">
            <v>10866261</v>
          </cell>
        </row>
        <row r="5898">
          <cell r="A5898" t="str">
            <v>POSTPARTUM STATE</v>
          </cell>
        </row>
        <row r="5898">
          <cell r="C5898">
            <v>323429</v>
          </cell>
          <cell r="D5898">
            <v>21</v>
          </cell>
          <cell r="E5898">
            <v>10866252</v>
          </cell>
        </row>
        <row r="5899">
          <cell r="A5899" t="str">
            <v>BLAST CELL COUNT INCREASED</v>
          </cell>
        </row>
        <row r="5899">
          <cell r="C5899">
            <v>323429</v>
          </cell>
          <cell r="D5899">
            <v>9</v>
          </cell>
          <cell r="E5899">
            <v>10866264</v>
          </cell>
        </row>
        <row r="5900">
          <cell r="A5900" t="str">
            <v>CHLAMYDIA SEROLOGY NEGATIVE</v>
          </cell>
        </row>
        <row r="5900">
          <cell r="C5900">
            <v>323429</v>
          </cell>
          <cell r="D5900">
            <v>0</v>
          </cell>
          <cell r="E5900">
            <v>10866273</v>
          </cell>
        </row>
        <row r="5901">
          <cell r="A5901" t="str">
            <v>VON WILLEBRAND'S FACTOR ANTIGEN INCREASED</v>
          </cell>
        </row>
        <row r="5901">
          <cell r="C5901">
            <v>323429</v>
          </cell>
          <cell r="D5901">
            <v>9</v>
          </cell>
          <cell r="E5901">
            <v>10866264</v>
          </cell>
        </row>
        <row r="5902">
          <cell r="A5902" t="str">
            <v>COAGULATION FACTOR VIII LEVEL INCREASED</v>
          </cell>
        </row>
        <row r="5902">
          <cell r="C5902">
            <v>323429</v>
          </cell>
          <cell r="D5902">
            <v>18</v>
          </cell>
          <cell r="E5902">
            <v>10866255</v>
          </cell>
        </row>
        <row r="5903">
          <cell r="A5903" t="str">
            <v>DOUBLE HETEROZYGOUS SICKLING DISORDERS</v>
          </cell>
        </row>
        <row r="5903">
          <cell r="C5903">
            <v>323429</v>
          </cell>
          <cell r="D5903">
            <v>0</v>
          </cell>
          <cell r="E5903">
            <v>10866273</v>
          </cell>
        </row>
        <row r="5904">
          <cell r="A5904" t="str">
            <v>BRACHIAL PULSE NORMAL</v>
          </cell>
        </row>
        <row r="5904">
          <cell r="C5904">
            <v>323429</v>
          </cell>
          <cell r="D5904">
            <v>0</v>
          </cell>
          <cell r="E5904">
            <v>10866273</v>
          </cell>
        </row>
        <row r="5905">
          <cell r="A5905" t="str">
            <v>PHARMACEUTICAL PRODUCT COMPLAINT</v>
          </cell>
        </row>
        <row r="5905">
          <cell r="C5905">
            <v>323429</v>
          </cell>
          <cell r="D5905">
            <v>74</v>
          </cell>
          <cell r="E5905">
            <v>10866199</v>
          </cell>
        </row>
        <row r="5906">
          <cell r="A5906" t="str">
            <v>UTERINE CERVIX ULCER</v>
          </cell>
        </row>
        <row r="5906">
          <cell r="C5906">
            <v>323429</v>
          </cell>
          <cell r="D5906">
            <v>0</v>
          </cell>
          <cell r="E5906">
            <v>10866273</v>
          </cell>
        </row>
        <row r="5907">
          <cell r="A5907" t="str">
            <v>PASSIVE SMOKING</v>
          </cell>
        </row>
        <row r="5907">
          <cell r="C5907">
            <v>323429</v>
          </cell>
          <cell r="D5907">
            <v>12</v>
          </cell>
          <cell r="E5907">
            <v>10866261</v>
          </cell>
        </row>
        <row r="5908">
          <cell r="A5908" t="str">
            <v>GLOMERULONEPHRITIS MINIMAL LESION</v>
          </cell>
        </row>
        <row r="5908">
          <cell r="C5908">
            <v>323429</v>
          </cell>
          <cell r="D5908">
            <v>156</v>
          </cell>
          <cell r="E5908">
            <v>10866117</v>
          </cell>
        </row>
        <row r="5909">
          <cell r="A5909" t="str">
            <v>HAIR METAL TEST</v>
          </cell>
        </row>
        <row r="5909">
          <cell r="C5909">
            <v>323429</v>
          </cell>
          <cell r="D5909">
            <v>11</v>
          </cell>
          <cell r="E5909">
            <v>10866262</v>
          </cell>
        </row>
        <row r="5910">
          <cell r="A5910" t="str">
            <v>COLD AGGLUTININS</v>
          </cell>
        </row>
        <row r="5910">
          <cell r="C5910">
            <v>323429</v>
          </cell>
          <cell r="D5910">
            <v>41</v>
          </cell>
          <cell r="E5910">
            <v>10866232</v>
          </cell>
        </row>
        <row r="5911">
          <cell r="A5911" t="str">
            <v>ANTITHROMBIN III INCREASED</v>
          </cell>
        </row>
        <row r="5911">
          <cell r="C5911">
            <v>323429</v>
          </cell>
          <cell r="D5911">
            <v>10</v>
          </cell>
          <cell r="E5911">
            <v>10866263</v>
          </cell>
        </row>
        <row r="5912">
          <cell r="A5912" t="str">
            <v>DRUG WITHDRAWAL CONVULSIONS</v>
          </cell>
        </row>
        <row r="5912">
          <cell r="C5912">
            <v>323429</v>
          </cell>
          <cell r="D5912">
            <v>4</v>
          </cell>
          <cell r="E5912">
            <v>10866269</v>
          </cell>
        </row>
        <row r="5913">
          <cell r="A5913" t="str">
            <v>SPINE MALFORMATION</v>
          </cell>
        </row>
        <row r="5913">
          <cell r="C5913">
            <v>323429</v>
          </cell>
          <cell r="D5913">
            <v>12</v>
          </cell>
          <cell r="E5913">
            <v>10866261</v>
          </cell>
        </row>
        <row r="5914">
          <cell r="A5914" t="str">
            <v>FOETAL MACROSOMIA</v>
          </cell>
        </row>
        <row r="5914">
          <cell r="C5914">
            <v>323429</v>
          </cell>
          <cell r="D5914">
            <v>3</v>
          </cell>
          <cell r="E5914">
            <v>10866270</v>
          </cell>
        </row>
        <row r="5915">
          <cell r="A5915" t="str">
            <v>DEATH OF COMPANION</v>
          </cell>
        </row>
        <row r="5915">
          <cell r="C5915">
            <v>323429</v>
          </cell>
          <cell r="D5915">
            <v>2</v>
          </cell>
          <cell r="E5915">
            <v>10866271</v>
          </cell>
        </row>
        <row r="5916">
          <cell r="A5916" t="str">
            <v>DEATH OF RELATIVE</v>
          </cell>
        </row>
        <row r="5916">
          <cell r="C5916">
            <v>323429</v>
          </cell>
          <cell r="D5916">
            <v>35</v>
          </cell>
          <cell r="E5916">
            <v>10866238</v>
          </cell>
        </row>
        <row r="5917">
          <cell r="A5917" t="str">
            <v>PERITONEAL HAEMORRHAGE</v>
          </cell>
        </row>
        <row r="5917">
          <cell r="C5917">
            <v>323429</v>
          </cell>
          <cell r="D5917">
            <v>1</v>
          </cell>
          <cell r="E5917">
            <v>10866272</v>
          </cell>
        </row>
        <row r="5918">
          <cell r="A5918" t="str">
            <v>HEPATIC HAEMATOMA</v>
          </cell>
        </row>
        <row r="5918">
          <cell r="C5918">
            <v>323429</v>
          </cell>
          <cell r="D5918">
            <v>7</v>
          </cell>
          <cell r="E5918">
            <v>10866266</v>
          </cell>
        </row>
        <row r="5919">
          <cell r="A5919" t="str">
            <v>BLOOD HUMAN CHORIONIC GONADOTROPIN NORMAL</v>
          </cell>
        </row>
        <row r="5919">
          <cell r="C5919">
            <v>323429</v>
          </cell>
          <cell r="D5919">
            <v>1</v>
          </cell>
          <cell r="E5919">
            <v>10866272</v>
          </cell>
        </row>
        <row r="5920">
          <cell r="A5920" t="str">
            <v>CHEMICAL POISONING</v>
          </cell>
        </row>
        <row r="5920">
          <cell r="C5920">
            <v>323429</v>
          </cell>
          <cell r="D5920">
            <v>4</v>
          </cell>
          <cell r="E5920">
            <v>10866269</v>
          </cell>
        </row>
        <row r="5921">
          <cell r="A5921" t="str">
            <v>INTENTIONAL DRUG MISUSE</v>
          </cell>
        </row>
        <row r="5921">
          <cell r="C5921">
            <v>323429</v>
          </cell>
          <cell r="D5921">
            <v>1</v>
          </cell>
          <cell r="E5921">
            <v>10866272</v>
          </cell>
        </row>
        <row r="5922">
          <cell r="A5922" t="str">
            <v>SEXUAL ABUSE</v>
          </cell>
        </row>
        <row r="5922">
          <cell r="C5922">
            <v>323429</v>
          </cell>
          <cell r="D5922">
            <v>1</v>
          </cell>
          <cell r="E5922">
            <v>10866272</v>
          </cell>
        </row>
        <row r="5923">
          <cell r="A5923" t="str">
            <v>GINGIVAL ERYTHEMA</v>
          </cell>
        </row>
        <row r="5923">
          <cell r="C5923">
            <v>323429</v>
          </cell>
          <cell r="D5923">
            <v>84</v>
          </cell>
          <cell r="E5923">
            <v>10866189</v>
          </cell>
        </row>
        <row r="5924">
          <cell r="A5924" t="str">
            <v>FOREIGN BODY TRAUMA</v>
          </cell>
        </row>
        <row r="5924">
          <cell r="C5924">
            <v>323429</v>
          </cell>
          <cell r="D5924">
            <v>4</v>
          </cell>
          <cell r="E5924">
            <v>10866269</v>
          </cell>
        </row>
        <row r="5925">
          <cell r="A5925" t="str">
            <v>GINGIVITIS ULCERATIVE</v>
          </cell>
        </row>
        <row r="5925">
          <cell r="C5925">
            <v>323429</v>
          </cell>
          <cell r="D5925">
            <v>11</v>
          </cell>
          <cell r="E5925">
            <v>10866262</v>
          </cell>
        </row>
        <row r="5926">
          <cell r="A5926" t="str">
            <v>PYOMYOSITIS</v>
          </cell>
        </row>
        <row r="5926">
          <cell r="C5926">
            <v>323429</v>
          </cell>
          <cell r="D5926">
            <v>10</v>
          </cell>
          <cell r="E5926">
            <v>10866263</v>
          </cell>
        </row>
        <row r="5927">
          <cell r="A5927" t="str">
            <v>VIRUS CULTURE POSITIVE</v>
          </cell>
        </row>
        <row r="5927">
          <cell r="C5927">
            <v>323429</v>
          </cell>
          <cell r="D5927">
            <v>13</v>
          </cell>
          <cell r="E5927">
            <v>10866260</v>
          </cell>
        </row>
        <row r="5928">
          <cell r="A5928" t="str">
            <v>BONE NEOPLASM MALIGNANT</v>
          </cell>
        </row>
        <row r="5928">
          <cell r="C5928">
            <v>323429</v>
          </cell>
          <cell r="D5928">
            <v>0</v>
          </cell>
          <cell r="E5928">
            <v>10866273</v>
          </cell>
        </row>
        <row r="5929">
          <cell r="A5929" t="str">
            <v>NEPHRITIS INTERSTITIAL</v>
          </cell>
        </row>
        <row r="5929">
          <cell r="C5929">
            <v>323429</v>
          </cell>
          <cell r="D5929">
            <v>8</v>
          </cell>
          <cell r="E5929">
            <v>10866265</v>
          </cell>
        </row>
        <row r="5930">
          <cell r="A5930" t="str">
            <v>NOCTURNAL FEAR</v>
          </cell>
        </row>
        <row r="5930">
          <cell r="C5930">
            <v>323429</v>
          </cell>
          <cell r="D5930">
            <v>1</v>
          </cell>
          <cell r="E5930">
            <v>10866272</v>
          </cell>
        </row>
        <row r="5931">
          <cell r="A5931" t="str">
            <v>ATHETOSIS</v>
          </cell>
        </row>
        <row r="5931">
          <cell r="C5931">
            <v>323429</v>
          </cell>
          <cell r="D5931">
            <v>9</v>
          </cell>
          <cell r="E5931">
            <v>10866264</v>
          </cell>
        </row>
        <row r="5932">
          <cell r="A5932" t="str">
            <v>PAROTID DUCT OBSTRUCTION</v>
          </cell>
        </row>
        <row r="5932">
          <cell r="C5932">
            <v>323429</v>
          </cell>
          <cell r="D5932">
            <v>6</v>
          </cell>
          <cell r="E5932">
            <v>10866267</v>
          </cell>
        </row>
        <row r="5933">
          <cell r="A5933" t="str">
            <v>EPIDURAL ANAESTHESIA</v>
          </cell>
        </row>
        <row r="5933">
          <cell r="C5933">
            <v>323429</v>
          </cell>
          <cell r="D5933">
            <v>5</v>
          </cell>
          <cell r="E5933">
            <v>10866268</v>
          </cell>
        </row>
        <row r="5934">
          <cell r="A5934" t="str">
            <v>ARTHROSCOPIC SURGERY</v>
          </cell>
        </row>
        <row r="5934">
          <cell r="C5934">
            <v>323429</v>
          </cell>
          <cell r="D5934">
            <v>18</v>
          </cell>
          <cell r="E5934">
            <v>10866255</v>
          </cell>
        </row>
        <row r="5935">
          <cell r="A5935" t="str">
            <v>SMEAR BUCCAL ABNORMAL</v>
          </cell>
        </row>
        <row r="5935">
          <cell r="C5935">
            <v>323429</v>
          </cell>
          <cell r="D5935">
            <v>7</v>
          </cell>
          <cell r="E5935">
            <v>10866266</v>
          </cell>
        </row>
        <row r="5936">
          <cell r="A5936" t="str">
            <v>BLOOD IMMUNOGLOBULIN D</v>
          </cell>
        </row>
        <row r="5936">
          <cell r="C5936">
            <v>323429</v>
          </cell>
          <cell r="D5936">
            <v>5</v>
          </cell>
          <cell r="E5936">
            <v>10866268</v>
          </cell>
        </row>
        <row r="5937">
          <cell r="A5937" t="str">
            <v>ERYTHEMA MIGRANS</v>
          </cell>
        </row>
        <row r="5937">
          <cell r="C5937">
            <v>323429</v>
          </cell>
          <cell r="D5937">
            <v>21</v>
          </cell>
          <cell r="E5937">
            <v>10866252</v>
          </cell>
        </row>
        <row r="5938">
          <cell r="A5938" t="str">
            <v>HELICOBACTER PYLORI IDENTIFICATION TEST POSITIVE</v>
          </cell>
        </row>
        <row r="5938">
          <cell r="C5938">
            <v>323429</v>
          </cell>
          <cell r="D5938">
            <v>0</v>
          </cell>
          <cell r="E5938">
            <v>10866273</v>
          </cell>
        </row>
        <row r="5939">
          <cell r="A5939" t="str">
            <v>TOTAL CHOLESTEROL/HDL RATIO NORMAL</v>
          </cell>
        </row>
        <row r="5939">
          <cell r="C5939">
            <v>323429</v>
          </cell>
          <cell r="D5939">
            <v>13</v>
          </cell>
          <cell r="E5939">
            <v>10866260</v>
          </cell>
        </row>
        <row r="5940">
          <cell r="A5940" t="str">
            <v>RETINITIS VIRAL</v>
          </cell>
        </row>
        <row r="5940">
          <cell r="C5940">
            <v>323429</v>
          </cell>
          <cell r="D5940">
            <v>7</v>
          </cell>
          <cell r="E5940">
            <v>10866266</v>
          </cell>
        </row>
        <row r="5941">
          <cell r="A5941" t="str">
            <v>INJECTION SITE DESQUAMATION</v>
          </cell>
        </row>
        <row r="5941">
          <cell r="C5941">
            <v>323429</v>
          </cell>
          <cell r="D5941">
            <v>4</v>
          </cell>
          <cell r="E5941">
            <v>10866269</v>
          </cell>
        </row>
        <row r="5942">
          <cell r="A5942" t="str">
            <v>SKIN INFLAMMATION</v>
          </cell>
        </row>
        <row r="5942">
          <cell r="C5942">
            <v>323429</v>
          </cell>
          <cell r="D5942">
            <v>0</v>
          </cell>
          <cell r="E5942">
            <v>10866273</v>
          </cell>
        </row>
        <row r="5943">
          <cell r="A5943" t="str">
            <v>GENITAL CYST</v>
          </cell>
        </row>
        <row r="5943">
          <cell r="C5943">
            <v>323429</v>
          </cell>
          <cell r="D5943">
            <v>3</v>
          </cell>
          <cell r="E5943">
            <v>10866270</v>
          </cell>
        </row>
        <row r="5944">
          <cell r="A5944" t="str">
            <v>VITRECTOMY</v>
          </cell>
        </row>
        <row r="5944">
          <cell r="C5944">
            <v>323429</v>
          </cell>
          <cell r="D5944">
            <v>25</v>
          </cell>
          <cell r="E5944">
            <v>10866248</v>
          </cell>
        </row>
        <row r="5945">
          <cell r="A5945" t="str">
            <v>VITREOUS HAEMORRHAGE</v>
          </cell>
        </row>
        <row r="5945">
          <cell r="C5945">
            <v>323429</v>
          </cell>
          <cell r="D5945">
            <v>167</v>
          </cell>
          <cell r="E5945">
            <v>10866106</v>
          </cell>
        </row>
        <row r="5946">
          <cell r="A5946" t="str">
            <v>VANILLYL MANDELIC ACID URINE</v>
          </cell>
        </row>
        <row r="5946">
          <cell r="C5946">
            <v>323429</v>
          </cell>
          <cell r="D5946">
            <v>4</v>
          </cell>
          <cell r="E5946">
            <v>10866269</v>
          </cell>
        </row>
        <row r="5947">
          <cell r="A5947" t="str">
            <v>BLOOD CREATINE DECREASED</v>
          </cell>
        </row>
        <row r="5947">
          <cell r="C5947">
            <v>323429</v>
          </cell>
          <cell r="D5947">
            <v>28</v>
          </cell>
          <cell r="E5947">
            <v>10866245</v>
          </cell>
        </row>
        <row r="5948">
          <cell r="A5948" t="str">
            <v>SINGLE FUNCTIONAL KIDNEY</v>
          </cell>
        </row>
        <row r="5948">
          <cell r="C5948">
            <v>323429</v>
          </cell>
          <cell r="D5948">
            <v>17</v>
          </cell>
          <cell r="E5948">
            <v>10866256</v>
          </cell>
        </row>
        <row r="5949">
          <cell r="A5949" t="str">
            <v>FIBULA FRACTURE</v>
          </cell>
        </row>
        <row r="5949">
          <cell r="C5949">
            <v>323429</v>
          </cell>
          <cell r="D5949">
            <v>39</v>
          </cell>
          <cell r="E5949">
            <v>10866234</v>
          </cell>
        </row>
        <row r="5950">
          <cell r="A5950" t="str">
            <v>VENA CAVA THROMBOSIS</v>
          </cell>
        </row>
        <row r="5950">
          <cell r="C5950">
            <v>323429</v>
          </cell>
          <cell r="D5950">
            <v>96</v>
          </cell>
          <cell r="E5950">
            <v>10866177</v>
          </cell>
        </row>
        <row r="5951">
          <cell r="A5951" t="str">
            <v>GRANULOCYTE COUNT DECREASED</v>
          </cell>
        </row>
        <row r="5951">
          <cell r="C5951">
            <v>323429</v>
          </cell>
          <cell r="D5951">
            <v>49</v>
          </cell>
          <cell r="E5951">
            <v>10866224</v>
          </cell>
        </row>
        <row r="5952">
          <cell r="A5952" t="str">
            <v>UTERINE HYPERTONUS</v>
          </cell>
        </row>
        <row r="5952">
          <cell r="C5952">
            <v>323429</v>
          </cell>
          <cell r="D5952">
            <v>35</v>
          </cell>
          <cell r="E5952">
            <v>10866238</v>
          </cell>
        </row>
        <row r="5953">
          <cell r="A5953" t="str">
            <v>ALBUMIN CSF DECREASED</v>
          </cell>
        </row>
        <row r="5953">
          <cell r="C5953">
            <v>323429</v>
          </cell>
          <cell r="D5953">
            <v>10</v>
          </cell>
          <cell r="E5953">
            <v>10866263</v>
          </cell>
        </row>
        <row r="5954">
          <cell r="A5954" t="str">
            <v>COOMBS INDIRECT TEST POSITIVE</v>
          </cell>
        </row>
        <row r="5954">
          <cell r="C5954">
            <v>323429</v>
          </cell>
          <cell r="D5954">
            <v>21</v>
          </cell>
          <cell r="E5954">
            <v>10866252</v>
          </cell>
        </row>
        <row r="5955">
          <cell r="A5955" t="str">
            <v>RETICULOCYTE COUNT ABNORMAL</v>
          </cell>
        </row>
        <row r="5955">
          <cell r="C5955">
            <v>323429</v>
          </cell>
          <cell r="D5955">
            <v>4</v>
          </cell>
          <cell r="E5955">
            <v>10866269</v>
          </cell>
        </row>
        <row r="5956">
          <cell r="A5956" t="str">
            <v>RED BLOOD CELL SPHEROCYTES PRESENT</v>
          </cell>
        </row>
        <row r="5956">
          <cell r="C5956">
            <v>323429</v>
          </cell>
          <cell r="D5956">
            <v>5</v>
          </cell>
          <cell r="E5956">
            <v>10866268</v>
          </cell>
        </row>
        <row r="5957">
          <cell r="A5957" t="str">
            <v>ALKALOSIS</v>
          </cell>
        </row>
        <row r="5957">
          <cell r="C5957">
            <v>323429</v>
          </cell>
          <cell r="D5957">
            <v>19</v>
          </cell>
          <cell r="E5957">
            <v>10866254</v>
          </cell>
        </row>
        <row r="5958">
          <cell r="A5958" t="str">
            <v>PLATELET AGGREGATION NORMAL</v>
          </cell>
        </row>
        <row r="5958">
          <cell r="C5958">
            <v>323429</v>
          </cell>
          <cell r="D5958">
            <v>5</v>
          </cell>
          <cell r="E5958">
            <v>10866268</v>
          </cell>
        </row>
        <row r="5959">
          <cell r="A5959" t="str">
            <v>KAOLIN CEPHALIN CLOTTING TIME SHORTENED</v>
          </cell>
        </row>
        <row r="5959">
          <cell r="C5959">
            <v>323429</v>
          </cell>
          <cell r="D5959">
            <v>0</v>
          </cell>
          <cell r="E5959">
            <v>10866273</v>
          </cell>
        </row>
        <row r="5960">
          <cell r="A5960" t="str">
            <v>NIPPLE DISORDER</v>
          </cell>
        </row>
        <row r="5960">
          <cell r="C5960">
            <v>323429</v>
          </cell>
          <cell r="D5960">
            <v>34</v>
          </cell>
          <cell r="E5960">
            <v>10866239</v>
          </cell>
        </row>
        <row r="5961">
          <cell r="A5961" t="str">
            <v>SUPPRESSED LACTATION</v>
          </cell>
        </row>
        <row r="5961">
          <cell r="C5961">
            <v>323429</v>
          </cell>
          <cell r="D5961">
            <v>241</v>
          </cell>
          <cell r="E5961">
            <v>10866032</v>
          </cell>
        </row>
        <row r="5962">
          <cell r="A5962" t="str">
            <v>HAPTOGLOBIN NORMAL</v>
          </cell>
        </row>
        <row r="5962">
          <cell r="C5962">
            <v>323429</v>
          </cell>
          <cell r="D5962">
            <v>42</v>
          </cell>
          <cell r="E5962">
            <v>10866231</v>
          </cell>
        </row>
        <row r="5963">
          <cell r="A5963" t="str">
            <v>HEPATITIS E ANTIBODY POSITIVE</v>
          </cell>
        </row>
        <row r="5963">
          <cell r="C5963">
            <v>323429</v>
          </cell>
          <cell r="D5963">
            <v>2</v>
          </cell>
          <cell r="E5963">
            <v>10866271</v>
          </cell>
        </row>
        <row r="5964">
          <cell r="A5964" t="str">
            <v>HEPATITIS C POSITIVE</v>
          </cell>
        </row>
        <row r="5964">
          <cell r="C5964">
            <v>323429</v>
          </cell>
          <cell r="D5964">
            <v>4</v>
          </cell>
          <cell r="E5964">
            <v>10866269</v>
          </cell>
        </row>
        <row r="5965">
          <cell r="A5965" t="str">
            <v>BACTERIAL CULTURE POSITIVE</v>
          </cell>
        </row>
        <row r="5965">
          <cell r="C5965">
            <v>323429</v>
          </cell>
          <cell r="D5965">
            <v>18</v>
          </cell>
          <cell r="E5965">
            <v>10866255</v>
          </cell>
        </row>
        <row r="5966">
          <cell r="A5966" t="str">
            <v>GARDNERELLA INFECTION</v>
          </cell>
        </row>
        <row r="5966">
          <cell r="C5966">
            <v>323429</v>
          </cell>
          <cell r="D5966">
            <v>1</v>
          </cell>
          <cell r="E5966">
            <v>10866272</v>
          </cell>
        </row>
        <row r="5967">
          <cell r="A5967" t="str">
            <v>PHANTOM PAIN</v>
          </cell>
        </row>
        <row r="5967">
          <cell r="C5967">
            <v>323429</v>
          </cell>
          <cell r="D5967">
            <v>4</v>
          </cell>
          <cell r="E5967">
            <v>10866269</v>
          </cell>
        </row>
        <row r="5968">
          <cell r="A5968" t="str">
            <v>PROPHYLAXIS AGAINST RH ISOIMMUNISATION</v>
          </cell>
        </row>
        <row r="5968">
          <cell r="C5968">
            <v>323429</v>
          </cell>
          <cell r="D5968">
            <v>1</v>
          </cell>
          <cell r="E5968">
            <v>10866272</v>
          </cell>
        </row>
        <row r="5969">
          <cell r="A5969" t="str">
            <v>INJECTION SITE FIBROSIS</v>
          </cell>
        </row>
        <row r="5969">
          <cell r="C5969">
            <v>323429</v>
          </cell>
          <cell r="D5969">
            <v>16</v>
          </cell>
          <cell r="E5969">
            <v>10866257</v>
          </cell>
        </row>
        <row r="5970">
          <cell r="A5970" t="str">
            <v>VON WILLEBRAND'S FACTOR ANTIGEN NORMAL</v>
          </cell>
        </row>
        <row r="5970">
          <cell r="C5970">
            <v>323429</v>
          </cell>
          <cell r="D5970">
            <v>4</v>
          </cell>
          <cell r="E5970">
            <v>10866269</v>
          </cell>
        </row>
        <row r="5971">
          <cell r="A5971" t="str">
            <v>RADIATION EXPOSURE DURING PREGNANCY</v>
          </cell>
        </row>
        <row r="5971">
          <cell r="C5971">
            <v>323429</v>
          </cell>
          <cell r="D5971">
            <v>0</v>
          </cell>
          <cell r="E5971">
            <v>10866273</v>
          </cell>
        </row>
        <row r="5972">
          <cell r="A5972" t="str">
            <v>BLOOD ACID PHOSPHATASE INCREASED</v>
          </cell>
        </row>
        <row r="5972">
          <cell r="C5972">
            <v>323429</v>
          </cell>
          <cell r="D5972">
            <v>11</v>
          </cell>
          <cell r="E5972">
            <v>10866262</v>
          </cell>
        </row>
        <row r="5973">
          <cell r="A5973" t="str">
            <v>PANCREATITIS NECROTISING</v>
          </cell>
        </row>
        <row r="5973">
          <cell r="C5973">
            <v>323429</v>
          </cell>
          <cell r="D5973">
            <v>63</v>
          </cell>
          <cell r="E5973">
            <v>10866210</v>
          </cell>
        </row>
        <row r="5974">
          <cell r="A5974" t="str">
            <v>PALLANAESTHESIA</v>
          </cell>
        </row>
        <row r="5974">
          <cell r="C5974">
            <v>323429</v>
          </cell>
          <cell r="D5974">
            <v>14</v>
          </cell>
          <cell r="E5974">
            <v>10866259</v>
          </cell>
        </row>
        <row r="5975">
          <cell r="A5975" t="str">
            <v>THROMBOCYTHAEMIA</v>
          </cell>
        </row>
        <row r="5975">
          <cell r="C5975">
            <v>323429</v>
          </cell>
          <cell r="D5975">
            <v>165</v>
          </cell>
          <cell r="E5975">
            <v>10866108</v>
          </cell>
        </row>
        <row r="5976">
          <cell r="A5976" t="str">
            <v>AMNIOTIC FLUID INDEX ABNORMAL</v>
          </cell>
        </row>
        <row r="5976">
          <cell r="C5976">
            <v>323429</v>
          </cell>
          <cell r="D5976">
            <v>3</v>
          </cell>
          <cell r="E5976">
            <v>10866270</v>
          </cell>
        </row>
        <row r="5977">
          <cell r="A5977" t="str">
            <v>AMNIORRHOEA</v>
          </cell>
        </row>
        <row r="5977">
          <cell r="C5977">
            <v>323429</v>
          </cell>
          <cell r="D5977">
            <v>41</v>
          </cell>
          <cell r="E5977">
            <v>10866232</v>
          </cell>
        </row>
        <row r="5978">
          <cell r="A5978" t="str">
            <v>SPINAL MYELOGRAM ABNORMAL</v>
          </cell>
        </row>
        <row r="5978">
          <cell r="C5978">
            <v>323429</v>
          </cell>
          <cell r="D5978">
            <v>23</v>
          </cell>
          <cell r="E5978">
            <v>10866250</v>
          </cell>
        </row>
        <row r="5979">
          <cell r="A5979" t="str">
            <v>SPLENIC VEIN THROMBOSIS</v>
          </cell>
        </row>
        <row r="5979">
          <cell r="C5979">
            <v>323429</v>
          </cell>
          <cell r="D5979">
            <v>55</v>
          </cell>
          <cell r="E5979">
            <v>10866218</v>
          </cell>
        </row>
        <row r="5980">
          <cell r="A5980" t="str">
            <v>IMMOTILE CILIA SYNDROME</v>
          </cell>
        </row>
        <row r="5980">
          <cell r="C5980">
            <v>323429</v>
          </cell>
          <cell r="D5980">
            <v>0</v>
          </cell>
          <cell r="E5980">
            <v>10866273</v>
          </cell>
        </row>
        <row r="5981">
          <cell r="A5981" t="str">
            <v>URETERIC OBSTRUCTION</v>
          </cell>
        </row>
        <row r="5981">
          <cell r="C5981">
            <v>323429</v>
          </cell>
          <cell r="D5981">
            <v>19</v>
          </cell>
          <cell r="E5981">
            <v>10866254</v>
          </cell>
        </row>
        <row r="5982">
          <cell r="A5982" t="str">
            <v>TRISOMY 8</v>
          </cell>
        </row>
        <row r="5982">
          <cell r="C5982">
            <v>323429</v>
          </cell>
          <cell r="D5982">
            <v>1</v>
          </cell>
          <cell r="E5982">
            <v>10866272</v>
          </cell>
        </row>
        <row r="5983">
          <cell r="A5983" t="str">
            <v>OBSTETRICAL PROCEDURE</v>
          </cell>
        </row>
        <row r="5983">
          <cell r="C5983">
            <v>323429</v>
          </cell>
          <cell r="D5983">
            <v>3</v>
          </cell>
          <cell r="E5983">
            <v>10866270</v>
          </cell>
        </row>
        <row r="5984">
          <cell r="A5984" t="str">
            <v>GLOSSOPHARYNGEAL NEURALGIA</v>
          </cell>
        </row>
        <row r="5984">
          <cell r="C5984">
            <v>323429</v>
          </cell>
          <cell r="D5984">
            <v>18</v>
          </cell>
          <cell r="E5984">
            <v>10866255</v>
          </cell>
        </row>
        <row r="5985">
          <cell r="A5985" t="str">
            <v>CHLAMYDIA IDENTIFICATION TEST</v>
          </cell>
        </row>
        <row r="5985">
          <cell r="C5985">
            <v>323429</v>
          </cell>
          <cell r="D5985">
            <v>1</v>
          </cell>
          <cell r="E5985">
            <v>10866272</v>
          </cell>
        </row>
        <row r="5986">
          <cell r="A5986" t="str">
            <v>VITAMIN B12 ABSORPTION TEST</v>
          </cell>
        </row>
        <row r="5986">
          <cell r="C5986">
            <v>323429</v>
          </cell>
          <cell r="D5986">
            <v>13</v>
          </cell>
          <cell r="E5986">
            <v>10866260</v>
          </cell>
        </row>
        <row r="5987">
          <cell r="A5987" t="str">
            <v>IRIS HYPOPIGMENTATION</v>
          </cell>
        </row>
        <row r="5987">
          <cell r="C5987">
            <v>323429</v>
          </cell>
          <cell r="D5987">
            <v>1</v>
          </cell>
          <cell r="E5987">
            <v>10866272</v>
          </cell>
        </row>
        <row r="5988">
          <cell r="A5988" t="str">
            <v>BLOOD PRESSURE ORTHOSTATIC DECREASED</v>
          </cell>
        </row>
        <row r="5988">
          <cell r="C5988">
            <v>323429</v>
          </cell>
          <cell r="D5988">
            <v>11</v>
          </cell>
          <cell r="E5988">
            <v>10866262</v>
          </cell>
        </row>
        <row r="5989">
          <cell r="A5989" t="str">
            <v>OESOPHAGEAL PH</v>
          </cell>
        </row>
        <row r="5989">
          <cell r="C5989">
            <v>323429</v>
          </cell>
          <cell r="D5989">
            <v>9</v>
          </cell>
          <cell r="E5989">
            <v>10866264</v>
          </cell>
        </row>
        <row r="5990">
          <cell r="A5990" t="str">
            <v>UROGRAM ABNORMAL</v>
          </cell>
        </row>
        <row r="5990">
          <cell r="C5990">
            <v>323429</v>
          </cell>
          <cell r="D5990">
            <v>14</v>
          </cell>
          <cell r="E5990">
            <v>10866259</v>
          </cell>
        </row>
        <row r="5991">
          <cell r="A5991" t="str">
            <v>RENAL ARTERY STENOSIS</v>
          </cell>
        </row>
        <row r="5991">
          <cell r="C5991">
            <v>323429</v>
          </cell>
          <cell r="D5991">
            <v>22</v>
          </cell>
          <cell r="E5991">
            <v>10866251</v>
          </cell>
        </row>
        <row r="5992">
          <cell r="A5992" t="str">
            <v>SUBCLAVIAN ARTERY STENOSIS</v>
          </cell>
        </row>
        <row r="5992">
          <cell r="C5992">
            <v>323429</v>
          </cell>
          <cell r="D5992">
            <v>6</v>
          </cell>
          <cell r="E5992">
            <v>10866267</v>
          </cell>
        </row>
        <row r="5993">
          <cell r="A5993" t="str">
            <v>SPLEEN PALPABLE</v>
          </cell>
        </row>
        <row r="5993">
          <cell r="C5993">
            <v>323429</v>
          </cell>
          <cell r="D5993">
            <v>6</v>
          </cell>
          <cell r="E5993">
            <v>10866267</v>
          </cell>
        </row>
        <row r="5994">
          <cell r="A5994" t="str">
            <v>PSYCHIATRIC DECOMPENSATION</v>
          </cell>
        </row>
        <row r="5994">
          <cell r="C5994">
            <v>323429</v>
          </cell>
          <cell r="D5994">
            <v>13</v>
          </cell>
          <cell r="E5994">
            <v>10866260</v>
          </cell>
        </row>
        <row r="5995">
          <cell r="A5995" t="str">
            <v>17-HYDROXYPROGESTERONE INCREASED</v>
          </cell>
        </row>
        <row r="5995">
          <cell r="C5995">
            <v>323429</v>
          </cell>
          <cell r="D5995">
            <v>0</v>
          </cell>
          <cell r="E5995">
            <v>10866273</v>
          </cell>
        </row>
        <row r="5996">
          <cell r="A5996" t="str">
            <v>TOBACCO USER</v>
          </cell>
        </row>
        <row r="5996">
          <cell r="C5996">
            <v>323429</v>
          </cell>
          <cell r="D5996">
            <v>91</v>
          </cell>
          <cell r="E5996">
            <v>10866182</v>
          </cell>
        </row>
        <row r="5997">
          <cell r="A5997" t="str">
            <v>VAGINAL EXAMINATION ABNORMAL</v>
          </cell>
        </row>
        <row r="5997">
          <cell r="C5997">
            <v>323429</v>
          </cell>
          <cell r="D5997">
            <v>0</v>
          </cell>
          <cell r="E5997">
            <v>10866273</v>
          </cell>
        </row>
        <row r="5998">
          <cell r="A5998" t="str">
            <v>VULVOVAGINITIS TRICHOMONAL</v>
          </cell>
        </row>
        <row r="5998">
          <cell r="C5998">
            <v>323429</v>
          </cell>
          <cell r="D5998">
            <v>2</v>
          </cell>
          <cell r="E5998">
            <v>10866271</v>
          </cell>
        </row>
        <row r="5999">
          <cell r="A5999" t="str">
            <v>LICE INFESTATION</v>
          </cell>
        </row>
        <row r="5999">
          <cell r="C5999">
            <v>323429</v>
          </cell>
          <cell r="D5999">
            <v>7</v>
          </cell>
          <cell r="E5999">
            <v>10866266</v>
          </cell>
        </row>
        <row r="6000">
          <cell r="A6000" t="str">
            <v>PULMONARY VASCULITIS</v>
          </cell>
        </row>
        <row r="6000">
          <cell r="C6000">
            <v>323429</v>
          </cell>
          <cell r="D6000">
            <v>15</v>
          </cell>
          <cell r="E6000">
            <v>10866258</v>
          </cell>
        </row>
        <row r="6001">
          <cell r="A6001" t="str">
            <v>DILATATION INTRAHEPATIC DUCT ACQUIRED</v>
          </cell>
        </row>
        <row r="6001">
          <cell r="C6001">
            <v>323429</v>
          </cell>
          <cell r="D6001">
            <v>7</v>
          </cell>
          <cell r="E6001">
            <v>10866266</v>
          </cell>
        </row>
        <row r="6002">
          <cell r="A6002" t="str">
            <v>GRANULOCYTOSIS</v>
          </cell>
        </row>
        <row r="6002">
          <cell r="C6002">
            <v>323429</v>
          </cell>
          <cell r="D6002">
            <v>15</v>
          </cell>
          <cell r="E6002">
            <v>10866258</v>
          </cell>
        </row>
        <row r="6003">
          <cell r="A6003" t="str">
            <v>DILATATION ATRIAL</v>
          </cell>
        </row>
        <row r="6003">
          <cell r="C6003">
            <v>323429</v>
          </cell>
          <cell r="D6003">
            <v>33</v>
          </cell>
          <cell r="E6003">
            <v>10866240</v>
          </cell>
        </row>
        <row r="6004">
          <cell r="A6004" t="str">
            <v>CERVIX CERCLAGE PROCEDURE</v>
          </cell>
        </row>
        <row r="6004">
          <cell r="C6004">
            <v>323429</v>
          </cell>
          <cell r="D6004">
            <v>5</v>
          </cell>
          <cell r="E6004">
            <v>10866268</v>
          </cell>
        </row>
        <row r="6005">
          <cell r="A6005" t="str">
            <v>CARBOXYHAEMOGLOBIN NORMAL</v>
          </cell>
        </row>
        <row r="6005">
          <cell r="C6005">
            <v>323429</v>
          </cell>
          <cell r="D6005">
            <v>20</v>
          </cell>
          <cell r="E6005">
            <v>10866253</v>
          </cell>
        </row>
        <row r="6006">
          <cell r="A6006" t="str">
            <v>OSCILLOPSIA</v>
          </cell>
        </row>
        <row r="6006">
          <cell r="C6006">
            <v>323429</v>
          </cell>
          <cell r="D6006">
            <v>23</v>
          </cell>
          <cell r="E6006">
            <v>10866250</v>
          </cell>
        </row>
        <row r="6007">
          <cell r="A6007" t="str">
            <v>ATROPHODERMA OF PASINI AND PIERINI</v>
          </cell>
        </row>
        <row r="6007">
          <cell r="C6007">
            <v>323429</v>
          </cell>
          <cell r="D6007">
            <v>0</v>
          </cell>
          <cell r="E6007">
            <v>10866273</v>
          </cell>
        </row>
        <row r="6008">
          <cell r="A6008" t="str">
            <v>C1 ESTERASE INHIBITOR TEST</v>
          </cell>
        </row>
        <row r="6008">
          <cell r="C6008">
            <v>323429</v>
          </cell>
          <cell r="D6008">
            <v>51</v>
          </cell>
          <cell r="E6008">
            <v>10866222</v>
          </cell>
        </row>
        <row r="6009">
          <cell r="A6009" t="str">
            <v>BLOOD ACID PHOSPHATASE NORMAL</v>
          </cell>
        </row>
        <row r="6009">
          <cell r="C6009">
            <v>323429</v>
          </cell>
          <cell r="D6009">
            <v>3</v>
          </cell>
          <cell r="E6009">
            <v>10866270</v>
          </cell>
        </row>
        <row r="6010">
          <cell r="A6010" t="str">
            <v>BRONCHIOLITIS</v>
          </cell>
        </row>
        <row r="6010">
          <cell r="C6010">
            <v>323429</v>
          </cell>
          <cell r="D6010">
            <v>698</v>
          </cell>
          <cell r="E6010">
            <v>10865575</v>
          </cell>
        </row>
        <row r="6011">
          <cell r="A6011" t="str">
            <v>OXYGEN CONSUMPTION DECREASED</v>
          </cell>
        </row>
        <row r="6011">
          <cell r="C6011">
            <v>323429</v>
          </cell>
          <cell r="D6011">
            <v>51</v>
          </cell>
          <cell r="E6011">
            <v>10866222</v>
          </cell>
        </row>
        <row r="6012">
          <cell r="A6012" t="str">
            <v>RHEUMATOID FACTOR DECREASED</v>
          </cell>
        </row>
        <row r="6012">
          <cell r="C6012">
            <v>323429</v>
          </cell>
          <cell r="D6012">
            <v>7</v>
          </cell>
          <cell r="E6012">
            <v>10866266</v>
          </cell>
        </row>
        <row r="6013">
          <cell r="A6013" t="str">
            <v>BRADYPNOEA</v>
          </cell>
        </row>
        <row r="6013">
          <cell r="C6013">
            <v>323429</v>
          </cell>
          <cell r="D6013">
            <v>28</v>
          </cell>
          <cell r="E6013">
            <v>10866245</v>
          </cell>
        </row>
        <row r="6014">
          <cell r="A6014" t="str">
            <v>POSTMATURE BABY</v>
          </cell>
        </row>
        <row r="6014">
          <cell r="C6014">
            <v>323429</v>
          </cell>
          <cell r="D6014">
            <v>6</v>
          </cell>
          <cell r="E6014">
            <v>10866267</v>
          </cell>
        </row>
        <row r="6015">
          <cell r="A6015" t="str">
            <v>ABDOMINAL NEOPLASM</v>
          </cell>
        </row>
        <row r="6015">
          <cell r="C6015">
            <v>323429</v>
          </cell>
          <cell r="D6015">
            <v>20</v>
          </cell>
          <cell r="E6015">
            <v>10866253</v>
          </cell>
        </row>
        <row r="6016">
          <cell r="A6016" t="str">
            <v>VOCAL CORD ATROPHY</v>
          </cell>
        </row>
        <row r="6016">
          <cell r="C6016">
            <v>323429</v>
          </cell>
          <cell r="D6016">
            <v>3</v>
          </cell>
          <cell r="E6016">
            <v>10866270</v>
          </cell>
        </row>
        <row r="6017">
          <cell r="A6017" t="str">
            <v>TONSILLAR NEOPLASM</v>
          </cell>
        </row>
        <row r="6017">
          <cell r="C6017">
            <v>323429</v>
          </cell>
          <cell r="D6017">
            <v>1</v>
          </cell>
          <cell r="E6017">
            <v>10866272</v>
          </cell>
        </row>
        <row r="6018">
          <cell r="A6018" t="str">
            <v>FLUORESCENT IN SITU HYBRIDISATION</v>
          </cell>
        </row>
        <row r="6018">
          <cell r="C6018">
            <v>323429</v>
          </cell>
          <cell r="D6018">
            <v>55</v>
          </cell>
          <cell r="E6018">
            <v>10866218</v>
          </cell>
        </row>
        <row r="6019">
          <cell r="A6019" t="str">
            <v>N-TERMINAL PROHORMONE BRAIN NATRIURETIC PEPTIDE</v>
          </cell>
        </row>
        <row r="6019">
          <cell r="C6019">
            <v>323429</v>
          </cell>
          <cell r="D6019">
            <v>1846</v>
          </cell>
          <cell r="E6019">
            <v>10864427</v>
          </cell>
        </row>
        <row r="6020">
          <cell r="A6020" t="str">
            <v>LEFT ATRIAL DILATATION</v>
          </cell>
        </row>
        <row r="6020">
          <cell r="C6020">
            <v>323429</v>
          </cell>
          <cell r="D6020">
            <v>89</v>
          </cell>
          <cell r="E6020">
            <v>10866184</v>
          </cell>
        </row>
        <row r="6021">
          <cell r="A6021" t="str">
            <v>MEAN ARTERIAL PRESSURE</v>
          </cell>
        </row>
        <row r="6021">
          <cell r="C6021">
            <v>323429</v>
          </cell>
          <cell r="D6021">
            <v>72</v>
          </cell>
          <cell r="E6021">
            <v>10866201</v>
          </cell>
        </row>
        <row r="6022">
          <cell r="A6022" t="str">
            <v>HAEMATOCRIT ABNORMAL</v>
          </cell>
        </row>
        <row r="6022">
          <cell r="C6022">
            <v>323429</v>
          </cell>
          <cell r="D6022">
            <v>29</v>
          </cell>
          <cell r="E6022">
            <v>10866244</v>
          </cell>
        </row>
        <row r="6023">
          <cell r="A6023" t="str">
            <v>MELANOSIS COLI</v>
          </cell>
        </row>
        <row r="6023">
          <cell r="C6023">
            <v>323429</v>
          </cell>
          <cell r="D6023">
            <v>0</v>
          </cell>
          <cell r="E6023">
            <v>10866273</v>
          </cell>
        </row>
        <row r="6024">
          <cell r="A6024" t="str">
            <v>CALCIUM IONISED</v>
          </cell>
        </row>
        <row r="6024">
          <cell r="C6024">
            <v>323429</v>
          </cell>
          <cell r="D6024">
            <v>129</v>
          </cell>
          <cell r="E6024">
            <v>10866144</v>
          </cell>
        </row>
        <row r="6025">
          <cell r="A6025" t="str">
            <v>THYMUS ENLARGEMENT</v>
          </cell>
        </row>
        <row r="6025">
          <cell r="C6025">
            <v>323429</v>
          </cell>
          <cell r="D6025">
            <v>16</v>
          </cell>
          <cell r="E6025">
            <v>10866257</v>
          </cell>
        </row>
        <row r="6026">
          <cell r="A6026" t="str">
            <v>INDUCED ABORTION FAILED</v>
          </cell>
        </row>
        <row r="6026">
          <cell r="C6026">
            <v>323429</v>
          </cell>
          <cell r="D6026">
            <v>3</v>
          </cell>
          <cell r="E6026">
            <v>10866270</v>
          </cell>
        </row>
        <row r="6027">
          <cell r="A6027" t="str">
            <v>UTERINE INFECTION</v>
          </cell>
        </row>
        <row r="6027">
          <cell r="C6027">
            <v>323429</v>
          </cell>
          <cell r="D6027">
            <v>14</v>
          </cell>
          <cell r="E6027">
            <v>10866259</v>
          </cell>
        </row>
        <row r="6028">
          <cell r="A6028" t="str">
            <v>LACTOSE TOLERANCE TEST</v>
          </cell>
        </row>
        <row r="6028">
          <cell r="C6028">
            <v>323429</v>
          </cell>
          <cell r="D6028">
            <v>13</v>
          </cell>
          <cell r="E6028">
            <v>10866260</v>
          </cell>
        </row>
        <row r="6029">
          <cell r="A6029" t="str">
            <v>BIOTIN DEFICIENCY</v>
          </cell>
        </row>
        <row r="6029">
          <cell r="C6029">
            <v>323429</v>
          </cell>
          <cell r="D6029">
            <v>1</v>
          </cell>
          <cell r="E6029">
            <v>10866272</v>
          </cell>
        </row>
        <row r="6030">
          <cell r="A6030" t="str">
            <v>WOUND DEHISCENCE</v>
          </cell>
        </row>
        <row r="6030">
          <cell r="C6030">
            <v>323429</v>
          </cell>
          <cell r="D6030">
            <v>25</v>
          </cell>
          <cell r="E6030">
            <v>10866248</v>
          </cell>
        </row>
        <row r="6031">
          <cell r="A6031" t="str">
            <v>INTRAVENTRICULAR HAEMORRHAGE</v>
          </cell>
        </row>
        <row r="6031">
          <cell r="C6031">
            <v>323429</v>
          </cell>
          <cell r="D6031">
            <v>121</v>
          </cell>
          <cell r="E6031">
            <v>10866152</v>
          </cell>
        </row>
        <row r="6032">
          <cell r="A6032" t="str">
            <v>RHONCHI</v>
          </cell>
        </row>
        <row r="6032">
          <cell r="C6032">
            <v>323429</v>
          </cell>
          <cell r="D6032">
            <v>220</v>
          </cell>
          <cell r="E6032">
            <v>10866053</v>
          </cell>
        </row>
        <row r="6033">
          <cell r="A6033" t="str">
            <v>BRONCHIAL OBSTRUCTION</v>
          </cell>
        </row>
        <row r="6033">
          <cell r="C6033">
            <v>323429</v>
          </cell>
          <cell r="D6033">
            <v>71</v>
          </cell>
          <cell r="E6033">
            <v>10866202</v>
          </cell>
        </row>
        <row r="6034">
          <cell r="A6034" t="str">
            <v>GONADOTROPHIN RELEASING HORMONE STIMULATION TEST</v>
          </cell>
        </row>
        <row r="6034">
          <cell r="C6034">
            <v>323429</v>
          </cell>
          <cell r="D6034">
            <v>2</v>
          </cell>
          <cell r="E6034">
            <v>10866271</v>
          </cell>
        </row>
        <row r="6035">
          <cell r="A6035" t="str">
            <v>STREPTOCOCCAL BACTERAEMIA</v>
          </cell>
        </row>
        <row r="6035">
          <cell r="C6035">
            <v>323429</v>
          </cell>
          <cell r="D6035">
            <v>87</v>
          </cell>
          <cell r="E6035">
            <v>10866186</v>
          </cell>
        </row>
        <row r="6036">
          <cell r="A6036" t="str">
            <v>LACTOSE TOLERANCE TEST ABNORMAL</v>
          </cell>
        </row>
        <row r="6036">
          <cell r="C6036">
            <v>323429</v>
          </cell>
          <cell r="D6036">
            <v>2</v>
          </cell>
          <cell r="E6036">
            <v>10866271</v>
          </cell>
        </row>
        <row r="6037">
          <cell r="A6037" t="str">
            <v>CORNEAL ABRASION</v>
          </cell>
        </row>
        <row r="6037">
          <cell r="C6037">
            <v>323429</v>
          </cell>
          <cell r="D6037">
            <v>54</v>
          </cell>
          <cell r="E6037">
            <v>10866219</v>
          </cell>
        </row>
        <row r="6038">
          <cell r="A6038" t="str">
            <v>OSTEOSCLEROSIS</v>
          </cell>
        </row>
        <row r="6038">
          <cell r="C6038">
            <v>323429</v>
          </cell>
          <cell r="D6038">
            <v>14</v>
          </cell>
          <cell r="E6038">
            <v>10866259</v>
          </cell>
        </row>
        <row r="6039">
          <cell r="A6039" t="str">
            <v>HYPERPALLAESTHESIA</v>
          </cell>
        </row>
        <row r="6039">
          <cell r="C6039">
            <v>323429</v>
          </cell>
          <cell r="D6039">
            <v>2</v>
          </cell>
          <cell r="E6039">
            <v>10866271</v>
          </cell>
        </row>
        <row r="6040">
          <cell r="A6040" t="str">
            <v>ENTEROVIRUS SEROLOGY TEST POSITIVE</v>
          </cell>
        </row>
        <row r="6040">
          <cell r="C6040">
            <v>323429</v>
          </cell>
          <cell r="D6040">
            <v>2</v>
          </cell>
          <cell r="E6040">
            <v>10866271</v>
          </cell>
        </row>
        <row r="6041">
          <cell r="A6041" t="str">
            <v>ANTI FACTOR VIII ANTIBODY NEGATIVE</v>
          </cell>
        </row>
        <row r="6041">
          <cell r="C6041">
            <v>323429</v>
          </cell>
          <cell r="D6041">
            <v>2</v>
          </cell>
          <cell r="E6041">
            <v>10866271</v>
          </cell>
        </row>
        <row r="6042">
          <cell r="A6042" t="str">
            <v>AKATHISIA</v>
          </cell>
        </row>
        <row r="6042">
          <cell r="C6042">
            <v>323429</v>
          </cell>
          <cell r="D6042">
            <v>74</v>
          </cell>
          <cell r="E6042">
            <v>10866199</v>
          </cell>
        </row>
        <row r="6043">
          <cell r="A6043" t="str">
            <v>LICHEN NITIDUS</v>
          </cell>
        </row>
        <row r="6043">
          <cell r="C6043">
            <v>323429</v>
          </cell>
          <cell r="D6043">
            <v>4</v>
          </cell>
          <cell r="E6043">
            <v>10866269</v>
          </cell>
        </row>
        <row r="6044">
          <cell r="A6044" t="str">
            <v>EUTHYROID SICK SYNDROME</v>
          </cell>
        </row>
        <row r="6044">
          <cell r="C6044">
            <v>323429</v>
          </cell>
          <cell r="D6044">
            <v>8</v>
          </cell>
          <cell r="E6044">
            <v>10866265</v>
          </cell>
        </row>
        <row r="6045">
          <cell r="A6045" t="str">
            <v>BACTERIAL PERICARDITIS</v>
          </cell>
        </row>
        <row r="6045">
          <cell r="C6045">
            <v>323429</v>
          </cell>
          <cell r="D6045">
            <v>3</v>
          </cell>
          <cell r="E6045">
            <v>10866270</v>
          </cell>
        </row>
        <row r="6046">
          <cell r="A6046" t="str">
            <v>LEGIONELLA SEROLOGY</v>
          </cell>
        </row>
        <row r="6046">
          <cell r="C6046">
            <v>323429</v>
          </cell>
          <cell r="D6046">
            <v>2</v>
          </cell>
          <cell r="E6046">
            <v>10866271</v>
          </cell>
        </row>
        <row r="6047">
          <cell r="A6047" t="str">
            <v>YERSINIA SEROLOGY NEGATIVE</v>
          </cell>
        </row>
        <row r="6047">
          <cell r="C6047">
            <v>323429</v>
          </cell>
          <cell r="D6047">
            <v>0</v>
          </cell>
          <cell r="E6047">
            <v>10866273</v>
          </cell>
        </row>
        <row r="6048">
          <cell r="A6048" t="str">
            <v>BACTERIURIA</v>
          </cell>
        </row>
        <row r="6048">
          <cell r="C6048">
            <v>323429</v>
          </cell>
          <cell r="D6048">
            <v>56</v>
          </cell>
          <cell r="E6048">
            <v>10866217</v>
          </cell>
        </row>
        <row r="6049">
          <cell r="A6049" t="str">
            <v>URINE BERYLLIUM INCREASED</v>
          </cell>
        </row>
        <row r="6049">
          <cell r="C6049">
            <v>323429</v>
          </cell>
          <cell r="D6049">
            <v>0</v>
          </cell>
          <cell r="E6049">
            <v>10866273</v>
          </cell>
        </row>
        <row r="6050">
          <cell r="A6050" t="str">
            <v>OTORHINOLARYNGOLOGICAL SURGERY</v>
          </cell>
        </row>
        <row r="6050">
          <cell r="C6050">
            <v>323429</v>
          </cell>
          <cell r="D6050">
            <v>2</v>
          </cell>
          <cell r="E6050">
            <v>10866271</v>
          </cell>
        </row>
        <row r="6051">
          <cell r="A6051" t="str">
            <v>ATYPICAL BENIGN PARTIAL EPILEPSY</v>
          </cell>
        </row>
        <row r="6051">
          <cell r="C6051">
            <v>323429</v>
          </cell>
          <cell r="D6051">
            <v>1</v>
          </cell>
          <cell r="E6051">
            <v>10866272</v>
          </cell>
        </row>
        <row r="6052">
          <cell r="A6052" t="str">
            <v>CONGENITAL UTERINE ANOMALY</v>
          </cell>
        </row>
        <row r="6052">
          <cell r="C6052">
            <v>323429</v>
          </cell>
          <cell r="D6052">
            <v>4</v>
          </cell>
          <cell r="E6052">
            <v>10866269</v>
          </cell>
        </row>
        <row r="6053">
          <cell r="A6053" t="str">
            <v>ECHOLALIA</v>
          </cell>
        </row>
        <row r="6053">
          <cell r="C6053">
            <v>323429</v>
          </cell>
          <cell r="D6053">
            <v>49</v>
          </cell>
          <cell r="E6053">
            <v>10866224</v>
          </cell>
        </row>
        <row r="6054">
          <cell r="A6054" t="str">
            <v>ORTHOPEDIC EXAMINATION ABNORMAL</v>
          </cell>
        </row>
        <row r="6054">
          <cell r="C6054">
            <v>323429</v>
          </cell>
          <cell r="D6054">
            <v>0</v>
          </cell>
          <cell r="E6054">
            <v>10866273</v>
          </cell>
        </row>
        <row r="6055">
          <cell r="A6055" t="str">
            <v>EVACUATION OF RETAINED PRODUCTS OF CONCEPTION</v>
          </cell>
        </row>
        <row r="6055">
          <cell r="C6055">
            <v>323429</v>
          </cell>
          <cell r="D6055">
            <v>5</v>
          </cell>
          <cell r="E6055">
            <v>10866268</v>
          </cell>
        </row>
        <row r="6056">
          <cell r="A6056" t="str">
            <v>CSF GRANULOCYTE COUNT ABNORMAL</v>
          </cell>
        </row>
        <row r="6056">
          <cell r="C6056">
            <v>323429</v>
          </cell>
          <cell r="D6056">
            <v>4</v>
          </cell>
          <cell r="E6056">
            <v>10866269</v>
          </cell>
        </row>
        <row r="6057">
          <cell r="A6057" t="str">
            <v>VAGINAL LACERATION</v>
          </cell>
        </row>
        <row r="6057">
          <cell r="C6057">
            <v>323429</v>
          </cell>
          <cell r="D6057">
            <v>1</v>
          </cell>
          <cell r="E6057">
            <v>10866272</v>
          </cell>
        </row>
        <row r="6058">
          <cell r="A6058" t="str">
            <v>CORNEAL SCAR</v>
          </cell>
        </row>
        <row r="6058">
          <cell r="C6058">
            <v>323429</v>
          </cell>
          <cell r="D6058">
            <v>20</v>
          </cell>
          <cell r="E6058">
            <v>10866253</v>
          </cell>
        </row>
        <row r="6059">
          <cell r="A6059" t="str">
            <v>OROPHARYNGEAL SWELLING</v>
          </cell>
        </row>
        <row r="6059">
          <cell r="C6059">
            <v>323429</v>
          </cell>
          <cell r="D6059">
            <v>59</v>
          </cell>
          <cell r="E6059">
            <v>10866214</v>
          </cell>
        </row>
        <row r="6060">
          <cell r="A6060" t="str">
            <v>ANTEROGRADE AMNESIA</v>
          </cell>
        </row>
        <row r="6060">
          <cell r="C6060">
            <v>323429</v>
          </cell>
          <cell r="D6060">
            <v>28</v>
          </cell>
          <cell r="E6060">
            <v>10866245</v>
          </cell>
        </row>
        <row r="6061">
          <cell r="A6061" t="str">
            <v>BRUCELLA SEROLOGY NEGATIVE</v>
          </cell>
        </row>
        <row r="6061">
          <cell r="C6061">
            <v>323429</v>
          </cell>
          <cell r="D6061">
            <v>3</v>
          </cell>
          <cell r="E6061">
            <v>10866270</v>
          </cell>
        </row>
        <row r="6062">
          <cell r="A6062" t="str">
            <v>MONOCYTE MORPHOLOGY ABNORMAL</v>
          </cell>
        </row>
        <row r="6062">
          <cell r="C6062">
            <v>323429</v>
          </cell>
          <cell r="D6062">
            <v>4</v>
          </cell>
          <cell r="E6062">
            <v>10866269</v>
          </cell>
        </row>
        <row r="6063">
          <cell r="A6063" t="str">
            <v>URINE PORPHOBILINOGEN NORMAL</v>
          </cell>
        </row>
        <row r="6063">
          <cell r="C6063">
            <v>323429</v>
          </cell>
          <cell r="D6063">
            <v>1</v>
          </cell>
          <cell r="E6063">
            <v>10866272</v>
          </cell>
        </row>
        <row r="6064">
          <cell r="A6064" t="str">
            <v>TORSADE DE POINTES</v>
          </cell>
        </row>
        <row r="6064">
          <cell r="C6064">
            <v>323429</v>
          </cell>
          <cell r="D6064">
            <v>33</v>
          </cell>
          <cell r="E6064">
            <v>10866240</v>
          </cell>
        </row>
        <row r="6065">
          <cell r="A6065" t="str">
            <v>BLOOD BICARBONATE INCREASED</v>
          </cell>
        </row>
        <row r="6065">
          <cell r="C6065">
            <v>323429</v>
          </cell>
          <cell r="D6065">
            <v>176</v>
          </cell>
          <cell r="E6065">
            <v>10866097</v>
          </cell>
        </row>
        <row r="6066">
          <cell r="A6066" t="str">
            <v>URINE PHOSPHATE DECREASED</v>
          </cell>
        </row>
        <row r="6066">
          <cell r="C6066">
            <v>323429</v>
          </cell>
          <cell r="D6066">
            <v>0</v>
          </cell>
          <cell r="E6066">
            <v>10866273</v>
          </cell>
        </row>
        <row r="6067">
          <cell r="A6067" t="str">
            <v>TOXIC SHOCK SYNDROME</v>
          </cell>
        </row>
        <row r="6067">
          <cell r="C6067">
            <v>323429</v>
          </cell>
          <cell r="D6067">
            <v>37</v>
          </cell>
          <cell r="E6067">
            <v>10866236</v>
          </cell>
        </row>
        <row r="6068">
          <cell r="A6068" t="str">
            <v>CHLAMYDIA IDENTIFICATION TEST POSITIVE</v>
          </cell>
        </row>
        <row r="6068">
          <cell r="C6068">
            <v>323429</v>
          </cell>
          <cell r="D6068">
            <v>1</v>
          </cell>
          <cell r="E6068">
            <v>10866272</v>
          </cell>
        </row>
        <row r="6069">
          <cell r="A6069" t="str">
            <v>FALSE POSITIVE LABORATORY RESULT</v>
          </cell>
        </row>
        <row r="6069">
          <cell r="C6069">
            <v>323429</v>
          </cell>
          <cell r="D6069">
            <v>2</v>
          </cell>
          <cell r="E6069">
            <v>10866271</v>
          </cell>
        </row>
        <row r="6070">
          <cell r="A6070" t="str">
            <v>VAGINAL ABSCESS</v>
          </cell>
        </row>
        <row r="6070">
          <cell r="C6070">
            <v>323429</v>
          </cell>
          <cell r="D6070">
            <v>7</v>
          </cell>
          <cell r="E6070">
            <v>10866266</v>
          </cell>
        </row>
        <row r="6071">
          <cell r="A6071" t="str">
            <v>PERSISTENT GENERALISED LYMPHADENOPATHY</v>
          </cell>
        </row>
        <row r="6071">
          <cell r="C6071">
            <v>323429</v>
          </cell>
          <cell r="D6071">
            <v>5</v>
          </cell>
          <cell r="E6071">
            <v>10866268</v>
          </cell>
        </row>
        <row r="6072">
          <cell r="A6072" t="str">
            <v>ANTERIOR INTEROSSEOUS SYNDROME</v>
          </cell>
        </row>
        <row r="6072">
          <cell r="C6072">
            <v>323429</v>
          </cell>
          <cell r="D6072">
            <v>4</v>
          </cell>
          <cell r="E6072">
            <v>10866269</v>
          </cell>
        </row>
        <row r="6073">
          <cell r="A6073" t="str">
            <v>LACTATE PYRUVATE RATIO ABNORMAL</v>
          </cell>
        </row>
        <row r="6073">
          <cell r="C6073">
            <v>323429</v>
          </cell>
          <cell r="D6073">
            <v>0</v>
          </cell>
          <cell r="E6073">
            <v>10866273</v>
          </cell>
        </row>
        <row r="6074">
          <cell r="A6074" t="str">
            <v>ANTI-ERYTHROCYTE ANTIBODY</v>
          </cell>
        </row>
        <row r="6074">
          <cell r="C6074">
            <v>323429</v>
          </cell>
          <cell r="D6074">
            <v>11</v>
          </cell>
          <cell r="E6074">
            <v>10866262</v>
          </cell>
        </row>
        <row r="6075">
          <cell r="A6075" t="str">
            <v>OBLIQUE PRESENTATION</v>
          </cell>
        </row>
        <row r="6075">
          <cell r="C6075">
            <v>323429</v>
          </cell>
          <cell r="D6075">
            <v>0</v>
          </cell>
          <cell r="E6075">
            <v>10866273</v>
          </cell>
        </row>
        <row r="6076">
          <cell r="A6076" t="str">
            <v>BLOOD GONADOTROPHIN</v>
          </cell>
        </row>
        <row r="6076">
          <cell r="C6076">
            <v>323429</v>
          </cell>
          <cell r="D6076">
            <v>8</v>
          </cell>
          <cell r="E6076">
            <v>10866265</v>
          </cell>
        </row>
        <row r="6077">
          <cell r="A6077" t="str">
            <v>HAEMOGLOBIN S</v>
          </cell>
        </row>
        <row r="6077">
          <cell r="C6077">
            <v>323429</v>
          </cell>
          <cell r="D6077">
            <v>4</v>
          </cell>
          <cell r="E6077">
            <v>10866269</v>
          </cell>
        </row>
        <row r="6078">
          <cell r="A6078" t="str">
            <v>PANCREATIC MASS</v>
          </cell>
        </row>
        <row r="6078">
          <cell r="C6078">
            <v>323429</v>
          </cell>
          <cell r="D6078">
            <v>35</v>
          </cell>
          <cell r="E6078">
            <v>10866238</v>
          </cell>
        </row>
        <row r="6079">
          <cell r="A6079" t="str">
            <v>POOR WEIGHT GAIN NEONATAL</v>
          </cell>
        </row>
        <row r="6079">
          <cell r="C6079">
            <v>323429</v>
          </cell>
          <cell r="D6079">
            <v>9</v>
          </cell>
          <cell r="E6079">
            <v>10866264</v>
          </cell>
        </row>
        <row r="6080">
          <cell r="A6080" t="str">
            <v>MYASTHENIA GRAVIS CRISIS</v>
          </cell>
        </row>
        <row r="6080">
          <cell r="C6080">
            <v>323429</v>
          </cell>
          <cell r="D6080">
            <v>42</v>
          </cell>
          <cell r="E6080">
            <v>10866231</v>
          </cell>
        </row>
        <row r="6081">
          <cell r="A6081" t="str">
            <v>PREGNANCY ON ORAL CONTRACEPTIVE</v>
          </cell>
        </row>
        <row r="6081">
          <cell r="C6081">
            <v>323429</v>
          </cell>
          <cell r="D6081">
            <v>19</v>
          </cell>
          <cell r="E6081">
            <v>10866254</v>
          </cell>
        </row>
        <row r="6082">
          <cell r="A6082" t="str">
            <v>GLUCOSE TOLERANCE DECREASED</v>
          </cell>
        </row>
        <row r="6082">
          <cell r="C6082">
            <v>323429</v>
          </cell>
          <cell r="D6082">
            <v>4</v>
          </cell>
          <cell r="E6082">
            <v>10866269</v>
          </cell>
        </row>
        <row r="6083">
          <cell r="A6083" t="str">
            <v>BODY HEIGHT NORMAL</v>
          </cell>
        </row>
        <row r="6083">
          <cell r="C6083">
            <v>323429</v>
          </cell>
          <cell r="D6083">
            <v>3</v>
          </cell>
          <cell r="E6083">
            <v>10866270</v>
          </cell>
        </row>
        <row r="6084">
          <cell r="A6084" t="str">
            <v>MULTIPLE INJURIES</v>
          </cell>
        </row>
        <row r="6084">
          <cell r="C6084">
            <v>323429</v>
          </cell>
          <cell r="D6084">
            <v>39</v>
          </cell>
          <cell r="E6084">
            <v>10866234</v>
          </cell>
        </row>
        <row r="6085">
          <cell r="A6085" t="str">
            <v>AIDS ENCEPHALOPATHY</v>
          </cell>
        </row>
        <row r="6085">
          <cell r="C6085">
            <v>323429</v>
          </cell>
          <cell r="D6085">
            <v>0</v>
          </cell>
          <cell r="E6085">
            <v>10866273</v>
          </cell>
        </row>
        <row r="6086">
          <cell r="A6086" t="str">
            <v>ACID BASE BALANCE</v>
          </cell>
        </row>
        <row r="6086">
          <cell r="C6086">
            <v>323429</v>
          </cell>
          <cell r="D6086">
            <v>30</v>
          </cell>
          <cell r="E6086">
            <v>10866243</v>
          </cell>
        </row>
        <row r="6087">
          <cell r="A6087" t="str">
            <v>WHEAT-FREE DIET</v>
          </cell>
        </row>
        <row r="6087">
          <cell r="C6087">
            <v>323429</v>
          </cell>
          <cell r="D6087">
            <v>1</v>
          </cell>
          <cell r="E6087">
            <v>10866272</v>
          </cell>
        </row>
        <row r="6088">
          <cell r="A6088" t="str">
            <v>BLADDER DIVERTICULUM</v>
          </cell>
        </row>
        <row r="6088">
          <cell r="C6088">
            <v>323429</v>
          </cell>
          <cell r="D6088">
            <v>6</v>
          </cell>
          <cell r="E6088">
            <v>10866267</v>
          </cell>
        </row>
        <row r="6089">
          <cell r="A6089" t="str">
            <v>PANCREATIC ENZYMES NORMAL</v>
          </cell>
        </row>
        <row r="6089">
          <cell r="C6089">
            <v>323429</v>
          </cell>
          <cell r="D6089">
            <v>8</v>
          </cell>
          <cell r="E6089">
            <v>10866265</v>
          </cell>
        </row>
        <row r="6090">
          <cell r="A6090" t="str">
            <v>TRANSFERRIN SATURATION INCREASED</v>
          </cell>
        </row>
        <row r="6090">
          <cell r="C6090">
            <v>323429</v>
          </cell>
          <cell r="D6090">
            <v>11</v>
          </cell>
          <cell r="E6090">
            <v>10866262</v>
          </cell>
        </row>
        <row r="6091">
          <cell r="A6091" t="str">
            <v>BLOOD TESTOSTERONE FREE</v>
          </cell>
        </row>
        <row r="6091">
          <cell r="C6091">
            <v>323429</v>
          </cell>
          <cell r="D6091">
            <v>7</v>
          </cell>
          <cell r="E6091">
            <v>10866266</v>
          </cell>
        </row>
        <row r="6092">
          <cell r="A6092" t="str">
            <v>PARASITE STOOL TEST POSITIVE</v>
          </cell>
        </row>
        <row r="6092">
          <cell r="C6092">
            <v>323429</v>
          </cell>
          <cell r="D6092">
            <v>17</v>
          </cell>
          <cell r="E6092">
            <v>10866256</v>
          </cell>
        </row>
        <row r="6093">
          <cell r="A6093" t="str">
            <v>FUNGUS STOOL IDENTIFIED</v>
          </cell>
        </row>
        <row r="6093">
          <cell r="C6093">
            <v>323429</v>
          </cell>
          <cell r="D6093">
            <v>2</v>
          </cell>
          <cell r="E6093">
            <v>10866271</v>
          </cell>
        </row>
        <row r="6094">
          <cell r="A6094" t="str">
            <v>CARDIAC NEUROSIS</v>
          </cell>
        </row>
        <row r="6094">
          <cell r="C6094">
            <v>323429</v>
          </cell>
          <cell r="D6094">
            <v>1</v>
          </cell>
          <cell r="E6094">
            <v>10866272</v>
          </cell>
        </row>
        <row r="6095">
          <cell r="A6095" t="str">
            <v>HODGKIN'S DISEASE NODULAR SCLEROSIS STAGE UNSPECIFIED</v>
          </cell>
        </row>
        <row r="6095">
          <cell r="C6095">
            <v>323429</v>
          </cell>
          <cell r="D6095">
            <v>0</v>
          </cell>
          <cell r="E6095">
            <v>10866273</v>
          </cell>
        </row>
        <row r="6096">
          <cell r="A6096" t="str">
            <v>PERICARDIOTOMY</v>
          </cell>
        </row>
        <row r="6096">
          <cell r="C6096">
            <v>323429</v>
          </cell>
          <cell r="D6096">
            <v>4</v>
          </cell>
          <cell r="E6096">
            <v>10866269</v>
          </cell>
        </row>
        <row r="6097">
          <cell r="A6097" t="str">
            <v>POSTOPERATIVE RENAL FAILURE</v>
          </cell>
        </row>
        <row r="6097">
          <cell r="C6097">
            <v>323429</v>
          </cell>
          <cell r="D6097">
            <v>0</v>
          </cell>
          <cell r="E6097">
            <v>10866273</v>
          </cell>
        </row>
        <row r="6098">
          <cell r="A6098" t="str">
            <v>X-RAY THERAPY TO SOFT TISSUE</v>
          </cell>
        </row>
        <row r="6098">
          <cell r="C6098">
            <v>323429</v>
          </cell>
          <cell r="D6098">
            <v>0</v>
          </cell>
          <cell r="E6098">
            <v>10866273</v>
          </cell>
        </row>
        <row r="6099">
          <cell r="A6099" t="str">
            <v>ULTRASOUND SKULL NORMAL</v>
          </cell>
        </row>
        <row r="6099">
          <cell r="C6099">
            <v>323429</v>
          </cell>
          <cell r="D6099">
            <v>166</v>
          </cell>
          <cell r="E6099">
            <v>10866107</v>
          </cell>
        </row>
        <row r="6100">
          <cell r="A6100" t="str">
            <v>CERVIX INFLAMMATION</v>
          </cell>
        </row>
        <row r="6100">
          <cell r="C6100">
            <v>323429</v>
          </cell>
          <cell r="D6100">
            <v>6</v>
          </cell>
          <cell r="E6100">
            <v>10866267</v>
          </cell>
        </row>
        <row r="6101">
          <cell r="A6101" t="str">
            <v>POSTNASAL DRIP</v>
          </cell>
        </row>
        <row r="6101">
          <cell r="C6101">
            <v>323429</v>
          </cell>
          <cell r="D6101">
            <v>68</v>
          </cell>
          <cell r="E6101">
            <v>10866205</v>
          </cell>
        </row>
        <row r="6102">
          <cell r="A6102" t="str">
            <v>ANAL SPASM</v>
          </cell>
        </row>
        <row r="6102">
          <cell r="C6102">
            <v>323429</v>
          </cell>
          <cell r="D6102">
            <v>0</v>
          </cell>
          <cell r="E6102">
            <v>10866273</v>
          </cell>
        </row>
        <row r="6103">
          <cell r="A6103" t="str">
            <v>SCHIZOPHRENIFORM DISORDER</v>
          </cell>
        </row>
        <row r="6103">
          <cell r="C6103">
            <v>323429</v>
          </cell>
          <cell r="D6103">
            <v>10</v>
          </cell>
          <cell r="E6103">
            <v>10866263</v>
          </cell>
        </row>
        <row r="6104">
          <cell r="A6104" t="str">
            <v>TINEA VERSICOLOUR</v>
          </cell>
        </row>
        <row r="6104">
          <cell r="C6104">
            <v>323429</v>
          </cell>
          <cell r="D6104">
            <v>18</v>
          </cell>
          <cell r="E6104">
            <v>10866255</v>
          </cell>
        </row>
        <row r="6105">
          <cell r="A6105" t="str">
            <v>HORNER'S SYNDROME</v>
          </cell>
        </row>
        <row r="6105">
          <cell r="C6105">
            <v>323429</v>
          </cell>
          <cell r="D6105">
            <v>67</v>
          </cell>
          <cell r="E6105">
            <v>10866206</v>
          </cell>
        </row>
        <row r="6106">
          <cell r="A6106" t="str">
            <v>CSF POLYMORPHONUCLEAR CELL COUNT DECREASED</v>
          </cell>
        </row>
        <row r="6106">
          <cell r="C6106">
            <v>323429</v>
          </cell>
          <cell r="D6106">
            <v>7</v>
          </cell>
          <cell r="E6106">
            <v>10866266</v>
          </cell>
        </row>
        <row r="6107">
          <cell r="A6107" t="str">
            <v>OPTIC NERVE INJURY</v>
          </cell>
        </row>
        <row r="6107">
          <cell r="C6107">
            <v>323429</v>
          </cell>
          <cell r="D6107">
            <v>95</v>
          </cell>
          <cell r="E6107">
            <v>10866178</v>
          </cell>
        </row>
        <row r="6108">
          <cell r="A6108" t="str">
            <v>CARNITINE DECREASED</v>
          </cell>
        </row>
        <row r="6108">
          <cell r="C6108">
            <v>323429</v>
          </cell>
          <cell r="D6108">
            <v>3</v>
          </cell>
          <cell r="E6108">
            <v>10866270</v>
          </cell>
        </row>
        <row r="6109">
          <cell r="A6109" t="str">
            <v>ARTERIAL OCCLUSIVE DISEASE</v>
          </cell>
        </row>
        <row r="6109">
          <cell r="C6109">
            <v>323429</v>
          </cell>
          <cell r="D6109">
            <v>268</v>
          </cell>
          <cell r="E6109">
            <v>10866005</v>
          </cell>
        </row>
        <row r="6110">
          <cell r="A6110" t="str">
            <v>CYTOMEGALOVIRUS SEROLOGY</v>
          </cell>
        </row>
        <row r="6110">
          <cell r="C6110">
            <v>323429</v>
          </cell>
          <cell r="D6110">
            <v>7</v>
          </cell>
          <cell r="E6110">
            <v>10866266</v>
          </cell>
        </row>
        <row r="6111">
          <cell r="A6111" t="str">
            <v>SYSTEMIC CANDIDA</v>
          </cell>
        </row>
        <row r="6111">
          <cell r="C6111">
            <v>323429</v>
          </cell>
          <cell r="D6111">
            <v>12</v>
          </cell>
          <cell r="E6111">
            <v>10866261</v>
          </cell>
        </row>
        <row r="6112">
          <cell r="A6112" t="str">
            <v>TRI-IODOTHYRONINE ABNORMAL</v>
          </cell>
        </row>
        <row r="6112">
          <cell r="C6112">
            <v>323429</v>
          </cell>
          <cell r="D6112">
            <v>3</v>
          </cell>
          <cell r="E6112">
            <v>10866270</v>
          </cell>
        </row>
        <row r="6113">
          <cell r="A6113" t="str">
            <v>SPINAL CORD PARALYSIS</v>
          </cell>
        </row>
        <row r="6113">
          <cell r="C6113">
            <v>323429</v>
          </cell>
          <cell r="D6113">
            <v>2</v>
          </cell>
          <cell r="E6113">
            <v>10866271</v>
          </cell>
        </row>
        <row r="6114">
          <cell r="A6114" t="str">
            <v>IRIS DISORDER</v>
          </cell>
        </row>
        <row r="6114">
          <cell r="C6114">
            <v>323429</v>
          </cell>
          <cell r="D6114">
            <v>6</v>
          </cell>
          <cell r="E6114">
            <v>10866267</v>
          </cell>
        </row>
        <row r="6115">
          <cell r="A6115" t="str">
            <v>MONOCLONAL IMMUNOGLOBULIN PRESENT</v>
          </cell>
        </row>
        <row r="6115">
          <cell r="C6115">
            <v>323429</v>
          </cell>
          <cell r="D6115">
            <v>28</v>
          </cell>
          <cell r="E6115">
            <v>10866245</v>
          </cell>
        </row>
        <row r="6116">
          <cell r="A6116" t="str">
            <v>THROMBOLYSIS</v>
          </cell>
        </row>
        <row r="6116">
          <cell r="C6116">
            <v>323429</v>
          </cell>
          <cell r="D6116">
            <v>77</v>
          </cell>
          <cell r="E6116">
            <v>10866196</v>
          </cell>
        </row>
        <row r="6117">
          <cell r="A6117" t="str">
            <v>EUSTACHIAN TUBE DISORDER</v>
          </cell>
        </row>
        <row r="6117">
          <cell r="C6117">
            <v>323429</v>
          </cell>
          <cell r="D6117">
            <v>59</v>
          </cell>
          <cell r="E6117">
            <v>10866214</v>
          </cell>
        </row>
        <row r="6118">
          <cell r="A6118" t="str">
            <v>LATENT TUBERCULOSIS</v>
          </cell>
        </row>
        <row r="6118">
          <cell r="C6118">
            <v>323429</v>
          </cell>
          <cell r="D6118">
            <v>16</v>
          </cell>
          <cell r="E6118">
            <v>10866257</v>
          </cell>
        </row>
        <row r="6119">
          <cell r="A6119" t="str">
            <v>ENZYME SUPPLEMENTATION</v>
          </cell>
        </row>
        <row r="6119">
          <cell r="C6119">
            <v>323429</v>
          </cell>
          <cell r="D6119">
            <v>0</v>
          </cell>
          <cell r="E6119">
            <v>10866273</v>
          </cell>
        </row>
        <row r="6120">
          <cell r="A6120" t="str">
            <v>HUMAN BITE</v>
          </cell>
        </row>
        <row r="6120">
          <cell r="C6120">
            <v>323429</v>
          </cell>
          <cell r="D6120">
            <v>3</v>
          </cell>
          <cell r="E6120">
            <v>10866270</v>
          </cell>
        </row>
        <row r="6121">
          <cell r="A6121" t="str">
            <v>RASH FOLLICULAR</v>
          </cell>
        </row>
        <row r="6121">
          <cell r="C6121">
            <v>323429</v>
          </cell>
          <cell r="D6121">
            <v>26</v>
          </cell>
          <cell r="E6121">
            <v>10866247</v>
          </cell>
        </row>
        <row r="6122">
          <cell r="A6122" t="str">
            <v>COAGULATION FACTOR LEVEL NORMAL</v>
          </cell>
        </row>
        <row r="6122">
          <cell r="C6122">
            <v>323429</v>
          </cell>
          <cell r="D6122">
            <v>12</v>
          </cell>
          <cell r="E6122">
            <v>10866261</v>
          </cell>
        </row>
        <row r="6123">
          <cell r="A6123" t="str">
            <v>ETHANOL GELATION TEST NEGATIVE</v>
          </cell>
        </row>
        <row r="6123">
          <cell r="C6123">
            <v>323429</v>
          </cell>
          <cell r="D6123">
            <v>0</v>
          </cell>
          <cell r="E6123">
            <v>10866273</v>
          </cell>
        </row>
        <row r="6124">
          <cell r="A6124" t="str">
            <v>CERULOPLASMIN INCREASED</v>
          </cell>
        </row>
        <row r="6124">
          <cell r="C6124">
            <v>323429</v>
          </cell>
          <cell r="D6124">
            <v>2</v>
          </cell>
          <cell r="E6124">
            <v>10866271</v>
          </cell>
        </row>
        <row r="6125">
          <cell r="A6125" t="str">
            <v>COMPLEMENT FACTOR ABNORMAL</v>
          </cell>
        </row>
        <row r="6125">
          <cell r="C6125">
            <v>323429</v>
          </cell>
          <cell r="D6125">
            <v>18</v>
          </cell>
          <cell r="E6125">
            <v>10866255</v>
          </cell>
        </row>
        <row r="6126">
          <cell r="A6126" t="str">
            <v>KAOLIN CEPHALIN CLOTTING TIME PROLONGED</v>
          </cell>
        </row>
        <row r="6126">
          <cell r="C6126">
            <v>323429</v>
          </cell>
          <cell r="D6126">
            <v>0</v>
          </cell>
          <cell r="E6126">
            <v>10866273</v>
          </cell>
        </row>
        <row r="6127">
          <cell r="A6127" t="str">
            <v>BIOPSY UTERUS NORMAL</v>
          </cell>
        </row>
        <row r="6127">
          <cell r="C6127">
            <v>323429</v>
          </cell>
          <cell r="D6127">
            <v>38</v>
          </cell>
          <cell r="E6127">
            <v>10866235</v>
          </cell>
        </row>
        <row r="6128">
          <cell r="A6128" t="str">
            <v>ADRENOCORTICAL INSUFFICIENCY ACUTE</v>
          </cell>
        </row>
        <row r="6128">
          <cell r="C6128">
            <v>323429</v>
          </cell>
          <cell r="D6128">
            <v>146</v>
          </cell>
          <cell r="E6128">
            <v>10866127</v>
          </cell>
        </row>
        <row r="6129">
          <cell r="A6129" t="str">
            <v>URTICARIA CHOLINERGIC</v>
          </cell>
        </row>
        <row r="6129">
          <cell r="C6129">
            <v>323429</v>
          </cell>
          <cell r="D6129">
            <v>28</v>
          </cell>
          <cell r="E6129">
            <v>10866245</v>
          </cell>
        </row>
        <row r="6130">
          <cell r="A6130" t="str">
            <v>PANCREATECTOMY</v>
          </cell>
        </row>
        <row r="6130">
          <cell r="C6130">
            <v>323429</v>
          </cell>
          <cell r="D6130">
            <v>11</v>
          </cell>
          <cell r="E6130">
            <v>10866262</v>
          </cell>
        </row>
        <row r="6131">
          <cell r="A6131" t="str">
            <v>PAGET-SCHROETTER SYNDROME</v>
          </cell>
        </row>
        <row r="6131">
          <cell r="C6131">
            <v>323429</v>
          </cell>
          <cell r="D6131">
            <v>8</v>
          </cell>
          <cell r="E6131">
            <v>10866265</v>
          </cell>
        </row>
        <row r="6132">
          <cell r="A6132" t="str">
            <v>CHOLANGITIS</v>
          </cell>
        </row>
        <row r="6132">
          <cell r="C6132">
            <v>323429</v>
          </cell>
          <cell r="D6132">
            <v>111</v>
          </cell>
          <cell r="E6132">
            <v>10866162</v>
          </cell>
        </row>
        <row r="6133">
          <cell r="A6133" t="str">
            <v>URINE PROTEIN/CREATININE RATIO DECREASED</v>
          </cell>
        </row>
        <row r="6133">
          <cell r="C6133">
            <v>323429</v>
          </cell>
          <cell r="D6133">
            <v>2</v>
          </cell>
          <cell r="E6133">
            <v>10866271</v>
          </cell>
        </row>
        <row r="6134">
          <cell r="A6134" t="str">
            <v>ALPHA 1 MICROGLOBULIN URINE</v>
          </cell>
        </row>
        <row r="6134">
          <cell r="C6134">
            <v>323429</v>
          </cell>
          <cell r="D6134">
            <v>1</v>
          </cell>
          <cell r="E6134">
            <v>10866272</v>
          </cell>
        </row>
        <row r="6135">
          <cell r="A6135" t="str">
            <v>CREATINE URINE</v>
          </cell>
        </row>
        <row r="6135">
          <cell r="C6135">
            <v>323429</v>
          </cell>
          <cell r="D6135">
            <v>15</v>
          </cell>
          <cell r="E6135">
            <v>10866258</v>
          </cell>
        </row>
        <row r="6136">
          <cell r="A6136" t="str">
            <v>OCULAR HYPERTENSION</v>
          </cell>
        </row>
        <row r="6136">
          <cell r="C6136">
            <v>323429</v>
          </cell>
          <cell r="D6136">
            <v>137</v>
          </cell>
          <cell r="E6136">
            <v>10866136</v>
          </cell>
        </row>
        <row r="6137">
          <cell r="A6137" t="str">
            <v>DENERVATION ATROPHY</v>
          </cell>
        </row>
        <row r="6137">
          <cell r="C6137">
            <v>323429</v>
          </cell>
          <cell r="D6137">
            <v>4</v>
          </cell>
          <cell r="E6137">
            <v>10866269</v>
          </cell>
        </row>
        <row r="6138">
          <cell r="A6138" t="str">
            <v>EOSINOPHILIC CELLULITIS</v>
          </cell>
        </row>
        <row r="6138">
          <cell r="C6138">
            <v>323429</v>
          </cell>
          <cell r="D6138">
            <v>47</v>
          </cell>
          <cell r="E6138">
            <v>10866226</v>
          </cell>
        </row>
        <row r="6139">
          <cell r="A6139" t="str">
            <v>FUNGUS URINE TEST NEGATIVE</v>
          </cell>
        </row>
        <row r="6139">
          <cell r="C6139">
            <v>323429</v>
          </cell>
          <cell r="D6139">
            <v>0</v>
          </cell>
          <cell r="E6139">
            <v>10866273</v>
          </cell>
        </row>
        <row r="6140">
          <cell r="A6140" t="str">
            <v>SOLAR URTICARIA</v>
          </cell>
        </row>
        <row r="6140">
          <cell r="C6140">
            <v>323429</v>
          </cell>
          <cell r="D6140">
            <v>11</v>
          </cell>
          <cell r="E6140">
            <v>10866262</v>
          </cell>
        </row>
        <row r="6141">
          <cell r="A6141" t="str">
            <v>GROIN ABSCESS</v>
          </cell>
        </row>
        <row r="6141">
          <cell r="C6141">
            <v>323429</v>
          </cell>
          <cell r="D6141">
            <v>41</v>
          </cell>
          <cell r="E6141">
            <v>10866232</v>
          </cell>
        </row>
        <row r="6142">
          <cell r="A6142" t="str">
            <v>MOOD DISORDER DUE TO A GENERAL MEDICAL CONDITION</v>
          </cell>
        </row>
        <row r="6142">
          <cell r="C6142">
            <v>323429</v>
          </cell>
          <cell r="D6142">
            <v>9</v>
          </cell>
          <cell r="E6142">
            <v>10866264</v>
          </cell>
        </row>
        <row r="6143">
          <cell r="A6143" t="str">
            <v>WEIGHT LOSS POOR</v>
          </cell>
        </row>
        <row r="6143">
          <cell r="C6143">
            <v>323429</v>
          </cell>
          <cell r="D6143">
            <v>17</v>
          </cell>
          <cell r="E6143">
            <v>10866256</v>
          </cell>
        </row>
        <row r="6144">
          <cell r="A6144" t="str">
            <v>FUNISITIS</v>
          </cell>
        </row>
        <row r="6144">
          <cell r="C6144">
            <v>323429</v>
          </cell>
          <cell r="D6144">
            <v>5</v>
          </cell>
          <cell r="E6144">
            <v>10866268</v>
          </cell>
        </row>
        <row r="6145">
          <cell r="A6145" t="str">
            <v>PREGNANCY WITH INJECTABLE CONTRACEPTIVE</v>
          </cell>
        </row>
        <row r="6145">
          <cell r="C6145">
            <v>323429</v>
          </cell>
          <cell r="D6145">
            <v>1</v>
          </cell>
          <cell r="E6145">
            <v>10866272</v>
          </cell>
        </row>
        <row r="6146">
          <cell r="A6146" t="str">
            <v>CORNEAL LESION</v>
          </cell>
        </row>
        <row r="6146">
          <cell r="C6146">
            <v>323429</v>
          </cell>
          <cell r="D6146">
            <v>26</v>
          </cell>
          <cell r="E6146">
            <v>10866247</v>
          </cell>
        </row>
        <row r="6147">
          <cell r="A6147" t="str">
            <v>LASEGUE'S TEST POSITIVE</v>
          </cell>
        </row>
        <row r="6147">
          <cell r="C6147">
            <v>323429</v>
          </cell>
          <cell r="D6147">
            <v>11</v>
          </cell>
          <cell r="E6147">
            <v>10866262</v>
          </cell>
        </row>
        <row r="6148">
          <cell r="A6148" t="str">
            <v>RUSSELL'S VIPER VENOM TIME ABNORMAL</v>
          </cell>
        </row>
        <row r="6148">
          <cell r="C6148">
            <v>323429</v>
          </cell>
          <cell r="D6148">
            <v>4</v>
          </cell>
          <cell r="E6148">
            <v>10866269</v>
          </cell>
        </row>
        <row r="6149">
          <cell r="A6149" t="str">
            <v>PULMONARY ARTERIAL HYPERTENSION</v>
          </cell>
        </row>
        <row r="6149">
          <cell r="C6149">
            <v>323429</v>
          </cell>
          <cell r="D6149">
            <v>80</v>
          </cell>
          <cell r="E6149">
            <v>10866193</v>
          </cell>
        </row>
        <row r="6150">
          <cell r="A6150" t="str">
            <v>CHORIORETINAL SCAR</v>
          </cell>
        </row>
        <row r="6150">
          <cell r="C6150">
            <v>323429</v>
          </cell>
          <cell r="D6150">
            <v>1</v>
          </cell>
          <cell r="E6150">
            <v>10866272</v>
          </cell>
        </row>
        <row r="6151">
          <cell r="A6151" t="str">
            <v>RETINAL PIGMENT EPITHELIOPATHY</v>
          </cell>
        </row>
        <row r="6151">
          <cell r="C6151">
            <v>323429</v>
          </cell>
          <cell r="D6151">
            <v>40</v>
          </cell>
          <cell r="E6151">
            <v>10866233</v>
          </cell>
        </row>
        <row r="6152">
          <cell r="A6152" t="str">
            <v>CONJUNCTIVITIS ALLERGIC</v>
          </cell>
        </row>
        <row r="6152">
          <cell r="C6152">
            <v>323429</v>
          </cell>
          <cell r="D6152">
            <v>70</v>
          </cell>
          <cell r="E6152">
            <v>10866203</v>
          </cell>
        </row>
        <row r="6153">
          <cell r="A6153" t="str">
            <v>FEAR OF PREGNANCY</v>
          </cell>
        </row>
        <row r="6153">
          <cell r="C6153">
            <v>323429</v>
          </cell>
          <cell r="D6153">
            <v>4</v>
          </cell>
          <cell r="E6153">
            <v>10866269</v>
          </cell>
        </row>
        <row r="6154">
          <cell r="A6154" t="str">
            <v>PERTUSSIS IDENTIFICATION TEST NEGATIVE</v>
          </cell>
        </row>
        <row r="6154">
          <cell r="C6154">
            <v>323429</v>
          </cell>
          <cell r="D6154">
            <v>4</v>
          </cell>
          <cell r="E6154">
            <v>10866269</v>
          </cell>
        </row>
        <row r="6155">
          <cell r="A6155" t="str">
            <v>FUNGAL DNA TEST POSITIVE</v>
          </cell>
        </row>
        <row r="6155">
          <cell r="C6155">
            <v>323429</v>
          </cell>
          <cell r="D6155">
            <v>0</v>
          </cell>
          <cell r="E6155">
            <v>10866273</v>
          </cell>
        </row>
        <row r="6156">
          <cell r="A6156" t="str">
            <v>HEPATOBLASTOMA</v>
          </cell>
        </row>
        <row r="6156">
          <cell r="C6156">
            <v>323429</v>
          </cell>
          <cell r="D6156">
            <v>1</v>
          </cell>
          <cell r="E6156">
            <v>10866272</v>
          </cell>
        </row>
        <row r="6157">
          <cell r="A6157" t="str">
            <v>PULMONARY ARTERY THROMBOSIS</v>
          </cell>
        </row>
        <row r="6157">
          <cell r="C6157">
            <v>323429</v>
          </cell>
          <cell r="D6157">
            <v>72</v>
          </cell>
          <cell r="E6157">
            <v>10866201</v>
          </cell>
        </row>
        <row r="6158">
          <cell r="A6158" t="str">
            <v>DIFFUSE VASCULITIS</v>
          </cell>
        </row>
        <row r="6158">
          <cell r="C6158">
            <v>323429</v>
          </cell>
          <cell r="D6158">
            <v>15</v>
          </cell>
          <cell r="E6158">
            <v>10866258</v>
          </cell>
        </row>
        <row r="6159">
          <cell r="A6159" t="str">
            <v>RENAL VASCULITIS</v>
          </cell>
        </row>
        <row r="6159">
          <cell r="C6159">
            <v>323429</v>
          </cell>
          <cell r="D6159">
            <v>31</v>
          </cell>
          <cell r="E6159">
            <v>10866242</v>
          </cell>
        </row>
        <row r="6160">
          <cell r="A6160" t="str">
            <v>OESOPHAGITIS ULCERATIVE</v>
          </cell>
        </row>
        <row r="6160">
          <cell r="C6160">
            <v>323429</v>
          </cell>
          <cell r="D6160">
            <v>7</v>
          </cell>
          <cell r="E6160">
            <v>10866266</v>
          </cell>
        </row>
        <row r="6161">
          <cell r="A6161" t="str">
            <v>PLATELET DESTRUCTION INCREASED</v>
          </cell>
        </row>
        <row r="6161">
          <cell r="C6161">
            <v>323429</v>
          </cell>
          <cell r="D6161">
            <v>5</v>
          </cell>
          <cell r="E6161">
            <v>10866268</v>
          </cell>
        </row>
        <row r="6162">
          <cell r="A6162" t="str">
            <v>IDEAS OF REFERENCE</v>
          </cell>
        </row>
        <row r="6162">
          <cell r="C6162">
            <v>323429</v>
          </cell>
          <cell r="D6162">
            <v>1</v>
          </cell>
          <cell r="E6162">
            <v>10866272</v>
          </cell>
        </row>
        <row r="6163">
          <cell r="A6163" t="str">
            <v>SELECTIVE MUTISM</v>
          </cell>
        </row>
        <row r="6163">
          <cell r="C6163">
            <v>323429</v>
          </cell>
          <cell r="D6163">
            <v>5</v>
          </cell>
          <cell r="E6163">
            <v>10866268</v>
          </cell>
        </row>
        <row r="6164">
          <cell r="A6164" t="str">
            <v>BLUNTED AFFECT</v>
          </cell>
        </row>
        <row r="6164">
          <cell r="C6164">
            <v>323429</v>
          </cell>
          <cell r="D6164">
            <v>10</v>
          </cell>
          <cell r="E6164">
            <v>10866263</v>
          </cell>
        </row>
        <row r="6165">
          <cell r="A6165" t="str">
            <v>NASAL ASPIRATION</v>
          </cell>
        </row>
        <row r="6165">
          <cell r="C6165">
            <v>323429</v>
          </cell>
          <cell r="D6165">
            <v>14</v>
          </cell>
          <cell r="E6165">
            <v>10866259</v>
          </cell>
        </row>
        <row r="6166">
          <cell r="A6166" t="str">
            <v>DRUG LEVEL INCREASED</v>
          </cell>
        </row>
        <row r="6166">
          <cell r="C6166">
            <v>323429</v>
          </cell>
          <cell r="D6166">
            <v>46</v>
          </cell>
          <cell r="E6166">
            <v>10866227</v>
          </cell>
        </row>
        <row r="6167">
          <cell r="A6167" t="str">
            <v>TONGUE TIE OPERATION</v>
          </cell>
        </row>
        <row r="6167">
          <cell r="C6167">
            <v>323429</v>
          </cell>
          <cell r="D6167">
            <v>3</v>
          </cell>
          <cell r="E6167">
            <v>10866270</v>
          </cell>
        </row>
        <row r="6168">
          <cell r="A6168" t="str">
            <v>VITREOUS DISORDER</v>
          </cell>
        </row>
        <row r="6168">
          <cell r="C6168">
            <v>323429</v>
          </cell>
          <cell r="D6168">
            <v>47</v>
          </cell>
          <cell r="E6168">
            <v>10866226</v>
          </cell>
        </row>
        <row r="6169">
          <cell r="A6169" t="str">
            <v>OPTIC DISCS BLURRED</v>
          </cell>
        </row>
        <row r="6169">
          <cell r="C6169">
            <v>323429</v>
          </cell>
          <cell r="D6169">
            <v>10</v>
          </cell>
          <cell r="E6169">
            <v>10866263</v>
          </cell>
        </row>
        <row r="6170">
          <cell r="A6170" t="str">
            <v>CREATININE URINE DECREASED</v>
          </cell>
        </row>
        <row r="6170">
          <cell r="C6170">
            <v>323429</v>
          </cell>
          <cell r="D6170">
            <v>10</v>
          </cell>
          <cell r="E6170">
            <v>10866263</v>
          </cell>
        </row>
        <row r="6171">
          <cell r="A6171" t="str">
            <v>GASTROINTESTINAL MUCOSAL DISORDER</v>
          </cell>
        </row>
        <row r="6171">
          <cell r="C6171">
            <v>323429</v>
          </cell>
          <cell r="D6171">
            <v>8</v>
          </cell>
          <cell r="E6171">
            <v>10866265</v>
          </cell>
        </row>
        <row r="6172">
          <cell r="A6172" t="str">
            <v>GASTROINTESTINAL TRACT MUCOSAL DISCOLOURATION</v>
          </cell>
        </row>
        <row r="6172">
          <cell r="C6172">
            <v>323429</v>
          </cell>
          <cell r="D6172">
            <v>9</v>
          </cell>
          <cell r="E6172">
            <v>10866264</v>
          </cell>
        </row>
        <row r="6173">
          <cell r="A6173" t="str">
            <v>BIOPSY OESOPHAGUS ABNORMAL</v>
          </cell>
        </row>
        <row r="6173">
          <cell r="C6173">
            <v>323429</v>
          </cell>
          <cell r="D6173">
            <v>11</v>
          </cell>
          <cell r="E6173">
            <v>10866262</v>
          </cell>
        </row>
        <row r="6174">
          <cell r="A6174" t="str">
            <v>NEONATAL INFECTION</v>
          </cell>
        </row>
        <row r="6174">
          <cell r="C6174">
            <v>323429</v>
          </cell>
          <cell r="D6174">
            <v>12</v>
          </cell>
          <cell r="E6174">
            <v>10866261</v>
          </cell>
        </row>
        <row r="6175">
          <cell r="A6175" t="str">
            <v>SIMPLE PARTIAL SEIZURES</v>
          </cell>
        </row>
        <row r="6175">
          <cell r="C6175">
            <v>323429</v>
          </cell>
          <cell r="D6175">
            <v>23</v>
          </cell>
          <cell r="E6175">
            <v>10866250</v>
          </cell>
        </row>
        <row r="6176">
          <cell r="A6176" t="str">
            <v>SPINDLE CELL SARCOMA</v>
          </cell>
        </row>
        <row r="6176">
          <cell r="C6176">
            <v>323429</v>
          </cell>
          <cell r="D6176">
            <v>6</v>
          </cell>
          <cell r="E6176">
            <v>10866267</v>
          </cell>
        </row>
        <row r="6177">
          <cell r="A6177" t="str">
            <v>BURIED PENIS SYNDROME</v>
          </cell>
        </row>
        <row r="6177">
          <cell r="C6177">
            <v>323429</v>
          </cell>
          <cell r="D6177">
            <v>1</v>
          </cell>
          <cell r="E6177">
            <v>10866272</v>
          </cell>
        </row>
        <row r="6178">
          <cell r="A6178" t="str">
            <v>CONGENITAL CYSTIC KIDNEY DISEASE</v>
          </cell>
        </row>
        <row r="6178">
          <cell r="C6178">
            <v>323429</v>
          </cell>
          <cell r="D6178">
            <v>21</v>
          </cell>
          <cell r="E6178">
            <v>10866252</v>
          </cell>
        </row>
        <row r="6179">
          <cell r="A6179" t="str">
            <v>URETERAL DISORDER</v>
          </cell>
        </row>
        <row r="6179">
          <cell r="C6179">
            <v>323429</v>
          </cell>
          <cell r="D6179">
            <v>8</v>
          </cell>
          <cell r="E6179">
            <v>10866265</v>
          </cell>
        </row>
        <row r="6180">
          <cell r="A6180" t="str">
            <v>CONGENITAL HYPOTHYROIDISM</v>
          </cell>
        </row>
        <row r="6180">
          <cell r="C6180">
            <v>323429</v>
          </cell>
          <cell r="D6180">
            <v>2</v>
          </cell>
          <cell r="E6180">
            <v>10866271</v>
          </cell>
        </row>
        <row r="6181">
          <cell r="A6181" t="str">
            <v>POST-TRAUMATIC AMNESTIC DISORDER</v>
          </cell>
        </row>
        <row r="6181">
          <cell r="C6181">
            <v>323429</v>
          </cell>
          <cell r="D6181">
            <v>5</v>
          </cell>
          <cell r="E6181">
            <v>10866268</v>
          </cell>
        </row>
        <row r="6182">
          <cell r="A6182" t="str">
            <v>RETAINED PRODUCTS OF CONCEPTION</v>
          </cell>
        </row>
        <row r="6182">
          <cell r="C6182">
            <v>323429</v>
          </cell>
          <cell r="D6182">
            <v>8</v>
          </cell>
          <cell r="E6182">
            <v>10866265</v>
          </cell>
        </row>
        <row r="6183">
          <cell r="A6183" t="str">
            <v>VENTRICULAR SEPTAL DEFECT</v>
          </cell>
        </row>
        <row r="6183">
          <cell r="C6183">
            <v>323429</v>
          </cell>
          <cell r="D6183">
            <v>74</v>
          </cell>
          <cell r="E6183">
            <v>10866199</v>
          </cell>
        </row>
        <row r="6184">
          <cell r="A6184" t="str">
            <v>FALLOT'S TETRALOGY</v>
          </cell>
        </row>
        <row r="6184">
          <cell r="C6184">
            <v>323429</v>
          </cell>
          <cell r="D6184">
            <v>12</v>
          </cell>
          <cell r="E6184">
            <v>10866261</v>
          </cell>
        </row>
        <row r="6185">
          <cell r="A6185" t="str">
            <v>LARYNGEAL STENOSIS</v>
          </cell>
        </row>
        <row r="6185">
          <cell r="C6185">
            <v>323429</v>
          </cell>
          <cell r="D6185">
            <v>25</v>
          </cell>
          <cell r="E6185">
            <v>10866248</v>
          </cell>
        </row>
        <row r="6186">
          <cell r="A6186" t="str">
            <v>PUPILLARY DEFORMITY</v>
          </cell>
        </row>
        <row r="6186">
          <cell r="C6186">
            <v>323429</v>
          </cell>
          <cell r="D6186">
            <v>3</v>
          </cell>
          <cell r="E6186">
            <v>10866270</v>
          </cell>
        </row>
        <row r="6187">
          <cell r="A6187" t="str">
            <v>CONGENITAL CYTOMEGALOVIRUS INFECTION</v>
          </cell>
        </row>
        <row r="6187">
          <cell r="C6187">
            <v>323429</v>
          </cell>
          <cell r="D6187">
            <v>2</v>
          </cell>
          <cell r="E6187">
            <v>10866271</v>
          </cell>
        </row>
        <row r="6188">
          <cell r="A6188" t="str">
            <v>ACID BASE BALANCE NORMAL</v>
          </cell>
        </row>
        <row r="6188">
          <cell r="C6188">
            <v>323429</v>
          </cell>
          <cell r="D6188">
            <v>17</v>
          </cell>
          <cell r="E6188">
            <v>10866256</v>
          </cell>
        </row>
        <row r="6189">
          <cell r="A6189" t="str">
            <v>SEPTIC RASH</v>
          </cell>
        </row>
        <row r="6189">
          <cell r="C6189">
            <v>323429</v>
          </cell>
          <cell r="D6189">
            <v>8</v>
          </cell>
          <cell r="E6189">
            <v>10866265</v>
          </cell>
        </row>
        <row r="6190">
          <cell r="A6190" t="str">
            <v>INGUINAL HERNIA REPAIR</v>
          </cell>
        </row>
        <row r="6190">
          <cell r="C6190">
            <v>323429</v>
          </cell>
          <cell r="D6190">
            <v>17</v>
          </cell>
          <cell r="E6190">
            <v>10866256</v>
          </cell>
        </row>
        <row r="6191">
          <cell r="A6191" t="str">
            <v>ASSISTED DELIVERY</v>
          </cell>
        </row>
        <row r="6191">
          <cell r="C6191">
            <v>323429</v>
          </cell>
          <cell r="D6191">
            <v>1</v>
          </cell>
          <cell r="E6191">
            <v>10866272</v>
          </cell>
        </row>
        <row r="6192">
          <cell r="A6192" t="str">
            <v>CERVIX OEDEMA</v>
          </cell>
        </row>
        <row r="6192">
          <cell r="C6192">
            <v>323429</v>
          </cell>
          <cell r="D6192">
            <v>1</v>
          </cell>
          <cell r="E6192">
            <v>10866272</v>
          </cell>
        </row>
        <row r="6193">
          <cell r="A6193" t="str">
            <v>LEFT VENTRICULAR HYPERTROPHY</v>
          </cell>
        </row>
        <row r="6193">
          <cell r="C6193">
            <v>323429</v>
          </cell>
          <cell r="D6193">
            <v>317</v>
          </cell>
          <cell r="E6193">
            <v>10865956</v>
          </cell>
        </row>
        <row r="6194">
          <cell r="A6194" t="str">
            <v>SPINAL CORD INJURY THORACIC</v>
          </cell>
        </row>
        <row r="6194">
          <cell r="C6194">
            <v>323429</v>
          </cell>
          <cell r="D6194">
            <v>23</v>
          </cell>
          <cell r="E6194">
            <v>10866250</v>
          </cell>
        </row>
        <row r="6195">
          <cell r="A6195" t="str">
            <v>THALASSAEMIA ALPHA</v>
          </cell>
        </row>
        <row r="6195">
          <cell r="C6195">
            <v>323429</v>
          </cell>
          <cell r="D6195">
            <v>3</v>
          </cell>
          <cell r="E6195">
            <v>10866270</v>
          </cell>
        </row>
        <row r="6196">
          <cell r="A6196" t="str">
            <v>ENTEROVIRUS TEST</v>
          </cell>
        </row>
        <row r="6196">
          <cell r="C6196">
            <v>323429</v>
          </cell>
          <cell r="D6196">
            <v>240</v>
          </cell>
          <cell r="E6196">
            <v>10866033</v>
          </cell>
        </row>
        <row r="6197">
          <cell r="A6197" t="str">
            <v>NASAL TURBINATE ABNORMALITY</v>
          </cell>
        </row>
        <row r="6197">
          <cell r="C6197">
            <v>323429</v>
          </cell>
          <cell r="D6197">
            <v>1</v>
          </cell>
          <cell r="E6197">
            <v>10866272</v>
          </cell>
        </row>
        <row r="6198">
          <cell r="A6198" t="str">
            <v>ECHOVIRUS TEST</v>
          </cell>
        </row>
        <row r="6198">
          <cell r="C6198">
            <v>323429</v>
          </cell>
          <cell r="D6198">
            <v>36</v>
          </cell>
          <cell r="E6198">
            <v>10866237</v>
          </cell>
        </row>
        <row r="6199">
          <cell r="A6199" t="str">
            <v>INTESTINAL MASS</v>
          </cell>
        </row>
        <row r="6199">
          <cell r="C6199">
            <v>323429</v>
          </cell>
          <cell r="D6199">
            <v>55</v>
          </cell>
          <cell r="E6199">
            <v>10866218</v>
          </cell>
        </row>
        <row r="6200">
          <cell r="A6200" t="str">
            <v>INTESTINAL ULCER</v>
          </cell>
        </row>
        <row r="6200">
          <cell r="C6200">
            <v>323429</v>
          </cell>
          <cell r="D6200">
            <v>18</v>
          </cell>
          <cell r="E6200">
            <v>10866255</v>
          </cell>
        </row>
        <row r="6201">
          <cell r="A6201" t="str">
            <v>OBSTRUCTED LABOUR</v>
          </cell>
        </row>
        <row r="6201">
          <cell r="C6201">
            <v>323429</v>
          </cell>
          <cell r="D6201">
            <v>3</v>
          </cell>
          <cell r="E6201">
            <v>10866270</v>
          </cell>
        </row>
        <row r="6202">
          <cell r="A6202" t="str">
            <v>STOOL HEAVY METAL POSITIVE</v>
          </cell>
        </row>
        <row r="6202">
          <cell r="C6202">
            <v>323429</v>
          </cell>
          <cell r="D6202">
            <v>1</v>
          </cell>
          <cell r="E6202">
            <v>10866272</v>
          </cell>
        </row>
        <row r="6203">
          <cell r="A6203" t="str">
            <v>URINE MERCURY ABNORMAL</v>
          </cell>
        </row>
        <row r="6203">
          <cell r="C6203">
            <v>323429</v>
          </cell>
          <cell r="D6203">
            <v>42</v>
          </cell>
          <cell r="E6203">
            <v>10866231</v>
          </cell>
        </row>
        <row r="6204">
          <cell r="A6204" t="str">
            <v>KIDNEY SMALL</v>
          </cell>
        </row>
        <row r="6204">
          <cell r="C6204">
            <v>323429</v>
          </cell>
          <cell r="D6204">
            <v>6</v>
          </cell>
          <cell r="E6204">
            <v>10866267</v>
          </cell>
        </row>
        <row r="6205">
          <cell r="A6205" t="str">
            <v>URINE KETONE BODY</v>
          </cell>
        </row>
        <row r="6205">
          <cell r="C6205">
            <v>323429</v>
          </cell>
          <cell r="D6205">
            <v>184</v>
          </cell>
          <cell r="E6205">
            <v>10866089</v>
          </cell>
        </row>
        <row r="6206">
          <cell r="A6206" t="str">
            <v>CONGENITAL INGUINAL HERNIA</v>
          </cell>
        </row>
        <row r="6206">
          <cell r="C6206">
            <v>323429</v>
          </cell>
          <cell r="D6206">
            <v>2</v>
          </cell>
          <cell r="E6206">
            <v>10866271</v>
          </cell>
        </row>
        <row r="6207">
          <cell r="A6207" t="str">
            <v>BRONCHOPNEUMONIA</v>
          </cell>
        </row>
        <row r="6207">
          <cell r="C6207">
            <v>323429</v>
          </cell>
          <cell r="D6207">
            <v>107</v>
          </cell>
          <cell r="E6207">
            <v>10866166</v>
          </cell>
        </row>
        <row r="6208">
          <cell r="A6208" t="str">
            <v>MEDIASTINITIS</v>
          </cell>
        </row>
        <row r="6208">
          <cell r="C6208">
            <v>323429</v>
          </cell>
          <cell r="D6208">
            <v>8</v>
          </cell>
          <cell r="E6208">
            <v>10866265</v>
          </cell>
        </row>
        <row r="6209">
          <cell r="A6209" t="str">
            <v>STREPTOCOCCAL SEPSIS</v>
          </cell>
        </row>
        <row r="6209">
          <cell r="C6209">
            <v>323429</v>
          </cell>
          <cell r="D6209">
            <v>37</v>
          </cell>
          <cell r="E6209">
            <v>10866236</v>
          </cell>
        </row>
        <row r="6210">
          <cell r="A6210" t="str">
            <v>RETICULOCYTE PERCENTAGE DECREASED</v>
          </cell>
        </row>
        <row r="6210">
          <cell r="C6210">
            <v>323429</v>
          </cell>
          <cell r="D6210">
            <v>3</v>
          </cell>
          <cell r="E6210">
            <v>10866270</v>
          </cell>
        </row>
        <row r="6211">
          <cell r="A6211" t="str">
            <v>BLOOD PRESSURE DIASTOLIC DECREASED</v>
          </cell>
        </row>
        <row r="6211">
          <cell r="C6211">
            <v>323429</v>
          </cell>
          <cell r="D6211">
            <v>156</v>
          </cell>
          <cell r="E6211">
            <v>10866117</v>
          </cell>
        </row>
        <row r="6212">
          <cell r="A6212" t="str">
            <v>TOOTH ABSCESS</v>
          </cell>
        </row>
        <row r="6212">
          <cell r="C6212">
            <v>323429</v>
          </cell>
          <cell r="D6212">
            <v>147</v>
          </cell>
          <cell r="E6212">
            <v>10866126</v>
          </cell>
        </row>
        <row r="6213">
          <cell r="A6213" t="str">
            <v>BREAST MALFORMATION</v>
          </cell>
        </row>
        <row r="6213">
          <cell r="C6213">
            <v>323429</v>
          </cell>
          <cell r="D6213">
            <v>2</v>
          </cell>
          <cell r="E6213">
            <v>10866271</v>
          </cell>
        </row>
        <row r="6214">
          <cell r="A6214" t="str">
            <v>FOETAL HEART RATE DISORDER</v>
          </cell>
        </row>
        <row r="6214">
          <cell r="C6214">
            <v>323429</v>
          </cell>
          <cell r="D6214">
            <v>4</v>
          </cell>
          <cell r="E6214">
            <v>10866269</v>
          </cell>
        </row>
        <row r="6215">
          <cell r="A6215" t="str">
            <v>UROBILIN URINE ABSENT</v>
          </cell>
        </row>
        <row r="6215">
          <cell r="C6215">
            <v>323429</v>
          </cell>
          <cell r="D6215">
            <v>6</v>
          </cell>
          <cell r="E6215">
            <v>10866267</v>
          </cell>
        </row>
        <row r="6216">
          <cell r="A6216" t="str">
            <v>PERONEAL MUSCULAR ATROPHY</v>
          </cell>
        </row>
        <row r="6216">
          <cell r="C6216">
            <v>323429</v>
          </cell>
          <cell r="D6216">
            <v>6</v>
          </cell>
          <cell r="E6216">
            <v>10866267</v>
          </cell>
        </row>
        <row r="6217">
          <cell r="A6217" t="str">
            <v>BLOOD ALUMINIUM ABNORMAL</v>
          </cell>
        </row>
        <row r="6217">
          <cell r="C6217">
            <v>323429</v>
          </cell>
          <cell r="D6217">
            <v>2</v>
          </cell>
          <cell r="E6217">
            <v>10866271</v>
          </cell>
        </row>
        <row r="6218">
          <cell r="A6218" t="str">
            <v>BRADYCARDIA FOETAL</v>
          </cell>
        </row>
        <row r="6218">
          <cell r="C6218">
            <v>323429</v>
          </cell>
          <cell r="D6218">
            <v>23</v>
          </cell>
          <cell r="E6218">
            <v>10866250</v>
          </cell>
        </row>
        <row r="6219">
          <cell r="A6219" t="str">
            <v>URINARY CASTS</v>
          </cell>
        </row>
        <row r="6219">
          <cell r="C6219">
            <v>323429</v>
          </cell>
          <cell r="D6219">
            <v>122</v>
          </cell>
          <cell r="E6219">
            <v>10866151</v>
          </cell>
        </row>
        <row r="6220">
          <cell r="A6220" t="str">
            <v>INTERVERTEBRAL DISC OPERATION</v>
          </cell>
        </row>
        <row r="6220">
          <cell r="C6220">
            <v>323429</v>
          </cell>
          <cell r="D6220">
            <v>30</v>
          </cell>
          <cell r="E6220">
            <v>10866243</v>
          </cell>
        </row>
        <row r="6221">
          <cell r="A6221" t="str">
            <v>ORAL BACTERIAL INFECTION</v>
          </cell>
        </row>
        <row r="6221">
          <cell r="C6221">
            <v>323429</v>
          </cell>
          <cell r="D6221">
            <v>3</v>
          </cell>
          <cell r="E6221">
            <v>10866270</v>
          </cell>
        </row>
        <row r="6222">
          <cell r="A6222" t="str">
            <v>VITAMIN B1 DEFICIENCY</v>
          </cell>
        </row>
        <row r="6222">
          <cell r="C6222">
            <v>323429</v>
          </cell>
          <cell r="D6222">
            <v>9</v>
          </cell>
          <cell r="E6222">
            <v>10866264</v>
          </cell>
        </row>
        <row r="6223">
          <cell r="A6223" t="str">
            <v>VAGINISMUS</v>
          </cell>
        </row>
        <row r="6223">
          <cell r="C6223">
            <v>323429</v>
          </cell>
          <cell r="D6223">
            <v>0</v>
          </cell>
          <cell r="E6223">
            <v>10866273</v>
          </cell>
        </row>
        <row r="6224">
          <cell r="A6224" t="str">
            <v>BIOPSY COLON</v>
          </cell>
        </row>
        <row r="6224">
          <cell r="C6224">
            <v>323429</v>
          </cell>
          <cell r="D6224">
            <v>64</v>
          </cell>
          <cell r="E6224">
            <v>10866209</v>
          </cell>
        </row>
        <row r="6225">
          <cell r="A6225" t="str">
            <v>PROTHROMBIN TIME RATIO DECREASED</v>
          </cell>
        </row>
        <row r="6225">
          <cell r="C6225">
            <v>323429</v>
          </cell>
          <cell r="D6225">
            <v>12</v>
          </cell>
          <cell r="E6225">
            <v>10866261</v>
          </cell>
        </row>
        <row r="6226">
          <cell r="A6226" t="str">
            <v>PROTEIN S DEFICIENCY</v>
          </cell>
        </row>
        <row r="6226">
          <cell r="C6226">
            <v>323429</v>
          </cell>
          <cell r="D6226">
            <v>6</v>
          </cell>
          <cell r="E6226">
            <v>10866267</v>
          </cell>
        </row>
        <row r="6227">
          <cell r="A6227" t="str">
            <v>HEPATITIS B CORE ANTIGEN</v>
          </cell>
        </row>
        <row r="6227">
          <cell r="C6227">
            <v>323429</v>
          </cell>
          <cell r="D6227">
            <v>34</v>
          </cell>
          <cell r="E6227">
            <v>10866239</v>
          </cell>
        </row>
        <row r="6228">
          <cell r="A6228" t="str">
            <v>SPINAL CORD INJURY LUMBAR</v>
          </cell>
        </row>
        <row r="6228">
          <cell r="C6228">
            <v>323429</v>
          </cell>
          <cell r="D6228">
            <v>4</v>
          </cell>
          <cell r="E6228">
            <v>10866269</v>
          </cell>
        </row>
        <row r="6229">
          <cell r="A6229" t="str">
            <v>EPISIOTOMY</v>
          </cell>
        </row>
        <row r="6229">
          <cell r="C6229">
            <v>323429</v>
          </cell>
          <cell r="D6229">
            <v>8</v>
          </cell>
          <cell r="E6229">
            <v>10866265</v>
          </cell>
        </row>
        <row r="6230">
          <cell r="A6230" t="str">
            <v>VULVAL LACERATION</v>
          </cell>
        </row>
        <row r="6230">
          <cell r="C6230">
            <v>323429</v>
          </cell>
          <cell r="D6230">
            <v>0</v>
          </cell>
          <cell r="E6230">
            <v>10866273</v>
          </cell>
        </row>
        <row r="6231">
          <cell r="A6231" t="str">
            <v>RUBELLA IMMUNITY CONFIRMED</v>
          </cell>
        </row>
        <row r="6231">
          <cell r="C6231">
            <v>323429</v>
          </cell>
          <cell r="D6231">
            <v>8</v>
          </cell>
          <cell r="E6231">
            <v>10866265</v>
          </cell>
        </row>
        <row r="6232">
          <cell r="A6232" t="str">
            <v>FORCEPS DELIVERY</v>
          </cell>
        </row>
        <row r="6232">
          <cell r="C6232">
            <v>323429</v>
          </cell>
          <cell r="D6232">
            <v>11</v>
          </cell>
          <cell r="E6232">
            <v>10866262</v>
          </cell>
        </row>
        <row r="6233">
          <cell r="A6233" t="str">
            <v>HODGKIN'S DISEASE STAGE IV</v>
          </cell>
        </row>
        <row r="6233">
          <cell r="C6233">
            <v>323429</v>
          </cell>
          <cell r="D6233">
            <v>0</v>
          </cell>
          <cell r="E6233">
            <v>10866273</v>
          </cell>
        </row>
        <row r="6234">
          <cell r="A6234" t="str">
            <v>OESOPHAGEAL MANOMETRY</v>
          </cell>
        </row>
        <row r="6234">
          <cell r="C6234">
            <v>323429</v>
          </cell>
          <cell r="D6234">
            <v>22</v>
          </cell>
          <cell r="E6234">
            <v>10866251</v>
          </cell>
        </row>
        <row r="6235">
          <cell r="A6235" t="str">
            <v>OESOPHAGEAL ACHALASIA</v>
          </cell>
        </row>
        <row r="6235">
          <cell r="C6235">
            <v>323429</v>
          </cell>
          <cell r="D6235">
            <v>61</v>
          </cell>
          <cell r="E6235">
            <v>10866212</v>
          </cell>
        </row>
        <row r="6236">
          <cell r="A6236" t="str">
            <v>CATHETERISATION CARDIAC ABNORMAL</v>
          </cell>
        </row>
        <row r="6236">
          <cell r="C6236">
            <v>323429</v>
          </cell>
          <cell r="D6236">
            <v>564</v>
          </cell>
          <cell r="E6236">
            <v>10865709</v>
          </cell>
        </row>
        <row r="6237">
          <cell r="A6237" t="str">
            <v>LOW CARBOHYDRATE DIET</v>
          </cell>
        </row>
        <row r="6237">
          <cell r="C6237">
            <v>323429</v>
          </cell>
          <cell r="D6237">
            <v>15</v>
          </cell>
          <cell r="E6237">
            <v>10866258</v>
          </cell>
        </row>
        <row r="6238">
          <cell r="A6238" t="str">
            <v>VAGINAL SEPTUM</v>
          </cell>
        </row>
        <row r="6238">
          <cell r="C6238">
            <v>323429</v>
          </cell>
          <cell r="D6238">
            <v>0</v>
          </cell>
          <cell r="E6238">
            <v>10866273</v>
          </cell>
        </row>
        <row r="6239">
          <cell r="A6239" t="str">
            <v>DERMATOPHYTOSIS</v>
          </cell>
        </row>
        <row r="6239">
          <cell r="C6239">
            <v>323429</v>
          </cell>
          <cell r="D6239">
            <v>1</v>
          </cell>
          <cell r="E6239">
            <v>10866272</v>
          </cell>
        </row>
        <row r="6240">
          <cell r="A6240" t="str">
            <v>PYODERMA GANGRENOSUM</v>
          </cell>
        </row>
        <row r="6240">
          <cell r="C6240">
            <v>323429</v>
          </cell>
          <cell r="D6240">
            <v>79</v>
          </cell>
          <cell r="E6240">
            <v>10866194</v>
          </cell>
        </row>
        <row r="6241">
          <cell r="A6241" t="str">
            <v>LACK OF SPONTANEOUS SPEECH</v>
          </cell>
        </row>
        <row r="6241">
          <cell r="C6241">
            <v>323429</v>
          </cell>
          <cell r="D6241">
            <v>73</v>
          </cell>
          <cell r="E6241">
            <v>10866200</v>
          </cell>
        </row>
        <row r="6242">
          <cell r="A6242" t="str">
            <v>GENITAL EROSION</v>
          </cell>
        </row>
        <row r="6242">
          <cell r="C6242">
            <v>323429</v>
          </cell>
          <cell r="D6242">
            <v>4</v>
          </cell>
          <cell r="E6242">
            <v>10866269</v>
          </cell>
        </row>
        <row r="6243">
          <cell r="A6243" t="str">
            <v>URINE HUMAN CHORIONIC GONADOTROPIN NORMAL</v>
          </cell>
        </row>
        <row r="6243">
          <cell r="C6243">
            <v>323429</v>
          </cell>
          <cell r="D6243">
            <v>0</v>
          </cell>
          <cell r="E6243">
            <v>10866273</v>
          </cell>
        </row>
        <row r="6244">
          <cell r="A6244" t="str">
            <v>PENILE ERYTHEMA</v>
          </cell>
        </row>
        <row r="6244">
          <cell r="C6244">
            <v>323429</v>
          </cell>
          <cell r="D6244">
            <v>17</v>
          </cell>
          <cell r="E6244">
            <v>10866256</v>
          </cell>
        </row>
        <row r="6245">
          <cell r="A6245" t="str">
            <v>DELUSION OF GRANDEUR</v>
          </cell>
        </row>
        <row r="6245">
          <cell r="C6245">
            <v>323429</v>
          </cell>
          <cell r="D6245">
            <v>6</v>
          </cell>
          <cell r="E6245">
            <v>10866267</v>
          </cell>
        </row>
        <row r="6246">
          <cell r="A6246" t="str">
            <v>ANALGESIC THERAPY</v>
          </cell>
        </row>
        <row r="6246">
          <cell r="C6246">
            <v>323429</v>
          </cell>
          <cell r="D6246">
            <v>17</v>
          </cell>
          <cell r="E6246">
            <v>10866256</v>
          </cell>
        </row>
        <row r="6247">
          <cell r="A6247" t="str">
            <v>ADENOIDITIS</v>
          </cell>
        </row>
        <row r="6247">
          <cell r="C6247">
            <v>323429</v>
          </cell>
          <cell r="D6247">
            <v>2</v>
          </cell>
          <cell r="E6247">
            <v>10866271</v>
          </cell>
        </row>
        <row r="6248">
          <cell r="A6248" t="str">
            <v>NASOENDOSCOPY</v>
          </cell>
        </row>
        <row r="6248">
          <cell r="C6248">
            <v>323429</v>
          </cell>
          <cell r="D6248">
            <v>65</v>
          </cell>
          <cell r="E6248">
            <v>10866208</v>
          </cell>
        </row>
        <row r="6249">
          <cell r="A6249" t="str">
            <v>RESPIRATORY TRACT IRRITATION</v>
          </cell>
        </row>
        <row r="6249">
          <cell r="C6249">
            <v>323429</v>
          </cell>
          <cell r="D6249">
            <v>137</v>
          </cell>
          <cell r="E6249">
            <v>10866136</v>
          </cell>
        </row>
        <row r="6250">
          <cell r="A6250" t="str">
            <v>RECTAL EXAMINATION NORMAL</v>
          </cell>
        </row>
        <row r="6250">
          <cell r="C6250">
            <v>323429</v>
          </cell>
          <cell r="D6250">
            <v>8</v>
          </cell>
          <cell r="E6250">
            <v>10866265</v>
          </cell>
        </row>
        <row r="6251">
          <cell r="A6251" t="str">
            <v>POOR SUCKING REFLEX</v>
          </cell>
        </row>
        <row r="6251">
          <cell r="C6251">
            <v>323429</v>
          </cell>
          <cell r="D6251">
            <v>124</v>
          </cell>
          <cell r="E6251">
            <v>10866149</v>
          </cell>
        </row>
        <row r="6252">
          <cell r="A6252" t="str">
            <v>CREATININE RENAL CLEARANCE INCREASED</v>
          </cell>
        </row>
        <row r="6252">
          <cell r="C6252">
            <v>323429</v>
          </cell>
          <cell r="D6252">
            <v>24</v>
          </cell>
          <cell r="E6252">
            <v>10866249</v>
          </cell>
        </row>
        <row r="6253">
          <cell r="A6253" t="str">
            <v>INJECTION SITE PALLOR</v>
          </cell>
        </row>
        <row r="6253">
          <cell r="C6253">
            <v>323429</v>
          </cell>
          <cell r="D6253">
            <v>51</v>
          </cell>
          <cell r="E6253">
            <v>10866222</v>
          </cell>
        </row>
        <row r="6254">
          <cell r="A6254" t="str">
            <v>MOUTH BREATHING</v>
          </cell>
        </row>
        <row r="6254">
          <cell r="C6254">
            <v>323429</v>
          </cell>
          <cell r="D6254">
            <v>81</v>
          </cell>
          <cell r="E6254">
            <v>10866192</v>
          </cell>
        </row>
        <row r="6255">
          <cell r="A6255" t="str">
            <v>BONE ATROPHY</v>
          </cell>
        </row>
        <row r="6255">
          <cell r="C6255">
            <v>323429</v>
          </cell>
          <cell r="D6255">
            <v>5</v>
          </cell>
          <cell r="E6255">
            <v>10866268</v>
          </cell>
        </row>
        <row r="6256">
          <cell r="A6256" t="str">
            <v>BENIGN NEOPLASM OF SPINAL CORD</v>
          </cell>
        </row>
        <row r="6256">
          <cell r="C6256">
            <v>323429</v>
          </cell>
          <cell r="D6256">
            <v>0</v>
          </cell>
          <cell r="E6256">
            <v>10866273</v>
          </cell>
        </row>
        <row r="6257">
          <cell r="A6257" t="str">
            <v>PERITONEAL DISORDER</v>
          </cell>
        </row>
        <row r="6257">
          <cell r="C6257">
            <v>323429</v>
          </cell>
          <cell r="D6257">
            <v>15</v>
          </cell>
          <cell r="E6257">
            <v>10866258</v>
          </cell>
        </row>
        <row r="6258">
          <cell r="A6258" t="str">
            <v>DENTAL EXAMINATION ABNORMAL</v>
          </cell>
        </row>
        <row r="6258">
          <cell r="C6258">
            <v>323429</v>
          </cell>
          <cell r="D6258">
            <v>6</v>
          </cell>
          <cell r="E6258">
            <v>10866267</v>
          </cell>
        </row>
        <row r="6259">
          <cell r="A6259" t="str">
            <v>PRIMIPAROUS</v>
          </cell>
        </row>
        <row r="6259">
          <cell r="C6259">
            <v>323429</v>
          </cell>
          <cell r="D6259">
            <v>1</v>
          </cell>
          <cell r="E6259">
            <v>10866272</v>
          </cell>
        </row>
        <row r="6260">
          <cell r="A6260" t="str">
            <v>POIKILOCYTOSIS</v>
          </cell>
        </row>
        <row r="6260">
          <cell r="C6260">
            <v>323429</v>
          </cell>
          <cell r="D6260">
            <v>17</v>
          </cell>
          <cell r="E6260">
            <v>10866256</v>
          </cell>
        </row>
        <row r="6261">
          <cell r="A6261" t="str">
            <v>CARDIAC ENZYMES</v>
          </cell>
        </row>
        <row r="6261">
          <cell r="C6261">
            <v>323429</v>
          </cell>
          <cell r="D6261">
            <v>37</v>
          </cell>
          <cell r="E6261">
            <v>10866236</v>
          </cell>
        </row>
        <row r="6262">
          <cell r="A6262" t="str">
            <v>DEAFNESS CONGENITAL</v>
          </cell>
        </row>
        <row r="6262">
          <cell r="C6262">
            <v>323429</v>
          </cell>
          <cell r="D6262">
            <v>4</v>
          </cell>
          <cell r="E6262">
            <v>10866269</v>
          </cell>
        </row>
        <row r="6263">
          <cell r="A6263" t="str">
            <v>NON-SMOKER</v>
          </cell>
        </row>
        <row r="6263">
          <cell r="C6263">
            <v>323429</v>
          </cell>
          <cell r="D6263">
            <v>1</v>
          </cell>
          <cell r="E6263">
            <v>10866272</v>
          </cell>
        </row>
        <row r="6264">
          <cell r="A6264" t="str">
            <v>CENTRAL NERVOUS SYSTEM LYMPHOMA</v>
          </cell>
        </row>
        <row r="6264">
          <cell r="C6264">
            <v>323429</v>
          </cell>
          <cell r="D6264">
            <v>15</v>
          </cell>
          <cell r="E6264">
            <v>10866258</v>
          </cell>
        </row>
        <row r="6265">
          <cell r="A6265" t="str">
            <v>OBLITERATIVE BRONCHIOLITIS</v>
          </cell>
        </row>
        <row r="6265">
          <cell r="C6265">
            <v>323429</v>
          </cell>
          <cell r="D6265">
            <v>11</v>
          </cell>
          <cell r="E6265">
            <v>10866262</v>
          </cell>
        </row>
        <row r="6266">
          <cell r="A6266" t="str">
            <v>GILBERT'S SYNDROME</v>
          </cell>
        </row>
        <row r="6266">
          <cell r="C6266">
            <v>323429</v>
          </cell>
          <cell r="D6266">
            <v>32</v>
          </cell>
          <cell r="E6266">
            <v>10866241</v>
          </cell>
        </row>
        <row r="6267">
          <cell r="A6267" t="str">
            <v>TANNING</v>
          </cell>
        </row>
        <row r="6267">
          <cell r="C6267">
            <v>323429</v>
          </cell>
          <cell r="D6267">
            <v>2</v>
          </cell>
          <cell r="E6267">
            <v>10866271</v>
          </cell>
        </row>
        <row r="6268">
          <cell r="A6268" t="str">
            <v>FACE CRUSHING</v>
          </cell>
        </row>
        <row r="6268">
          <cell r="C6268">
            <v>323429</v>
          </cell>
          <cell r="D6268">
            <v>7</v>
          </cell>
          <cell r="E6268">
            <v>10866266</v>
          </cell>
        </row>
        <row r="6269">
          <cell r="A6269" t="str">
            <v>VENOUS INSUFFICIENCY</v>
          </cell>
        </row>
        <row r="6269">
          <cell r="C6269">
            <v>323429</v>
          </cell>
          <cell r="D6269">
            <v>5</v>
          </cell>
          <cell r="E6269">
            <v>10866268</v>
          </cell>
        </row>
        <row r="6270">
          <cell r="A6270" t="str">
            <v>PANCREATITIS RELAPSING</v>
          </cell>
        </row>
        <row r="6270">
          <cell r="C6270">
            <v>323429</v>
          </cell>
          <cell r="D6270">
            <v>9</v>
          </cell>
          <cell r="E6270">
            <v>10866264</v>
          </cell>
        </row>
        <row r="6271">
          <cell r="A6271" t="str">
            <v>INTERSTITIAL GRANULOMATOUS DERMATITIS</v>
          </cell>
        </row>
        <row r="6271">
          <cell r="C6271">
            <v>323429</v>
          </cell>
          <cell r="D6271">
            <v>8</v>
          </cell>
          <cell r="E6271">
            <v>10866265</v>
          </cell>
        </row>
        <row r="6272">
          <cell r="A6272" t="str">
            <v>ENDOTRACHEAL INTUBATION COMPLICATION</v>
          </cell>
        </row>
        <row r="6272">
          <cell r="C6272">
            <v>323429</v>
          </cell>
          <cell r="D6272">
            <v>37</v>
          </cell>
          <cell r="E6272">
            <v>10866236</v>
          </cell>
        </row>
        <row r="6273">
          <cell r="A6273" t="str">
            <v>PULMONARY ARTERIAL PRESSURE</v>
          </cell>
        </row>
        <row r="6273">
          <cell r="C6273">
            <v>323429</v>
          </cell>
          <cell r="D6273">
            <v>125</v>
          </cell>
          <cell r="E6273">
            <v>10866148</v>
          </cell>
        </row>
        <row r="6274">
          <cell r="A6274" t="str">
            <v>ERB'S PALSY</v>
          </cell>
        </row>
        <row r="6274">
          <cell r="C6274">
            <v>323429</v>
          </cell>
          <cell r="D6274">
            <v>1</v>
          </cell>
          <cell r="E6274">
            <v>10866272</v>
          </cell>
        </row>
        <row r="6275">
          <cell r="A6275" t="str">
            <v>DEOXYPYRIDINOLINE URINE INCREASED</v>
          </cell>
        </row>
        <row r="6275">
          <cell r="C6275">
            <v>323429</v>
          </cell>
          <cell r="D6275">
            <v>0</v>
          </cell>
          <cell r="E6275">
            <v>10866273</v>
          </cell>
        </row>
        <row r="6276">
          <cell r="A6276" t="str">
            <v>FLUCTUANCE</v>
          </cell>
        </row>
        <row r="6276">
          <cell r="C6276">
            <v>323429</v>
          </cell>
          <cell r="D6276">
            <v>18</v>
          </cell>
          <cell r="E6276">
            <v>10866255</v>
          </cell>
        </row>
        <row r="6277">
          <cell r="A6277" t="str">
            <v>TRANCE</v>
          </cell>
        </row>
        <row r="6277">
          <cell r="C6277">
            <v>323429</v>
          </cell>
          <cell r="D6277">
            <v>23</v>
          </cell>
          <cell r="E6277">
            <v>10866250</v>
          </cell>
        </row>
        <row r="6278">
          <cell r="A6278" t="str">
            <v>NAIL OPERATION</v>
          </cell>
        </row>
        <row r="6278">
          <cell r="C6278">
            <v>323429</v>
          </cell>
          <cell r="D6278">
            <v>9</v>
          </cell>
          <cell r="E6278">
            <v>10866264</v>
          </cell>
        </row>
        <row r="6279">
          <cell r="A6279" t="str">
            <v>SUBEPENDYMAL NODULAR HETEROTOPIA</v>
          </cell>
        </row>
        <row r="6279">
          <cell r="C6279">
            <v>323429</v>
          </cell>
          <cell r="D6279">
            <v>0</v>
          </cell>
          <cell r="E6279">
            <v>10866273</v>
          </cell>
        </row>
        <row r="6280">
          <cell r="A6280" t="str">
            <v>ENTERITIS INFECTIOUS</v>
          </cell>
        </row>
        <row r="6280">
          <cell r="C6280">
            <v>323429</v>
          </cell>
          <cell r="D6280">
            <v>45</v>
          </cell>
          <cell r="E6280">
            <v>10866228</v>
          </cell>
        </row>
        <row r="6281">
          <cell r="A6281" t="str">
            <v>FEBRILE NEUTROPENIA</v>
          </cell>
        </row>
        <row r="6281">
          <cell r="C6281">
            <v>323429</v>
          </cell>
          <cell r="D6281">
            <v>132</v>
          </cell>
          <cell r="E6281">
            <v>10866141</v>
          </cell>
        </row>
        <row r="6282">
          <cell r="A6282" t="str">
            <v>B-CELL LYMPHOMA</v>
          </cell>
        </row>
        <row r="6282">
          <cell r="C6282">
            <v>323429</v>
          </cell>
          <cell r="D6282">
            <v>114</v>
          </cell>
          <cell r="E6282">
            <v>10866159</v>
          </cell>
        </row>
        <row r="6283">
          <cell r="A6283" t="str">
            <v>CLOSTRIDIUM COLITIS</v>
          </cell>
        </row>
        <row r="6283">
          <cell r="C6283">
            <v>323429</v>
          </cell>
          <cell r="D6283">
            <v>6</v>
          </cell>
          <cell r="E6283">
            <v>10866267</v>
          </cell>
        </row>
        <row r="6284">
          <cell r="A6284" t="str">
            <v>MEDIASTINAL DISORDER</v>
          </cell>
        </row>
        <row r="6284">
          <cell r="C6284">
            <v>323429</v>
          </cell>
          <cell r="D6284">
            <v>14</v>
          </cell>
          <cell r="E6284">
            <v>10866259</v>
          </cell>
        </row>
        <row r="6285">
          <cell r="A6285" t="str">
            <v>SIGMOIDOSCOPY ABNORMAL</v>
          </cell>
        </row>
        <row r="6285">
          <cell r="C6285">
            <v>323429</v>
          </cell>
          <cell r="D6285">
            <v>28</v>
          </cell>
          <cell r="E6285">
            <v>10866245</v>
          </cell>
        </row>
        <row r="6286">
          <cell r="A6286" t="str">
            <v>BLOOD ERYTHROPOIETIN INCREASED</v>
          </cell>
        </row>
        <row r="6286">
          <cell r="C6286">
            <v>323429</v>
          </cell>
          <cell r="D6286">
            <v>6</v>
          </cell>
          <cell r="E6286">
            <v>10866267</v>
          </cell>
        </row>
        <row r="6287">
          <cell r="A6287" t="str">
            <v>NEURON-SPECIFIC ENOLASE</v>
          </cell>
        </row>
        <row r="6287">
          <cell r="C6287">
            <v>323429</v>
          </cell>
          <cell r="D6287">
            <v>1</v>
          </cell>
          <cell r="E6287">
            <v>10866272</v>
          </cell>
        </row>
        <row r="6288">
          <cell r="A6288" t="str">
            <v>DEXAMETHASONE SUPPRESSION TEST POSITIVE</v>
          </cell>
        </row>
        <row r="6288">
          <cell r="C6288">
            <v>323429</v>
          </cell>
          <cell r="D6288">
            <v>0</v>
          </cell>
          <cell r="E6288">
            <v>10866273</v>
          </cell>
        </row>
        <row r="6289">
          <cell r="A6289" t="str">
            <v>ERYTHEMA INDURATUM</v>
          </cell>
        </row>
        <row r="6289">
          <cell r="C6289">
            <v>323429</v>
          </cell>
          <cell r="D6289">
            <v>89</v>
          </cell>
          <cell r="E6289">
            <v>10866184</v>
          </cell>
        </row>
        <row r="6290">
          <cell r="A6290" t="str">
            <v>PANIC DISORDER WITH AGORAPHOBIA</v>
          </cell>
        </row>
        <row r="6290">
          <cell r="C6290">
            <v>323429</v>
          </cell>
          <cell r="D6290">
            <v>1</v>
          </cell>
          <cell r="E6290">
            <v>10866272</v>
          </cell>
        </row>
        <row r="6291">
          <cell r="A6291" t="str">
            <v>HYPERLIPASAEMIA</v>
          </cell>
        </row>
        <row r="6291">
          <cell r="C6291">
            <v>323429</v>
          </cell>
          <cell r="D6291">
            <v>15</v>
          </cell>
          <cell r="E6291">
            <v>10866258</v>
          </cell>
        </row>
        <row r="6292">
          <cell r="A6292" t="str">
            <v>HYPERAMYLASAEMIA</v>
          </cell>
        </row>
        <row r="6292">
          <cell r="C6292">
            <v>323429</v>
          </cell>
          <cell r="D6292">
            <v>4</v>
          </cell>
          <cell r="E6292">
            <v>10866269</v>
          </cell>
        </row>
        <row r="6293">
          <cell r="A6293" t="str">
            <v>PANCREATIC PSEUDOCYST</v>
          </cell>
        </row>
        <row r="6293">
          <cell r="C6293">
            <v>323429</v>
          </cell>
          <cell r="D6293">
            <v>10</v>
          </cell>
          <cell r="E6293">
            <v>10866263</v>
          </cell>
        </row>
        <row r="6294">
          <cell r="A6294" t="str">
            <v>SKELETAL MUSCLE ENZYMES</v>
          </cell>
        </row>
        <row r="6294">
          <cell r="C6294">
            <v>323429</v>
          </cell>
          <cell r="D6294">
            <v>9</v>
          </cell>
          <cell r="E6294">
            <v>10866264</v>
          </cell>
        </row>
        <row r="6295">
          <cell r="A6295" t="str">
            <v>BLOOD IRON ABNORMAL</v>
          </cell>
        </row>
        <row r="6295">
          <cell r="C6295">
            <v>323429</v>
          </cell>
          <cell r="D6295">
            <v>26</v>
          </cell>
          <cell r="E6295">
            <v>10866247</v>
          </cell>
        </row>
        <row r="6296">
          <cell r="A6296" t="str">
            <v>RETROPERITONEAL HAEMATOMA</v>
          </cell>
        </row>
        <row r="6296">
          <cell r="C6296">
            <v>323429</v>
          </cell>
          <cell r="D6296">
            <v>25</v>
          </cell>
          <cell r="E6296">
            <v>10866248</v>
          </cell>
        </row>
        <row r="6297">
          <cell r="A6297" t="str">
            <v>CATHETER SITE HAEMORRHAGE</v>
          </cell>
        </row>
        <row r="6297">
          <cell r="C6297">
            <v>323429</v>
          </cell>
          <cell r="D6297">
            <v>13</v>
          </cell>
          <cell r="E6297">
            <v>10866260</v>
          </cell>
        </row>
        <row r="6298">
          <cell r="A6298" t="str">
            <v>HAEMORRHAGIC ANAEMIA</v>
          </cell>
        </row>
        <row r="6298">
          <cell r="C6298">
            <v>323429</v>
          </cell>
          <cell r="D6298">
            <v>2</v>
          </cell>
          <cell r="E6298">
            <v>10866271</v>
          </cell>
        </row>
        <row r="6299">
          <cell r="A6299" t="str">
            <v>RENAL HAEMATOMA</v>
          </cell>
        </row>
        <row r="6299">
          <cell r="C6299">
            <v>323429</v>
          </cell>
          <cell r="D6299">
            <v>6</v>
          </cell>
          <cell r="E6299">
            <v>10866267</v>
          </cell>
        </row>
        <row r="6300">
          <cell r="A6300" t="str">
            <v>URINE COPPER</v>
          </cell>
        </row>
        <row r="6300">
          <cell r="C6300">
            <v>323429</v>
          </cell>
          <cell r="D6300">
            <v>16</v>
          </cell>
          <cell r="E6300">
            <v>10866257</v>
          </cell>
        </row>
        <row r="6301">
          <cell r="A6301" t="str">
            <v>BLOOD URIC ACID DECREASED</v>
          </cell>
        </row>
        <row r="6301">
          <cell r="C6301">
            <v>323429</v>
          </cell>
          <cell r="D6301">
            <v>26</v>
          </cell>
          <cell r="E6301">
            <v>10866247</v>
          </cell>
        </row>
        <row r="6302">
          <cell r="A6302" t="str">
            <v>SICKLE CELL ANAEMIA WITH CRISIS</v>
          </cell>
        </row>
        <row r="6302">
          <cell r="C6302">
            <v>323429</v>
          </cell>
          <cell r="D6302">
            <v>84</v>
          </cell>
          <cell r="E6302">
            <v>10866189</v>
          </cell>
        </row>
        <row r="6303">
          <cell r="A6303" t="str">
            <v>ABDOMINAL WOUND DEHISCENCE</v>
          </cell>
        </row>
        <row r="6303">
          <cell r="C6303">
            <v>323429</v>
          </cell>
          <cell r="D6303">
            <v>2</v>
          </cell>
          <cell r="E6303">
            <v>10866271</v>
          </cell>
        </row>
        <row r="6304">
          <cell r="A6304" t="str">
            <v>POSTOPERATIVE WOUND COMPLICATION</v>
          </cell>
        </row>
        <row r="6304">
          <cell r="C6304">
            <v>323429</v>
          </cell>
          <cell r="D6304">
            <v>11</v>
          </cell>
          <cell r="E6304">
            <v>10866262</v>
          </cell>
        </row>
        <row r="6305">
          <cell r="A6305" t="str">
            <v>PHRENIC NERVE PARALYSIS</v>
          </cell>
        </row>
        <row r="6305">
          <cell r="C6305">
            <v>323429</v>
          </cell>
          <cell r="D6305">
            <v>19</v>
          </cell>
          <cell r="E6305">
            <v>10866254</v>
          </cell>
        </row>
        <row r="6306">
          <cell r="A6306" t="str">
            <v>INJECTION SITE EROSION</v>
          </cell>
        </row>
        <row r="6306">
          <cell r="C6306">
            <v>323429</v>
          </cell>
          <cell r="D6306">
            <v>50</v>
          </cell>
          <cell r="E6306">
            <v>10866223</v>
          </cell>
        </row>
        <row r="6307">
          <cell r="A6307" t="str">
            <v>CARDIOVASCULAR FUNCTION TEST NORMAL</v>
          </cell>
        </row>
        <row r="6307">
          <cell r="C6307">
            <v>323429</v>
          </cell>
          <cell r="D6307">
            <v>14</v>
          </cell>
          <cell r="E6307">
            <v>10866259</v>
          </cell>
        </row>
        <row r="6308">
          <cell r="A6308" t="str">
            <v>RECURRING SKIN BOILS</v>
          </cell>
        </row>
        <row r="6308">
          <cell r="C6308">
            <v>323429</v>
          </cell>
          <cell r="D6308">
            <v>3</v>
          </cell>
          <cell r="E6308">
            <v>10866270</v>
          </cell>
        </row>
        <row r="6309">
          <cell r="A6309" t="str">
            <v>GASTROSTOMY TUBE INSERTION</v>
          </cell>
        </row>
        <row r="6309">
          <cell r="C6309">
            <v>323429</v>
          </cell>
          <cell r="D6309">
            <v>16</v>
          </cell>
          <cell r="E6309">
            <v>10866257</v>
          </cell>
        </row>
        <row r="6310">
          <cell r="A6310" t="str">
            <v>SCAPULOTHORACIC DISSOCIATION</v>
          </cell>
        </row>
        <row r="6310">
          <cell r="C6310">
            <v>323429</v>
          </cell>
          <cell r="D6310">
            <v>0</v>
          </cell>
          <cell r="E6310">
            <v>10866273</v>
          </cell>
        </row>
        <row r="6311">
          <cell r="A6311" t="str">
            <v>PREGNANCY ON CONTRACEPTIVE</v>
          </cell>
        </row>
        <row r="6311">
          <cell r="C6311">
            <v>323429</v>
          </cell>
          <cell r="D6311">
            <v>10</v>
          </cell>
          <cell r="E6311">
            <v>10866263</v>
          </cell>
        </row>
        <row r="6312">
          <cell r="A6312" t="str">
            <v>TUMOUR FLARE</v>
          </cell>
        </row>
        <row r="6312">
          <cell r="C6312">
            <v>323429</v>
          </cell>
          <cell r="D6312">
            <v>2</v>
          </cell>
          <cell r="E6312">
            <v>10866271</v>
          </cell>
        </row>
        <row r="6313">
          <cell r="A6313" t="str">
            <v>CHEST TUBE INSERTION</v>
          </cell>
        </row>
        <row r="6313">
          <cell r="C6313">
            <v>323429</v>
          </cell>
          <cell r="D6313">
            <v>238</v>
          </cell>
          <cell r="E6313">
            <v>10866035</v>
          </cell>
        </row>
        <row r="6314">
          <cell r="A6314" t="str">
            <v>LARYNGEAL MASS</v>
          </cell>
        </row>
        <row r="6314">
          <cell r="C6314">
            <v>323429</v>
          </cell>
          <cell r="D6314">
            <v>1</v>
          </cell>
          <cell r="E6314">
            <v>10866272</v>
          </cell>
        </row>
        <row r="6315">
          <cell r="A6315" t="str">
            <v>LARYNGEAL OPERATION</v>
          </cell>
        </row>
        <row r="6315">
          <cell r="C6315">
            <v>323429</v>
          </cell>
          <cell r="D6315">
            <v>2</v>
          </cell>
          <cell r="E6315">
            <v>10866271</v>
          </cell>
        </row>
        <row r="6316">
          <cell r="A6316" t="str">
            <v>PHARYNGEAL OPERATION</v>
          </cell>
        </row>
        <row r="6316">
          <cell r="C6316">
            <v>323429</v>
          </cell>
          <cell r="D6316">
            <v>3</v>
          </cell>
          <cell r="E6316">
            <v>10866270</v>
          </cell>
        </row>
        <row r="6317">
          <cell r="A6317" t="str">
            <v>OESOPHAGEAL LESION EXCISION</v>
          </cell>
        </row>
        <row r="6317">
          <cell r="C6317">
            <v>323429</v>
          </cell>
          <cell r="D6317">
            <v>0</v>
          </cell>
          <cell r="E6317">
            <v>10866273</v>
          </cell>
        </row>
        <row r="6318">
          <cell r="A6318" t="str">
            <v>HAEMARTHROSIS</v>
          </cell>
        </row>
        <row r="6318">
          <cell r="C6318">
            <v>323429</v>
          </cell>
          <cell r="D6318">
            <v>73</v>
          </cell>
          <cell r="E6318">
            <v>10866200</v>
          </cell>
        </row>
        <row r="6319">
          <cell r="A6319" t="str">
            <v>ERYTHROCYTE OSMOTIC FRAGILITY TEST</v>
          </cell>
        </row>
        <row r="6319">
          <cell r="C6319">
            <v>323429</v>
          </cell>
          <cell r="D6319">
            <v>7</v>
          </cell>
          <cell r="E6319">
            <v>10866266</v>
          </cell>
        </row>
        <row r="6320">
          <cell r="A6320" t="str">
            <v>STREPTOKINASE ANTIBODY INCREASED</v>
          </cell>
        </row>
        <row r="6320">
          <cell r="C6320">
            <v>323429</v>
          </cell>
          <cell r="D6320">
            <v>0</v>
          </cell>
          <cell r="E6320">
            <v>10866273</v>
          </cell>
        </row>
        <row r="6321">
          <cell r="A6321" t="str">
            <v>RHESUS ANTIBODIES</v>
          </cell>
        </row>
        <row r="6321">
          <cell r="C6321">
            <v>323429</v>
          </cell>
          <cell r="D6321">
            <v>15</v>
          </cell>
          <cell r="E6321">
            <v>10866258</v>
          </cell>
        </row>
        <row r="6322">
          <cell r="A6322" t="str">
            <v>VISUAL TRACKING TEST</v>
          </cell>
        </row>
        <row r="6322">
          <cell r="C6322">
            <v>323429</v>
          </cell>
          <cell r="D6322">
            <v>10</v>
          </cell>
          <cell r="E6322">
            <v>10866263</v>
          </cell>
        </row>
        <row r="6323">
          <cell r="A6323" t="str">
            <v>ALPHA-2 MACROGLOBULIN INCREASED</v>
          </cell>
        </row>
        <row r="6323">
          <cell r="C6323">
            <v>323429</v>
          </cell>
          <cell r="D6323">
            <v>5</v>
          </cell>
          <cell r="E6323">
            <v>10866268</v>
          </cell>
        </row>
        <row r="6324">
          <cell r="A6324" t="str">
            <v>ELECTROCARDIOGRAM Q WAVES NORMAL</v>
          </cell>
        </row>
        <row r="6324">
          <cell r="C6324">
            <v>323429</v>
          </cell>
          <cell r="D6324">
            <v>0</v>
          </cell>
          <cell r="E6324">
            <v>10866273</v>
          </cell>
        </row>
        <row r="6325">
          <cell r="A6325" t="str">
            <v>DACTYLITIS</v>
          </cell>
        </row>
        <row r="6325">
          <cell r="C6325">
            <v>323429</v>
          </cell>
          <cell r="D6325">
            <v>28</v>
          </cell>
          <cell r="E6325">
            <v>10866245</v>
          </cell>
        </row>
        <row r="6326">
          <cell r="A6326" t="str">
            <v>AMPUTATION</v>
          </cell>
        </row>
        <row r="6326">
          <cell r="C6326">
            <v>323429</v>
          </cell>
          <cell r="D6326">
            <v>33</v>
          </cell>
          <cell r="E6326">
            <v>10866240</v>
          </cell>
        </row>
        <row r="6327">
          <cell r="A6327" t="str">
            <v>BODY FLUID ANALYSIS</v>
          </cell>
        </row>
        <row r="6327">
          <cell r="C6327">
            <v>323429</v>
          </cell>
          <cell r="D6327">
            <v>41</v>
          </cell>
          <cell r="E6327">
            <v>10866232</v>
          </cell>
        </row>
        <row r="6328">
          <cell r="A6328" t="str">
            <v>BIOPSY EYELID</v>
          </cell>
        </row>
        <row r="6328">
          <cell r="C6328">
            <v>323429</v>
          </cell>
          <cell r="D6328">
            <v>1</v>
          </cell>
          <cell r="E6328">
            <v>10866272</v>
          </cell>
        </row>
        <row r="6329">
          <cell r="A6329" t="str">
            <v>BLEPHARAL PAPILLOMA</v>
          </cell>
        </row>
        <row r="6329">
          <cell r="C6329">
            <v>323429</v>
          </cell>
          <cell r="D6329">
            <v>1</v>
          </cell>
          <cell r="E6329">
            <v>10866272</v>
          </cell>
        </row>
        <row r="6330">
          <cell r="A6330" t="str">
            <v>HEPATITIS B DNA ASSAY</v>
          </cell>
        </row>
        <row r="6330">
          <cell r="C6330">
            <v>323429</v>
          </cell>
          <cell r="D6330">
            <v>45</v>
          </cell>
          <cell r="E6330">
            <v>10866228</v>
          </cell>
        </row>
        <row r="6331">
          <cell r="A6331" t="str">
            <v>FIBRONECTIN INCREASED</v>
          </cell>
        </row>
        <row r="6331">
          <cell r="C6331">
            <v>323429</v>
          </cell>
          <cell r="D6331">
            <v>2</v>
          </cell>
          <cell r="E6331">
            <v>10866271</v>
          </cell>
        </row>
        <row r="6332">
          <cell r="A6332" t="str">
            <v>TRAUMATIC DELIVERY</v>
          </cell>
        </row>
        <row r="6332">
          <cell r="C6332">
            <v>323429</v>
          </cell>
          <cell r="D6332">
            <v>3</v>
          </cell>
          <cell r="E6332">
            <v>10866270</v>
          </cell>
        </row>
        <row r="6333">
          <cell r="A6333" t="str">
            <v>ABDOMINAL WALL ABSCESS</v>
          </cell>
        </row>
        <row r="6333">
          <cell r="C6333">
            <v>323429</v>
          </cell>
          <cell r="D6333">
            <v>9</v>
          </cell>
          <cell r="E6333">
            <v>10866264</v>
          </cell>
        </row>
        <row r="6334">
          <cell r="A6334" t="str">
            <v>APPENDICEAL ABSCESS</v>
          </cell>
        </row>
        <row r="6334">
          <cell r="C6334">
            <v>323429</v>
          </cell>
          <cell r="D6334">
            <v>14</v>
          </cell>
          <cell r="E6334">
            <v>10866259</v>
          </cell>
        </row>
        <row r="6335">
          <cell r="A6335" t="str">
            <v>VASOCONSTRICTION</v>
          </cell>
        </row>
        <row r="6335">
          <cell r="C6335">
            <v>323429</v>
          </cell>
          <cell r="D6335">
            <v>62</v>
          </cell>
          <cell r="E6335">
            <v>10866211</v>
          </cell>
        </row>
        <row r="6336">
          <cell r="A6336" t="str">
            <v>BELLIGERENCE</v>
          </cell>
        </row>
        <row r="6336">
          <cell r="C6336">
            <v>323429</v>
          </cell>
          <cell r="D6336">
            <v>7</v>
          </cell>
          <cell r="E6336">
            <v>10866266</v>
          </cell>
        </row>
        <row r="6337">
          <cell r="A6337" t="str">
            <v>EYE LUXATION</v>
          </cell>
        </row>
        <row r="6337">
          <cell r="C6337">
            <v>323429</v>
          </cell>
          <cell r="D6337">
            <v>4</v>
          </cell>
          <cell r="E6337">
            <v>10866269</v>
          </cell>
        </row>
        <row r="6338">
          <cell r="A6338" t="str">
            <v>DENTAL OPERATION</v>
          </cell>
        </row>
        <row r="6338">
          <cell r="C6338">
            <v>323429</v>
          </cell>
          <cell r="D6338">
            <v>25</v>
          </cell>
          <cell r="E6338">
            <v>10866248</v>
          </cell>
        </row>
        <row r="6339">
          <cell r="A6339" t="str">
            <v>THEFT</v>
          </cell>
        </row>
        <row r="6339">
          <cell r="C6339">
            <v>323429</v>
          </cell>
          <cell r="D6339">
            <v>1</v>
          </cell>
          <cell r="E6339">
            <v>10866272</v>
          </cell>
        </row>
        <row r="6340">
          <cell r="A6340" t="str">
            <v>FOOD HOARDING</v>
          </cell>
        </row>
        <row r="6340">
          <cell r="C6340">
            <v>323429</v>
          </cell>
          <cell r="D6340">
            <v>0</v>
          </cell>
          <cell r="E6340">
            <v>10866273</v>
          </cell>
        </row>
        <row r="6341">
          <cell r="A6341" t="str">
            <v>OBSESSIVE RUMINATION</v>
          </cell>
        </row>
        <row r="6341">
          <cell r="C6341">
            <v>323429</v>
          </cell>
          <cell r="D6341">
            <v>0</v>
          </cell>
          <cell r="E6341">
            <v>10866273</v>
          </cell>
        </row>
        <row r="6342">
          <cell r="A6342" t="str">
            <v>ACUTE PROMYELOCYTIC LEUKAEMIA</v>
          </cell>
        </row>
        <row r="6342">
          <cell r="C6342">
            <v>323429</v>
          </cell>
          <cell r="D6342">
            <v>15</v>
          </cell>
          <cell r="E6342">
            <v>10866258</v>
          </cell>
        </row>
        <row r="6343">
          <cell r="A6343" t="str">
            <v>HYPERCREATININAEMIA</v>
          </cell>
        </row>
        <row r="6343">
          <cell r="C6343">
            <v>323429</v>
          </cell>
          <cell r="D6343">
            <v>9</v>
          </cell>
          <cell r="E6343">
            <v>10866264</v>
          </cell>
        </row>
        <row r="6344">
          <cell r="A6344" t="str">
            <v>ACANTHOMA</v>
          </cell>
        </row>
        <row r="6344">
          <cell r="C6344">
            <v>323429</v>
          </cell>
          <cell r="D6344">
            <v>2</v>
          </cell>
          <cell r="E6344">
            <v>10866271</v>
          </cell>
        </row>
        <row r="6345">
          <cell r="A6345" t="str">
            <v>PAINFUL DEFAECATION</v>
          </cell>
        </row>
        <row r="6345">
          <cell r="C6345">
            <v>323429</v>
          </cell>
          <cell r="D6345">
            <v>8</v>
          </cell>
          <cell r="E6345">
            <v>10866265</v>
          </cell>
        </row>
        <row r="6346">
          <cell r="A6346" t="str">
            <v>ANAL INFECTION</v>
          </cell>
        </row>
        <row r="6346">
          <cell r="C6346">
            <v>323429</v>
          </cell>
          <cell r="D6346">
            <v>2</v>
          </cell>
          <cell r="E6346">
            <v>10866271</v>
          </cell>
        </row>
        <row r="6347">
          <cell r="A6347" t="str">
            <v>PROCTOSIGMOIDOSCOPY NORMAL</v>
          </cell>
        </row>
        <row r="6347">
          <cell r="C6347">
            <v>323429</v>
          </cell>
          <cell r="D6347">
            <v>0</v>
          </cell>
          <cell r="E6347">
            <v>10866273</v>
          </cell>
        </row>
        <row r="6348">
          <cell r="A6348" t="str">
            <v>SUPERINFECTION VIRAL</v>
          </cell>
        </row>
        <row r="6348">
          <cell r="C6348">
            <v>323429</v>
          </cell>
          <cell r="D6348">
            <v>1</v>
          </cell>
          <cell r="E6348">
            <v>10866272</v>
          </cell>
        </row>
        <row r="6349">
          <cell r="A6349" t="str">
            <v>SEX HORMONE BINDING GLOBULIN</v>
          </cell>
        </row>
        <row r="6349">
          <cell r="C6349">
            <v>323429</v>
          </cell>
          <cell r="D6349">
            <v>18</v>
          </cell>
          <cell r="E6349">
            <v>10866255</v>
          </cell>
        </row>
        <row r="6350">
          <cell r="A6350" t="str">
            <v>BLOOD GALACTOSE NORMAL</v>
          </cell>
        </row>
        <row r="6350">
          <cell r="C6350">
            <v>323429</v>
          </cell>
          <cell r="D6350">
            <v>1</v>
          </cell>
          <cell r="E6350">
            <v>10866272</v>
          </cell>
        </row>
        <row r="6351">
          <cell r="A6351" t="str">
            <v>SPASMODIC DYSPHONIA</v>
          </cell>
        </row>
        <row r="6351">
          <cell r="C6351">
            <v>323429</v>
          </cell>
          <cell r="D6351">
            <v>14</v>
          </cell>
          <cell r="E6351">
            <v>10866259</v>
          </cell>
        </row>
        <row r="6352">
          <cell r="A6352" t="str">
            <v>APOLIPOPROTEIN C</v>
          </cell>
        </row>
        <row r="6352">
          <cell r="C6352">
            <v>323429</v>
          </cell>
          <cell r="D6352">
            <v>0</v>
          </cell>
          <cell r="E6352">
            <v>10866273</v>
          </cell>
        </row>
        <row r="6353">
          <cell r="A6353" t="str">
            <v>POSTRESUSCITATION ENCEPHALOPATHY</v>
          </cell>
        </row>
        <row r="6353">
          <cell r="C6353">
            <v>323429</v>
          </cell>
          <cell r="D6353">
            <v>3</v>
          </cell>
          <cell r="E6353">
            <v>10866270</v>
          </cell>
        </row>
        <row r="6354">
          <cell r="A6354" t="str">
            <v>CHRONIC RESPIRATORY DISEASE</v>
          </cell>
        </row>
        <row r="6354">
          <cell r="C6354">
            <v>323429</v>
          </cell>
          <cell r="D6354">
            <v>33</v>
          </cell>
          <cell r="E6354">
            <v>10866240</v>
          </cell>
        </row>
        <row r="6355">
          <cell r="A6355" t="str">
            <v>SPUTUM TEST</v>
          </cell>
        </row>
        <row r="6355">
          <cell r="C6355">
            <v>323429</v>
          </cell>
          <cell r="D6355">
            <v>85</v>
          </cell>
          <cell r="E6355">
            <v>10866188</v>
          </cell>
        </row>
        <row r="6356">
          <cell r="A6356" t="str">
            <v>SPUTUM ABNORMAL</v>
          </cell>
        </row>
        <row r="6356">
          <cell r="C6356">
            <v>323429</v>
          </cell>
          <cell r="D6356">
            <v>62</v>
          </cell>
          <cell r="E6356">
            <v>10866211</v>
          </cell>
        </row>
        <row r="6357">
          <cell r="A6357" t="str">
            <v>EOSINOPHILIA MYALGIA SYNDROME</v>
          </cell>
        </row>
        <row r="6357">
          <cell r="C6357">
            <v>323429</v>
          </cell>
          <cell r="D6357">
            <v>2</v>
          </cell>
          <cell r="E6357">
            <v>10866271</v>
          </cell>
        </row>
        <row r="6358">
          <cell r="A6358" t="str">
            <v>ADENOIDAL HYPERTROPHY</v>
          </cell>
        </row>
        <row r="6358">
          <cell r="C6358">
            <v>323429</v>
          </cell>
          <cell r="D6358">
            <v>29</v>
          </cell>
          <cell r="E6358">
            <v>10866244</v>
          </cell>
        </row>
        <row r="6359">
          <cell r="A6359" t="str">
            <v>LYMPHADENITIS VIRAL</v>
          </cell>
        </row>
        <row r="6359">
          <cell r="C6359">
            <v>323429</v>
          </cell>
          <cell r="D6359">
            <v>6</v>
          </cell>
          <cell r="E6359">
            <v>10866267</v>
          </cell>
        </row>
        <row r="6360">
          <cell r="A6360" t="str">
            <v>LIP OPERATION</v>
          </cell>
        </row>
        <row r="6360">
          <cell r="C6360">
            <v>323429</v>
          </cell>
          <cell r="D6360">
            <v>2</v>
          </cell>
          <cell r="E6360">
            <v>10866271</v>
          </cell>
        </row>
        <row r="6361">
          <cell r="A6361" t="str">
            <v>SYNOVIORTHESIS</v>
          </cell>
        </row>
        <row r="6361">
          <cell r="C6361">
            <v>323429</v>
          </cell>
          <cell r="D6361">
            <v>1</v>
          </cell>
          <cell r="E6361">
            <v>10866272</v>
          </cell>
        </row>
        <row r="6362">
          <cell r="A6362" t="str">
            <v>GASTROENTERITIS BACTERIAL</v>
          </cell>
        </row>
        <row r="6362">
          <cell r="C6362">
            <v>323429</v>
          </cell>
          <cell r="D6362">
            <v>15</v>
          </cell>
          <cell r="E6362">
            <v>10866258</v>
          </cell>
        </row>
        <row r="6363">
          <cell r="A6363" t="str">
            <v>NEUROENDOCRINE TUMOUR</v>
          </cell>
        </row>
        <row r="6363">
          <cell r="C6363">
            <v>323429</v>
          </cell>
          <cell r="D6363">
            <v>20</v>
          </cell>
          <cell r="E6363">
            <v>10866253</v>
          </cell>
        </row>
        <row r="6364">
          <cell r="A6364" t="str">
            <v>RESTING TREMOR</v>
          </cell>
        </row>
        <row r="6364">
          <cell r="C6364">
            <v>323429</v>
          </cell>
          <cell r="D6364">
            <v>42</v>
          </cell>
          <cell r="E6364">
            <v>10866231</v>
          </cell>
        </row>
        <row r="6365">
          <cell r="A6365" t="str">
            <v>VITAMIN A</v>
          </cell>
        </row>
        <row r="6365">
          <cell r="C6365">
            <v>323429</v>
          </cell>
          <cell r="D6365">
            <v>20</v>
          </cell>
          <cell r="E6365">
            <v>10866253</v>
          </cell>
        </row>
        <row r="6366">
          <cell r="A6366" t="str">
            <v>PRIMARY MEDIASTINAL LARGE B-CELL LYMPHOMA</v>
          </cell>
        </row>
        <row r="6366">
          <cell r="C6366">
            <v>323429</v>
          </cell>
          <cell r="D6366">
            <v>10</v>
          </cell>
          <cell r="E6366">
            <v>10866263</v>
          </cell>
        </row>
        <row r="6367">
          <cell r="A6367" t="str">
            <v>ANTICONVULSANT DRUG LEVEL INCREASED</v>
          </cell>
        </row>
        <row r="6367">
          <cell r="C6367">
            <v>323429</v>
          </cell>
          <cell r="D6367">
            <v>5</v>
          </cell>
          <cell r="E6367">
            <v>10866268</v>
          </cell>
        </row>
        <row r="6368">
          <cell r="A6368" t="str">
            <v>BREAST CELLULITIS</v>
          </cell>
        </row>
        <row r="6368">
          <cell r="C6368">
            <v>323429</v>
          </cell>
          <cell r="D6368">
            <v>23</v>
          </cell>
          <cell r="E6368">
            <v>10866250</v>
          </cell>
        </row>
        <row r="6369">
          <cell r="A6369" t="str">
            <v>CHILDHOOD DISINTEGRATIVE DISORDER</v>
          </cell>
        </row>
        <row r="6369">
          <cell r="C6369">
            <v>323429</v>
          </cell>
          <cell r="D6369">
            <v>134</v>
          </cell>
          <cell r="E6369">
            <v>10866139</v>
          </cell>
        </row>
        <row r="6370">
          <cell r="A6370" t="str">
            <v>SINONASAL PAPILLOMA</v>
          </cell>
        </row>
        <row r="6370">
          <cell r="C6370">
            <v>323429</v>
          </cell>
          <cell r="D6370">
            <v>0</v>
          </cell>
          <cell r="E6370">
            <v>10866273</v>
          </cell>
        </row>
        <row r="6371">
          <cell r="A6371" t="str">
            <v>VESTIBULAR FUNCTION TEST NORMAL</v>
          </cell>
        </row>
        <row r="6371">
          <cell r="C6371">
            <v>323429</v>
          </cell>
          <cell r="D6371">
            <v>31</v>
          </cell>
          <cell r="E6371">
            <v>10866242</v>
          </cell>
        </row>
        <row r="6372">
          <cell r="A6372" t="str">
            <v>BIOPSY INTESTINE</v>
          </cell>
        </row>
        <row r="6372">
          <cell r="C6372">
            <v>323429</v>
          </cell>
          <cell r="D6372">
            <v>18</v>
          </cell>
          <cell r="E6372">
            <v>10866255</v>
          </cell>
        </row>
        <row r="6373">
          <cell r="A6373" t="str">
            <v>PULMONARY FUNCTION CHALLENGE TEST ABNORMAL</v>
          </cell>
        </row>
        <row r="6373">
          <cell r="C6373">
            <v>323429</v>
          </cell>
          <cell r="D6373">
            <v>3</v>
          </cell>
          <cell r="E6373">
            <v>10866270</v>
          </cell>
        </row>
        <row r="6374">
          <cell r="A6374" t="str">
            <v>HEPATITIS B VIRUS TEST POSITIVE</v>
          </cell>
        </row>
        <row r="6374">
          <cell r="C6374">
            <v>323429</v>
          </cell>
          <cell r="D6374">
            <v>134</v>
          </cell>
          <cell r="E6374">
            <v>10866139</v>
          </cell>
        </row>
        <row r="6375">
          <cell r="A6375" t="str">
            <v>ADMINISTRATION RELATED REACTION</v>
          </cell>
        </row>
        <row r="6375">
          <cell r="C6375">
            <v>323429</v>
          </cell>
          <cell r="D6375">
            <v>10</v>
          </cell>
          <cell r="E6375">
            <v>10866263</v>
          </cell>
        </row>
        <row r="6376">
          <cell r="A6376" t="str">
            <v>BONE SARCOMA</v>
          </cell>
        </row>
        <row r="6376">
          <cell r="C6376">
            <v>323429</v>
          </cell>
          <cell r="D6376">
            <v>1</v>
          </cell>
          <cell r="E6376">
            <v>10866272</v>
          </cell>
        </row>
        <row r="6377">
          <cell r="A6377" t="str">
            <v>BARIUM ENEMA NORMAL</v>
          </cell>
        </row>
        <row r="6377">
          <cell r="C6377">
            <v>323429</v>
          </cell>
          <cell r="D6377">
            <v>20</v>
          </cell>
          <cell r="E6377">
            <v>10866253</v>
          </cell>
        </row>
        <row r="6378">
          <cell r="A6378" t="str">
            <v>ANAPHYLACTOID SHOCK</v>
          </cell>
        </row>
        <row r="6378">
          <cell r="C6378">
            <v>323429</v>
          </cell>
          <cell r="D6378">
            <v>7</v>
          </cell>
          <cell r="E6378">
            <v>10866266</v>
          </cell>
        </row>
        <row r="6379">
          <cell r="A6379" t="str">
            <v>THYMOL TURBIDITY TEST</v>
          </cell>
        </row>
        <row r="6379">
          <cell r="C6379">
            <v>323429</v>
          </cell>
          <cell r="D6379">
            <v>1</v>
          </cell>
          <cell r="E6379">
            <v>10866272</v>
          </cell>
        </row>
        <row r="6380">
          <cell r="A6380" t="str">
            <v>ZINC SULPHATE TURBIDITY TEST</v>
          </cell>
        </row>
        <row r="6380">
          <cell r="C6380">
            <v>323429</v>
          </cell>
          <cell r="D6380">
            <v>1</v>
          </cell>
          <cell r="E6380">
            <v>10866272</v>
          </cell>
        </row>
        <row r="6381">
          <cell r="A6381" t="str">
            <v>HYPERGLOBULINAEMIA</v>
          </cell>
        </row>
        <row r="6381">
          <cell r="C6381">
            <v>323429</v>
          </cell>
          <cell r="D6381">
            <v>10</v>
          </cell>
          <cell r="E6381">
            <v>10866263</v>
          </cell>
        </row>
        <row r="6382">
          <cell r="A6382" t="str">
            <v>ORAL DISCHARGE</v>
          </cell>
        </row>
        <row r="6382">
          <cell r="C6382">
            <v>323429</v>
          </cell>
          <cell r="D6382">
            <v>20</v>
          </cell>
          <cell r="E6382">
            <v>10866253</v>
          </cell>
        </row>
        <row r="6383">
          <cell r="A6383" t="str">
            <v>TRI-IODOTHYRONINE FREE INCREASED</v>
          </cell>
        </row>
        <row r="6383">
          <cell r="C6383">
            <v>323429</v>
          </cell>
          <cell r="D6383">
            <v>34</v>
          </cell>
          <cell r="E6383">
            <v>10866239</v>
          </cell>
        </row>
        <row r="6384">
          <cell r="A6384" t="str">
            <v>VIRAL MYOSITIS</v>
          </cell>
        </row>
        <row r="6384">
          <cell r="C6384">
            <v>323429</v>
          </cell>
          <cell r="D6384">
            <v>13</v>
          </cell>
          <cell r="E6384">
            <v>10866260</v>
          </cell>
        </row>
        <row r="6385">
          <cell r="A6385" t="str">
            <v>BLOOD TRIGLYCERIDES DECREASED</v>
          </cell>
        </row>
        <row r="6385">
          <cell r="C6385">
            <v>323429</v>
          </cell>
          <cell r="D6385">
            <v>15</v>
          </cell>
          <cell r="E6385">
            <v>10866258</v>
          </cell>
        </row>
        <row r="6386">
          <cell r="A6386" t="str">
            <v>CAPNOGRAM NORMAL</v>
          </cell>
        </row>
        <row r="6386">
          <cell r="C6386">
            <v>323429</v>
          </cell>
          <cell r="D6386">
            <v>1</v>
          </cell>
          <cell r="E6386">
            <v>10866272</v>
          </cell>
        </row>
        <row r="6387">
          <cell r="A6387" t="str">
            <v>END-TIDAL CO2 INCREASED</v>
          </cell>
        </row>
        <row r="6387">
          <cell r="C6387">
            <v>323429</v>
          </cell>
          <cell r="D6387">
            <v>1</v>
          </cell>
          <cell r="E6387">
            <v>10866272</v>
          </cell>
        </row>
        <row r="6388">
          <cell r="A6388" t="str">
            <v>CAPILLARY NAIL REFILL TEST ABNORMAL</v>
          </cell>
        </row>
        <row r="6388">
          <cell r="C6388">
            <v>323429</v>
          </cell>
          <cell r="D6388">
            <v>64</v>
          </cell>
          <cell r="E6388">
            <v>10866209</v>
          </cell>
        </row>
        <row r="6389">
          <cell r="A6389" t="str">
            <v>ANTI-GANGLIOSIDE ANTIBODY</v>
          </cell>
        </row>
        <row r="6389">
          <cell r="C6389">
            <v>323429</v>
          </cell>
          <cell r="D6389">
            <v>247</v>
          </cell>
          <cell r="E6389">
            <v>10866026</v>
          </cell>
        </row>
        <row r="6390">
          <cell r="A6390" t="str">
            <v>NAIL BED BLEEDING</v>
          </cell>
        </row>
        <row r="6390">
          <cell r="C6390">
            <v>323429</v>
          </cell>
          <cell r="D6390">
            <v>20</v>
          </cell>
          <cell r="E6390">
            <v>10866253</v>
          </cell>
        </row>
        <row r="6391">
          <cell r="A6391" t="str">
            <v>FASCIECTOMY</v>
          </cell>
        </row>
        <row r="6391">
          <cell r="C6391">
            <v>323429</v>
          </cell>
          <cell r="D6391">
            <v>5</v>
          </cell>
          <cell r="E6391">
            <v>10866268</v>
          </cell>
        </row>
        <row r="6392">
          <cell r="A6392" t="str">
            <v>SPINAL CORD INJURY CERVICAL</v>
          </cell>
        </row>
        <row r="6392">
          <cell r="C6392">
            <v>323429</v>
          </cell>
          <cell r="D6392">
            <v>28</v>
          </cell>
          <cell r="E6392">
            <v>10866245</v>
          </cell>
        </row>
        <row r="6393">
          <cell r="A6393" t="str">
            <v>GENITAL ERYTHEMA</v>
          </cell>
        </row>
        <row r="6393">
          <cell r="C6393">
            <v>323429</v>
          </cell>
          <cell r="D6393">
            <v>31</v>
          </cell>
          <cell r="E6393">
            <v>10866242</v>
          </cell>
        </row>
        <row r="6394">
          <cell r="A6394" t="str">
            <v>CHOLANGITIS SCLEROSING</v>
          </cell>
        </row>
        <row r="6394">
          <cell r="C6394">
            <v>323429</v>
          </cell>
          <cell r="D6394">
            <v>31</v>
          </cell>
          <cell r="E6394">
            <v>10866242</v>
          </cell>
        </row>
        <row r="6395">
          <cell r="A6395" t="str">
            <v>TRANSMISSION OF AN INFECTIOUS AGENT VIA A MEDICINAL PRODUCT</v>
          </cell>
        </row>
        <row r="6395">
          <cell r="C6395">
            <v>323429</v>
          </cell>
          <cell r="D6395">
            <v>8</v>
          </cell>
          <cell r="E6395">
            <v>10866265</v>
          </cell>
        </row>
        <row r="6396">
          <cell r="A6396" t="str">
            <v>INJECTION SITE JOINT WARMTH</v>
          </cell>
        </row>
        <row r="6396">
          <cell r="C6396">
            <v>323429</v>
          </cell>
          <cell r="D6396">
            <v>15</v>
          </cell>
          <cell r="E6396">
            <v>10866258</v>
          </cell>
        </row>
        <row r="6397">
          <cell r="A6397" t="str">
            <v>HASHITOXICOSIS</v>
          </cell>
        </row>
        <row r="6397">
          <cell r="C6397">
            <v>323429</v>
          </cell>
          <cell r="D6397">
            <v>1</v>
          </cell>
          <cell r="E6397">
            <v>10866272</v>
          </cell>
        </row>
        <row r="6398">
          <cell r="A6398" t="str">
            <v>PALPATORY FINDING ABNORMAL</v>
          </cell>
        </row>
        <row r="6398">
          <cell r="C6398">
            <v>323429</v>
          </cell>
          <cell r="D6398">
            <v>12</v>
          </cell>
          <cell r="E6398">
            <v>10866261</v>
          </cell>
        </row>
        <row r="6399">
          <cell r="A6399" t="str">
            <v>AMYLASE DECREASED</v>
          </cell>
        </row>
        <row r="6399">
          <cell r="C6399">
            <v>323429</v>
          </cell>
          <cell r="D6399">
            <v>41</v>
          </cell>
          <cell r="E6399">
            <v>10866232</v>
          </cell>
        </row>
        <row r="6400">
          <cell r="A6400" t="str">
            <v>CHEMICAL BURNS OF EYE</v>
          </cell>
        </row>
        <row r="6400">
          <cell r="C6400">
            <v>323429</v>
          </cell>
          <cell r="D6400">
            <v>0</v>
          </cell>
          <cell r="E6400">
            <v>10866273</v>
          </cell>
        </row>
        <row r="6401">
          <cell r="A6401" t="str">
            <v>BLOOD CORTICOTROPHIN INCREASED</v>
          </cell>
        </row>
        <row r="6401">
          <cell r="C6401">
            <v>323429</v>
          </cell>
          <cell r="D6401">
            <v>10</v>
          </cell>
          <cell r="E6401">
            <v>10866263</v>
          </cell>
        </row>
        <row r="6402">
          <cell r="A6402" t="str">
            <v>URTICARIA PRESSURE</v>
          </cell>
        </row>
        <row r="6402">
          <cell r="C6402">
            <v>323429</v>
          </cell>
          <cell r="D6402">
            <v>20</v>
          </cell>
          <cell r="E6402">
            <v>10866253</v>
          </cell>
        </row>
        <row r="6403">
          <cell r="A6403" t="str">
            <v>SUBILEUS</v>
          </cell>
        </row>
        <row r="6403">
          <cell r="C6403">
            <v>323429</v>
          </cell>
          <cell r="D6403">
            <v>30</v>
          </cell>
          <cell r="E6403">
            <v>10866243</v>
          </cell>
        </row>
        <row r="6404">
          <cell r="A6404" t="str">
            <v>MATERNAL DISTRESS DURING LABOUR</v>
          </cell>
        </row>
        <row r="6404">
          <cell r="C6404">
            <v>323429</v>
          </cell>
          <cell r="D6404">
            <v>1</v>
          </cell>
          <cell r="E6404">
            <v>10866272</v>
          </cell>
        </row>
        <row r="6405">
          <cell r="A6405" t="str">
            <v>OVARIAN NECROSIS</v>
          </cell>
        </row>
        <row r="6405">
          <cell r="C6405">
            <v>323429</v>
          </cell>
          <cell r="D6405">
            <v>4</v>
          </cell>
          <cell r="E6405">
            <v>10866269</v>
          </cell>
        </row>
        <row r="6406">
          <cell r="A6406" t="str">
            <v>VITH NERVE PARESIS</v>
          </cell>
        </row>
        <row r="6406">
          <cell r="C6406">
            <v>323429</v>
          </cell>
          <cell r="D6406">
            <v>12</v>
          </cell>
          <cell r="E6406">
            <v>10866261</v>
          </cell>
        </row>
        <row r="6407">
          <cell r="A6407" t="str">
            <v>INTERNATIONAL NORMALISED RATIO DECREASED</v>
          </cell>
        </row>
        <row r="6407">
          <cell r="C6407">
            <v>323429</v>
          </cell>
          <cell r="D6407">
            <v>148</v>
          </cell>
          <cell r="E6407">
            <v>10866125</v>
          </cell>
        </row>
        <row r="6408">
          <cell r="A6408" t="str">
            <v>CSF IMMUNOGLOBULIN DECREASED</v>
          </cell>
        </row>
        <row r="6408">
          <cell r="C6408">
            <v>323429</v>
          </cell>
          <cell r="D6408">
            <v>9</v>
          </cell>
          <cell r="E6408">
            <v>10866264</v>
          </cell>
        </row>
        <row r="6409">
          <cell r="A6409" t="str">
            <v>URINE ARSENIC DECREASED</v>
          </cell>
        </row>
        <row r="6409">
          <cell r="C6409">
            <v>323429</v>
          </cell>
          <cell r="D6409">
            <v>0</v>
          </cell>
          <cell r="E6409">
            <v>10866273</v>
          </cell>
        </row>
        <row r="6410">
          <cell r="A6410" t="str">
            <v>VULVOVAGINAL ULCERATION</v>
          </cell>
        </row>
        <row r="6410">
          <cell r="C6410">
            <v>323429</v>
          </cell>
          <cell r="D6410">
            <v>19</v>
          </cell>
          <cell r="E6410">
            <v>10866254</v>
          </cell>
        </row>
        <row r="6411">
          <cell r="A6411" t="str">
            <v>CSF LACTATE DEHYDROGENASE INCREASED</v>
          </cell>
        </row>
        <row r="6411">
          <cell r="C6411">
            <v>323429</v>
          </cell>
          <cell r="D6411">
            <v>1</v>
          </cell>
          <cell r="E6411">
            <v>10866272</v>
          </cell>
        </row>
        <row r="6412">
          <cell r="A6412" t="str">
            <v>ANKLE DEFORMITY</v>
          </cell>
        </row>
        <row r="6412">
          <cell r="C6412">
            <v>323429</v>
          </cell>
          <cell r="D6412">
            <v>3</v>
          </cell>
          <cell r="E6412">
            <v>10866270</v>
          </cell>
        </row>
        <row r="6413">
          <cell r="A6413" t="str">
            <v>ELBOW DEFORMITY</v>
          </cell>
        </row>
        <row r="6413">
          <cell r="C6413">
            <v>323429</v>
          </cell>
          <cell r="D6413">
            <v>7</v>
          </cell>
          <cell r="E6413">
            <v>10866266</v>
          </cell>
        </row>
        <row r="6414">
          <cell r="A6414" t="str">
            <v>WRIST DEFORMITY</v>
          </cell>
        </row>
        <row r="6414">
          <cell r="C6414">
            <v>323429</v>
          </cell>
          <cell r="D6414">
            <v>11</v>
          </cell>
          <cell r="E6414">
            <v>10866262</v>
          </cell>
        </row>
        <row r="6415">
          <cell r="A6415" t="str">
            <v>METHYLENETETRAHYDROFOLATE REDUCTASE POLYMORPHISM</v>
          </cell>
        </row>
        <row r="6415">
          <cell r="C6415">
            <v>323429</v>
          </cell>
          <cell r="D6415">
            <v>1</v>
          </cell>
          <cell r="E6415">
            <v>10866272</v>
          </cell>
        </row>
        <row r="6416">
          <cell r="A6416" t="str">
            <v>HEPATIC NEOPLASM MALIGNANT NON-RESECTABLE</v>
          </cell>
        </row>
        <row r="6416">
          <cell r="C6416">
            <v>323429</v>
          </cell>
          <cell r="D6416">
            <v>0</v>
          </cell>
          <cell r="E6416">
            <v>10866273</v>
          </cell>
        </row>
        <row r="6417">
          <cell r="A6417" t="str">
            <v>PALLIATIVE CARE</v>
          </cell>
        </row>
        <row r="6417">
          <cell r="C6417">
            <v>323429</v>
          </cell>
          <cell r="D6417">
            <v>20</v>
          </cell>
          <cell r="E6417">
            <v>10866253</v>
          </cell>
        </row>
        <row r="6418">
          <cell r="A6418" t="str">
            <v>OVARIAN CANCER STAGE III</v>
          </cell>
        </row>
        <row r="6418">
          <cell r="C6418">
            <v>323429</v>
          </cell>
          <cell r="D6418">
            <v>5</v>
          </cell>
          <cell r="E6418">
            <v>10866268</v>
          </cell>
        </row>
        <row r="6419">
          <cell r="A6419" t="str">
            <v>STOMACH MASS</v>
          </cell>
        </row>
        <row r="6419">
          <cell r="C6419">
            <v>323429</v>
          </cell>
          <cell r="D6419">
            <v>25</v>
          </cell>
          <cell r="E6419">
            <v>10866248</v>
          </cell>
        </row>
        <row r="6420">
          <cell r="A6420" t="str">
            <v>OCULAR NEOPLASM</v>
          </cell>
        </row>
        <row r="6420">
          <cell r="C6420">
            <v>323429</v>
          </cell>
          <cell r="D6420">
            <v>4</v>
          </cell>
          <cell r="E6420">
            <v>10866269</v>
          </cell>
        </row>
        <row r="6421">
          <cell r="A6421" t="str">
            <v>EXUDATIVE RETINOPATHY</v>
          </cell>
        </row>
        <row r="6421">
          <cell r="C6421">
            <v>323429</v>
          </cell>
          <cell r="D6421">
            <v>4</v>
          </cell>
          <cell r="E6421">
            <v>10866269</v>
          </cell>
        </row>
        <row r="6422">
          <cell r="A6422" t="str">
            <v>VAGINAL FLATULENCE</v>
          </cell>
        </row>
        <row r="6422">
          <cell r="C6422">
            <v>323429</v>
          </cell>
          <cell r="D6422">
            <v>0</v>
          </cell>
          <cell r="E6422">
            <v>10866273</v>
          </cell>
        </row>
        <row r="6423">
          <cell r="A6423" t="str">
            <v>CD4 LYMPHOCYTES ABNORMAL</v>
          </cell>
        </row>
        <row r="6423">
          <cell r="C6423">
            <v>323429</v>
          </cell>
          <cell r="D6423">
            <v>6</v>
          </cell>
          <cell r="E6423">
            <v>10866267</v>
          </cell>
        </row>
        <row r="6424">
          <cell r="A6424" t="str">
            <v>CHOLINERGIC SYNDROME</v>
          </cell>
        </row>
        <row r="6424">
          <cell r="C6424">
            <v>323429</v>
          </cell>
          <cell r="D6424">
            <v>32</v>
          </cell>
          <cell r="E6424">
            <v>10866241</v>
          </cell>
        </row>
        <row r="6425">
          <cell r="A6425" t="str">
            <v>SPHEROCYTIC ANAEMIA</v>
          </cell>
        </row>
        <row r="6425">
          <cell r="C6425">
            <v>323429</v>
          </cell>
          <cell r="D6425">
            <v>10</v>
          </cell>
          <cell r="E6425">
            <v>10866263</v>
          </cell>
        </row>
        <row r="6426">
          <cell r="A6426" t="str">
            <v>WHITE BLOOD CELLS STOOL NEGATIVE</v>
          </cell>
        </row>
        <row r="6426">
          <cell r="C6426">
            <v>323429</v>
          </cell>
          <cell r="D6426">
            <v>30</v>
          </cell>
          <cell r="E6426">
            <v>10866243</v>
          </cell>
        </row>
        <row r="6427">
          <cell r="A6427" t="str">
            <v>SCAN GALLIUM NORMAL</v>
          </cell>
        </row>
        <row r="6427">
          <cell r="C6427">
            <v>323429</v>
          </cell>
          <cell r="D6427">
            <v>0</v>
          </cell>
          <cell r="E6427">
            <v>10866273</v>
          </cell>
        </row>
        <row r="6428">
          <cell r="A6428" t="str">
            <v>INFERTILITY TESTS</v>
          </cell>
        </row>
        <row r="6428">
          <cell r="C6428">
            <v>323429</v>
          </cell>
          <cell r="D6428">
            <v>24</v>
          </cell>
          <cell r="E6428">
            <v>10866249</v>
          </cell>
        </row>
        <row r="6429">
          <cell r="A6429" t="str">
            <v>FOREIGN BODY</v>
          </cell>
        </row>
        <row r="6429">
          <cell r="C6429">
            <v>323429</v>
          </cell>
          <cell r="D6429">
            <v>23</v>
          </cell>
          <cell r="E6429">
            <v>10866250</v>
          </cell>
        </row>
        <row r="6430">
          <cell r="A6430" t="str">
            <v>MESENTERIC LYMPHADENOPATHY</v>
          </cell>
        </row>
        <row r="6430">
          <cell r="C6430">
            <v>323429</v>
          </cell>
          <cell r="D6430">
            <v>1</v>
          </cell>
          <cell r="E6430">
            <v>10866272</v>
          </cell>
        </row>
        <row r="6431">
          <cell r="A6431" t="str">
            <v>RECTAL ABSCESS</v>
          </cell>
        </row>
        <row r="6431">
          <cell r="C6431">
            <v>323429</v>
          </cell>
          <cell r="D6431">
            <v>9</v>
          </cell>
          <cell r="E6431">
            <v>10866264</v>
          </cell>
        </row>
        <row r="6432">
          <cell r="A6432" t="str">
            <v>NEONATAL TACHYPNOEA</v>
          </cell>
        </row>
        <row r="6432">
          <cell r="C6432">
            <v>323429</v>
          </cell>
          <cell r="D6432">
            <v>4</v>
          </cell>
          <cell r="E6432">
            <v>10866269</v>
          </cell>
        </row>
        <row r="6433">
          <cell r="A6433" t="str">
            <v>SHOULDER OPERATION</v>
          </cell>
        </row>
        <row r="6433">
          <cell r="C6433">
            <v>323429</v>
          </cell>
          <cell r="D6433">
            <v>76</v>
          </cell>
          <cell r="E6433">
            <v>10866197</v>
          </cell>
        </row>
        <row r="6434">
          <cell r="A6434" t="str">
            <v>MENINGOCOCCAL INFECTION</v>
          </cell>
        </row>
        <row r="6434">
          <cell r="C6434">
            <v>323429</v>
          </cell>
          <cell r="D6434">
            <v>374</v>
          </cell>
          <cell r="E6434">
            <v>10865899</v>
          </cell>
        </row>
        <row r="6435">
          <cell r="A6435" t="str">
            <v>VULVAL OPERATION</v>
          </cell>
        </row>
        <row r="6435">
          <cell r="C6435">
            <v>323429</v>
          </cell>
          <cell r="D6435">
            <v>0</v>
          </cell>
          <cell r="E6435">
            <v>10866273</v>
          </cell>
        </row>
        <row r="6436">
          <cell r="A6436" t="str">
            <v>OVARIAN ABSCESS</v>
          </cell>
        </row>
        <row r="6436">
          <cell r="C6436">
            <v>323429</v>
          </cell>
          <cell r="D6436">
            <v>3</v>
          </cell>
          <cell r="E6436">
            <v>10866270</v>
          </cell>
        </row>
        <row r="6437">
          <cell r="A6437" t="str">
            <v>ELEVATED MOOD</v>
          </cell>
        </row>
        <row r="6437">
          <cell r="C6437">
            <v>323429</v>
          </cell>
          <cell r="D6437">
            <v>0</v>
          </cell>
          <cell r="E6437">
            <v>10866273</v>
          </cell>
        </row>
        <row r="6438">
          <cell r="A6438" t="str">
            <v>SALPINGO-OOPHORECTOMY</v>
          </cell>
        </row>
        <row r="6438">
          <cell r="C6438">
            <v>323429</v>
          </cell>
          <cell r="D6438">
            <v>2</v>
          </cell>
          <cell r="E6438">
            <v>10866271</v>
          </cell>
        </row>
        <row r="6439">
          <cell r="A6439" t="str">
            <v>CEREBROSCLEROSIS</v>
          </cell>
        </row>
        <row r="6439">
          <cell r="C6439">
            <v>323429</v>
          </cell>
          <cell r="D6439">
            <v>4</v>
          </cell>
          <cell r="E6439">
            <v>10866269</v>
          </cell>
        </row>
        <row r="6440">
          <cell r="A6440" t="str">
            <v>MEDULLOBLASTOMA</v>
          </cell>
        </row>
        <row r="6440">
          <cell r="C6440">
            <v>323429</v>
          </cell>
          <cell r="D6440">
            <v>4</v>
          </cell>
          <cell r="E6440">
            <v>10866269</v>
          </cell>
        </row>
        <row r="6441">
          <cell r="A6441" t="str">
            <v>ACUTE MYELOMONOCYTIC LEUKAEMIA</v>
          </cell>
        </row>
        <row r="6441">
          <cell r="C6441">
            <v>323429</v>
          </cell>
          <cell r="D6441">
            <v>4</v>
          </cell>
          <cell r="E6441">
            <v>10866269</v>
          </cell>
        </row>
        <row r="6442">
          <cell r="A6442" t="str">
            <v>APPLICATION SITE COLD FEELING</v>
          </cell>
        </row>
        <row r="6442">
          <cell r="C6442">
            <v>323429</v>
          </cell>
          <cell r="D6442">
            <v>1</v>
          </cell>
          <cell r="E6442">
            <v>10866272</v>
          </cell>
        </row>
        <row r="6443">
          <cell r="A6443" t="str">
            <v>HYPOPERFUSION</v>
          </cell>
        </row>
        <row r="6443">
          <cell r="C6443">
            <v>323429</v>
          </cell>
          <cell r="D6443">
            <v>66</v>
          </cell>
          <cell r="E6443">
            <v>10866207</v>
          </cell>
        </row>
        <row r="6444">
          <cell r="A6444" t="str">
            <v>POST STREPTOCOCCAL GLOMERULONEPHRITIS</v>
          </cell>
        </row>
        <row r="6444">
          <cell r="C6444">
            <v>323429</v>
          </cell>
          <cell r="D6444">
            <v>4</v>
          </cell>
          <cell r="E6444">
            <v>10866269</v>
          </cell>
        </row>
        <row r="6445">
          <cell r="A6445" t="str">
            <v>FIXED ERUPTION</v>
          </cell>
        </row>
        <row r="6445">
          <cell r="C6445">
            <v>323429</v>
          </cell>
          <cell r="D6445">
            <v>29</v>
          </cell>
          <cell r="E6445">
            <v>10866244</v>
          </cell>
        </row>
        <row r="6446">
          <cell r="A6446" t="str">
            <v>CARDIAC ENZYMES INCREASED</v>
          </cell>
        </row>
        <row r="6446">
          <cell r="C6446">
            <v>323429</v>
          </cell>
          <cell r="D6446">
            <v>37</v>
          </cell>
          <cell r="E6446">
            <v>10866236</v>
          </cell>
        </row>
        <row r="6447">
          <cell r="A6447" t="str">
            <v>ASPIRATION TRACHEAL ABNORMAL</v>
          </cell>
        </row>
        <row r="6447">
          <cell r="C6447">
            <v>323429</v>
          </cell>
          <cell r="D6447">
            <v>7</v>
          </cell>
          <cell r="E6447">
            <v>10866266</v>
          </cell>
        </row>
        <row r="6448">
          <cell r="A6448" t="str">
            <v>CYTOLYTIC HEPATITIS</v>
          </cell>
        </row>
        <row r="6448">
          <cell r="C6448">
            <v>323429</v>
          </cell>
          <cell r="D6448">
            <v>4</v>
          </cell>
          <cell r="E6448">
            <v>10866269</v>
          </cell>
        </row>
        <row r="6449">
          <cell r="A6449" t="str">
            <v>SUBSTANCE-INDUCED PSYCHOTIC DISORDER</v>
          </cell>
        </row>
        <row r="6449">
          <cell r="C6449">
            <v>323429</v>
          </cell>
          <cell r="D6449">
            <v>11</v>
          </cell>
          <cell r="E6449">
            <v>10866262</v>
          </cell>
        </row>
        <row r="6450">
          <cell r="A6450" t="str">
            <v>PUNCTURE SITE SWELLING</v>
          </cell>
        </row>
        <row r="6450">
          <cell r="C6450">
            <v>323429</v>
          </cell>
          <cell r="D6450">
            <v>20</v>
          </cell>
          <cell r="E6450">
            <v>10866253</v>
          </cell>
        </row>
        <row r="6451">
          <cell r="A6451" t="str">
            <v>OVARIAN TORSION</v>
          </cell>
        </row>
        <row r="6451">
          <cell r="C6451">
            <v>323429</v>
          </cell>
          <cell r="D6451">
            <v>0</v>
          </cell>
          <cell r="E6451">
            <v>10866273</v>
          </cell>
        </row>
        <row r="6452">
          <cell r="A6452" t="str">
            <v>BLOOD ALKALINE PHOSPHATASE ABNORMAL</v>
          </cell>
        </row>
        <row r="6452">
          <cell r="C6452">
            <v>323429</v>
          </cell>
          <cell r="D6452">
            <v>3</v>
          </cell>
          <cell r="E6452">
            <v>10866270</v>
          </cell>
        </row>
        <row r="6453">
          <cell r="A6453" t="str">
            <v>VITAMIN A DECREASED</v>
          </cell>
        </row>
        <row r="6453">
          <cell r="C6453">
            <v>323429</v>
          </cell>
          <cell r="D6453">
            <v>1</v>
          </cell>
          <cell r="E6453">
            <v>10866272</v>
          </cell>
        </row>
        <row r="6454">
          <cell r="A6454" t="str">
            <v>FATTY ACID DEFICIENCY</v>
          </cell>
        </row>
        <row r="6454">
          <cell r="C6454">
            <v>323429</v>
          </cell>
          <cell r="D6454">
            <v>3</v>
          </cell>
          <cell r="E6454">
            <v>10866270</v>
          </cell>
        </row>
        <row r="6455">
          <cell r="A6455" t="str">
            <v>VITAMIN A DEFICIENCY</v>
          </cell>
        </row>
        <row r="6455">
          <cell r="C6455">
            <v>323429</v>
          </cell>
          <cell r="D6455">
            <v>2</v>
          </cell>
          <cell r="E6455">
            <v>10866271</v>
          </cell>
        </row>
        <row r="6456">
          <cell r="A6456" t="str">
            <v>BLOOD FOLATE INCREASED</v>
          </cell>
        </row>
        <row r="6456">
          <cell r="C6456">
            <v>323429</v>
          </cell>
          <cell r="D6456">
            <v>36</v>
          </cell>
          <cell r="E6456">
            <v>10866237</v>
          </cell>
        </row>
        <row r="6457">
          <cell r="A6457" t="str">
            <v>ENTEROCOCCUS TEST POSITIVE</v>
          </cell>
        </row>
        <row r="6457">
          <cell r="C6457">
            <v>323429</v>
          </cell>
          <cell r="D6457">
            <v>96</v>
          </cell>
          <cell r="E6457">
            <v>10866177</v>
          </cell>
        </row>
        <row r="6458">
          <cell r="A6458" t="str">
            <v>MULTIPLE-DRUG RESISTANCE</v>
          </cell>
        </row>
        <row r="6458">
          <cell r="C6458">
            <v>323429</v>
          </cell>
          <cell r="D6458">
            <v>12</v>
          </cell>
          <cell r="E6458">
            <v>10866261</v>
          </cell>
        </row>
        <row r="6459">
          <cell r="A6459" t="str">
            <v>SALPINGO-OOPHORECTOMY BILATERAL</v>
          </cell>
        </row>
        <row r="6459">
          <cell r="C6459">
            <v>323429</v>
          </cell>
          <cell r="D6459">
            <v>5</v>
          </cell>
          <cell r="E6459">
            <v>10866268</v>
          </cell>
        </row>
        <row r="6460">
          <cell r="A6460" t="str">
            <v>GINGIVAL EROSION</v>
          </cell>
        </row>
        <row r="6460">
          <cell r="C6460">
            <v>323429</v>
          </cell>
          <cell r="D6460">
            <v>5</v>
          </cell>
          <cell r="E6460">
            <v>10866268</v>
          </cell>
        </row>
        <row r="6461">
          <cell r="A6461" t="str">
            <v>YERSINIA TEST POSITIVE</v>
          </cell>
        </row>
        <row r="6461">
          <cell r="C6461">
            <v>323429</v>
          </cell>
          <cell r="D6461">
            <v>3</v>
          </cell>
          <cell r="E6461">
            <v>10866270</v>
          </cell>
        </row>
        <row r="6462">
          <cell r="A6462" t="str">
            <v>LASEGUE'S TEST NEGATIVE</v>
          </cell>
        </row>
        <row r="6462">
          <cell r="C6462">
            <v>323429</v>
          </cell>
          <cell r="D6462">
            <v>2</v>
          </cell>
          <cell r="E6462">
            <v>10866271</v>
          </cell>
        </row>
        <row r="6463">
          <cell r="A6463" t="str">
            <v>PERIPHERAL PULSE DECREASED</v>
          </cell>
        </row>
        <row r="6463">
          <cell r="C6463">
            <v>323429</v>
          </cell>
          <cell r="D6463">
            <v>15</v>
          </cell>
          <cell r="E6463">
            <v>10866258</v>
          </cell>
        </row>
        <row r="6464">
          <cell r="A6464" t="str">
            <v>PULMONARY HILAR ENLARGEMENT</v>
          </cell>
        </row>
        <row r="6464">
          <cell r="C6464">
            <v>323429</v>
          </cell>
          <cell r="D6464">
            <v>18</v>
          </cell>
          <cell r="E6464">
            <v>10866255</v>
          </cell>
        </row>
        <row r="6465">
          <cell r="A6465" t="str">
            <v>ENTEROCOLITIS BACTERIAL</v>
          </cell>
        </row>
        <row r="6465">
          <cell r="C6465">
            <v>323429</v>
          </cell>
          <cell r="D6465">
            <v>8</v>
          </cell>
          <cell r="E6465">
            <v>10866265</v>
          </cell>
        </row>
        <row r="6466">
          <cell r="A6466" t="str">
            <v>PERIPHERAL T-CELL LYMPHOMA UNSPECIFIED</v>
          </cell>
        </row>
        <row r="6466">
          <cell r="C6466">
            <v>323429</v>
          </cell>
          <cell r="D6466">
            <v>10</v>
          </cell>
          <cell r="E6466">
            <v>10866263</v>
          </cell>
        </row>
        <row r="6467">
          <cell r="A6467" t="str">
            <v>DEAFNESS PERMANENT</v>
          </cell>
        </row>
        <row r="6467">
          <cell r="C6467">
            <v>323429</v>
          </cell>
          <cell r="D6467">
            <v>50</v>
          </cell>
          <cell r="E6467">
            <v>10866223</v>
          </cell>
        </row>
        <row r="6468">
          <cell r="A6468" t="str">
            <v>CILIARY HYPERAEMIA</v>
          </cell>
        </row>
        <row r="6468">
          <cell r="C6468">
            <v>323429</v>
          </cell>
          <cell r="D6468">
            <v>2</v>
          </cell>
          <cell r="E6468">
            <v>10866271</v>
          </cell>
        </row>
        <row r="6469">
          <cell r="A6469" t="str">
            <v>LIP HAEMATOMA</v>
          </cell>
        </row>
        <row r="6469">
          <cell r="C6469">
            <v>323429</v>
          </cell>
          <cell r="D6469">
            <v>8</v>
          </cell>
          <cell r="E6469">
            <v>10866265</v>
          </cell>
        </row>
        <row r="6470">
          <cell r="A6470" t="str">
            <v>COAGULATION FACTOR XII LEVEL INCREASED</v>
          </cell>
        </row>
        <row r="6470">
          <cell r="C6470">
            <v>323429</v>
          </cell>
          <cell r="D6470">
            <v>1</v>
          </cell>
          <cell r="E6470">
            <v>10866272</v>
          </cell>
        </row>
        <row r="6471">
          <cell r="A6471" t="str">
            <v>ANGIOGRAM PULMONARY NORMAL</v>
          </cell>
        </row>
        <row r="6471">
          <cell r="C6471">
            <v>323429</v>
          </cell>
          <cell r="D6471">
            <v>417</v>
          </cell>
          <cell r="E6471">
            <v>10865856</v>
          </cell>
        </row>
        <row r="6472">
          <cell r="A6472" t="str">
            <v>BLOOD CANNABINOIDS INCREASED</v>
          </cell>
        </row>
        <row r="6472">
          <cell r="C6472">
            <v>323429</v>
          </cell>
          <cell r="D6472">
            <v>0</v>
          </cell>
          <cell r="E6472">
            <v>10866273</v>
          </cell>
        </row>
        <row r="6473">
          <cell r="A6473" t="str">
            <v>THROMBIN TIME PROLONGED</v>
          </cell>
        </row>
        <row r="6473">
          <cell r="C6473">
            <v>323429</v>
          </cell>
          <cell r="D6473">
            <v>5</v>
          </cell>
          <cell r="E6473">
            <v>10866268</v>
          </cell>
        </row>
        <row r="6474">
          <cell r="A6474" t="str">
            <v>BASILAR ARTERY OCCLUSION</v>
          </cell>
        </row>
        <row r="6474">
          <cell r="C6474">
            <v>323429</v>
          </cell>
          <cell r="D6474">
            <v>27</v>
          </cell>
          <cell r="E6474">
            <v>10866246</v>
          </cell>
        </row>
        <row r="6475">
          <cell r="A6475" t="str">
            <v>VERTEBRAL ARTERY OCCLUSION</v>
          </cell>
        </row>
        <row r="6475">
          <cell r="C6475">
            <v>323429</v>
          </cell>
          <cell r="D6475">
            <v>47</v>
          </cell>
          <cell r="E6475">
            <v>10866226</v>
          </cell>
        </row>
        <row r="6476">
          <cell r="A6476" t="str">
            <v>BRAIN STEM INFARCTION</v>
          </cell>
        </row>
        <row r="6476">
          <cell r="C6476">
            <v>323429</v>
          </cell>
          <cell r="D6476">
            <v>198</v>
          </cell>
          <cell r="E6476">
            <v>10866075</v>
          </cell>
        </row>
        <row r="6477">
          <cell r="A6477" t="str">
            <v>CEREBELLAR INFARCTION</v>
          </cell>
        </row>
        <row r="6477">
          <cell r="C6477">
            <v>323429</v>
          </cell>
          <cell r="D6477">
            <v>288</v>
          </cell>
          <cell r="E6477">
            <v>10865985</v>
          </cell>
        </row>
        <row r="6478">
          <cell r="A6478" t="str">
            <v>PUS IN STOOL</v>
          </cell>
        </row>
        <row r="6478">
          <cell r="C6478">
            <v>323429</v>
          </cell>
          <cell r="D6478">
            <v>11</v>
          </cell>
          <cell r="E6478">
            <v>10866262</v>
          </cell>
        </row>
        <row r="6479">
          <cell r="A6479" t="str">
            <v>BIOPSY COLON NORMAL</v>
          </cell>
        </row>
        <row r="6479">
          <cell r="C6479">
            <v>323429</v>
          </cell>
          <cell r="D6479">
            <v>14</v>
          </cell>
          <cell r="E6479">
            <v>10866259</v>
          </cell>
        </row>
        <row r="6480">
          <cell r="A6480" t="str">
            <v>PERINEAL PAIN</v>
          </cell>
        </row>
        <row r="6480">
          <cell r="C6480">
            <v>323429</v>
          </cell>
          <cell r="D6480">
            <v>39</v>
          </cell>
          <cell r="E6480">
            <v>10866234</v>
          </cell>
        </row>
        <row r="6481">
          <cell r="A6481" t="str">
            <v>LASEGUE'S TEST</v>
          </cell>
        </row>
        <row r="6481">
          <cell r="C6481">
            <v>323429</v>
          </cell>
          <cell r="D6481">
            <v>32</v>
          </cell>
          <cell r="E6481">
            <v>10866241</v>
          </cell>
        </row>
        <row r="6482">
          <cell r="A6482" t="str">
            <v>PAPILLOPHLEBITIS</v>
          </cell>
        </row>
        <row r="6482">
          <cell r="C6482">
            <v>323429</v>
          </cell>
          <cell r="D6482">
            <v>6</v>
          </cell>
          <cell r="E6482">
            <v>10866267</v>
          </cell>
        </row>
        <row r="6483">
          <cell r="A6483" t="str">
            <v>AORTIC BRUIT</v>
          </cell>
        </row>
        <row r="6483">
          <cell r="C6483">
            <v>323429</v>
          </cell>
          <cell r="D6483">
            <v>9</v>
          </cell>
          <cell r="E6483">
            <v>10866264</v>
          </cell>
        </row>
        <row r="6484">
          <cell r="A6484" t="str">
            <v>NASAL SEPTAL OPERATION</v>
          </cell>
        </row>
        <row r="6484">
          <cell r="C6484">
            <v>323429</v>
          </cell>
          <cell r="D6484">
            <v>8</v>
          </cell>
          <cell r="E6484">
            <v>10866265</v>
          </cell>
        </row>
        <row r="6485">
          <cell r="A6485" t="str">
            <v>AMMONIA</v>
          </cell>
        </row>
        <row r="6485">
          <cell r="C6485">
            <v>323429</v>
          </cell>
          <cell r="D6485">
            <v>125</v>
          </cell>
          <cell r="E6485">
            <v>10866148</v>
          </cell>
        </row>
        <row r="6486">
          <cell r="A6486" t="str">
            <v>CAUTERY TO NOSE</v>
          </cell>
        </row>
        <row r="6486">
          <cell r="C6486">
            <v>323429</v>
          </cell>
          <cell r="D6486">
            <v>20</v>
          </cell>
          <cell r="E6486">
            <v>10866253</v>
          </cell>
        </row>
        <row r="6487">
          <cell r="A6487" t="str">
            <v>ENDODONTIC PROCEDURE</v>
          </cell>
        </row>
        <row r="6487">
          <cell r="C6487">
            <v>323429</v>
          </cell>
          <cell r="D6487">
            <v>59</v>
          </cell>
          <cell r="E6487">
            <v>10866214</v>
          </cell>
        </row>
        <row r="6488">
          <cell r="A6488" t="str">
            <v>CHRONIC OBSTRUCTIVE PULMONARY DISEASE</v>
          </cell>
        </row>
        <row r="6488">
          <cell r="C6488">
            <v>323429</v>
          </cell>
          <cell r="D6488">
            <v>2206</v>
          </cell>
          <cell r="E6488">
            <v>10864067</v>
          </cell>
        </row>
        <row r="6489">
          <cell r="A6489" t="str">
            <v>HEART INJURY</v>
          </cell>
        </row>
        <row r="6489">
          <cell r="C6489">
            <v>323429</v>
          </cell>
          <cell r="D6489">
            <v>83</v>
          </cell>
          <cell r="E6489">
            <v>10866190</v>
          </cell>
        </row>
        <row r="6490">
          <cell r="A6490" t="str">
            <v>KYASANUR FOREST DISEASE</v>
          </cell>
        </row>
        <row r="6490">
          <cell r="C6490">
            <v>323429</v>
          </cell>
          <cell r="D6490">
            <v>0</v>
          </cell>
          <cell r="E6490">
            <v>10866273</v>
          </cell>
        </row>
        <row r="6491">
          <cell r="A6491" t="str">
            <v>METASTASES TO OVARY</v>
          </cell>
        </row>
        <row r="6491">
          <cell r="C6491">
            <v>323429</v>
          </cell>
          <cell r="D6491">
            <v>3</v>
          </cell>
          <cell r="E6491">
            <v>10866270</v>
          </cell>
        </row>
        <row r="6492">
          <cell r="A6492" t="str">
            <v>GASTRIC CANCER</v>
          </cell>
        </row>
        <row r="6492">
          <cell r="C6492">
            <v>323429</v>
          </cell>
          <cell r="D6492">
            <v>42</v>
          </cell>
          <cell r="E6492">
            <v>10866231</v>
          </cell>
        </row>
        <row r="6493">
          <cell r="A6493" t="str">
            <v>IODINE UPTAKE ABNORMAL</v>
          </cell>
        </row>
        <row r="6493">
          <cell r="C6493">
            <v>323429</v>
          </cell>
          <cell r="D6493">
            <v>2</v>
          </cell>
          <cell r="E6493">
            <v>10866271</v>
          </cell>
        </row>
        <row r="6494">
          <cell r="A6494" t="str">
            <v>HEPATIC NEOPLASM MALIGNANT</v>
          </cell>
        </row>
        <row r="6494">
          <cell r="C6494">
            <v>323429</v>
          </cell>
          <cell r="D6494">
            <v>8</v>
          </cell>
          <cell r="E6494">
            <v>10866265</v>
          </cell>
        </row>
        <row r="6495">
          <cell r="A6495" t="str">
            <v>SPINOCEREBELLAR ATAXIA</v>
          </cell>
        </row>
        <row r="6495">
          <cell r="C6495">
            <v>323429</v>
          </cell>
          <cell r="D6495">
            <v>7</v>
          </cell>
          <cell r="E6495">
            <v>10866266</v>
          </cell>
        </row>
        <row r="6496">
          <cell r="A6496" t="str">
            <v>LOWER RESPIRATORY TRACT INFLAMMATION</v>
          </cell>
        </row>
        <row r="6496">
          <cell r="C6496">
            <v>323429</v>
          </cell>
          <cell r="D6496">
            <v>17</v>
          </cell>
          <cell r="E6496">
            <v>10866256</v>
          </cell>
        </row>
        <row r="6497">
          <cell r="A6497" t="str">
            <v>INGROWING NAIL</v>
          </cell>
        </row>
        <row r="6497">
          <cell r="C6497">
            <v>323429</v>
          </cell>
          <cell r="D6497">
            <v>12</v>
          </cell>
          <cell r="E6497">
            <v>10866261</v>
          </cell>
        </row>
        <row r="6498">
          <cell r="A6498" t="str">
            <v>HERPANGINA</v>
          </cell>
        </row>
        <row r="6498">
          <cell r="C6498">
            <v>323429</v>
          </cell>
          <cell r="D6498">
            <v>49</v>
          </cell>
          <cell r="E6498">
            <v>10866224</v>
          </cell>
        </row>
        <row r="6499">
          <cell r="A6499" t="str">
            <v>ULTRASOUND BLADDER NORMAL</v>
          </cell>
        </row>
        <row r="6499">
          <cell r="C6499">
            <v>323429</v>
          </cell>
          <cell r="D6499">
            <v>30</v>
          </cell>
          <cell r="E6499">
            <v>10866243</v>
          </cell>
        </row>
        <row r="6500">
          <cell r="A6500" t="str">
            <v>HISTRIONIC PERSONALITY DISORDER</v>
          </cell>
        </row>
        <row r="6500">
          <cell r="C6500">
            <v>323429</v>
          </cell>
          <cell r="D6500">
            <v>10</v>
          </cell>
          <cell r="E6500">
            <v>10866263</v>
          </cell>
        </row>
        <row r="6501">
          <cell r="A6501" t="str">
            <v>ASPIRATION JOINT ABNORMAL</v>
          </cell>
        </row>
        <row r="6501">
          <cell r="C6501">
            <v>323429</v>
          </cell>
          <cell r="D6501">
            <v>25</v>
          </cell>
          <cell r="E6501">
            <v>10866248</v>
          </cell>
        </row>
        <row r="6502">
          <cell r="A6502" t="str">
            <v>SYNOVIAL FLUID CELL COUNT</v>
          </cell>
        </row>
        <row r="6502">
          <cell r="C6502">
            <v>323429</v>
          </cell>
          <cell r="D6502">
            <v>6</v>
          </cell>
          <cell r="E6502">
            <v>10866267</v>
          </cell>
        </row>
        <row r="6503">
          <cell r="A6503" t="str">
            <v>BRAIN NATRIURETIC PEPTIDE INCREASED</v>
          </cell>
        </row>
        <row r="6503">
          <cell r="C6503">
            <v>323429</v>
          </cell>
          <cell r="D6503">
            <v>1239</v>
          </cell>
          <cell r="E6503">
            <v>10865034</v>
          </cell>
        </row>
        <row r="6504">
          <cell r="A6504" t="str">
            <v>APPLICATION SITE ANAESTHESIA</v>
          </cell>
        </row>
        <row r="6504">
          <cell r="C6504">
            <v>323429</v>
          </cell>
          <cell r="D6504">
            <v>0</v>
          </cell>
          <cell r="E6504">
            <v>10866273</v>
          </cell>
        </row>
        <row r="6505">
          <cell r="A6505" t="str">
            <v>ANOMALY OF EXTERNAL EAR CONGENITAL</v>
          </cell>
        </row>
        <row r="6505">
          <cell r="C6505">
            <v>323429</v>
          </cell>
          <cell r="D6505">
            <v>1</v>
          </cell>
          <cell r="E6505">
            <v>10866272</v>
          </cell>
        </row>
        <row r="6506">
          <cell r="A6506" t="str">
            <v>FOETAL EXPOSURE TIMING UNSPECIFIED</v>
          </cell>
        </row>
        <row r="6506">
          <cell r="C6506">
            <v>323429</v>
          </cell>
          <cell r="D6506">
            <v>6</v>
          </cell>
          <cell r="E6506">
            <v>10866267</v>
          </cell>
        </row>
        <row r="6507">
          <cell r="A6507" t="str">
            <v>SKELETAL DYSPLASIA</v>
          </cell>
        </row>
        <row r="6507">
          <cell r="C6507">
            <v>323429</v>
          </cell>
          <cell r="D6507">
            <v>2</v>
          </cell>
          <cell r="E6507">
            <v>10866271</v>
          </cell>
        </row>
        <row r="6508">
          <cell r="A6508" t="str">
            <v>PUBERTY</v>
          </cell>
        </row>
        <row r="6508">
          <cell r="C6508">
            <v>323429</v>
          </cell>
          <cell r="D6508">
            <v>0</v>
          </cell>
          <cell r="E6508">
            <v>10866273</v>
          </cell>
        </row>
        <row r="6509">
          <cell r="A6509" t="str">
            <v>BLINDNESS HYSTERICAL</v>
          </cell>
        </row>
        <row r="6509">
          <cell r="C6509">
            <v>323429</v>
          </cell>
          <cell r="D6509">
            <v>0</v>
          </cell>
          <cell r="E6509">
            <v>10866273</v>
          </cell>
        </row>
        <row r="6510">
          <cell r="A6510" t="str">
            <v>SPASTIC PARALYSIS</v>
          </cell>
        </row>
        <row r="6510">
          <cell r="C6510">
            <v>323429</v>
          </cell>
          <cell r="D6510">
            <v>13</v>
          </cell>
          <cell r="E6510">
            <v>10866260</v>
          </cell>
        </row>
        <row r="6511">
          <cell r="A6511" t="str">
            <v>URINE CYTOLOGY NORMAL</v>
          </cell>
        </row>
        <row r="6511">
          <cell r="C6511">
            <v>323429</v>
          </cell>
          <cell r="D6511">
            <v>6</v>
          </cell>
          <cell r="E6511">
            <v>10866267</v>
          </cell>
        </row>
        <row r="6512">
          <cell r="A6512" t="str">
            <v>APOLIPOPROTEIN B</v>
          </cell>
        </row>
        <row r="6512">
          <cell r="C6512">
            <v>323429</v>
          </cell>
          <cell r="D6512">
            <v>14</v>
          </cell>
          <cell r="E6512">
            <v>10866259</v>
          </cell>
        </row>
        <row r="6513">
          <cell r="A6513" t="str">
            <v>BIOPSY PERIPHERAL NERVE</v>
          </cell>
        </row>
        <row r="6513">
          <cell r="C6513">
            <v>323429</v>
          </cell>
          <cell r="D6513">
            <v>29</v>
          </cell>
          <cell r="E6513">
            <v>10866244</v>
          </cell>
        </row>
        <row r="6514">
          <cell r="A6514" t="str">
            <v>PERIPHERAL NERVE DECOMPRESSION</v>
          </cell>
        </row>
        <row r="6514">
          <cell r="C6514">
            <v>323429</v>
          </cell>
          <cell r="D6514">
            <v>10</v>
          </cell>
          <cell r="E6514">
            <v>10866263</v>
          </cell>
        </row>
        <row r="6515">
          <cell r="A6515" t="str">
            <v>PARESIS CRANIAL NERVE</v>
          </cell>
        </row>
        <row r="6515">
          <cell r="C6515">
            <v>323429</v>
          </cell>
          <cell r="D6515">
            <v>19</v>
          </cell>
          <cell r="E6515">
            <v>10866254</v>
          </cell>
        </row>
        <row r="6516">
          <cell r="A6516" t="str">
            <v>HYPOGAMMAGLOBULINAEMIA</v>
          </cell>
        </row>
        <row r="6516">
          <cell r="C6516">
            <v>323429</v>
          </cell>
          <cell r="D6516">
            <v>140</v>
          </cell>
          <cell r="E6516">
            <v>10866133</v>
          </cell>
        </row>
        <row r="6517">
          <cell r="A6517" t="str">
            <v>ALLOGENIC BONE MARROW TRANSPLANTATION THERAPY</v>
          </cell>
        </row>
        <row r="6517">
          <cell r="C6517">
            <v>323429</v>
          </cell>
          <cell r="D6517">
            <v>2</v>
          </cell>
          <cell r="E6517">
            <v>10866271</v>
          </cell>
        </row>
        <row r="6518">
          <cell r="A6518" t="str">
            <v>HODGKIN'S DISEASE NODULAR SCLEROSIS</v>
          </cell>
        </row>
        <row r="6518">
          <cell r="C6518">
            <v>323429</v>
          </cell>
          <cell r="D6518">
            <v>1</v>
          </cell>
          <cell r="E6518">
            <v>10866272</v>
          </cell>
        </row>
        <row r="6519">
          <cell r="A6519" t="str">
            <v>CONTRACTED BLADDER</v>
          </cell>
        </row>
        <row r="6519">
          <cell r="C6519">
            <v>323429</v>
          </cell>
          <cell r="D6519">
            <v>1</v>
          </cell>
          <cell r="E6519">
            <v>10866272</v>
          </cell>
        </row>
        <row r="6520">
          <cell r="A6520" t="str">
            <v>TONGUE OPERATION</v>
          </cell>
        </row>
        <row r="6520">
          <cell r="C6520">
            <v>323429</v>
          </cell>
          <cell r="D6520">
            <v>2</v>
          </cell>
          <cell r="E6520">
            <v>10866271</v>
          </cell>
        </row>
        <row r="6521">
          <cell r="A6521" t="str">
            <v>CULTURE TISSUE SPECIMEN NEGATIVE</v>
          </cell>
        </row>
        <row r="6521">
          <cell r="C6521">
            <v>323429</v>
          </cell>
          <cell r="D6521">
            <v>16</v>
          </cell>
          <cell r="E6521">
            <v>10866257</v>
          </cell>
        </row>
        <row r="6522">
          <cell r="A6522" t="str">
            <v>INCISION SITE INFECTION</v>
          </cell>
        </row>
        <row r="6522">
          <cell r="C6522">
            <v>323429</v>
          </cell>
          <cell r="D6522">
            <v>0</v>
          </cell>
          <cell r="E6522">
            <v>10866273</v>
          </cell>
        </row>
        <row r="6523">
          <cell r="A6523" t="str">
            <v>CEREBRAL VASOCONSTRICTION</v>
          </cell>
        </row>
        <row r="6523">
          <cell r="C6523">
            <v>323429</v>
          </cell>
          <cell r="D6523">
            <v>18</v>
          </cell>
          <cell r="E6523">
            <v>10866255</v>
          </cell>
        </row>
        <row r="6524">
          <cell r="A6524" t="str">
            <v>AORTIC OCCLUSION</v>
          </cell>
        </row>
        <row r="6524">
          <cell r="C6524">
            <v>323429</v>
          </cell>
          <cell r="D6524">
            <v>25</v>
          </cell>
          <cell r="E6524">
            <v>10866248</v>
          </cell>
        </row>
        <row r="6525">
          <cell r="A6525" t="str">
            <v>UNEMPLOYMENT</v>
          </cell>
        </row>
        <row r="6525">
          <cell r="C6525">
            <v>323429</v>
          </cell>
          <cell r="D6525">
            <v>8</v>
          </cell>
          <cell r="E6525">
            <v>10866265</v>
          </cell>
        </row>
        <row r="6526">
          <cell r="A6526" t="str">
            <v>PHARYNGEAL EROSION</v>
          </cell>
        </row>
        <row r="6526">
          <cell r="C6526">
            <v>323429</v>
          </cell>
          <cell r="D6526">
            <v>0</v>
          </cell>
          <cell r="E6526">
            <v>10866273</v>
          </cell>
        </row>
        <row r="6527">
          <cell r="A6527" t="str">
            <v>BLOOD ANTIMONY INCREASED</v>
          </cell>
        </row>
        <row r="6527">
          <cell r="C6527">
            <v>323429</v>
          </cell>
          <cell r="D6527">
            <v>0</v>
          </cell>
          <cell r="E6527">
            <v>10866273</v>
          </cell>
        </row>
        <row r="6528">
          <cell r="A6528" t="str">
            <v>EXPLORATIVE LAPAROTOMY</v>
          </cell>
        </row>
        <row r="6528">
          <cell r="C6528">
            <v>323429</v>
          </cell>
          <cell r="D6528">
            <v>110</v>
          </cell>
          <cell r="E6528">
            <v>10866163</v>
          </cell>
        </row>
        <row r="6529">
          <cell r="A6529" t="str">
            <v>CHOLANGIOCARCINOMA</v>
          </cell>
        </row>
        <row r="6529">
          <cell r="C6529">
            <v>323429</v>
          </cell>
          <cell r="D6529">
            <v>26</v>
          </cell>
          <cell r="E6529">
            <v>10866247</v>
          </cell>
        </row>
        <row r="6530">
          <cell r="A6530" t="str">
            <v>UPPER RESPIRATORY TRACT IRRITATION</v>
          </cell>
        </row>
        <row r="6530">
          <cell r="C6530">
            <v>323429</v>
          </cell>
          <cell r="D6530">
            <v>13</v>
          </cell>
          <cell r="E6530">
            <v>10866260</v>
          </cell>
        </row>
        <row r="6531">
          <cell r="A6531" t="str">
            <v>SALPINGO-OOPHORITIS</v>
          </cell>
        </row>
        <row r="6531">
          <cell r="C6531">
            <v>323429</v>
          </cell>
          <cell r="D6531">
            <v>3</v>
          </cell>
          <cell r="E6531">
            <v>10866270</v>
          </cell>
        </row>
        <row r="6532">
          <cell r="A6532" t="str">
            <v>INSULIN RESISTANCE TEST</v>
          </cell>
        </row>
        <row r="6532">
          <cell r="C6532">
            <v>323429</v>
          </cell>
          <cell r="D6532">
            <v>8</v>
          </cell>
          <cell r="E6532">
            <v>10866265</v>
          </cell>
        </row>
        <row r="6533">
          <cell r="A6533" t="str">
            <v>INSULIN RESISTANT DIABETES</v>
          </cell>
        </row>
        <row r="6533">
          <cell r="C6533">
            <v>323429</v>
          </cell>
          <cell r="D6533">
            <v>6</v>
          </cell>
          <cell r="E6533">
            <v>10866267</v>
          </cell>
        </row>
        <row r="6534">
          <cell r="A6534" t="str">
            <v>BIOPSY THYROID GLAND</v>
          </cell>
        </row>
        <row r="6534">
          <cell r="C6534">
            <v>323429</v>
          </cell>
          <cell r="D6534">
            <v>53</v>
          </cell>
          <cell r="E6534">
            <v>10866220</v>
          </cell>
        </row>
        <row r="6535">
          <cell r="A6535" t="str">
            <v>UHTHOFF'S PHENOMENON</v>
          </cell>
        </row>
        <row r="6535">
          <cell r="C6535">
            <v>323429</v>
          </cell>
          <cell r="D6535">
            <v>22</v>
          </cell>
          <cell r="E6535">
            <v>10866251</v>
          </cell>
        </row>
        <row r="6536">
          <cell r="A6536" t="str">
            <v>ELECTROCARDIOGRAM T WAVE INVERSION</v>
          </cell>
        </row>
        <row r="6536">
          <cell r="C6536">
            <v>323429</v>
          </cell>
          <cell r="D6536">
            <v>327</v>
          </cell>
          <cell r="E6536">
            <v>10865946</v>
          </cell>
        </row>
        <row r="6537">
          <cell r="A6537" t="str">
            <v>T-LYMPHOCYTE COUNT NORMAL</v>
          </cell>
        </row>
        <row r="6537">
          <cell r="C6537">
            <v>323429</v>
          </cell>
          <cell r="D6537">
            <v>32</v>
          </cell>
          <cell r="E6537">
            <v>10866241</v>
          </cell>
        </row>
        <row r="6538">
          <cell r="A6538" t="str">
            <v>PSYCHOGENIC PAIN DISORDER</v>
          </cell>
        </row>
        <row r="6538">
          <cell r="C6538">
            <v>323429</v>
          </cell>
          <cell r="D6538">
            <v>0</v>
          </cell>
          <cell r="E6538">
            <v>10866273</v>
          </cell>
        </row>
        <row r="6539">
          <cell r="A6539" t="str">
            <v>CD4 LYMPHOCYTES NORMAL</v>
          </cell>
        </row>
        <row r="6539">
          <cell r="C6539">
            <v>323429</v>
          </cell>
          <cell r="D6539">
            <v>31</v>
          </cell>
          <cell r="E6539">
            <v>10866242</v>
          </cell>
        </row>
        <row r="6540">
          <cell r="A6540" t="str">
            <v>BENIGN ROLANDIC EPILEPSY</v>
          </cell>
        </row>
        <row r="6540">
          <cell r="C6540">
            <v>323429</v>
          </cell>
          <cell r="D6540">
            <v>8</v>
          </cell>
          <cell r="E6540">
            <v>10866265</v>
          </cell>
        </row>
        <row r="6541">
          <cell r="A6541" t="str">
            <v>CALCIUM IONISED DECREASED</v>
          </cell>
        </row>
        <row r="6541">
          <cell r="C6541">
            <v>323429</v>
          </cell>
          <cell r="D6541">
            <v>38</v>
          </cell>
          <cell r="E6541">
            <v>10866235</v>
          </cell>
        </row>
        <row r="6542">
          <cell r="A6542" t="str">
            <v>RHINITIS PERENNIAL</v>
          </cell>
        </row>
        <row r="6542">
          <cell r="C6542">
            <v>323429</v>
          </cell>
          <cell r="D6542">
            <v>1</v>
          </cell>
          <cell r="E6542">
            <v>10866272</v>
          </cell>
        </row>
        <row r="6543">
          <cell r="A6543" t="str">
            <v>RHINOSCOPY</v>
          </cell>
        </row>
        <row r="6543">
          <cell r="C6543">
            <v>323429</v>
          </cell>
          <cell r="D6543">
            <v>24</v>
          </cell>
          <cell r="E6543">
            <v>10866249</v>
          </cell>
        </row>
        <row r="6544">
          <cell r="A6544" t="str">
            <v>MALIGNANT MELANOMA STAGE II</v>
          </cell>
        </row>
        <row r="6544">
          <cell r="C6544">
            <v>323429</v>
          </cell>
          <cell r="D6544">
            <v>1</v>
          </cell>
          <cell r="E6544">
            <v>10866272</v>
          </cell>
        </row>
        <row r="6545">
          <cell r="A6545" t="str">
            <v>BLOOD HEAVY METAL ABNORMAL</v>
          </cell>
        </row>
        <row r="6545">
          <cell r="C6545">
            <v>323429</v>
          </cell>
          <cell r="D6545">
            <v>5</v>
          </cell>
          <cell r="E6545">
            <v>10866268</v>
          </cell>
        </row>
        <row r="6546">
          <cell r="A6546" t="str">
            <v>FEELING GUILTY</v>
          </cell>
        </row>
        <row r="6546">
          <cell r="C6546">
            <v>323429</v>
          </cell>
          <cell r="D6546">
            <v>13</v>
          </cell>
          <cell r="E6546">
            <v>10866260</v>
          </cell>
        </row>
        <row r="6547">
          <cell r="A6547" t="str">
            <v>HEPATITIS B SURFACE ANTIGEN POSITIVE</v>
          </cell>
        </row>
        <row r="6547">
          <cell r="C6547">
            <v>323429</v>
          </cell>
          <cell r="D6547">
            <v>538</v>
          </cell>
          <cell r="E6547">
            <v>10865735</v>
          </cell>
        </row>
        <row r="6548">
          <cell r="A6548" t="str">
            <v>CHILD ABUSE</v>
          </cell>
        </row>
        <row r="6548">
          <cell r="C6548">
            <v>323429</v>
          </cell>
          <cell r="D6548">
            <v>5</v>
          </cell>
          <cell r="E6548">
            <v>10866268</v>
          </cell>
        </row>
        <row r="6549">
          <cell r="A6549" t="str">
            <v>MANGANESE</v>
          </cell>
        </row>
        <row r="6549">
          <cell r="C6549">
            <v>323429</v>
          </cell>
          <cell r="D6549">
            <v>7</v>
          </cell>
          <cell r="E6549">
            <v>10866266</v>
          </cell>
        </row>
        <row r="6550">
          <cell r="A6550" t="str">
            <v>TUBAL RUPTURE</v>
          </cell>
        </row>
        <row r="6550">
          <cell r="C6550">
            <v>323429</v>
          </cell>
          <cell r="D6550">
            <v>1</v>
          </cell>
          <cell r="E6550">
            <v>10866272</v>
          </cell>
        </row>
        <row r="6551">
          <cell r="A6551" t="str">
            <v>FIBRINOLYSIS</v>
          </cell>
        </row>
        <row r="6551">
          <cell r="C6551">
            <v>323429</v>
          </cell>
          <cell r="D6551">
            <v>15</v>
          </cell>
          <cell r="E6551">
            <v>10866258</v>
          </cell>
        </row>
        <row r="6552">
          <cell r="A6552" t="str">
            <v>ENERGY INCREASED</v>
          </cell>
        </row>
        <row r="6552">
          <cell r="C6552">
            <v>323429</v>
          </cell>
          <cell r="D6552">
            <v>282</v>
          </cell>
          <cell r="E6552">
            <v>10865991</v>
          </cell>
        </row>
        <row r="6553">
          <cell r="A6553" t="str">
            <v>MANGANESE INCREASED</v>
          </cell>
        </row>
        <row r="6553">
          <cell r="C6553">
            <v>323429</v>
          </cell>
          <cell r="D6553">
            <v>0</v>
          </cell>
          <cell r="E6553">
            <v>10866273</v>
          </cell>
        </row>
        <row r="6554">
          <cell r="A6554" t="str">
            <v>POLYMORPHIC ERUPTION OF PREGNANCY</v>
          </cell>
        </row>
        <row r="6554">
          <cell r="C6554">
            <v>323429</v>
          </cell>
          <cell r="D6554">
            <v>3</v>
          </cell>
          <cell r="E6554">
            <v>10866270</v>
          </cell>
        </row>
        <row r="6555">
          <cell r="A6555" t="str">
            <v>C1 ESTERASE INHIBITOR DECREASED</v>
          </cell>
        </row>
        <row r="6555">
          <cell r="C6555">
            <v>323429</v>
          </cell>
          <cell r="D6555">
            <v>2</v>
          </cell>
          <cell r="E6555">
            <v>10866271</v>
          </cell>
        </row>
        <row r="6556">
          <cell r="A6556" t="str">
            <v>MICROVASCULAR CORONARY ARTERY DISEASE</v>
          </cell>
        </row>
        <row r="6556">
          <cell r="C6556">
            <v>323429</v>
          </cell>
          <cell r="D6556">
            <v>26</v>
          </cell>
          <cell r="E6556">
            <v>10866247</v>
          </cell>
        </row>
        <row r="6557">
          <cell r="A6557" t="str">
            <v>HEART VALVE REPLACEMENT</v>
          </cell>
        </row>
        <row r="6557">
          <cell r="C6557">
            <v>323429</v>
          </cell>
          <cell r="D6557">
            <v>17</v>
          </cell>
          <cell r="E6557">
            <v>10866256</v>
          </cell>
        </row>
        <row r="6558">
          <cell r="A6558" t="str">
            <v>OTIC EXAMINATION NORMAL</v>
          </cell>
        </row>
        <row r="6558">
          <cell r="C6558">
            <v>323429</v>
          </cell>
          <cell r="D6558">
            <v>4</v>
          </cell>
          <cell r="E6558">
            <v>10866269</v>
          </cell>
        </row>
        <row r="6559">
          <cell r="A6559" t="str">
            <v>LIMB ASYMMETRY</v>
          </cell>
        </row>
        <row r="6559">
          <cell r="C6559">
            <v>323429</v>
          </cell>
          <cell r="D6559">
            <v>10</v>
          </cell>
          <cell r="E6559">
            <v>10866263</v>
          </cell>
        </row>
        <row r="6560">
          <cell r="A6560" t="str">
            <v>PERIPHERAL NERVE INFECTION</v>
          </cell>
        </row>
        <row r="6560">
          <cell r="C6560">
            <v>323429</v>
          </cell>
          <cell r="D6560">
            <v>4</v>
          </cell>
          <cell r="E6560">
            <v>10866269</v>
          </cell>
        </row>
        <row r="6561">
          <cell r="A6561" t="str">
            <v>METHYLENETETRAHYDROFOLATE REDUCTASE DEFICIENCY</v>
          </cell>
        </row>
        <row r="6561">
          <cell r="C6561">
            <v>323429</v>
          </cell>
          <cell r="D6561">
            <v>3</v>
          </cell>
          <cell r="E6561">
            <v>10866270</v>
          </cell>
        </row>
        <row r="6562">
          <cell r="A6562" t="str">
            <v>EXERESIS</v>
          </cell>
        </row>
        <row r="6562">
          <cell r="C6562">
            <v>323429</v>
          </cell>
          <cell r="D6562">
            <v>7</v>
          </cell>
          <cell r="E6562">
            <v>10866266</v>
          </cell>
        </row>
        <row r="6563">
          <cell r="A6563" t="str">
            <v>PRODUCT DEPOSIT</v>
          </cell>
        </row>
        <row r="6563">
          <cell r="C6563">
            <v>323429</v>
          </cell>
          <cell r="D6563">
            <v>18</v>
          </cell>
          <cell r="E6563">
            <v>10866255</v>
          </cell>
        </row>
        <row r="6564">
          <cell r="A6564" t="str">
            <v>ACUTE PULMONARY OEDEMA</v>
          </cell>
        </row>
        <row r="6564">
          <cell r="C6564">
            <v>323429</v>
          </cell>
          <cell r="D6564">
            <v>277</v>
          </cell>
          <cell r="E6564">
            <v>10865996</v>
          </cell>
        </row>
        <row r="6565">
          <cell r="A6565" t="str">
            <v>LIPID METABOLISM DISORDER</v>
          </cell>
        </row>
        <row r="6565">
          <cell r="C6565">
            <v>323429</v>
          </cell>
          <cell r="D6565">
            <v>8</v>
          </cell>
          <cell r="E6565">
            <v>10866265</v>
          </cell>
        </row>
        <row r="6566">
          <cell r="A6566" t="str">
            <v>CARNITINE DEFICIENCY</v>
          </cell>
        </row>
        <row r="6566">
          <cell r="C6566">
            <v>323429</v>
          </cell>
          <cell r="D6566">
            <v>2</v>
          </cell>
          <cell r="E6566">
            <v>10866271</v>
          </cell>
        </row>
        <row r="6567">
          <cell r="A6567" t="str">
            <v>BARIUM ENEMA</v>
          </cell>
        </row>
        <row r="6567">
          <cell r="C6567">
            <v>323429</v>
          </cell>
          <cell r="D6567">
            <v>208</v>
          </cell>
          <cell r="E6567">
            <v>10866065</v>
          </cell>
        </row>
        <row r="6568">
          <cell r="A6568" t="str">
            <v>CARNITINE NORMAL</v>
          </cell>
        </row>
        <row r="6568">
          <cell r="C6568">
            <v>323429</v>
          </cell>
          <cell r="D6568">
            <v>13</v>
          </cell>
          <cell r="E6568">
            <v>10866260</v>
          </cell>
        </row>
        <row r="6569">
          <cell r="A6569" t="str">
            <v>RED BLOOD CELL AGGLUTINATION PRESENT</v>
          </cell>
        </row>
        <row r="6569">
          <cell r="C6569">
            <v>323429</v>
          </cell>
          <cell r="D6569">
            <v>2</v>
          </cell>
          <cell r="E6569">
            <v>10866271</v>
          </cell>
        </row>
        <row r="6570">
          <cell r="A6570" t="str">
            <v>HEPATITIS FULMINANT</v>
          </cell>
        </row>
        <row r="6570">
          <cell r="C6570">
            <v>323429</v>
          </cell>
          <cell r="D6570">
            <v>28</v>
          </cell>
          <cell r="E6570">
            <v>10866245</v>
          </cell>
        </row>
        <row r="6571">
          <cell r="A6571" t="str">
            <v>HEMISENSORY NEGLECT</v>
          </cell>
        </row>
        <row r="6571">
          <cell r="C6571">
            <v>323429</v>
          </cell>
          <cell r="D6571">
            <v>0</v>
          </cell>
          <cell r="E6571">
            <v>10866273</v>
          </cell>
        </row>
        <row r="6572">
          <cell r="A6572" t="str">
            <v>POTASSIUM HYDROXIDE PREPARATION POSITIVE</v>
          </cell>
        </row>
        <row r="6572">
          <cell r="C6572">
            <v>323429</v>
          </cell>
          <cell r="D6572">
            <v>1</v>
          </cell>
          <cell r="E6572">
            <v>10866272</v>
          </cell>
        </row>
        <row r="6573">
          <cell r="A6573" t="str">
            <v>ANURIA</v>
          </cell>
        </row>
        <row r="6573">
          <cell r="C6573">
            <v>323429</v>
          </cell>
          <cell r="D6573">
            <v>222</v>
          </cell>
          <cell r="E6573">
            <v>10866051</v>
          </cell>
        </row>
        <row r="6574">
          <cell r="A6574" t="str">
            <v>IMPULSE-CONTROL DISORDER</v>
          </cell>
        </row>
        <row r="6574">
          <cell r="C6574">
            <v>323429</v>
          </cell>
          <cell r="D6574">
            <v>20</v>
          </cell>
          <cell r="E6574">
            <v>10866253</v>
          </cell>
        </row>
        <row r="6575">
          <cell r="A6575" t="str">
            <v>ABDOMINAL ADHESIONS</v>
          </cell>
        </row>
        <row r="6575">
          <cell r="C6575">
            <v>323429</v>
          </cell>
          <cell r="D6575">
            <v>23</v>
          </cell>
          <cell r="E6575">
            <v>10866250</v>
          </cell>
        </row>
        <row r="6576">
          <cell r="A6576" t="str">
            <v>THYROIDITIS CHRONIC</v>
          </cell>
        </row>
        <row r="6576">
          <cell r="C6576">
            <v>323429</v>
          </cell>
          <cell r="D6576">
            <v>4</v>
          </cell>
          <cell r="E6576">
            <v>10866269</v>
          </cell>
        </row>
        <row r="6577">
          <cell r="A6577" t="str">
            <v>SPASTIC PARAPLEGIA</v>
          </cell>
        </row>
        <row r="6577">
          <cell r="C6577">
            <v>323429</v>
          </cell>
          <cell r="D6577">
            <v>2</v>
          </cell>
          <cell r="E6577">
            <v>10866271</v>
          </cell>
        </row>
        <row r="6578">
          <cell r="A6578" t="str">
            <v>STOMACH SCAN</v>
          </cell>
        </row>
        <row r="6578">
          <cell r="C6578">
            <v>323429</v>
          </cell>
          <cell r="D6578">
            <v>26</v>
          </cell>
          <cell r="E6578">
            <v>10866247</v>
          </cell>
        </row>
        <row r="6579">
          <cell r="A6579" t="str">
            <v>ULNAR NERVE PALSY</v>
          </cell>
        </row>
        <row r="6579">
          <cell r="C6579">
            <v>323429</v>
          </cell>
          <cell r="D6579">
            <v>29</v>
          </cell>
          <cell r="E6579">
            <v>10866244</v>
          </cell>
        </row>
        <row r="6580">
          <cell r="A6580" t="str">
            <v>HYPOGLOSSAL NERVE PARALYSIS</v>
          </cell>
        </row>
        <row r="6580">
          <cell r="C6580">
            <v>323429</v>
          </cell>
          <cell r="D6580">
            <v>17</v>
          </cell>
          <cell r="E6580">
            <v>10866256</v>
          </cell>
        </row>
        <row r="6581">
          <cell r="A6581" t="str">
            <v>POLIOVIRUS TEST NEGATIVE</v>
          </cell>
        </row>
        <row r="6581">
          <cell r="C6581">
            <v>323429</v>
          </cell>
          <cell r="D6581">
            <v>5</v>
          </cell>
          <cell r="E6581">
            <v>10866268</v>
          </cell>
        </row>
        <row r="6582">
          <cell r="A6582" t="str">
            <v>SPLENIC HAEMATOMA</v>
          </cell>
        </row>
        <row r="6582">
          <cell r="C6582">
            <v>323429</v>
          </cell>
          <cell r="D6582">
            <v>7</v>
          </cell>
          <cell r="E6582">
            <v>10866266</v>
          </cell>
        </row>
        <row r="6583">
          <cell r="A6583" t="str">
            <v>CLEFT LIP AND PALATE</v>
          </cell>
        </row>
        <row r="6583">
          <cell r="C6583">
            <v>323429</v>
          </cell>
          <cell r="D6583">
            <v>9</v>
          </cell>
          <cell r="E6583">
            <v>10866264</v>
          </cell>
        </row>
        <row r="6584">
          <cell r="A6584" t="str">
            <v>CONGENITAL ABSENCE OF CRANIAL VAULT</v>
          </cell>
        </row>
        <row r="6584">
          <cell r="C6584">
            <v>323429</v>
          </cell>
          <cell r="D6584">
            <v>2</v>
          </cell>
          <cell r="E6584">
            <v>10866271</v>
          </cell>
        </row>
        <row r="6585">
          <cell r="A6585" t="str">
            <v>PULMONARY HYPOPLASIA</v>
          </cell>
        </row>
        <row r="6585">
          <cell r="C6585">
            <v>323429</v>
          </cell>
          <cell r="D6585">
            <v>2</v>
          </cell>
          <cell r="E6585">
            <v>10866271</v>
          </cell>
        </row>
        <row r="6586">
          <cell r="A6586" t="str">
            <v>CONGENITAL ADRENAL GLAND HYPOPLASIA</v>
          </cell>
        </row>
        <row r="6586">
          <cell r="C6586">
            <v>323429</v>
          </cell>
          <cell r="D6586">
            <v>0</v>
          </cell>
          <cell r="E6586">
            <v>10866273</v>
          </cell>
        </row>
        <row r="6587">
          <cell r="A6587" t="str">
            <v>CONGENITAL DIAPHRAGMATIC HERNIA</v>
          </cell>
        </row>
        <row r="6587">
          <cell r="C6587">
            <v>323429</v>
          </cell>
          <cell r="D6587">
            <v>4</v>
          </cell>
          <cell r="E6587">
            <v>10866269</v>
          </cell>
        </row>
        <row r="6588">
          <cell r="A6588" t="str">
            <v>INFERIORITY COMPLEX</v>
          </cell>
        </row>
        <row r="6588">
          <cell r="C6588">
            <v>323429</v>
          </cell>
          <cell r="D6588">
            <v>1</v>
          </cell>
          <cell r="E6588">
            <v>10866272</v>
          </cell>
        </row>
        <row r="6589">
          <cell r="A6589" t="str">
            <v>ORGANIC ACID ANALYSIS</v>
          </cell>
        </row>
        <row r="6589">
          <cell r="C6589">
            <v>323429</v>
          </cell>
          <cell r="D6589">
            <v>13</v>
          </cell>
          <cell r="E6589">
            <v>10866260</v>
          </cell>
        </row>
        <row r="6590">
          <cell r="A6590" t="str">
            <v>ORTHODONTIC APPLIANCE USER</v>
          </cell>
        </row>
        <row r="6590">
          <cell r="C6590">
            <v>323429</v>
          </cell>
          <cell r="D6590">
            <v>0</v>
          </cell>
          <cell r="E6590">
            <v>10866273</v>
          </cell>
        </row>
        <row r="6591">
          <cell r="A6591" t="str">
            <v>BLOOD PYRUVIC ACID NORMAL</v>
          </cell>
        </row>
        <row r="6591">
          <cell r="C6591">
            <v>323429</v>
          </cell>
          <cell r="D6591">
            <v>4</v>
          </cell>
          <cell r="E6591">
            <v>10866269</v>
          </cell>
        </row>
        <row r="6592">
          <cell r="A6592" t="str">
            <v>FEMORAL NERVE PALSY</v>
          </cell>
        </row>
        <row r="6592">
          <cell r="C6592">
            <v>323429</v>
          </cell>
          <cell r="D6592">
            <v>4</v>
          </cell>
          <cell r="E6592">
            <v>10866269</v>
          </cell>
        </row>
        <row r="6593">
          <cell r="A6593" t="str">
            <v>VISCERAL PAIN</v>
          </cell>
        </row>
        <row r="6593">
          <cell r="C6593">
            <v>323429</v>
          </cell>
          <cell r="D6593">
            <v>37</v>
          </cell>
          <cell r="E6593">
            <v>10866236</v>
          </cell>
        </row>
        <row r="6594">
          <cell r="A6594" t="str">
            <v>INFLAMMATION SCAN</v>
          </cell>
        </row>
        <row r="6594">
          <cell r="C6594">
            <v>323429</v>
          </cell>
          <cell r="D6594">
            <v>44</v>
          </cell>
          <cell r="E6594">
            <v>10866229</v>
          </cell>
        </row>
        <row r="6595">
          <cell r="A6595" t="str">
            <v>ILEAL ULCER</v>
          </cell>
        </row>
        <row r="6595">
          <cell r="C6595">
            <v>323429</v>
          </cell>
          <cell r="D6595">
            <v>5</v>
          </cell>
          <cell r="E6595">
            <v>10866268</v>
          </cell>
        </row>
        <row r="6596">
          <cell r="A6596" t="str">
            <v>SOMATIC DELUSION</v>
          </cell>
        </row>
        <row r="6596">
          <cell r="C6596">
            <v>323429</v>
          </cell>
          <cell r="D6596">
            <v>2</v>
          </cell>
          <cell r="E6596">
            <v>10866271</v>
          </cell>
        </row>
        <row r="6597">
          <cell r="A6597" t="str">
            <v>EYE PENETRATION</v>
          </cell>
        </row>
        <row r="6597">
          <cell r="C6597">
            <v>323429</v>
          </cell>
          <cell r="D6597">
            <v>1</v>
          </cell>
          <cell r="E6597">
            <v>10866272</v>
          </cell>
        </row>
        <row r="6598">
          <cell r="A6598" t="str">
            <v>UNIVENTRICULAR HEART</v>
          </cell>
        </row>
        <row r="6598">
          <cell r="C6598">
            <v>323429</v>
          </cell>
          <cell r="D6598">
            <v>1</v>
          </cell>
          <cell r="E6598">
            <v>10866272</v>
          </cell>
        </row>
        <row r="6599">
          <cell r="A6599" t="str">
            <v>PULMONARY ARTERY STENOSIS CONGENITAL</v>
          </cell>
        </row>
        <row r="6599">
          <cell r="C6599">
            <v>323429</v>
          </cell>
          <cell r="D6599">
            <v>5</v>
          </cell>
          <cell r="E6599">
            <v>10866268</v>
          </cell>
        </row>
        <row r="6600">
          <cell r="A6600" t="str">
            <v>HYPOPHYSITIS</v>
          </cell>
        </row>
        <row r="6600">
          <cell r="C6600">
            <v>323429</v>
          </cell>
          <cell r="D6600">
            <v>25</v>
          </cell>
          <cell r="E6600">
            <v>10866248</v>
          </cell>
        </row>
        <row r="6601">
          <cell r="A6601" t="str">
            <v>HYPOAESTHESIA TEETH</v>
          </cell>
        </row>
        <row r="6601">
          <cell r="C6601">
            <v>323429</v>
          </cell>
          <cell r="D6601">
            <v>23</v>
          </cell>
          <cell r="E6601">
            <v>10866250</v>
          </cell>
        </row>
        <row r="6602">
          <cell r="A6602" t="str">
            <v>OPTICAL COHERENCE TOMOGRAPHY NORMAL</v>
          </cell>
        </row>
        <row r="6602">
          <cell r="C6602">
            <v>323429</v>
          </cell>
          <cell r="D6602">
            <v>12</v>
          </cell>
          <cell r="E6602">
            <v>10866261</v>
          </cell>
        </row>
        <row r="6603">
          <cell r="A6603" t="str">
            <v>CONDUCT DISORDER</v>
          </cell>
        </row>
        <row r="6603">
          <cell r="C6603">
            <v>323429</v>
          </cell>
          <cell r="D6603">
            <v>12</v>
          </cell>
          <cell r="E6603">
            <v>10866261</v>
          </cell>
        </row>
        <row r="6604">
          <cell r="A6604" t="str">
            <v>TEMPERATURE PERCEPTION TEST DECREASED</v>
          </cell>
        </row>
        <row r="6604">
          <cell r="C6604">
            <v>323429</v>
          </cell>
          <cell r="D6604">
            <v>5</v>
          </cell>
          <cell r="E6604">
            <v>10866268</v>
          </cell>
        </row>
        <row r="6605">
          <cell r="A6605" t="str">
            <v>PERIARTICULAR DISORDER</v>
          </cell>
        </row>
        <row r="6605">
          <cell r="C6605">
            <v>323429</v>
          </cell>
          <cell r="D6605">
            <v>3</v>
          </cell>
          <cell r="E6605">
            <v>10866270</v>
          </cell>
        </row>
        <row r="6606">
          <cell r="A6606" t="str">
            <v>BLOOD PRESSURE INADEQUATELY CONTROLLED</v>
          </cell>
        </row>
        <row r="6606">
          <cell r="C6606">
            <v>323429</v>
          </cell>
          <cell r="D6606">
            <v>71</v>
          </cell>
          <cell r="E6606">
            <v>10866202</v>
          </cell>
        </row>
        <row r="6607">
          <cell r="A6607" t="str">
            <v>CYSTOGRAM NORMAL</v>
          </cell>
        </row>
        <row r="6607">
          <cell r="C6607">
            <v>323429</v>
          </cell>
          <cell r="D6607">
            <v>3</v>
          </cell>
          <cell r="E6607">
            <v>10866270</v>
          </cell>
        </row>
        <row r="6608">
          <cell r="A6608" t="str">
            <v>URETERIC DILATATION</v>
          </cell>
        </row>
        <row r="6608">
          <cell r="C6608">
            <v>323429</v>
          </cell>
          <cell r="D6608">
            <v>16</v>
          </cell>
          <cell r="E6608">
            <v>10866257</v>
          </cell>
        </row>
        <row r="6609">
          <cell r="A6609" t="str">
            <v>ACUTE VESTIBULAR SYNDROME</v>
          </cell>
        </row>
        <row r="6609">
          <cell r="C6609">
            <v>323429</v>
          </cell>
          <cell r="D6609">
            <v>91</v>
          </cell>
          <cell r="E6609">
            <v>10866182</v>
          </cell>
        </row>
        <row r="6610">
          <cell r="A6610" t="str">
            <v>DELIRIUM FEBRILE</v>
          </cell>
        </row>
        <row r="6610">
          <cell r="C6610">
            <v>323429</v>
          </cell>
          <cell r="D6610">
            <v>67</v>
          </cell>
          <cell r="E6610">
            <v>10866206</v>
          </cell>
        </row>
        <row r="6611">
          <cell r="A6611" t="str">
            <v>ATRIOVENTRICULAR BLOCK COMPLETE</v>
          </cell>
        </row>
        <row r="6611">
          <cell r="C6611">
            <v>323429</v>
          </cell>
          <cell r="D6611">
            <v>332</v>
          </cell>
          <cell r="E6611">
            <v>10865941</v>
          </cell>
        </row>
        <row r="6612">
          <cell r="A6612" t="str">
            <v>TRANSPOSITION OF THE GREAT VESSELS</v>
          </cell>
        </row>
        <row r="6612">
          <cell r="C6612">
            <v>323429</v>
          </cell>
          <cell r="D6612">
            <v>11</v>
          </cell>
          <cell r="E6612">
            <v>10866262</v>
          </cell>
        </row>
        <row r="6613">
          <cell r="A6613" t="str">
            <v>VIRAL SKIN INFECTION</v>
          </cell>
        </row>
        <row r="6613">
          <cell r="C6613">
            <v>323429</v>
          </cell>
          <cell r="D6613">
            <v>25</v>
          </cell>
          <cell r="E6613">
            <v>10866248</v>
          </cell>
        </row>
        <row r="6614">
          <cell r="A6614" t="str">
            <v>GRIP STRENGTH</v>
          </cell>
        </row>
        <row r="6614">
          <cell r="C6614">
            <v>323429</v>
          </cell>
          <cell r="D6614">
            <v>116</v>
          </cell>
          <cell r="E6614">
            <v>10866157</v>
          </cell>
        </row>
        <row r="6615">
          <cell r="A6615" t="str">
            <v>MYASTHENIC SYNDROME</v>
          </cell>
        </row>
        <row r="6615">
          <cell r="C6615">
            <v>323429</v>
          </cell>
          <cell r="D6615">
            <v>1581</v>
          </cell>
          <cell r="E6615">
            <v>10864692</v>
          </cell>
        </row>
        <row r="6616">
          <cell r="A6616" t="str">
            <v>NODAL OSTEOARTHRITIS</v>
          </cell>
        </row>
        <row r="6616">
          <cell r="C6616">
            <v>323429</v>
          </cell>
          <cell r="D6616">
            <v>16</v>
          </cell>
          <cell r="E6616">
            <v>10866257</v>
          </cell>
        </row>
        <row r="6617">
          <cell r="A6617" t="str">
            <v>CONGENITAL FOOT MALFORMATION</v>
          </cell>
        </row>
        <row r="6617">
          <cell r="C6617">
            <v>323429</v>
          </cell>
          <cell r="D6617">
            <v>7</v>
          </cell>
          <cell r="E6617">
            <v>10866266</v>
          </cell>
        </row>
        <row r="6618">
          <cell r="A6618" t="str">
            <v>ANTICONVULSANT DRUG LEVEL THERAPEUTIC</v>
          </cell>
        </row>
        <row r="6618">
          <cell r="C6618">
            <v>323429</v>
          </cell>
          <cell r="D6618">
            <v>21</v>
          </cell>
          <cell r="E6618">
            <v>10866252</v>
          </cell>
        </row>
        <row r="6619">
          <cell r="A6619" t="str">
            <v>INJECTION RELATED REACTION</v>
          </cell>
        </row>
        <row r="6619">
          <cell r="C6619">
            <v>323429</v>
          </cell>
          <cell r="D6619">
            <v>157</v>
          </cell>
          <cell r="E6619">
            <v>10866116</v>
          </cell>
        </row>
        <row r="6620">
          <cell r="A6620" t="str">
            <v>CARDIAC FIBRILLATION</v>
          </cell>
        </row>
        <row r="6620">
          <cell r="C6620">
            <v>323429</v>
          </cell>
          <cell r="D6620">
            <v>357</v>
          </cell>
          <cell r="E6620">
            <v>10865916</v>
          </cell>
        </row>
        <row r="6621">
          <cell r="A6621" t="str">
            <v>COMA HEPATIC</v>
          </cell>
        </row>
        <row r="6621">
          <cell r="C6621">
            <v>323429</v>
          </cell>
          <cell r="D6621">
            <v>2</v>
          </cell>
          <cell r="E6621">
            <v>10866271</v>
          </cell>
        </row>
        <row r="6622">
          <cell r="A6622" t="str">
            <v>TOTAL LUNG CAPACITY</v>
          </cell>
        </row>
        <row r="6622">
          <cell r="C6622">
            <v>323429</v>
          </cell>
          <cell r="D6622">
            <v>68</v>
          </cell>
          <cell r="E6622">
            <v>10866205</v>
          </cell>
        </row>
        <row r="6623">
          <cell r="A6623" t="str">
            <v>HEPATITIS B CORE ANTIBODY</v>
          </cell>
        </row>
        <row r="6623">
          <cell r="C6623">
            <v>323429</v>
          </cell>
          <cell r="D6623">
            <v>167</v>
          </cell>
          <cell r="E6623">
            <v>10866106</v>
          </cell>
        </row>
        <row r="6624">
          <cell r="A6624" t="str">
            <v>INFECTED BITES</v>
          </cell>
        </row>
        <row r="6624">
          <cell r="C6624">
            <v>323429</v>
          </cell>
          <cell r="D6624">
            <v>1</v>
          </cell>
          <cell r="E6624">
            <v>10866272</v>
          </cell>
        </row>
        <row r="6625">
          <cell r="A6625" t="str">
            <v>RADIOALLERGOSORBENT TEST POSITIVE</v>
          </cell>
        </row>
        <row r="6625">
          <cell r="C6625">
            <v>323429</v>
          </cell>
          <cell r="D6625">
            <v>26</v>
          </cell>
          <cell r="E6625">
            <v>10866247</v>
          </cell>
        </row>
        <row r="6626">
          <cell r="A6626" t="str">
            <v>DEVELOPMENTAL COORDINATION DISORDER</v>
          </cell>
        </row>
        <row r="6626">
          <cell r="C6626">
            <v>323429</v>
          </cell>
          <cell r="D6626">
            <v>12</v>
          </cell>
          <cell r="E6626">
            <v>10866261</v>
          </cell>
        </row>
        <row r="6627">
          <cell r="A6627" t="str">
            <v>ALBUMINURIA</v>
          </cell>
        </row>
        <row r="6627">
          <cell r="C6627">
            <v>323429</v>
          </cell>
          <cell r="D6627">
            <v>119</v>
          </cell>
          <cell r="E6627">
            <v>10866154</v>
          </cell>
        </row>
        <row r="6628">
          <cell r="A6628" t="str">
            <v>ATRIAL SEPTAL DEFECT REPAIR</v>
          </cell>
        </row>
        <row r="6628">
          <cell r="C6628">
            <v>323429</v>
          </cell>
          <cell r="D6628">
            <v>8</v>
          </cell>
          <cell r="E6628">
            <v>10866265</v>
          </cell>
        </row>
        <row r="6629">
          <cell r="A6629" t="str">
            <v>PERIORBITAL CONTUSION</v>
          </cell>
        </row>
        <row r="6629">
          <cell r="C6629">
            <v>323429</v>
          </cell>
          <cell r="D6629">
            <v>3</v>
          </cell>
          <cell r="E6629">
            <v>10866270</v>
          </cell>
        </row>
        <row r="6630">
          <cell r="A6630" t="str">
            <v>THERAPEUTIC ASPIRATION</v>
          </cell>
        </row>
        <row r="6630">
          <cell r="C6630">
            <v>323429</v>
          </cell>
          <cell r="D6630">
            <v>17</v>
          </cell>
          <cell r="E6630">
            <v>10866256</v>
          </cell>
        </row>
        <row r="6631">
          <cell r="A6631" t="str">
            <v>BRAIN COMPRESSION</v>
          </cell>
        </row>
        <row r="6631">
          <cell r="C6631">
            <v>323429</v>
          </cell>
          <cell r="D6631">
            <v>31</v>
          </cell>
          <cell r="E6631">
            <v>10866242</v>
          </cell>
        </row>
        <row r="6632">
          <cell r="A6632" t="str">
            <v>LARYNGOMALACIA</v>
          </cell>
        </row>
        <row r="6632">
          <cell r="C6632">
            <v>323429</v>
          </cell>
          <cell r="D6632">
            <v>23</v>
          </cell>
          <cell r="E6632">
            <v>10866250</v>
          </cell>
        </row>
        <row r="6633">
          <cell r="A6633" t="str">
            <v>FEEDING DISORDER NEONATAL</v>
          </cell>
        </row>
        <row r="6633">
          <cell r="C6633">
            <v>323429</v>
          </cell>
          <cell r="D6633">
            <v>95</v>
          </cell>
          <cell r="E6633">
            <v>10866178</v>
          </cell>
        </row>
        <row r="6634">
          <cell r="A6634" t="str">
            <v>FOETAL HEART RATE DECELERATION</v>
          </cell>
        </row>
        <row r="6634">
          <cell r="C6634">
            <v>323429</v>
          </cell>
          <cell r="D6634">
            <v>1</v>
          </cell>
          <cell r="E6634">
            <v>10866272</v>
          </cell>
        </row>
        <row r="6635">
          <cell r="A6635" t="str">
            <v>PARASITE TISSUE SPECIMEN TEST NEGATIVE</v>
          </cell>
        </row>
        <row r="6635">
          <cell r="C6635">
            <v>323429</v>
          </cell>
          <cell r="D6635">
            <v>2</v>
          </cell>
          <cell r="E6635">
            <v>10866271</v>
          </cell>
        </row>
        <row r="6636">
          <cell r="A6636" t="str">
            <v>PELVIC FLOOR MUSCLE WEAKNESS</v>
          </cell>
        </row>
        <row r="6636">
          <cell r="C6636">
            <v>323429</v>
          </cell>
          <cell r="D6636">
            <v>9</v>
          </cell>
          <cell r="E6636">
            <v>10866264</v>
          </cell>
        </row>
        <row r="6637">
          <cell r="A6637" t="str">
            <v>LARYNGEAL PAIN</v>
          </cell>
        </row>
        <row r="6637">
          <cell r="C6637">
            <v>323429</v>
          </cell>
          <cell r="D6637">
            <v>62</v>
          </cell>
          <cell r="E6637">
            <v>10866211</v>
          </cell>
        </row>
        <row r="6638">
          <cell r="A6638" t="str">
            <v>FLAIL CHEST</v>
          </cell>
        </row>
        <row r="6638">
          <cell r="C6638">
            <v>323429</v>
          </cell>
          <cell r="D6638">
            <v>5</v>
          </cell>
          <cell r="E6638">
            <v>10866268</v>
          </cell>
        </row>
        <row r="6639">
          <cell r="A6639" t="str">
            <v>RADICAL NECK DISSECTION</v>
          </cell>
        </row>
        <row r="6639">
          <cell r="C6639">
            <v>323429</v>
          </cell>
          <cell r="D6639">
            <v>0</v>
          </cell>
          <cell r="E6639">
            <v>10866273</v>
          </cell>
        </row>
        <row r="6640">
          <cell r="A6640" t="str">
            <v>FIBRIN DEGRADATION PRODUCTS NORMAL</v>
          </cell>
        </row>
        <row r="6640">
          <cell r="C6640">
            <v>323429</v>
          </cell>
          <cell r="D6640">
            <v>5</v>
          </cell>
          <cell r="E6640">
            <v>10866268</v>
          </cell>
        </row>
        <row r="6641">
          <cell r="A6641" t="str">
            <v>EPIDERMOLYSIS</v>
          </cell>
        </row>
        <row r="6641">
          <cell r="C6641">
            <v>323429</v>
          </cell>
          <cell r="D6641">
            <v>7</v>
          </cell>
          <cell r="E6641">
            <v>10866266</v>
          </cell>
        </row>
        <row r="6642">
          <cell r="A6642" t="str">
            <v>EYE ULCER</v>
          </cell>
        </row>
        <row r="6642">
          <cell r="C6642">
            <v>323429</v>
          </cell>
          <cell r="D6642">
            <v>30</v>
          </cell>
          <cell r="E6642">
            <v>10866243</v>
          </cell>
        </row>
        <row r="6643">
          <cell r="A6643" t="str">
            <v>NASAL MUCOSAL DISORDER</v>
          </cell>
        </row>
        <row r="6643">
          <cell r="C6643">
            <v>323429</v>
          </cell>
          <cell r="D6643">
            <v>28</v>
          </cell>
          <cell r="E6643">
            <v>10866245</v>
          </cell>
        </row>
        <row r="6644">
          <cell r="A6644" t="str">
            <v>LARYNGOSCOPY NORMAL</v>
          </cell>
        </row>
        <row r="6644">
          <cell r="C6644">
            <v>323429</v>
          </cell>
          <cell r="D6644">
            <v>13</v>
          </cell>
          <cell r="E6644">
            <v>10866260</v>
          </cell>
        </row>
        <row r="6645">
          <cell r="A6645" t="str">
            <v>BAROTRAUMA</v>
          </cell>
        </row>
        <row r="6645">
          <cell r="C6645">
            <v>323429</v>
          </cell>
          <cell r="D6645">
            <v>5</v>
          </cell>
          <cell r="E6645">
            <v>10866268</v>
          </cell>
        </row>
        <row r="6646">
          <cell r="A6646" t="str">
            <v>GASTROINTESTINAL SURGERY</v>
          </cell>
        </row>
        <row r="6646">
          <cell r="C6646">
            <v>323429</v>
          </cell>
          <cell r="D6646">
            <v>22</v>
          </cell>
          <cell r="E6646">
            <v>10866251</v>
          </cell>
        </row>
        <row r="6647">
          <cell r="A6647" t="str">
            <v>CAECUM OPERATION</v>
          </cell>
        </row>
        <row r="6647">
          <cell r="C6647">
            <v>323429</v>
          </cell>
          <cell r="D6647">
            <v>2</v>
          </cell>
          <cell r="E6647">
            <v>10866271</v>
          </cell>
        </row>
        <row r="6648">
          <cell r="A6648" t="str">
            <v>INTERVERTEBRAL DISCITIS</v>
          </cell>
        </row>
        <row r="6648">
          <cell r="C6648">
            <v>323429</v>
          </cell>
          <cell r="D6648">
            <v>77</v>
          </cell>
          <cell r="E6648">
            <v>10866196</v>
          </cell>
        </row>
        <row r="6649">
          <cell r="A6649" t="str">
            <v>CARDIOPULMONARY BYPASS</v>
          </cell>
        </row>
        <row r="6649">
          <cell r="C6649">
            <v>323429</v>
          </cell>
          <cell r="D6649">
            <v>11</v>
          </cell>
          <cell r="E6649">
            <v>10866262</v>
          </cell>
        </row>
        <row r="6650">
          <cell r="A6650" t="str">
            <v>SYSTEMIC SCLEROSIS</v>
          </cell>
        </row>
        <row r="6650">
          <cell r="C6650">
            <v>323429</v>
          </cell>
          <cell r="D6650">
            <v>4</v>
          </cell>
          <cell r="E6650">
            <v>10866269</v>
          </cell>
        </row>
        <row r="6651">
          <cell r="A6651" t="str">
            <v>BIRTH MARK</v>
          </cell>
        </row>
        <row r="6651">
          <cell r="C6651">
            <v>323429</v>
          </cell>
          <cell r="D6651">
            <v>9</v>
          </cell>
          <cell r="E6651">
            <v>10866264</v>
          </cell>
        </row>
        <row r="6652">
          <cell r="A6652" t="str">
            <v>DYSENTERY</v>
          </cell>
        </row>
        <row r="6652">
          <cell r="C6652">
            <v>323429</v>
          </cell>
          <cell r="D6652">
            <v>587</v>
          </cell>
          <cell r="E6652">
            <v>10865686</v>
          </cell>
        </row>
        <row r="6653">
          <cell r="A6653" t="str">
            <v>THYROID CANCER STAGE 0</v>
          </cell>
        </row>
        <row r="6653">
          <cell r="C6653">
            <v>323429</v>
          </cell>
          <cell r="D6653">
            <v>0</v>
          </cell>
          <cell r="E6653">
            <v>10866273</v>
          </cell>
        </row>
        <row r="6654">
          <cell r="A6654" t="str">
            <v>TRACHEAL DISORDER</v>
          </cell>
        </row>
        <row r="6654">
          <cell r="C6654">
            <v>323429</v>
          </cell>
          <cell r="D6654">
            <v>17</v>
          </cell>
          <cell r="E6654">
            <v>10866256</v>
          </cell>
        </row>
        <row r="6655">
          <cell r="A6655" t="str">
            <v>IRON BINDING CAPACITY UNSATURATED</v>
          </cell>
        </row>
        <row r="6655">
          <cell r="C6655">
            <v>323429</v>
          </cell>
          <cell r="D6655">
            <v>33</v>
          </cell>
          <cell r="E6655">
            <v>10866240</v>
          </cell>
        </row>
        <row r="6656">
          <cell r="A6656" t="str">
            <v>MYELOCYTE PERCENTAGE DECREASED</v>
          </cell>
        </row>
        <row r="6656">
          <cell r="C6656">
            <v>323429</v>
          </cell>
          <cell r="D6656">
            <v>1</v>
          </cell>
          <cell r="E6656">
            <v>10866272</v>
          </cell>
        </row>
        <row r="6657">
          <cell r="A6657" t="str">
            <v>DEVICE DIFFICULT TO USE</v>
          </cell>
        </row>
        <row r="6657">
          <cell r="C6657">
            <v>323429</v>
          </cell>
          <cell r="D6657">
            <v>16</v>
          </cell>
          <cell r="E6657">
            <v>10866257</v>
          </cell>
        </row>
        <row r="6658">
          <cell r="A6658" t="str">
            <v>BLADDER SPHINCTER ATONY</v>
          </cell>
        </row>
        <row r="6658">
          <cell r="C6658">
            <v>323429</v>
          </cell>
          <cell r="D6658">
            <v>27</v>
          </cell>
          <cell r="E6658">
            <v>10866246</v>
          </cell>
        </row>
        <row r="6659">
          <cell r="A6659" t="str">
            <v>BLOOD CALCIUM ABNORMAL</v>
          </cell>
        </row>
        <row r="6659">
          <cell r="C6659">
            <v>323429</v>
          </cell>
          <cell r="D6659">
            <v>14</v>
          </cell>
          <cell r="E6659">
            <v>10866259</v>
          </cell>
        </row>
        <row r="6660">
          <cell r="A6660" t="str">
            <v>BLOOD PARATHYROID HORMONE ABNORMAL</v>
          </cell>
        </row>
        <row r="6660">
          <cell r="C6660">
            <v>323429</v>
          </cell>
          <cell r="D6660">
            <v>4</v>
          </cell>
          <cell r="E6660">
            <v>10866269</v>
          </cell>
        </row>
        <row r="6661">
          <cell r="A6661" t="str">
            <v>BLOOD PHOSPHORUS ABNORMAL</v>
          </cell>
        </row>
        <row r="6661">
          <cell r="C6661">
            <v>323429</v>
          </cell>
          <cell r="D6661">
            <v>5</v>
          </cell>
          <cell r="E6661">
            <v>10866268</v>
          </cell>
        </row>
        <row r="6662">
          <cell r="A6662" t="str">
            <v>HYPEREOSINOPHILIC SYNDROME</v>
          </cell>
        </row>
        <row r="6662">
          <cell r="C6662">
            <v>323429</v>
          </cell>
          <cell r="D6662">
            <v>33</v>
          </cell>
          <cell r="E6662">
            <v>10866240</v>
          </cell>
        </row>
        <row r="6663">
          <cell r="A6663" t="str">
            <v>EOSINOPHILIC PNEUMONIA CHRONIC</v>
          </cell>
        </row>
        <row r="6663">
          <cell r="C6663">
            <v>323429</v>
          </cell>
          <cell r="D6663">
            <v>8</v>
          </cell>
          <cell r="E6663">
            <v>10866265</v>
          </cell>
        </row>
        <row r="6664">
          <cell r="A6664" t="str">
            <v>MORBILLIVIRUS TEST POSITIVE</v>
          </cell>
        </row>
        <row r="6664">
          <cell r="C6664">
            <v>323429</v>
          </cell>
          <cell r="D6664">
            <v>119</v>
          </cell>
          <cell r="E6664">
            <v>10866154</v>
          </cell>
        </row>
        <row r="6665">
          <cell r="A6665" t="str">
            <v>RUBIVIRUS TEST POSITIVE</v>
          </cell>
        </row>
        <row r="6665">
          <cell r="C6665">
            <v>323429</v>
          </cell>
          <cell r="D6665">
            <v>50</v>
          </cell>
          <cell r="E6665">
            <v>10866223</v>
          </cell>
        </row>
        <row r="6666">
          <cell r="A6666" t="str">
            <v>RUBULAVIRUS TEST POSITIVE</v>
          </cell>
        </row>
        <row r="6666">
          <cell r="C6666">
            <v>323429</v>
          </cell>
          <cell r="D6666">
            <v>38</v>
          </cell>
          <cell r="E6666">
            <v>10866235</v>
          </cell>
        </row>
        <row r="6667">
          <cell r="A6667" t="str">
            <v>PERIVENTRICULAR NODULAR HETEROTOPIA</v>
          </cell>
        </row>
        <row r="6667">
          <cell r="C6667">
            <v>323429</v>
          </cell>
          <cell r="D6667">
            <v>0</v>
          </cell>
          <cell r="E6667">
            <v>10866273</v>
          </cell>
        </row>
        <row r="6668">
          <cell r="A6668" t="str">
            <v>SPINAL NERVE STIMULATOR IMPLANTATION</v>
          </cell>
        </row>
        <row r="6668">
          <cell r="C6668">
            <v>323429</v>
          </cell>
          <cell r="D6668">
            <v>11</v>
          </cell>
          <cell r="E6668">
            <v>10866262</v>
          </cell>
        </row>
        <row r="6669">
          <cell r="A6669" t="str">
            <v>SUBCHORIONIC HAEMORRHAGE</v>
          </cell>
        </row>
        <row r="6669">
          <cell r="C6669">
            <v>323429</v>
          </cell>
          <cell r="D6669">
            <v>31</v>
          </cell>
          <cell r="E6669">
            <v>10866242</v>
          </cell>
        </row>
        <row r="6670">
          <cell r="A6670" t="str">
            <v>NECROTISING GRANULOMATOUS LYMPHADENITIS</v>
          </cell>
        </row>
        <row r="6670">
          <cell r="C6670">
            <v>323429</v>
          </cell>
          <cell r="D6670">
            <v>0</v>
          </cell>
          <cell r="E6670">
            <v>10866273</v>
          </cell>
        </row>
        <row r="6671">
          <cell r="A6671" t="str">
            <v>INFANTILE ASTHMA</v>
          </cell>
        </row>
        <row r="6671">
          <cell r="C6671">
            <v>323429</v>
          </cell>
          <cell r="D6671">
            <v>2</v>
          </cell>
          <cell r="E6671">
            <v>10866271</v>
          </cell>
        </row>
        <row r="6672">
          <cell r="A6672" t="str">
            <v>EYE NAEVUS</v>
          </cell>
        </row>
        <row r="6672">
          <cell r="C6672">
            <v>323429</v>
          </cell>
          <cell r="D6672">
            <v>6</v>
          </cell>
          <cell r="E6672">
            <v>10866267</v>
          </cell>
        </row>
        <row r="6673">
          <cell r="A6673" t="str">
            <v>VITRITIS</v>
          </cell>
        </row>
        <row r="6673">
          <cell r="C6673">
            <v>323429</v>
          </cell>
          <cell r="D6673">
            <v>36</v>
          </cell>
          <cell r="E6673">
            <v>10866237</v>
          </cell>
        </row>
        <row r="6674">
          <cell r="A6674" t="str">
            <v>EYE COMPLICATION ASSOCIATED WITH DEVICE</v>
          </cell>
        </row>
        <row r="6674">
          <cell r="C6674">
            <v>323429</v>
          </cell>
          <cell r="D6674">
            <v>5</v>
          </cell>
          <cell r="E6674">
            <v>10866268</v>
          </cell>
        </row>
        <row r="6675">
          <cell r="A6675" t="str">
            <v>ULTRASOUND BILIARY TRACT NORMAL</v>
          </cell>
        </row>
        <row r="6675">
          <cell r="C6675">
            <v>323429</v>
          </cell>
          <cell r="D6675">
            <v>21</v>
          </cell>
          <cell r="E6675">
            <v>10866252</v>
          </cell>
        </row>
        <row r="6676">
          <cell r="A6676" t="str">
            <v>MELANODERMA</v>
          </cell>
        </row>
        <row r="6676">
          <cell r="C6676">
            <v>323429</v>
          </cell>
          <cell r="D6676">
            <v>6</v>
          </cell>
          <cell r="E6676">
            <v>10866267</v>
          </cell>
        </row>
        <row r="6677">
          <cell r="A6677" t="str">
            <v>BURNING FEET SYNDROME</v>
          </cell>
        </row>
        <row r="6677">
          <cell r="C6677">
            <v>323429</v>
          </cell>
          <cell r="D6677">
            <v>49</v>
          </cell>
          <cell r="E6677">
            <v>10866224</v>
          </cell>
        </row>
        <row r="6678">
          <cell r="A6678" t="str">
            <v>LIVER OPERATION</v>
          </cell>
        </row>
        <row r="6678">
          <cell r="C6678">
            <v>323429</v>
          </cell>
          <cell r="D6678">
            <v>3</v>
          </cell>
          <cell r="E6678">
            <v>10866270</v>
          </cell>
        </row>
        <row r="6679">
          <cell r="A6679" t="str">
            <v>BODY MASS INDEX INCREASED</v>
          </cell>
        </row>
        <row r="6679">
          <cell r="C6679">
            <v>323429</v>
          </cell>
          <cell r="D6679">
            <v>14</v>
          </cell>
          <cell r="E6679">
            <v>10866259</v>
          </cell>
        </row>
        <row r="6680">
          <cell r="A6680" t="str">
            <v>REVERSE TRI-IODOTHYRONINE DECREASED</v>
          </cell>
        </row>
        <row r="6680">
          <cell r="C6680">
            <v>323429</v>
          </cell>
          <cell r="D6680">
            <v>0</v>
          </cell>
          <cell r="E6680">
            <v>10866273</v>
          </cell>
        </row>
        <row r="6681">
          <cell r="A6681" t="str">
            <v>BLOOD LUTEINISING HORMONE DECREASED</v>
          </cell>
        </row>
        <row r="6681">
          <cell r="C6681">
            <v>323429</v>
          </cell>
          <cell r="D6681">
            <v>16</v>
          </cell>
          <cell r="E6681">
            <v>10866257</v>
          </cell>
        </row>
        <row r="6682">
          <cell r="A6682" t="str">
            <v>BLOOD PARATHYROID HORMONE DECREASED</v>
          </cell>
        </row>
        <row r="6682">
          <cell r="C6682">
            <v>323429</v>
          </cell>
          <cell r="D6682">
            <v>9</v>
          </cell>
          <cell r="E6682">
            <v>10866264</v>
          </cell>
        </row>
        <row r="6683">
          <cell r="A6683" t="str">
            <v>RETINAL VASCULAR THROMBOSIS</v>
          </cell>
        </row>
        <row r="6683">
          <cell r="C6683">
            <v>323429</v>
          </cell>
          <cell r="D6683">
            <v>124</v>
          </cell>
          <cell r="E6683">
            <v>10866149</v>
          </cell>
        </row>
        <row r="6684">
          <cell r="A6684" t="str">
            <v>FOWLER'S SYNDROME</v>
          </cell>
        </row>
        <row r="6684">
          <cell r="C6684">
            <v>323429</v>
          </cell>
          <cell r="D6684">
            <v>2</v>
          </cell>
          <cell r="E6684">
            <v>10866271</v>
          </cell>
        </row>
        <row r="6685">
          <cell r="A6685" t="str">
            <v>CSF LEUKOCYTE/ERYTHROCYTE RATIO</v>
          </cell>
        </row>
        <row r="6685">
          <cell r="C6685">
            <v>323429</v>
          </cell>
          <cell r="D6685">
            <v>7</v>
          </cell>
          <cell r="E6685">
            <v>10866266</v>
          </cell>
        </row>
        <row r="6686">
          <cell r="A6686" t="str">
            <v>DERMO-HYPODERMITIS</v>
          </cell>
        </row>
        <row r="6686">
          <cell r="C6686">
            <v>323429</v>
          </cell>
          <cell r="D6686">
            <v>75</v>
          </cell>
          <cell r="E6686">
            <v>10866198</v>
          </cell>
        </row>
        <row r="6687">
          <cell r="A6687" t="str">
            <v>IMMUNE-MEDIATED NECROTISING MYOPATHY</v>
          </cell>
        </row>
        <row r="6687">
          <cell r="C6687">
            <v>323429</v>
          </cell>
          <cell r="D6687">
            <v>3</v>
          </cell>
          <cell r="E6687">
            <v>10866270</v>
          </cell>
        </row>
        <row r="6688">
          <cell r="A6688" t="str">
            <v>RETINAL VEIN THROMBOSIS</v>
          </cell>
        </row>
        <row r="6688">
          <cell r="C6688">
            <v>323429</v>
          </cell>
          <cell r="D6688">
            <v>237</v>
          </cell>
          <cell r="E6688">
            <v>10866036</v>
          </cell>
        </row>
        <row r="6689">
          <cell r="A6689" t="str">
            <v>CAPILLARY FRAGILITY</v>
          </cell>
        </row>
        <row r="6689">
          <cell r="C6689">
            <v>323429</v>
          </cell>
          <cell r="D6689">
            <v>122</v>
          </cell>
          <cell r="E6689">
            <v>10866151</v>
          </cell>
        </row>
        <row r="6690">
          <cell r="A6690" t="str">
            <v>VON WILLEBRAND'S DISEASE</v>
          </cell>
        </row>
        <row r="6690">
          <cell r="C6690">
            <v>323429</v>
          </cell>
          <cell r="D6690">
            <v>31</v>
          </cell>
          <cell r="E6690">
            <v>10866242</v>
          </cell>
        </row>
        <row r="6691">
          <cell r="A6691" t="str">
            <v>HLA-B GENE STATUS ASSAY</v>
          </cell>
        </row>
        <row r="6691">
          <cell r="C6691">
            <v>323429</v>
          </cell>
          <cell r="D6691">
            <v>11</v>
          </cell>
          <cell r="E6691">
            <v>10866262</v>
          </cell>
        </row>
        <row r="6692">
          <cell r="A6692" t="str">
            <v>ENOPHTHALMOS</v>
          </cell>
        </row>
        <row r="6692">
          <cell r="C6692">
            <v>323429</v>
          </cell>
          <cell r="D6692">
            <v>6</v>
          </cell>
          <cell r="E6692">
            <v>10866267</v>
          </cell>
        </row>
        <row r="6693">
          <cell r="A6693" t="str">
            <v>ANTI-ACTIN ANTIBODY POSITIVE</v>
          </cell>
        </row>
        <row r="6693">
          <cell r="C6693">
            <v>323429</v>
          </cell>
          <cell r="D6693">
            <v>1</v>
          </cell>
          <cell r="E6693">
            <v>10866272</v>
          </cell>
        </row>
        <row r="6694">
          <cell r="A6694" t="str">
            <v>BACTERIAL PYELONEPHRITIS</v>
          </cell>
        </row>
        <row r="6694">
          <cell r="C6694">
            <v>323429</v>
          </cell>
          <cell r="D6694">
            <v>4</v>
          </cell>
          <cell r="E6694">
            <v>10866269</v>
          </cell>
        </row>
        <row r="6695">
          <cell r="A6695" t="str">
            <v>BLOOD SELENIUM NORMAL</v>
          </cell>
        </row>
        <row r="6695">
          <cell r="C6695">
            <v>323429</v>
          </cell>
          <cell r="D6695">
            <v>7</v>
          </cell>
          <cell r="E6695">
            <v>10866266</v>
          </cell>
        </row>
        <row r="6696">
          <cell r="A6696" t="str">
            <v>DEPENDENT RUBOR</v>
          </cell>
        </row>
        <row r="6696">
          <cell r="C6696">
            <v>323429</v>
          </cell>
          <cell r="D6696">
            <v>11</v>
          </cell>
          <cell r="E6696">
            <v>10866262</v>
          </cell>
        </row>
        <row r="6697">
          <cell r="A6697" t="str">
            <v>5-HYDROXYINDOLACETIC ACID IN URINE DECREASED</v>
          </cell>
        </row>
        <row r="6697">
          <cell r="C6697">
            <v>323429</v>
          </cell>
          <cell r="D6697">
            <v>2</v>
          </cell>
          <cell r="E6697">
            <v>10866271</v>
          </cell>
        </row>
        <row r="6698">
          <cell r="A6698" t="str">
            <v>SELF-INDUCED VOMITING</v>
          </cell>
        </row>
        <row r="6698">
          <cell r="C6698">
            <v>323429</v>
          </cell>
          <cell r="D6698">
            <v>5</v>
          </cell>
          <cell r="E6698">
            <v>10866268</v>
          </cell>
        </row>
        <row r="6699">
          <cell r="A6699" t="str">
            <v>TRACHEOSTOMY INFECTION</v>
          </cell>
        </row>
        <row r="6699">
          <cell r="C6699">
            <v>323429</v>
          </cell>
          <cell r="D6699">
            <v>1</v>
          </cell>
          <cell r="E6699">
            <v>10866272</v>
          </cell>
        </row>
        <row r="6700">
          <cell r="A6700" t="str">
            <v>ANAL CANCER STAGE 0</v>
          </cell>
        </row>
        <row r="6700">
          <cell r="C6700">
            <v>323429</v>
          </cell>
          <cell r="D6700">
            <v>0</v>
          </cell>
          <cell r="E6700">
            <v>10866273</v>
          </cell>
        </row>
        <row r="6701">
          <cell r="A6701" t="str">
            <v>NECROTISING PANNICULITIS</v>
          </cell>
        </row>
        <row r="6701">
          <cell r="C6701">
            <v>323429</v>
          </cell>
          <cell r="D6701">
            <v>0</v>
          </cell>
          <cell r="E6701">
            <v>10866273</v>
          </cell>
        </row>
        <row r="6702">
          <cell r="A6702" t="str">
            <v>WEBER-CHRISTIAN DISEASE</v>
          </cell>
        </row>
        <row r="6702">
          <cell r="C6702">
            <v>323429</v>
          </cell>
          <cell r="D6702">
            <v>0</v>
          </cell>
          <cell r="E6702">
            <v>10866273</v>
          </cell>
        </row>
        <row r="6703">
          <cell r="A6703" t="str">
            <v>ANTI-MUSCLE SPECIFIC KINASE ANTIBODY NEGATIVE</v>
          </cell>
        </row>
        <row r="6703">
          <cell r="C6703">
            <v>323429</v>
          </cell>
          <cell r="D6703">
            <v>9</v>
          </cell>
          <cell r="E6703">
            <v>10866264</v>
          </cell>
        </row>
        <row r="6704">
          <cell r="A6704" t="str">
            <v>MANUAL LYMPHATIC DRAINAGE</v>
          </cell>
        </row>
        <row r="6704">
          <cell r="C6704">
            <v>323429</v>
          </cell>
          <cell r="D6704">
            <v>13</v>
          </cell>
          <cell r="E6704">
            <v>10866260</v>
          </cell>
        </row>
        <row r="6705">
          <cell r="A6705" t="str">
            <v>VACCINATION SITE EXFOLIATION</v>
          </cell>
        </row>
        <row r="6705">
          <cell r="C6705">
            <v>323429</v>
          </cell>
          <cell r="D6705">
            <v>24</v>
          </cell>
          <cell r="E6705">
            <v>10866249</v>
          </cell>
        </row>
        <row r="6706">
          <cell r="A6706" t="str">
            <v>LIVER SCAN NORMAL</v>
          </cell>
        </row>
        <row r="6706">
          <cell r="C6706">
            <v>323429</v>
          </cell>
          <cell r="D6706">
            <v>4</v>
          </cell>
          <cell r="E6706">
            <v>10866269</v>
          </cell>
        </row>
        <row r="6707">
          <cell r="A6707" t="str">
            <v>JOINT DESTRUCTION</v>
          </cell>
        </row>
        <row r="6707">
          <cell r="C6707">
            <v>323429</v>
          </cell>
          <cell r="D6707">
            <v>7</v>
          </cell>
          <cell r="E6707">
            <v>10866266</v>
          </cell>
        </row>
        <row r="6708">
          <cell r="A6708" t="str">
            <v>ACTH STIMULATION TEST</v>
          </cell>
        </row>
        <row r="6708">
          <cell r="C6708">
            <v>323429</v>
          </cell>
          <cell r="D6708">
            <v>30</v>
          </cell>
          <cell r="E6708">
            <v>10866243</v>
          </cell>
        </row>
        <row r="6709">
          <cell r="A6709" t="str">
            <v>OVARIAN INFECTION</v>
          </cell>
        </row>
        <row r="6709">
          <cell r="C6709">
            <v>323429</v>
          </cell>
          <cell r="D6709">
            <v>0</v>
          </cell>
          <cell r="E6709">
            <v>10866273</v>
          </cell>
        </row>
        <row r="6710">
          <cell r="A6710" t="str">
            <v>ALBUMIN GLOBULIN RATIO INCREASED</v>
          </cell>
        </row>
        <row r="6710">
          <cell r="C6710">
            <v>323429</v>
          </cell>
          <cell r="D6710">
            <v>22</v>
          </cell>
          <cell r="E6710">
            <v>10866251</v>
          </cell>
        </row>
        <row r="6711">
          <cell r="A6711" t="str">
            <v>TANDEM GAIT TEST ABNORMAL</v>
          </cell>
        </row>
        <row r="6711">
          <cell r="C6711">
            <v>323429</v>
          </cell>
          <cell r="D6711">
            <v>13</v>
          </cell>
          <cell r="E6711">
            <v>10866260</v>
          </cell>
        </row>
        <row r="6712">
          <cell r="A6712" t="str">
            <v>DYSMORPHISM</v>
          </cell>
        </row>
        <row r="6712">
          <cell r="C6712">
            <v>323429</v>
          </cell>
          <cell r="D6712">
            <v>35</v>
          </cell>
          <cell r="E6712">
            <v>10866238</v>
          </cell>
        </row>
        <row r="6713">
          <cell r="A6713" t="str">
            <v>GALACTOSE ELIMINATION CAPACITY TEST NORMAL</v>
          </cell>
        </row>
        <row r="6713">
          <cell r="C6713">
            <v>323429</v>
          </cell>
          <cell r="D6713">
            <v>0</v>
          </cell>
          <cell r="E6713">
            <v>10866273</v>
          </cell>
        </row>
        <row r="6714">
          <cell r="A6714" t="str">
            <v>BENCE JONES PROTEIN URINE ABSENT</v>
          </cell>
        </row>
        <row r="6714">
          <cell r="C6714">
            <v>323429</v>
          </cell>
          <cell r="D6714">
            <v>1</v>
          </cell>
          <cell r="E6714">
            <v>10866272</v>
          </cell>
        </row>
        <row r="6715">
          <cell r="A6715" t="str">
            <v>RETINAL ARTERY THROMBOSIS</v>
          </cell>
        </row>
        <row r="6715">
          <cell r="C6715">
            <v>323429</v>
          </cell>
          <cell r="D6715">
            <v>53</v>
          </cell>
          <cell r="E6715">
            <v>10866220</v>
          </cell>
        </row>
        <row r="6716">
          <cell r="A6716" t="str">
            <v>PUPIL DILATION PROCEDURE</v>
          </cell>
        </row>
        <row r="6716">
          <cell r="C6716">
            <v>323429</v>
          </cell>
          <cell r="D6716">
            <v>48</v>
          </cell>
          <cell r="E6716">
            <v>10866225</v>
          </cell>
        </row>
        <row r="6717">
          <cell r="A6717" t="str">
            <v>FEAR OF FALLING</v>
          </cell>
        </row>
        <row r="6717">
          <cell r="C6717">
            <v>323429</v>
          </cell>
          <cell r="D6717">
            <v>45</v>
          </cell>
          <cell r="E6717">
            <v>10866228</v>
          </cell>
        </row>
        <row r="6718">
          <cell r="A6718" t="str">
            <v>CALCIUM IONISED NORMAL</v>
          </cell>
        </row>
        <row r="6718">
          <cell r="C6718">
            <v>323429</v>
          </cell>
          <cell r="D6718">
            <v>49</v>
          </cell>
          <cell r="E6718">
            <v>10866224</v>
          </cell>
        </row>
        <row r="6719">
          <cell r="A6719" t="str">
            <v>URINE PHOSPHORUS</v>
          </cell>
        </row>
        <row r="6719">
          <cell r="C6719">
            <v>323429</v>
          </cell>
          <cell r="D6719">
            <v>8</v>
          </cell>
          <cell r="E6719">
            <v>10866265</v>
          </cell>
        </row>
        <row r="6720">
          <cell r="A6720" t="str">
            <v>MICROLITHIASIS</v>
          </cell>
        </row>
        <row r="6720">
          <cell r="C6720">
            <v>323429</v>
          </cell>
          <cell r="D6720">
            <v>0</v>
          </cell>
          <cell r="E6720">
            <v>10866273</v>
          </cell>
        </row>
        <row r="6721">
          <cell r="A6721" t="str">
            <v>MYECTOMY</v>
          </cell>
        </row>
        <row r="6721">
          <cell r="C6721">
            <v>323429</v>
          </cell>
          <cell r="D6721">
            <v>0</v>
          </cell>
          <cell r="E6721">
            <v>10866273</v>
          </cell>
        </row>
        <row r="6722">
          <cell r="A6722" t="str">
            <v>DRUG METABOLISING ENZYME TEST ABNORMAL</v>
          </cell>
        </row>
        <row r="6722">
          <cell r="C6722">
            <v>323429</v>
          </cell>
          <cell r="D6722">
            <v>0</v>
          </cell>
          <cell r="E6722">
            <v>10866273</v>
          </cell>
        </row>
        <row r="6723">
          <cell r="A6723" t="str">
            <v>VITAMIN K DECREASED</v>
          </cell>
        </row>
        <row r="6723">
          <cell r="C6723">
            <v>323429</v>
          </cell>
          <cell r="D6723">
            <v>3</v>
          </cell>
          <cell r="E6723">
            <v>10866270</v>
          </cell>
        </row>
        <row r="6724">
          <cell r="A6724" t="str">
            <v>BLOOD ANDROSTENEDIONE INCREASED</v>
          </cell>
        </row>
        <row r="6724">
          <cell r="C6724">
            <v>323429</v>
          </cell>
          <cell r="D6724">
            <v>3</v>
          </cell>
          <cell r="E6724">
            <v>10866270</v>
          </cell>
        </row>
        <row r="6725">
          <cell r="A6725" t="str">
            <v>CORTISOL FREE URINE INCREASED</v>
          </cell>
        </row>
        <row r="6725">
          <cell r="C6725">
            <v>323429</v>
          </cell>
          <cell r="D6725">
            <v>2</v>
          </cell>
          <cell r="E6725">
            <v>10866271</v>
          </cell>
        </row>
        <row r="6726">
          <cell r="A6726" t="str">
            <v>RADIAL NERVE INJURY</v>
          </cell>
        </row>
        <row r="6726">
          <cell r="C6726">
            <v>323429</v>
          </cell>
          <cell r="D6726">
            <v>36</v>
          </cell>
          <cell r="E6726">
            <v>10866237</v>
          </cell>
        </row>
        <row r="6727">
          <cell r="A6727" t="str">
            <v>INTERFERON GAMMA NORMAL</v>
          </cell>
        </row>
        <row r="6727">
          <cell r="C6727">
            <v>323429</v>
          </cell>
          <cell r="D6727">
            <v>9</v>
          </cell>
          <cell r="E6727">
            <v>10866264</v>
          </cell>
        </row>
        <row r="6728">
          <cell r="A6728" t="str">
            <v>VERTIGO CNS ORIGIN</v>
          </cell>
        </row>
        <row r="6728">
          <cell r="C6728">
            <v>323429</v>
          </cell>
          <cell r="D6728">
            <v>16</v>
          </cell>
          <cell r="E6728">
            <v>10866257</v>
          </cell>
        </row>
        <row r="6729">
          <cell r="A6729" t="str">
            <v>LEUKOPLAKIA</v>
          </cell>
        </row>
        <row r="6729">
          <cell r="C6729">
            <v>323429</v>
          </cell>
          <cell r="D6729">
            <v>9</v>
          </cell>
          <cell r="E6729">
            <v>10866264</v>
          </cell>
        </row>
        <row r="6730">
          <cell r="A6730" t="str">
            <v>SKIN LESION EXCISION</v>
          </cell>
        </row>
        <row r="6730">
          <cell r="C6730">
            <v>323429</v>
          </cell>
          <cell r="D6730">
            <v>8</v>
          </cell>
          <cell r="E6730">
            <v>10866265</v>
          </cell>
        </row>
        <row r="6731">
          <cell r="A6731" t="str">
            <v>BIOPSY LUNG</v>
          </cell>
        </row>
        <row r="6731">
          <cell r="C6731">
            <v>323429</v>
          </cell>
          <cell r="D6731">
            <v>136</v>
          </cell>
          <cell r="E6731">
            <v>10866137</v>
          </cell>
        </row>
        <row r="6732">
          <cell r="A6732" t="str">
            <v>NULLIPAROUS</v>
          </cell>
        </row>
        <row r="6732">
          <cell r="C6732">
            <v>323429</v>
          </cell>
          <cell r="D6732">
            <v>1</v>
          </cell>
          <cell r="E6732">
            <v>10866272</v>
          </cell>
        </row>
        <row r="6733">
          <cell r="A6733" t="str">
            <v>URINARY TRACT INFECTION FUNGAL</v>
          </cell>
        </row>
        <row r="6733">
          <cell r="C6733">
            <v>323429</v>
          </cell>
          <cell r="D6733">
            <v>11</v>
          </cell>
          <cell r="E6733">
            <v>10866262</v>
          </cell>
        </row>
        <row r="6734">
          <cell r="A6734" t="str">
            <v>SPINA BIFIDA</v>
          </cell>
        </row>
        <row r="6734">
          <cell r="C6734">
            <v>323429</v>
          </cell>
          <cell r="D6734">
            <v>14</v>
          </cell>
          <cell r="E6734">
            <v>10866259</v>
          </cell>
        </row>
        <row r="6735">
          <cell r="A6735" t="str">
            <v>BLOOD THROMBOPLASTIN NORMAL</v>
          </cell>
        </row>
        <row r="6735">
          <cell r="C6735">
            <v>323429</v>
          </cell>
          <cell r="D6735">
            <v>8</v>
          </cell>
          <cell r="E6735">
            <v>10866265</v>
          </cell>
        </row>
        <row r="6736">
          <cell r="A6736" t="str">
            <v>HAEMORRHOID OPERATION</v>
          </cell>
        </row>
        <row r="6736">
          <cell r="C6736">
            <v>323429</v>
          </cell>
          <cell r="D6736">
            <v>16</v>
          </cell>
          <cell r="E6736">
            <v>10866257</v>
          </cell>
        </row>
        <row r="6737">
          <cell r="A6737" t="str">
            <v>SEQUESTRECTOMY</v>
          </cell>
        </row>
        <row r="6737">
          <cell r="C6737">
            <v>323429</v>
          </cell>
          <cell r="D6737">
            <v>0</v>
          </cell>
          <cell r="E6737">
            <v>10866273</v>
          </cell>
        </row>
        <row r="6738">
          <cell r="A6738" t="str">
            <v>OPEN REDUCTION OF FRACTURE</v>
          </cell>
        </row>
        <row r="6738">
          <cell r="C6738">
            <v>323429</v>
          </cell>
          <cell r="D6738">
            <v>52</v>
          </cell>
          <cell r="E6738">
            <v>10866221</v>
          </cell>
        </row>
        <row r="6739">
          <cell r="A6739" t="str">
            <v>OSTEOTOMY</v>
          </cell>
        </row>
        <row r="6739">
          <cell r="C6739">
            <v>323429</v>
          </cell>
          <cell r="D6739">
            <v>7</v>
          </cell>
          <cell r="E6739">
            <v>10866266</v>
          </cell>
        </row>
        <row r="6740">
          <cell r="A6740" t="str">
            <v>EAR CANAL INJURY</v>
          </cell>
        </row>
        <row r="6740">
          <cell r="C6740">
            <v>323429</v>
          </cell>
          <cell r="D6740">
            <v>5</v>
          </cell>
          <cell r="E6740">
            <v>10866268</v>
          </cell>
        </row>
        <row r="6741">
          <cell r="A6741" t="str">
            <v>HAND-EYE COORDINATION IMPAIRED</v>
          </cell>
        </row>
        <row r="6741">
          <cell r="C6741">
            <v>323429</v>
          </cell>
          <cell r="D6741">
            <v>34</v>
          </cell>
          <cell r="E6741">
            <v>10866239</v>
          </cell>
        </row>
        <row r="6742">
          <cell r="A6742" t="str">
            <v>BRAIN TUMOUR OPERATION</v>
          </cell>
        </row>
        <row r="6742">
          <cell r="C6742">
            <v>323429</v>
          </cell>
          <cell r="D6742">
            <v>7</v>
          </cell>
          <cell r="E6742">
            <v>10866266</v>
          </cell>
        </row>
        <row r="6743">
          <cell r="A6743" t="str">
            <v>GROUP B STREPTOCOCCUS NEONATAL SEPSIS</v>
          </cell>
        </row>
        <row r="6743">
          <cell r="C6743">
            <v>323429</v>
          </cell>
          <cell r="D6743">
            <v>5</v>
          </cell>
          <cell r="E6743">
            <v>10866268</v>
          </cell>
        </row>
        <row r="6744">
          <cell r="A6744" t="str">
            <v>PANCREATIC NEUROENDOCRINE TUMOUR METASTATIC</v>
          </cell>
        </row>
        <row r="6744">
          <cell r="C6744">
            <v>323429</v>
          </cell>
          <cell r="D6744">
            <v>0</v>
          </cell>
          <cell r="E6744">
            <v>10866273</v>
          </cell>
        </row>
        <row r="6745">
          <cell r="A6745" t="str">
            <v>PLASMA CELLS INCREASED</v>
          </cell>
        </row>
        <row r="6745">
          <cell r="C6745">
            <v>323429</v>
          </cell>
          <cell r="D6745">
            <v>4</v>
          </cell>
          <cell r="E6745">
            <v>10866269</v>
          </cell>
        </row>
        <row r="6746">
          <cell r="A6746" t="str">
            <v>SERUM PRISTANIC ACID INCREASED</v>
          </cell>
        </row>
        <row r="6746">
          <cell r="C6746">
            <v>323429</v>
          </cell>
          <cell r="D6746">
            <v>0</v>
          </cell>
          <cell r="E6746">
            <v>10866273</v>
          </cell>
        </row>
        <row r="6747">
          <cell r="A6747" t="str">
            <v>FABRY'S DISEASE</v>
          </cell>
        </row>
        <row r="6747">
          <cell r="C6747">
            <v>323429</v>
          </cell>
          <cell r="D6747">
            <v>6</v>
          </cell>
          <cell r="E6747">
            <v>10866267</v>
          </cell>
        </row>
        <row r="6748">
          <cell r="A6748" t="str">
            <v>GLOBOTRIAOSYLCERAMIDE INCREASED</v>
          </cell>
        </row>
        <row r="6748">
          <cell r="C6748">
            <v>323429</v>
          </cell>
          <cell r="D6748">
            <v>0</v>
          </cell>
          <cell r="E6748">
            <v>10866273</v>
          </cell>
        </row>
        <row r="6749">
          <cell r="A6749" t="str">
            <v>PARANEOPLASTIC SYNDROME</v>
          </cell>
        </row>
        <row r="6749">
          <cell r="C6749">
            <v>323429</v>
          </cell>
          <cell r="D6749">
            <v>17</v>
          </cell>
          <cell r="E6749">
            <v>10866256</v>
          </cell>
        </row>
        <row r="6750">
          <cell r="A6750" t="str">
            <v>MYOTONIC DYSTROPHY</v>
          </cell>
        </row>
        <row r="6750">
          <cell r="C6750">
            <v>323429</v>
          </cell>
          <cell r="D6750">
            <v>4</v>
          </cell>
          <cell r="E6750">
            <v>10866269</v>
          </cell>
        </row>
        <row r="6751">
          <cell r="A6751" t="str">
            <v>INTERLEUKIN-2 RECEPTOR ASSAY</v>
          </cell>
        </row>
        <row r="6751">
          <cell r="C6751">
            <v>323429</v>
          </cell>
          <cell r="D6751">
            <v>107</v>
          </cell>
          <cell r="E6751">
            <v>10866166</v>
          </cell>
        </row>
        <row r="6752">
          <cell r="A6752" t="str">
            <v>IL-2 RECEPTOR ASSAY</v>
          </cell>
        </row>
        <row r="6752">
          <cell r="C6752">
            <v>323429</v>
          </cell>
          <cell r="D6752">
            <v>45</v>
          </cell>
          <cell r="E6752">
            <v>10866228</v>
          </cell>
        </row>
        <row r="6753">
          <cell r="A6753" t="str">
            <v>LEG AMPUTATION</v>
          </cell>
        </row>
        <row r="6753">
          <cell r="C6753">
            <v>323429</v>
          </cell>
          <cell r="D6753">
            <v>97</v>
          </cell>
          <cell r="E6753">
            <v>10866176</v>
          </cell>
        </row>
        <row r="6754">
          <cell r="A6754" t="str">
            <v>BONE FRAGMENTATION</v>
          </cell>
        </row>
        <row r="6754">
          <cell r="C6754">
            <v>323429</v>
          </cell>
          <cell r="D6754">
            <v>9</v>
          </cell>
          <cell r="E6754">
            <v>10866264</v>
          </cell>
        </row>
        <row r="6755">
          <cell r="A6755" t="str">
            <v>FEAR OF CROWDED PLACES</v>
          </cell>
        </row>
        <row r="6755">
          <cell r="C6755">
            <v>323429</v>
          </cell>
          <cell r="D6755">
            <v>0</v>
          </cell>
          <cell r="E6755">
            <v>10866273</v>
          </cell>
        </row>
        <row r="6756">
          <cell r="A6756" t="str">
            <v>OESOPHAGEAL MOTILITY TEST</v>
          </cell>
        </row>
        <row r="6756">
          <cell r="C6756">
            <v>323429</v>
          </cell>
          <cell r="D6756">
            <v>12</v>
          </cell>
          <cell r="E6756">
            <v>10866261</v>
          </cell>
        </row>
        <row r="6757">
          <cell r="A6757" t="str">
            <v>PANCREATIC STEATOSIS</v>
          </cell>
        </row>
        <row r="6757">
          <cell r="C6757">
            <v>323429</v>
          </cell>
          <cell r="D6757">
            <v>14</v>
          </cell>
          <cell r="E6757">
            <v>10866259</v>
          </cell>
        </row>
        <row r="6758">
          <cell r="A6758" t="str">
            <v>TRENDELENBURG'S SYMPTOM</v>
          </cell>
        </row>
        <row r="6758">
          <cell r="C6758">
            <v>323429</v>
          </cell>
          <cell r="D6758">
            <v>4</v>
          </cell>
          <cell r="E6758">
            <v>10866269</v>
          </cell>
        </row>
        <row r="6759">
          <cell r="A6759" t="str">
            <v>HOLOPROSENCEPHALY</v>
          </cell>
        </row>
        <row r="6759">
          <cell r="C6759">
            <v>323429</v>
          </cell>
          <cell r="D6759">
            <v>0</v>
          </cell>
          <cell r="E6759">
            <v>10866273</v>
          </cell>
        </row>
        <row r="6760">
          <cell r="A6760" t="str">
            <v>KLEBSIELLA TEST POSITIVE</v>
          </cell>
        </row>
        <row r="6760">
          <cell r="C6760">
            <v>323429</v>
          </cell>
          <cell r="D6760">
            <v>118</v>
          </cell>
          <cell r="E6760">
            <v>10866155</v>
          </cell>
        </row>
        <row r="6761">
          <cell r="A6761" t="str">
            <v>PERIPHERAL SENSORIMOTOR NEUROPATHY</v>
          </cell>
        </row>
        <row r="6761">
          <cell r="C6761">
            <v>323429</v>
          </cell>
          <cell r="D6761">
            <v>88</v>
          </cell>
          <cell r="E6761">
            <v>10866185</v>
          </cell>
        </row>
        <row r="6762">
          <cell r="A6762" t="str">
            <v>CANDIDURIA</v>
          </cell>
        </row>
        <row r="6762">
          <cell r="C6762">
            <v>323429</v>
          </cell>
          <cell r="D6762">
            <v>1</v>
          </cell>
          <cell r="E6762">
            <v>10866272</v>
          </cell>
        </row>
        <row r="6763">
          <cell r="A6763" t="str">
            <v>DESMOID TUMOUR</v>
          </cell>
        </row>
        <row r="6763">
          <cell r="C6763">
            <v>323429</v>
          </cell>
          <cell r="D6763">
            <v>13</v>
          </cell>
          <cell r="E6763">
            <v>10866260</v>
          </cell>
        </row>
        <row r="6764">
          <cell r="A6764" t="str">
            <v>BIOPSY PLACENTA</v>
          </cell>
        </row>
        <row r="6764">
          <cell r="C6764">
            <v>323429</v>
          </cell>
          <cell r="D6764">
            <v>18</v>
          </cell>
          <cell r="E6764">
            <v>10866255</v>
          </cell>
        </row>
        <row r="6765">
          <cell r="A6765" t="str">
            <v>SMALL INTESTINAL STENOSIS</v>
          </cell>
        </row>
        <row r="6765">
          <cell r="C6765">
            <v>323429</v>
          </cell>
          <cell r="D6765">
            <v>4</v>
          </cell>
          <cell r="E6765">
            <v>10866269</v>
          </cell>
        </row>
        <row r="6766">
          <cell r="A6766" t="str">
            <v>SPONTANEOUS CEREBROSPINAL FLUID LEAK SYNDROME</v>
          </cell>
        </row>
        <row r="6766">
          <cell r="C6766">
            <v>323429</v>
          </cell>
          <cell r="D6766">
            <v>3</v>
          </cell>
          <cell r="E6766">
            <v>10866270</v>
          </cell>
        </row>
        <row r="6767">
          <cell r="A6767" t="str">
            <v>ANORECTAL DISCOMFORT</v>
          </cell>
        </row>
        <row r="6767">
          <cell r="C6767">
            <v>323429</v>
          </cell>
          <cell r="D6767">
            <v>60</v>
          </cell>
          <cell r="E6767">
            <v>10866213</v>
          </cell>
        </row>
        <row r="6768">
          <cell r="A6768" t="str">
            <v>KAPOSI'S VARICELLIFORM ERUPTION</v>
          </cell>
        </row>
        <row r="6768">
          <cell r="C6768">
            <v>323429</v>
          </cell>
          <cell r="D6768">
            <v>2</v>
          </cell>
          <cell r="E6768">
            <v>10866271</v>
          </cell>
        </row>
        <row r="6769">
          <cell r="A6769" t="str">
            <v>PARAINFLUENZAE VIRUS INFECTION</v>
          </cell>
        </row>
        <row r="6769">
          <cell r="C6769">
            <v>323429</v>
          </cell>
          <cell r="D6769">
            <v>52</v>
          </cell>
          <cell r="E6769">
            <v>10866221</v>
          </cell>
        </row>
        <row r="6770">
          <cell r="A6770" t="str">
            <v>ANKLE OPERATION</v>
          </cell>
        </row>
        <row r="6770">
          <cell r="C6770">
            <v>323429</v>
          </cell>
          <cell r="D6770">
            <v>14</v>
          </cell>
          <cell r="E6770">
            <v>10866259</v>
          </cell>
        </row>
        <row r="6771">
          <cell r="A6771" t="str">
            <v>IMMUNOGLOBULINS ABNORMAL</v>
          </cell>
        </row>
        <row r="6771">
          <cell r="C6771">
            <v>323429</v>
          </cell>
          <cell r="D6771">
            <v>19</v>
          </cell>
          <cell r="E6771">
            <v>10866254</v>
          </cell>
        </row>
        <row r="6772">
          <cell r="A6772" t="str">
            <v>CONTACT LENS INTOLERANCE</v>
          </cell>
        </row>
        <row r="6772">
          <cell r="C6772">
            <v>323429</v>
          </cell>
          <cell r="D6772">
            <v>9</v>
          </cell>
          <cell r="E6772">
            <v>10866264</v>
          </cell>
        </row>
        <row r="6773">
          <cell r="A6773" t="str">
            <v>EXPOSURE VIA DIRECT CONTACT</v>
          </cell>
        </row>
        <row r="6773">
          <cell r="C6773">
            <v>323429</v>
          </cell>
          <cell r="D6773">
            <v>103</v>
          </cell>
          <cell r="E6773">
            <v>10866170</v>
          </cell>
        </row>
        <row r="6774">
          <cell r="A6774" t="str">
            <v>SOLAR LENTIGO</v>
          </cell>
        </row>
        <row r="6774">
          <cell r="C6774">
            <v>323429</v>
          </cell>
          <cell r="D6774">
            <v>23</v>
          </cell>
          <cell r="E6774">
            <v>10866250</v>
          </cell>
        </row>
        <row r="6775">
          <cell r="A6775" t="str">
            <v>TOOTH DEPOSIT</v>
          </cell>
        </row>
        <row r="6775">
          <cell r="C6775">
            <v>323429</v>
          </cell>
          <cell r="D6775">
            <v>2</v>
          </cell>
          <cell r="E6775">
            <v>10866271</v>
          </cell>
        </row>
        <row r="6776">
          <cell r="A6776" t="str">
            <v>OTORRHOEA</v>
          </cell>
        </row>
        <row r="6776">
          <cell r="C6776">
            <v>323429</v>
          </cell>
          <cell r="D6776">
            <v>222</v>
          </cell>
          <cell r="E6776">
            <v>10866051</v>
          </cell>
        </row>
        <row r="6777">
          <cell r="A6777" t="str">
            <v>SALIVARY GLAND CALCULUS</v>
          </cell>
        </row>
        <row r="6777">
          <cell r="C6777">
            <v>323429</v>
          </cell>
          <cell r="D6777">
            <v>6</v>
          </cell>
          <cell r="E6777">
            <v>10866267</v>
          </cell>
        </row>
        <row r="6778">
          <cell r="A6778" t="str">
            <v>SPINAL MANIPULATION</v>
          </cell>
        </row>
        <row r="6778">
          <cell r="C6778">
            <v>323429</v>
          </cell>
          <cell r="D6778">
            <v>1</v>
          </cell>
          <cell r="E6778">
            <v>10866272</v>
          </cell>
        </row>
        <row r="6779">
          <cell r="A6779" t="str">
            <v>ANAL PAP SMEAR ABNORMAL</v>
          </cell>
        </row>
        <row r="6779">
          <cell r="C6779">
            <v>323429</v>
          </cell>
          <cell r="D6779">
            <v>2</v>
          </cell>
          <cell r="E6779">
            <v>10866271</v>
          </cell>
        </row>
        <row r="6780">
          <cell r="A6780" t="str">
            <v>GENITAL HERPES SIMPLEX</v>
          </cell>
        </row>
        <row r="6780">
          <cell r="C6780">
            <v>323429</v>
          </cell>
          <cell r="D6780">
            <v>30</v>
          </cell>
          <cell r="E6780">
            <v>10866243</v>
          </cell>
        </row>
        <row r="6781">
          <cell r="A6781" t="str">
            <v>VENOUS LIGATION</v>
          </cell>
        </row>
        <row r="6781">
          <cell r="C6781">
            <v>323429</v>
          </cell>
          <cell r="D6781">
            <v>0</v>
          </cell>
          <cell r="E6781">
            <v>10866273</v>
          </cell>
        </row>
        <row r="6782">
          <cell r="A6782" t="str">
            <v>RENAL SCAN NORMAL</v>
          </cell>
        </row>
        <row r="6782">
          <cell r="C6782">
            <v>323429</v>
          </cell>
          <cell r="D6782">
            <v>5</v>
          </cell>
          <cell r="E6782">
            <v>10866268</v>
          </cell>
        </row>
        <row r="6783">
          <cell r="A6783" t="str">
            <v>MENINGITIS ENTEROVIRAL</v>
          </cell>
        </row>
        <row r="6783">
          <cell r="C6783">
            <v>323429</v>
          </cell>
          <cell r="D6783">
            <v>8</v>
          </cell>
          <cell r="E6783">
            <v>10866265</v>
          </cell>
        </row>
        <row r="6784">
          <cell r="A6784" t="str">
            <v>PSYCHOTIC SYMPTOM</v>
          </cell>
        </row>
        <row r="6784">
          <cell r="C6784">
            <v>323429</v>
          </cell>
          <cell r="D6784">
            <v>29</v>
          </cell>
          <cell r="E6784">
            <v>10866244</v>
          </cell>
        </row>
        <row r="6785">
          <cell r="A6785" t="str">
            <v>ENDOSCOPY LARGE BOWEL</v>
          </cell>
        </row>
        <row r="6785">
          <cell r="C6785">
            <v>323429</v>
          </cell>
          <cell r="D6785">
            <v>8</v>
          </cell>
          <cell r="E6785">
            <v>10866265</v>
          </cell>
        </row>
        <row r="6786">
          <cell r="A6786" t="str">
            <v>BLOOD GROUP A</v>
          </cell>
        </row>
        <row r="6786">
          <cell r="C6786">
            <v>323429</v>
          </cell>
          <cell r="D6786">
            <v>16</v>
          </cell>
          <cell r="E6786">
            <v>10866257</v>
          </cell>
        </row>
        <row r="6787">
          <cell r="A6787" t="str">
            <v>PROCTOSCOPY NORMAL</v>
          </cell>
        </row>
        <row r="6787">
          <cell r="C6787">
            <v>323429</v>
          </cell>
          <cell r="D6787">
            <v>1</v>
          </cell>
          <cell r="E6787">
            <v>10866272</v>
          </cell>
        </row>
        <row r="6788">
          <cell r="A6788" t="str">
            <v>ANTI-NEUTROPHIL CYTOPLASMIC ANTIBODY POSITIVE VASCULITIS</v>
          </cell>
        </row>
        <row r="6788">
          <cell r="C6788">
            <v>323429</v>
          </cell>
          <cell r="D6788">
            <v>204</v>
          </cell>
          <cell r="E6788">
            <v>10866069</v>
          </cell>
        </row>
        <row r="6789">
          <cell r="A6789" t="str">
            <v>ANAL ULCER</v>
          </cell>
        </row>
        <row r="6789">
          <cell r="C6789">
            <v>323429</v>
          </cell>
          <cell r="D6789">
            <v>7</v>
          </cell>
          <cell r="E6789">
            <v>10866266</v>
          </cell>
        </row>
        <row r="6790">
          <cell r="A6790" t="str">
            <v>ANTI-PLATELET ANTIBODY</v>
          </cell>
        </row>
        <row r="6790">
          <cell r="C6790">
            <v>323429</v>
          </cell>
          <cell r="D6790">
            <v>182</v>
          </cell>
          <cell r="E6790">
            <v>10866091</v>
          </cell>
        </row>
        <row r="6791">
          <cell r="A6791" t="str">
            <v>REMOVAL OF FOREIGN BODY</v>
          </cell>
        </row>
        <row r="6791">
          <cell r="C6791">
            <v>323429</v>
          </cell>
          <cell r="D6791">
            <v>8</v>
          </cell>
          <cell r="E6791">
            <v>10866265</v>
          </cell>
        </row>
        <row r="6792">
          <cell r="A6792" t="str">
            <v>NEURITIS CRANIAL</v>
          </cell>
        </row>
        <row r="6792">
          <cell r="C6792">
            <v>323429</v>
          </cell>
          <cell r="D6792">
            <v>30</v>
          </cell>
          <cell r="E6792">
            <v>10866243</v>
          </cell>
        </row>
        <row r="6793">
          <cell r="A6793" t="str">
            <v>INFLUENZA A VIRUS TEST</v>
          </cell>
        </row>
        <row r="6793">
          <cell r="C6793">
            <v>323429</v>
          </cell>
          <cell r="D6793">
            <v>573</v>
          </cell>
          <cell r="E6793">
            <v>10865700</v>
          </cell>
        </row>
        <row r="6794">
          <cell r="A6794" t="str">
            <v>CENTRAL NERVOUS SYSTEM FUNCTION TEST</v>
          </cell>
        </row>
        <row r="6794">
          <cell r="C6794">
            <v>323429</v>
          </cell>
          <cell r="D6794">
            <v>20</v>
          </cell>
          <cell r="E6794">
            <v>10866253</v>
          </cell>
        </row>
        <row r="6795">
          <cell r="A6795" t="str">
            <v>ULTRASOUND UTERUS NORMAL</v>
          </cell>
        </row>
        <row r="6795">
          <cell r="C6795">
            <v>323429</v>
          </cell>
          <cell r="D6795">
            <v>34</v>
          </cell>
          <cell r="E6795">
            <v>10866239</v>
          </cell>
        </row>
        <row r="6796">
          <cell r="A6796" t="str">
            <v>CHRONIC PIGMENTED PURPURA</v>
          </cell>
        </row>
        <row r="6796">
          <cell r="C6796">
            <v>323429</v>
          </cell>
          <cell r="D6796">
            <v>25</v>
          </cell>
          <cell r="E6796">
            <v>10866248</v>
          </cell>
        </row>
        <row r="6797">
          <cell r="A6797" t="str">
            <v>SCAN GALLIUM ABNORMAL</v>
          </cell>
        </row>
        <row r="6797">
          <cell r="C6797">
            <v>323429</v>
          </cell>
          <cell r="D6797">
            <v>2</v>
          </cell>
          <cell r="E6797">
            <v>10866271</v>
          </cell>
        </row>
        <row r="6798">
          <cell r="A6798" t="str">
            <v>POVERTY OF SPEECH</v>
          </cell>
        </row>
        <row r="6798">
          <cell r="C6798">
            <v>323429</v>
          </cell>
          <cell r="D6798">
            <v>14</v>
          </cell>
          <cell r="E6798">
            <v>10866259</v>
          </cell>
        </row>
        <row r="6799">
          <cell r="A6799" t="str">
            <v>FOETAL MALFORMATION</v>
          </cell>
        </row>
        <row r="6799">
          <cell r="C6799">
            <v>323429</v>
          </cell>
          <cell r="D6799">
            <v>43</v>
          </cell>
          <cell r="E6799">
            <v>10866230</v>
          </cell>
        </row>
        <row r="6800">
          <cell r="A6800" t="str">
            <v>VIRAL DIARRHOEA</v>
          </cell>
        </row>
        <row r="6800">
          <cell r="C6800">
            <v>323429</v>
          </cell>
          <cell r="D6800">
            <v>9</v>
          </cell>
          <cell r="E6800">
            <v>10866264</v>
          </cell>
        </row>
        <row r="6801">
          <cell r="A6801" t="str">
            <v>THERMOANAESTHESIA</v>
          </cell>
        </row>
        <row r="6801">
          <cell r="C6801">
            <v>323429</v>
          </cell>
          <cell r="D6801">
            <v>6</v>
          </cell>
          <cell r="E6801">
            <v>10866267</v>
          </cell>
        </row>
        <row r="6802">
          <cell r="A6802" t="str">
            <v>DERMATOFIBROMA REMOVAL</v>
          </cell>
        </row>
        <row r="6802">
          <cell r="C6802">
            <v>323429</v>
          </cell>
          <cell r="D6802">
            <v>1</v>
          </cell>
          <cell r="E6802">
            <v>10866272</v>
          </cell>
        </row>
        <row r="6803">
          <cell r="A6803" t="str">
            <v>DERMATOFIBROSARCOMA PROTUBERANS</v>
          </cell>
        </row>
        <row r="6803">
          <cell r="C6803">
            <v>323429</v>
          </cell>
          <cell r="D6803">
            <v>3</v>
          </cell>
          <cell r="E6803">
            <v>10866270</v>
          </cell>
        </row>
        <row r="6804">
          <cell r="A6804" t="str">
            <v>HYPOPITUITARISM</v>
          </cell>
        </row>
        <row r="6804">
          <cell r="C6804">
            <v>323429</v>
          </cell>
          <cell r="D6804">
            <v>33</v>
          </cell>
          <cell r="E6804">
            <v>10866240</v>
          </cell>
        </row>
        <row r="6805">
          <cell r="A6805" t="str">
            <v>TOXIC ENCEPHALOPATHY</v>
          </cell>
        </row>
        <row r="6805">
          <cell r="C6805">
            <v>323429</v>
          </cell>
          <cell r="D6805">
            <v>138</v>
          </cell>
          <cell r="E6805">
            <v>10866135</v>
          </cell>
        </row>
        <row r="6806">
          <cell r="A6806" t="str">
            <v>NOROVIRUS TEST POSITIVE</v>
          </cell>
        </row>
        <row r="6806">
          <cell r="C6806">
            <v>323429</v>
          </cell>
          <cell r="D6806">
            <v>99</v>
          </cell>
          <cell r="E6806">
            <v>10866174</v>
          </cell>
        </row>
        <row r="6807">
          <cell r="A6807" t="str">
            <v>ARM AMPUTATION</v>
          </cell>
        </row>
        <row r="6807">
          <cell r="C6807">
            <v>323429</v>
          </cell>
          <cell r="D6807">
            <v>8</v>
          </cell>
          <cell r="E6807">
            <v>10866265</v>
          </cell>
        </row>
        <row r="6808">
          <cell r="A6808" t="str">
            <v>ORTHOSTATIC HEART RATE RESPONSE INCREASED</v>
          </cell>
        </row>
        <row r="6808">
          <cell r="C6808">
            <v>323429</v>
          </cell>
          <cell r="D6808">
            <v>7</v>
          </cell>
          <cell r="E6808">
            <v>10866266</v>
          </cell>
        </row>
        <row r="6809">
          <cell r="A6809" t="str">
            <v>MACROPROLACTINAEMIA</v>
          </cell>
        </row>
        <row r="6809">
          <cell r="C6809">
            <v>323429</v>
          </cell>
          <cell r="D6809">
            <v>0</v>
          </cell>
          <cell r="E6809">
            <v>10866273</v>
          </cell>
        </row>
        <row r="6810">
          <cell r="A6810" t="str">
            <v>ACUTE MOTOR-SENSORY AXONAL NEUROPATHY</v>
          </cell>
        </row>
        <row r="6810">
          <cell r="C6810">
            <v>323429</v>
          </cell>
          <cell r="D6810">
            <v>46</v>
          </cell>
          <cell r="E6810">
            <v>10866227</v>
          </cell>
        </row>
        <row r="6811">
          <cell r="A6811" t="str">
            <v>HAEMORRHAGIC EROSIVE GASTRITIS</v>
          </cell>
        </row>
        <row r="6811">
          <cell r="C6811">
            <v>323429</v>
          </cell>
          <cell r="D6811">
            <v>2</v>
          </cell>
          <cell r="E6811">
            <v>10866271</v>
          </cell>
        </row>
        <row r="6812">
          <cell r="A6812" t="str">
            <v>BRONCHOSCOPY NORMAL</v>
          </cell>
        </row>
        <row r="6812">
          <cell r="C6812">
            <v>323429</v>
          </cell>
          <cell r="D6812">
            <v>47</v>
          </cell>
          <cell r="E6812">
            <v>10866226</v>
          </cell>
        </row>
        <row r="6813">
          <cell r="A6813" t="str">
            <v>RENIN NORMAL</v>
          </cell>
        </row>
        <row r="6813">
          <cell r="C6813">
            <v>323429</v>
          </cell>
          <cell r="D6813">
            <v>8</v>
          </cell>
          <cell r="E6813">
            <v>10866265</v>
          </cell>
        </row>
        <row r="6814">
          <cell r="A6814" t="str">
            <v>MASSAGE</v>
          </cell>
        </row>
        <row r="6814">
          <cell r="C6814">
            <v>323429</v>
          </cell>
          <cell r="D6814">
            <v>45</v>
          </cell>
          <cell r="E6814">
            <v>10866228</v>
          </cell>
        </row>
        <row r="6815">
          <cell r="A6815" t="str">
            <v>REFLEXOLOGY</v>
          </cell>
        </row>
        <row r="6815">
          <cell r="C6815">
            <v>323429</v>
          </cell>
          <cell r="D6815">
            <v>3</v>
          </cell>
          <cell r="E6815">
            <v>10866270</v>
          </cell>
        </row>
        <row r="6816">
          <cell r="A6816" t="str">
            <v>EYE PATCH APPLICATION</v>
          </cell>
        </row>
        <row r="6816">
          <cell r="C6816">
            <v>323429</v>
          </cell>
          <cell r="D6816">
            <v>24</v>
          </cell>
          <cell r="E6816">
            <v>10866249</v>
          </cell>
        </row>
        <row r="6817">
          <cell r="A6817" t="str">
            <v>GASTROINTESTINAL FUNGAL INFECTION</v>
          </cell>
        </row>
        <row r="6817">
          <cell r="C6817">
            <v>323429</v>
          </cell>
          <cell r="D6817">
            <v>6</v>
          </cell>
          <cell r="E6817">
            <v>10866267</v>
          </cell>
        </row>
        <row r="6818">
          <cell r="A6818" t="str">
            <v>IDIOPATHIC PARTIAL EPILEPSY</v>
          </cell>
        </row>
        <row r="6818">
          <cell r="C6818">
            <v>323429</v>
          </cell>
          <cell r="D6818">
            <v>8</v>
          </cell>
          <cell r="E6818">
            <v>10866265</v>
          </cell>
        </row>
        <row r="6819">
          <cell r="A6819" t="str">
            <v>CUTIS LAXA</v>
          </cell>
        </row>
        <row r="6819">
          <cell r="C6819">
            <v>323429</v>
          </cell>
          <cell r="D6819">
            <v>3</v>
          </cell>
          <cell r="E6819">
            <v>10866270</v>
          </cell>
        </row>
        <row r="6820">
          <cell r="A6820" t="str">
            <v>PALMOPLANTAR KERATODERMA</v>
          </cell>
        </row>
        <row r="6820">
          <cell r="C6820">
            <v>323429</v>
          </cell>
          <cell r="D6820">
            <v>8</v>
          </cell>
          <cell r="E6820">
            <v>10866265</v>
          </cell>
        </row>
        <row r="6821">
          <cell r="A6821" t="str">
            <v>AEROPHOBIA</v>
          </cell>
        </row>
        <row r="6821">
          <cell r="C6821">
            <v>323429</v>
          </cell>
          <cell r="D6821">
            <v>12</v>
          </cell>
          <cell r="E6821">
            <v>10866261</v>
          </cell>
        </row>
        <row r="6822">
          <cell r="A6822" t="str">
            <v>X-RAY DENTAL NORMAL</v>
          </cell>
        </row>
        <row r="6822">
          <cell r="C6822">
            <v>323429</v>
          </cell>
          <cell r="D6822">
            <v>61</v>
          </cell>
          <cell r="E6822">
            <v>10866212</v>
          </cell>
        </row>
        <row r="6823">
          <cell r="A6823" t="str">
            <v>ULNA FRACTURE</v>
          </cell>
        </row>
        <row r="6823">
          <cell r="C6823">
            <v>323429</v>
          </cell>
          <cell r="D6823">
            <v>21</v>
          </cell>
          <cell r="E6823">
            <v>10866252</v>
          </cell>
        </row>
        <row r="6824">
          <cell r="A6824" t="str">
            <v>AIDS RELATED COMPLICATION</v>
          </cell>
        </row>
        <row r="6824">
          <cell r="C6824">
            <v>323429</v>
          </cell>
          <cell r="D6824">
            <v>0</v>
          </cell>
          <cell r="E6824">
            <v>10866273</v>
          </cell>
        </row>
        <row r="6825">
          <cell r="A6825" t="str">
            <v>CEREBRAL TOXOPLASMOSIS</v>
          </cell>
        </row>
        <row r="6825">
          <cell r="C6825">
            <v>323429</v>
          </cell>
          <cell r="D6825">
            <v>1</v>
          </cell>
          <cell r="E6825">
            <v>10866272</v>
          </cell>
        </row>
        <row r="6826">
          <cell r="A6826" t="str">
            <v>PULMONARY CONGESTION</v>
          </cell>
        </row>
        <row r="6826">
          <cell r="C6826">
            <v>323429</v>
          </cell>
          <cell r="D6826">
            <v>1263</v>
          </cell>
          <cell r="E6826">
            <v>10865010</v>
          </cell>
        </row>
        <row r="6827">
          <cell r="A6827" t="str">
            <v>MUSCLE HYPOXIA</v>
          </cell>
        </row>
        <row r="6827">
          <cell r="C6827">
            <v>323429</v>
          </cell>
          <cell r="D6827">
            <v>6</v>
          </cell>
          <cell r="E6827">
            <v>10866267</v>
          </cell>
        </row>
        <row r="6828">
          <cell r="A6828" t="str">
            <v>DEEP BRAIN STIMULATION</v>
          </cell>
        </row>
        <row r="6828">
          <cell r="C6828">
            <v>323429</v>
          </cell>
          <cell r="D6828">
            <v>2</v>
          </cell>
          <cell r="E6828">
            <v>10866271</v>
          </cell>
        </row>
        <row r="6829">
          <cell r="A6829" t="str">
            <v>RESTRICTIVE PULMONARY DISEASE</v>
          </cell>
        </row>
        <row r="6829">
          <cell r="C6829">
            <v>323429</v>
          </cell>
          <cell r="D6829">
            <v>26</v>
          </cell>
          <cell r="E6829">
            <v>10866247</v>
          </cell>
        </row>
        <row r="6830">
          <cell r="A6830" t="str">
            <v>WERNICKE-KORSAKOFF SYNDROME</v>
          </cell>
        </row>
        <row r="6830">
          <cell r="C6830">
            <v>323429</v>
          </cell>
          <cell r="D6830">
            <v>0</v>
          </cell>
          <cell r="E6830">
            <v>10866273</v>
          </cell>
        </row>
        <row r="6831">
          <cell r="A6831" t="str">
            <v>KERATOCONUS</v>
          </cell>
        </row>
        <row r="6831">
          <cell r="C6831">
            <v>323429</v>
          </cell>
          <cell r="D6831">
            <v>20</v>
          </cell>
          <cell r="E6831">
            <v>10866253</v>
          </cell>
        </row>
        <row r="6832">
          <cell r="A6832" t="str">
            <v>PEARLY PENILE PAPULES</v>
          </cell>
        </row>
        <row r="6832">
          <cell r="C6832">
            <v>323429</v>
          </cell>
          <cell r="D6832">
            <v>0</v>
          </cell>
          <cell r="E6832">
            <v>10866273</v>
          </cell>
        </row>
        <row r="6833">
          <cell r="A6833" t="str">
            <v>ADENOIDECTOMY</v>
          </cell>
        </row>
        <row r="6833">
          <cell r="C6833">
            <v>323429</v>
          </cell>
          <cell r="D6833">
            <v>21</v>
          </cell>
          <cell r="E6833">
            <v>10866252</v>
          </cell>
        </row>
        <row r="6834">
          <cell r="A6834" t="str">
            <v>MUSCLE ELECTROSTIMULATION THERAPY</v>
          </cell>
        </row>
        <row r="6834">
          <cell r="C6834">
            <v>323429</v>
          </cell>
          <cell r="D6834">
            <v>8</v>
          </cell>
          <cell r="E6834">
            <v>10866265</v>
          </cell>
        </row>
        <row r="6835">
          <cell r="A6835" t="str">
            <v>URINARY TRACT PAIN</v>
          </cell>
        </row>
        <row r="6835">
          <cell r="C6835">
            <v>323429</v>
          </cell>
          <cell r="D6835">
            <v>45</v>
          </cell>
          <cell r="E6835">
            <v>10866228</v>
          </cell>
        </row>
        <row r="6836">
          <cell r="A6836" t="str">
            <v>PERFUSION BRAIN SCAN</v>
          </cell>
        </row>
        <row r="6836">
          <cell r="C6836">
            <v>323429</v>
          </cell>
          <cell r="D6836">
            <v>59</v>
          </cell>
          <cell r="E6836">
            <v>10866214</v>
          </cell>
        </row>
        <row r="6837">
          <cell r="A6837" t="str">
            <v>BREAST DISCOMFORT</v>
          </cell>
        </row>
        <row r="6837">
          <cell r="C6837">
            <v>323429</v>
          </cell>
          <cell r="D6837">
            <v>327</v>
          </cell>
          <cell r="E6837">
            <v>10865946</v>
          </cell>
        </row>
        <row r="6838">
          <cell r="A6838" t="str">
            <v>SILENT THYROIDITIS</v>
          </cell>
        </row>
        <row r="6838">
          <cell r="C6838">
            <v>323429</v>
          </cell>
          <cell r="D6838">
            <v>13</v>
          </cell>
          <cell r="E6838">
            <v>10866260</v>
          </cell>
        </row>
        <row r="6839">
          <cell r="A6839" t="str">
            <v>INTERVERTEBRAL DISC DISPLACEMENT</v>
          </cell>
        </row>
        <row r="6839">
          <cell r="C6839">
            <v>323429</v>
          </cell>
          <cell r="D6839">
            <v>8</v>
          </cell>
          <cell r="E6839">
            <v>10866265</v>
          </cell>
        </row>
        <row r="6840">
          <cell r="A6840" t="str">
            <v>TENDON LAXITY</v>
          </cell>
        </row>
        <row r="6840">
          <cell r="C6840">
            <v>323429</v>
          </cell>
          <cell r="D6840">
            <v>2</v>
          </cell>
          <cell r="E6840">
            <v>10866271</v>
          </cell>
        </row>
        <row r="6841">
          <cell r="A6841" t="str">
            <v>CARDIOVASCULAR FUNCTION TEST ABNORMAL</v>
          </cell>
        </row>
        <row r="6841">
          <cell r="C6841">
            <v>323429</v>
          </cell>
          <cell r="D6841">
            <v>3</v>
          </cell>
          <cell r="E6841">
            <v>10866270</v>
          </cell>
        </row>
        <row r="6842">
          <cell r="A6842" t="str">
            <v>SYNOVIAL DISORDER</v>
          </cell>
        </row>
        <row r="6842">
          <cell r="C6842">
            <v>323429</v>
          </cell>
          <cell r="D6842">
            <v>11</v>
          </cell>
          <cell r="E6842">
            <v>10866262</v>
          </cell>
        </row>
        <row r="6843">
          <cell r="A6843" t="str">
            <v>VIOLENCE-RELATED SYMPTOM</v>
          </cell>
        </row>
        <row r="6843">
          <cell r="C6843">
            <v>323429</v>
          </cell>
          <cell r="D6843">
            <v>11</v>
          </cell>
          <cell r="E6843">
            <v>10866262</v>
          </cell>
        </row>
        <row r="6844">
          <cell r="A6844" t="str">
            <v>EOSINOPHILIC MYOCARDITIS</v>
          </cell>
        </row>
        <row r="6844">
          <cell r="C6844">
            <v>323429</v>
          </cell>
          <cell r="D6844">
            <v>39</v>
          </cell>
          <cell r="E6844">
            <v>10866234</v>
          </cell>
        </row>
        <row r="6845">
          <cell r="A6845" t="str">
            <v>MICROVILLOUS INCLUSION DISEASE</v>
          </cell>
        </row>
        <row r="6845">
          <cell r="C6845">
            <v>323429</v>
          </cell>
          <cell r="D6845">
            <v>1</v>
          </cell>
          <cell r="E6845">
            <v>10866272</v>
          </cell>
        </row>
        <row r="6846">
          <cell r="A6846" t="str">
            <v>VACCINATION SITE DERMATITIS</v>
          </cell>
        </row>
        <row r="6846">
          <cell r="C6846">
            <v>323429</v>
          </cell>
          <cell r="D6846">
            <v>21</v>
          </cell>
          <cell r="E6846">
            <v>10866252</v>
          </cell>
        </row>
        <row r="6847">
          <cell r="A6847" t="str">
            <v>BLOOD CHLORIDE ABNORMAL</v>
          </cell>
        </row>
        <row r="6847">
          <cell r="C6847">
            <v>323429</v>
          </cell>
          <cell r="D6847">
            <v>4</v>
          </cell>
          <cell r="E6847">
            <v>10866269</v>
          </cell>
        </row>
        <row r="6848">
          <cell r="A6848" t="str">
            <v>ANAL FISTULA</v>
          </cell>
        </row>
        <row r="6848">
          <cell r="C6848">
            <v>323429</v>
          </cell>
          <cell r="D6848">
            <v>17</v>
          </cell>
          <cell r="E6848">
            <v>10866256</v>
          </cell>
        </row>
        <row r="6849">
          <cell r="A6849" t="str">
            <v>ANAL FISTULA EXCISION</v>
          </cell>
        </row>
        <row r="6849">
          <cell r="C6849">
            <v>323429</v>
          </cell>
          <cell r="D6849">
            <v>0</v>
          </cell>
          <cell r="E6849">
            <v>10866273</v>
          </cell>
        </row>
        <row r="6850">
          <cell r="A6850" t="str">
            <v>CRYPTOCOCCUS TEST POSITIVE</v>
          </cell>
        </row>
        <row r="6850">
          <cell r="C6850">
            <v>323429</v>
          </cell>
          <cell r="D6850">
            <v>4</v>
          </cell>
          <cell r="E6850">
            <v>10866269</v>
          </cell>
        </row>
        <row r="6851">
          <cell r="A6851" t="str">
            <v>OSTEOPETROSIS</v>
          </cell>
        </row>
        <row r="6851">
          <cell r="C6851">
            <v>323429</v>
          </cell>
          <cell r="D6851">
            <v>2</v>
          </cell>
          <cell r="E6851">
            <v>10866271</v>
          </cell>
        </row>
        <row r="6852">
          <cell r="A6852" t="str">
            <v>ANTI-THROMBIN ANTIBODY</v>
          </cell>
        </row>
        <row r="6852">
          <cell r="C6852">
            <v>323429</v>
          </cell>
          <cell r="D6852">
            <v>21</v>
          </cell>
          <cell r="E6852">
            <v>10866252</v>
          </cell>
        </row>
        <row r="6853">
          <cell r="A6853" t="str">
            <v>NERVE STIMULATION TEST</v>
          </cell>
        </row>
        <row r="6853">
          <cell r="C6853">
            <v>323429</v>
          </cell>
          <cell r="D6853">
            <v>136</v>
          </cell>
          <cell r="E6853">
            <v>10866137</v>
          </cell>
        </row>
        <row r="6854">
          <cell r="A6854" t="str">
            <v>XEROSIS</v>
          </cell>
        </row>
        <row r="6854">
          <cell r="C6854">
            <v>323429</v>
          </cell>
          <cell r="D6854">
            <v>22</v>
          </cell>
          <cell r="E6854">
            <v>10866251</v>
          </cell>
        </row>
        <row r="6855">
          <cell r="A6855" t="str">
            <v>ANTI-ZINC TRANSPORTER 8 ANTIBODY POSITIVE</v>
          </cell>
        </row>
        <row r="6855">
          <cell r="C6855">
            <v>323429</v>
          </cell>
          <cell r="D6855">
            <v>2</v>
          </cell>
          <cell r="E6855">
            <v>10866271</v>
          </cell>
        </row>
        <row r="6856">
          <cell r="A6856" t="str">
            <v>LIPOHYPERTROPHY</v>
          </cell>
        </row>
        <row r="6856">
          <cell r="C6856">
            <v>323429</v>
          </cell>
          <cell r="D6856">
            <v>4</v>
          </cell>
          <cell r="E6856">
            <v>10866269</v>
          </cell>
        </row>
        <row r="6857">
          <cell r="A6857" t="str">
            <v>ALTERED PITCH PERCEPTION</v>
          </cell>
        </row>
        <row r="6857">
          <cell r="C6857">
            <v>323429</v>
          </cell>
          <cell r="D6857">
            <v>4</v>
          </cell>
          <cell r="E6857">
            <v>10866269</v>
          </cell>
        </row>
        <row r="6858">
          <cell r="A6858" t="str">
            <v>MENINGITIS HERPES</v>
          </cell>
        </row>
        <row r="6858">
          <cell r="C6858">
            <v>323429</v>
          </cell>
          <cell r="D6858">
            <v>17</v>
          </cell>
          <cell r="E6858">
            <v>10866256</v>
          </cell>
        </row>
        <row r="6859">
          <cell r="A6859" t="str">
            <v>GENITAL INFECTION FUNGAL</v>
          </cell>
        </row>
        <row r="6859">
          <cell r="C6859">
            <v>323429</v>
          </cell>
          <cell r="D6859">
            <v>16</v>
          </cell>
          <cell r="E6859">
            <v>10866257</v>
          </cell>
        </row>
        <row r="6860">
          <cell r="A6860" t="str">
            <v>RECTAL PROLAPSE</v>
          </cell>
        </row>
        <row r="6860">
          <cell r="C6860">
            <v>323429</v>
          </cell>
          <cell r="D6860">
            <v>22</v>
          </cell>
          <cell r="E6860">
            <v>10866251</v>
          </cell>
        </row>
        <row r="6861">
          <cell r="A6861" t="str">
            <v>ORTHOPAEDIC EXAMINATION ABNORMAL</v>
          </cell>
        </row>
        <row r="6861">
          <cell r="C6861">
            <v>323429</v>
          </cell>
          <cell r="D6861">
            <v>22</v>
          </cell>
          <cell r="E6861">
            <v>10866251</v>
          </cell>
        </row>
        <row r="6862">
          <cell r="A6862" t="str">
            <v>MENINGOCOCCAL SEPSIS</v>
          </cell>
        </row>
        <row r="6862">
          <cell r="C6862">
            <v>323429</v>
          </cell>
          <cell r="D6862">
            <v>87</v>
          </cell>
          <cell r="E6862">
            <v>10866186</v>
          </cell>
        </row>
        <row r="6863">
          <cell r="A6863" t="str">
            <v>ANION GAP DECREASED</v>
          </cell>
        </row>
        <row r="6863">
          <cell r="C6863">
            <v>323429</v>
          </cell>
          <cell r="D6863">
            <v>126</v>
          </cell>
          <cell r="E6863">
            <v>10866147</v>
          </cell>
        </row>
        <row r="6864">
          <cell r="A6864" t="str">
            <v>BALLISMUS</v>
          </cell>
        </row>
        <row r="6864">
          <cell r="C6864">
            <v>323429</v>
          </cell>
          <cell r="D6864">
            <v>16</v>
          </cell>
          <cell r="E6864">
            <v>10866257</v>
          </cell>
        </row>
        <row r="6865">
          <cell r="A6865" t="str">
            <v>METASTASES TO HEART</v>
          </cell>
        </row>
        <row r="6865">
          <cell r="C6865">
            <v>323429</v>
          </cell>
          <cell r="D6865">
            <v>3</v>
          </cell>
          <cell r="E6865">
            <v>10866270</v>
          </cell>
        </row>
        <row r="6866">
          <cell r="A6866" t="str">
            <v>METASTASES TO KIDNEY</v>
          </cell>
        </row>
        <row r="6866">
          <cell r="C6866">
            <v>323429</v>
          </cell>
          <cell r="D6866">
            <v>2</v>
          </cell>
          <cell r="E6866">
            <v>10866271</v>
          </cell>
        </row>
        <row r="6867">
          <cell r="A6867" t="str">
            <v>LUNG SQUAMOUS CELL CARCINOMA STAGE IV</v>
          </cell>
        </row>
        <row r="6867">
          <cell r="C6867">
            <v>323429</v>
          </cell>
          <cell r="D6867">
            <v>1</v>
          </cell>
          <cell r="E6867">
            <v>10866272</v>
          </cell>
        </row>
        <row r="6868">
          <cell r="A6868" t="str">
            <v>MENINGITIS MENINGOCOCCAL</v>
          </cell>
        </row>
        <row r="6868">
          <cell r="C6868">
            <v>323429</v>
          </cell>
          <cell r="D6868">
            <v>121</v>
          </cell>
          <cell r="E6868">
            <v>10866152</v>
          </cell>
        </row>
        <row r="6869">
          <cell r="A6869" t="str">
            <v>THERMOMETRY NORMAL</v>
          </cell>
        </row>
        <row r="6869">
          <cell r="C6869">
            <v>323429</v>
          </cell>
          <cell r="D6869">
            <v>1</v>
          </cell>
          <cell r="E6869">
            <v>10866272</v>
          </cell>
        </row>
        <row r="6870">
          <cell r="A6870" t="str">
            <v>PULMONARY FUNCTION CHALLENGE TEST NORMAL</v>
          </cell>
        </row>
        <row r="6870">
          <cell r="C6870">
            <v>323429</v>
          </cell>
          <cell r="D6870">
            <v>4</v>
          </cell>
          <cell r="E6870">
            <v>10866269</v>
          </cell>
        </row>
        <row r="6871">
          <cell r="A6871" t="str">
            <v>STAPHYLOCOCCAL BACTERAEMIA</v>
          </cell>
        </row>
        <row r="6871">
          <cell r="C6871">
            <v>323429</v>
          </cell>
          <cell r="D6871">
            <v>139</v>
          </cell>
          <cell r="E6871">
            <v>10866134</v>
          </cell>
        </row>
        <row r="6872">
          <cell r="A6872" t="str">
            <v>ADRENERGIC SYNDROME</v>
          </cell>
        </row>
        <row r="6872">
          <cell r="C6872">
            <v>323429</v>
          </cell>
          <cell r="D6872">
            <v>3</v>
          </cell>
          <cell r="E6872">
            <v>10866270</v>
          </cell>
        </row>
        <row r="6873">
          <cell r="A6873" t="str">
            <v>SINGLE PHOTON EMISSION COMPUTERISED TOMOGRAM</v>
          </cell>
        </row>
        <row r="6873">
          <cell r="C6873">
            <v>323429</v>
          </cell>
          <cell r="D6873">
            <v>30</v>
          </cell>
          <cell r="E6873">
            <v>10866243</v>
          </cell>
        </row>
        <row r="6874">
          <cell r="A6874" t="str">
            <v>BLOOD ELECTROLYTES DECREASED</v>
          </cell>
        </row>
        <row r="6874">
          <cell r="C6874">
            <v>323429</v>
          </cell>
          <cell r="D6874">
            <v>41</v>
          </cell>
          <cell r="E6874">
            <v>10866232</v>
          </cell>
        </row>
        <row r="6875">
          <cell r="A6875" t="str">
            <v>TYPHUS RICKETTSIA TEST</v>
          </cell>
        </row>
        <row r="6875">
          <cell r="C6875">
            <v>323429</v>
          </cell>
          <cell r="D6875">
            <v>60</v>
          </cell>
          <cell r="E6875">
            <v>10866213</v>
          </cell>
        </row>
        <row r="6876">
          <cell r="A6876" t="str">
            <v>ARTERIOGRAM CORONARY</v>
          </cell>
        </row>
        <row r="6876">
          <cell r="C6876">
            <v>323429</v>
          </cell>
          <cell r="D6876">
            <v>6</v>
          </cell>
          <cell r="E6876">
            <v>10866267</v>
          </cell>
        </row>
        <row r="6877">
          <cell r="A6877" t="str">
            <v>SUBACUTE SCLEROSING PANENCEPHALITIS</v>
          </cell>
        </row>
        <row r="6877">
          <cell r="C6877">
            <v>323429</v>
          </cell>
          <cell r="D6877">
            <v>26</v>
          </cell>
          <cell r="E6877">
            <v>10866247</v>
          </cell>
        </row>
        <row r="6878">
          <cell r="A6878" t="str">
            <v>HUMAN HERPES VIRUS 6 SEROLOGY</v>
          </cell>
        </row>
        <row r="6878">
          <cell r="C6878">
            <v>323429</v>
          </cell>
          <cell r="D6878">
            <v>86</v>
          </cell>
          <cell r="E6878">
            <v>10866187</v>
          </cell>
        </row>
        <row r="6879">
          <cell r="A6879" t="str">
            <v>TERATOMA</v>
          </cell>
        </row>
        <row r="6879">
          <cell r="C6879">
            <v>323429</v>
          </cell>
          <cell r="D6879">
            <v>1</v>
          </cell>
          <cell r="E6879">
            <v>10866272</v>
          </cell>
        </row>
        <row r="6880">
          <cell r="A6880" t="str">
            <v>DYSTHYMIC DISORDER</v>
          </cell>
        </row>
        <row r="6880">
          <cell r="C6880">
            <v>323429</v>
          </cell>
          <cell r="D6880">
            <v>1</v>
          </cell>
          <cell r="E6880">
            <v>10866272</v>
          </cell>
        </row>
        <row r="6881">
          <cell r="A6881" t="str">
            <v>HYDROGEN BREATH TEST</v>
          </cell>
        </row>
        <row r="6881">
          <cell r="C6881">
            <v>323429</v>
          </cell>
          <cell r="D6881">
            <v>15</v>
          </cell>
          <cell r="E6881">
            <v>10866258</v>
          </cell>
        </row>
        <row r="6882">
          <cell r="A6882" t="str">
            <v>PRODUCT CONTAMINATION WITH BODY FLUID</v>
          </cell>
        </row>
        <row r="6882">
          <cell r="C6882">
            <v>323429</v>
          </cell>
          <cell r="D6882">
            <v>0</v>
          </cell>
          <cell r="E6882">
            <v>10866273</v>
          </cell>
        </row>
        <row r="6883">
          <cell r="A6883" t="str">
            <v>CSF MONONUCLEAR CELL COUNT DECREASED</v>
          </cell>
        </row>
        <row r="6883">
          <cell r="C6883">
            <v>323429</v>
          </cell>
          <cell r="D6883">
            <v>1</v>
          </cell>
          <cell r="E6883">
            <v>10866272</v>
          </cell>
        </row>
        <row r="6884">
          <cell r="A6884" t="str">
            <v>RECTAL ULTRASOUND NORMAL</v>
          </cell>
        </row>
        <row r="6884">
          <cell r="C6884">
            <v>323429</v>
          </cell>
          <cell r="D6884">
            <v>1</v>
          </cell>
          <cell r="E6884">
            <v>10866272</v>
          </cell>
        </row>
        <row r="6885">
          <cell r="A6885" t="str">
            <v>BLOOD KETONE BODY PRESENT</v>
          </cell>
        </row>
        <row r="6885">
          <cell r="C6885">
            <v>323429</v>
          </cell>
          <cell r="D6885">
            <v>14</v>
          </cell>
          <cell r="E6885">
            <v>10866259</v>
          </cell>
        </row>
        <row r="6886">
          <cell r="A6886" t="str">
            <v>POOR PERSONAL HYGIENE</v>
          </cell>
        </row>
        <row r="6886">
          <cell r="C6886">
            <v>323429</v>
          </cell>
          <cell r="D6886">
            <v>6</v>
          </cell>
          <cell r="E6886">
            <v>10866267</v>
          </cell>
        </row>
        <row r="6887">
          <cell r="A6887" t="str">
            <v>REACTIVE AIRWAYS DYSFUNCTION SYNDROME</v>
          </cell>
        </row>
        <row r="6887">
          <cell r="C6887">
            <v>323429</v>
          </cell>
          <cell r="D6887">
            <v>2</v>
          </cell>
          <cell r="E6887">
            <v>10866271</v>
          </cell>
        </row>
        <row r="6888">
          <cell r="A6888" t="str">
            <v>CONGENITAL BLADDER ANOMALY</v>
          </cell>
        </row>
        <row r="6888">
          <cell r="C6888">
            <v>323429</v>
          </cell>
          <cell r="D6888">
            <v>1</v>
          </cell>
          <cell r="E6888">
            <v>10866272</v>
          </cell>
        </row>
        <row r="6889">
          <cell r="A6889" t="str">
            <v>BLINDNESS CONGENITAL</v>
          </cell>
        </row>
        <row r="6889">
          <cell r="C6889">
            <v>323429</v>
          </cell>
          <cell r="D6889">
            <v>2</v>
          </cell>
          <cell r="E6889">
            <v>10866271</v>
          </cell>
        </row>
        <row r="6890">
          <cell r="A6890" t="str">
            <v>OPTIC NERVE HYPOPLASIA</v>
          </cell>
        </row>
        <row r="6890">
          <cell r="C6890">
            <v>323429</v>
          </cell>
          <cell r="D6890">
            <v>1</v>
          </cell>
          <cell r="E6890">
            <v>10866272</v>
          </cell>
        </row>
        <row r="6891">
          <cell r="A6891" t="str">
            <v>NATUROPATHY</v>
          </cell>
        </row>
        <row r="6891">
          <cell r="C6891">
            <v>323429</v>
          </cell>
          <cell r="D6891">
            <v>3</v>
          </cell>
          <cell r="E6891">
            <v>10866270</v>
          </cell>
        </row>
        <row r="6892">
          <cell r="A6892" t="str">
            <v>ULTRASOUND EYE ABNORMAL</v>
          </cell>
        </row>
        <row r="6892">
          <cell r="C6892">
            <v>323429</v>
          </cell>
          <cell r="D6892">
            <v>19</v>
          </cell>
          <cell r="E6892">
            <v>10866254</v>
          </cell>
        </row>
        <row r="6893">
          <cell r="A6893" t="str">
            <v>CYTOPENIA</v>
          </cell>
        </row>
        <row r="6893">
          <cell r="C6893">
            <v>323429</v>
          </cell>
          <cell r="D6893">
            <v>60</v>
          </cell>
          <cell r="E6893">
            <v>10866213</v>
          </cell>
        </row>
        <row r="6894">
          <cell r="A6894" t="str">
            <v>GITELMAN'S SYNDROME</v>
          </cell>
        </row>
        <row r="6894">
          <cell r="C6894">
            <v>323429</v>
          </cell>
          <cell r="D6894">
            <v>0</v>
          </cell>
          <cell r="E6894">
            <v>10866273</v>
          </cell>
        </row>
        <row r="6895">
          <cell r="A6895" t="str">
            <v>SINUS NODE DYSFUNCTION</v>
          </cell>
        </row>
        <row r="6895">
          <cell r="C6895">
            <v>323429</v>
          </cell>
          <cell r="D6895">
            <v>102</v>
          </cell>
          <cell r="E6895">
            <v>10866171</v>
          </cell>
        </row>
        <row r="6896">
          <cell r="A6896" t="str">
            <v>SINUS ARREST</v>
          </cell>
        </row>
        <row r="6896">
          <cell r="C6896">
            <v>323429</v>
          </cell>
          <cell r="D6896">
            <v>67</v>
          </cell>
          <cell r="E6896">
            <v>10866206</v>
          </cell>
        </row>
        <row r="6897">
          <cell r="A6897" t="str">
            <v>CANDIDA TEST NEGATIVE</v>
          </cell>
        </row>
        <row r="6897">
          <cell r="C6897">
            <v>323429</v>
          </cell>
          <cell r="D6897">
            <v>18</v>
          </cell>
          <cell r="E6897">
            <v>10866255</v>
          </cell>
        </row>
        <row r="6898">
          <cell r="A6898" t="str">
            <v>RENAL HAEMORRHAGE</v>
          </cell>
        </row>
        <row r="6898">
          <cell r="C6898">
            <v>323429</v>
          </cell>
          <cell r="D6898">
            <v>43</v>
          </cell>
          <cell r="E6898">
            <v>10866230</v>
          </cell>
        </row>
        <row r="6899">
          <cell r="A6899" t="str">
            <v>BLOOD SODIUM ABNORMAL</v>
          </cell>
        </row>
        <row r="6899">
          <cell r="C6899">
            <v>323429</v>
          </cell>
          <cell r="D6899">
            <v>28</v>
          </cell>
          <cell r="E6899">
            <v>10866245</v>
          </cell>
        </row>
        <row r="6900">
          <cell r="A6900" t="str">
            <v>THYROXIN BINDING GLOBULIN INCREASED</v>
          </cell>
        </row>
        <row r="6900">
          <cell r="C6900">
            <v>323429</v>
          </cell>
          <cell r="D6900">
            <v>0</v>
          </cell>
          <cell r="E6900">
            <v>10866273</v>
          </cell>
        </row>
        <row r="6901">
          <cell r="A6901" t="str">
            <v>NECROBIOSIS LIPOIDICA DIABETICORUM</v>
          </cell>
        </row>
        <row r="6901">
          <cell r="C6901">
            <v>323429</v>
          </cell>
          <cell r="D6901">
            <v>6</v>
          </cell>
          <cell r="E6901">
            <v>10866267</v>
          </cell>
        </row>
        <row r="6902">
          <cell r="A6902" t="str">
            <v>HAIR INJURY</v>
          </cell>
        </row>
        <row r="6902">
          <cell r="C6902">
            <v>323429</v>
          </cell>
          <cell r="D6902">
            <v>9</v>
          </cell>
          <cell r="E6902">
            <v>10866264</v>
          </cell>
        </row>
        <row r="6903">
          <cell r="A6903" t="str">
            <v>BRAIN STEM GLIOMA</v>
          </cell>
        </row>
        <row r="6903">
          <cell r="C6903">
            <v>323429</v>
          </cell>
          <cell r="D6903">
            <v>3</v>
          </cell>
          <cell r="E6903">
            <v>10866270</v>
          </cell>
        </row>
        <row r="6904">
          <cell r="A6904" t="str">
            <v>PERSONALITY CHANGE DUE TO A GENERAL MEDICAL CONDITION</v>
          </cell>
        </row>
        <row r="6904">
          <cell r="C6904">
            <v>323429</v>
          </cell>
          <cell r="D6904">
            <v>3</v>
          </cell>
          <cell r="E6904">
            <v>10866270</v>
          </cell>
        </row>
        <row r="6905">
          <cell r="A6905" t="str">
            <v>TUMOUR HAEMORRHAGE</v>
          </cell>
        </row>
        <row r="6905">
          <cell r="C6905">
            <v>323429</v>
          </cell>
          <cell r="D6905">
            <v>12</v>
          </cell>
          <cell r="E6905">
            <v>10866261</v>
          </cell>
        </row>
        <row r="6906">
          <cell r="A6906" t="str">
            <v>TUMOUR RUPTURE</v>
          </cell>
        </row>
        <row r="6906">
          <cell r="C6906">
            <v>323429</v>
          </cell>
          <cell r="D6906">
            <v>5</v>
          </cell>
          <cell r="E6906">
            <v>10866268</v>
          </cell>
        </row>
        <row r="6907">
          <cell r="A6907" t="str">
            <v>DIABETIC METABOLIC DECOMPENSATION</v>
          </cell>
        </row>
        <row r="6907">
          <cell r="C6907">
            <v>323429</v>
          </cell>
          <cell r="D6907">
            <v>53</v>
          </cell>
          <cell r="E6907">
            <v>10866220</v>
          </cell>
        </row>
        <row r="6908">
          <cell r="A6908" t="str">
            <v>BENIGN LUNG NEOPLASM</v>
          </cell>
        </row>
        <row r="6908">
          <cell r="C6908">
            <v>323429</v>
          </cell>
          <cell r="D6908">
            <v>5</v>
          </cell>
          <cell r="E6908">
            <v>10866268</v>
          </cell>
        </row>
        <row r="6909">
          <cell r="A6909" t="str">
            <v>SWEAT GLAND INFECTION</v>
          </cell>
        </row>
        <row r="6909">
          <cell r="C6909">
            <v>323429</v>
          </cell>
          <cell r="D6909">
            <v>4</v>
          </cell>
          <cell r="E6909">
            <v>10866269</v>
          </cell>
        </row>
        <row r="6910">
          <cell r="A6910" t="str">
            <v>GASTRITIS VIRAL</v>
          </cell>
        </row>
        <row r="6910">
          <cell r="C6910">
            <v>323429</v>
          </cell>
          <cell r="D6910">
            <v>6</v>
          </cell>
          <cell r="E6910">
            <v>10866267</v>
          </cell>
        </row>
        <row r="6911">
          <cell r="A6911" t="str">
            <v>CONVULSIVE THRESHOLD LOWERED</v>
          </cell>
        </row>
        <row r="6911">
          <cell r="C6911">
            <v>323429</v>
          </cell>
          <cell r="D6911">
            <v>5</v>
          </cell>
          <cell r="E6911">
            <v>10866268</v>
          </cell>
        </row>
        <row r="6912">
          <cell r="A6912" t="str">
            <v>HUMAN ANTI-HUMAN ANTIBODY TEST</v>
          </cell>
        </row>
        <row r="6912">
          <cell r="C6912">
            <v>323429</v>
          </cell>
          <cell r="D6912">
            <v>5</v>
          </cell>
          <cell r="E6912">
            <v>10866268</v>
          </cell>
        </row>
        <row r="6913">
          <cell r="A6913" t="str">
            <v>FAECAL VOMITING</v>
          </cell>
        </row>
        <row r="6913">
          <cell r="C6913">
            <v>323429</v>
          </cell>
          <cell r="D6913">
            <v>25</v>
          </cell>
          <cell r="E6913">
            <v>10866248</v>
          </cell>
        </row>
        <row r="6914">
          <cell r="A6914" t="str">
            <v>MENINGITIS STAPHYLOCOCCAL</v>
          </cell>
        </row>
        <row r="6914">
          <cell r="C6914">
            <v>323429</v>
          </cell>
          <cell r="D6914">
            <v>1</v>
          </cell>
          <cell r="E6914">
            <v>10866272</v>
          </cell>
        </row>
        <row r="6915">
          <cell r="A6915" t="str">
            <v>EXERCISE ELECTROCARDIOGRAM ABNORMAL</v>
          </cell>
        </row>
        <row r="6915">
          <cell r="C6915">
            <v>323429</v>
          </cell>
          <cell r="D6915">
            <v>25</v>
          </cell>
          <cell r="E6915">
            <v>10866248</v>
          </cell>
        </row>
        <row r="6916">
          <cell r="A6916" t="str">
            <v>BLOOD PARATHYROID HORMONE</v>
          </cell>
        </row>
        <row r="6916">
          <cell r="C6916">
            <v>323429</v>
          </cell>
          <cell r="D6916">
            <v>135</v>
          </cell>
          <cell r="E6916">
            <v>10866138</v>
          </cell>
        </row>
        <row r="6917">
          <cell r="A6917" t="str">
            <v>OPTICOKINETIC NYSTAGMUS TESTS NORMAL</v>
          </cell>
        </row>
        <row r="6917">
          <cell r="C6917">
            <v>323429</v>
          </cell>
          <cell r="D6917">
            <v>0</v>
          </cell>
          <cell r="E6917">
            <v>10866273</v>
          </cell>
        </row>
        <row r="6918">
          <cell r="A6918" t="str">
            <v>SARCOMA</v>
          </cell>
        </row>
        <row r="6918">
          <cell r="C6918">
            <v>323429</v>
          </cell>
          <cell r="D6918">
            <v>36</v>
          </cell>
          <cell r="E6918">
            <v>10866237</v>
          </cell>
        </row>
        <row r="6919">
          <cell r="A6919" t="str">
            <v>NONINFECTIVE OOPHORITIS</v>
          </cell>
        </row>
        <row r="6919">
          <cell r="C6919">
            <v>323429</v>
          </cell>
          <cell r="D6919">
            <v>32</v>
          </cell>
          <cell r="E6919">
            <v>10866241</v>
          </cell>
        </row>
        <row r="6920">
          <cell r="A6920" t="str">
            <v>COMMINUTED FRACTURE</v>
          </cell>
        </row>
        <row r="6920">
          <cell r="C6920">
            <v>323429</v>
          </cell>
          <cell r="D6920">
            <v>13</v>
          </cell>
          <cell r="E6920">
            <v>10866260</v>
          </cell>
        </row>
        <row r="6921">
          <cell r="A6921" t="str">
            <v>ORAL PUSTULE</v>
          </cell>
        </row>
        <row r="6921">
          <cell r="C6921">
            <v>323429</v>
          </cell>
          <cell r="D6921">
            <v>34</v>
          </cell>
          <cell r="E6921">
            <v>10866239</v>
          </cell>
        </row>
        <row r="6922">
          <cell r="A6922" t="str">
            <v>ORAL MUCOSAL DISCOLOURATION</v>
          </cell>
        </row>
        <row r="6922">
          <cell r="C6922">
            <v>323429</v>
          </cell>
          <cell r="D6922">
            <v>30</v>
          </cell>
          <cell r="E6922">
            <v>10866243</v>
          </cell>
        </row>
        <row r="6923">
          <cell r="A6923" t="str">
            <v>COMPULSIONS</v>
          </cell>
        </row>
        <row r="6923">
          <cell r="C6923">
            <v>323429</v>
          </cell>
          <cell r="D6923">
            <v>11</v>
          </cell>
          <cell r="E6923">
            <v>10866262</v>
          </cell>
        </row>
        <row r="6924">
          <cell r="A6924" t="str">
            <v>PERIPHERAL NERVE NEUROSTIMULATION</v>
          </cell>
        </row>
        <row r="6924">
          <cell r="C6924">
            <v>323429</v>
          </cell>
          <cell r="D6924">
            <v>11</v>
          </cell>
          <cell r="E6924">
            <v>10866262</v>
          </cell>
        </row>
        <row r="6925">
          <cell r="A6925" t="str">
            <v>HEMIANAESTHESIA</v>
          </cell>
        </row>
        <row r="6925">
          <cell r="C6925">
            <v>323429</v>
          </cell>
          <cell r="D6925">
            <v>369</v>
          </cell>
          <cell r="E6925">
            <v>10865904</v>
          </cell>
        </row>
        <row r="6926">
          <cell r="A6926" t="str">
            <v>ADENOMA BENIGN</v>
          </cell>
        </row>
        <row r="6926">
          <cell r="C6926">
            <v>323429</v>
          </cell>
          <cell r="D6926">
            <v>31</v>
          </cell>
          <cell r="E6926">
            <v>10866242</v>
          </cell>
        </row>
        <row r="6927">
          <cell r="A6927" t="str">
            <v>GASTROINTESTINAL NEOPLASM</v>
          </cell>
        </row>
        <row r="6927">
          <cell r="C6927">
            <v>323429</v>
          </cell>
          <cell r="D6927">
            <v>7</v>
          </cell>
          <cell r="E6927">
            <v>10866266</v>
          </cell>
        </row>
        <row r="6928">
          <cell r="A6928" t="str">
            <v>LARGE INTESTINE POLYP</v>
          </cell>
        </row>
        <row r="6928">
          <cell r="C6928">
            <v>323429</v>
          </cell>
          <cell r="D6928">
            <v>106</v>
          </cell>
          <cell r="E6928">
            <v>10866167</v>
          </cell>
        </row>
        <row r="6929">
          <cell r="A6929" t="str">
            <v>MYCOBACTERIUM TEST</v>
          </cell>
        </row>
        <row r="6929">
          <cell r="C6929">
            <v>323429</v>
          </cell>
          <cell r="D6929">
            <v>123</v>
          </cell>
          <cell r="E6929">
            <v>10866150</v>
          </cell>
        </row>
        <row r="6930">
          <cell r="A6930" t="str">
            <v>PROTEIN ALBUMIN RATIO ABNORMAL</v>
          </cell>
        </row>
        <row r="6930">
          <cell r="C6930">
            <v>323429</v>
          </cell>
          <cell r="D6930">
            <v>1</v>
          </cell>
          <cell r="E6930">
            <v>10866272</v>
          </cell>
        </row>
        <row r="6931">
          <cell r="A6931" t="str">
            <v>POST THROMBOTIC SYNDROME</v>
          </cell>
        </row>
        <row r="6931">
          <cell r="C6931">
            <v>323429</v>
          </cell>
          <cell r="D6931">
            <v>26</v>
          </cell>
          <cell r="E6931">
            <v>10866247</v>
          </cell>
        </row>
        <row r="6932">
          <cell r="A6932" t="str">
            <v>SPHINCTER OF ODDI DYSFUNCTION</v>
          </cell>
        </row>
        <row r="6932">
          <cell r="C6932">
            <v>323429</v>
          </cell>
          <cell r="D6932">
            <v>9</v>
          </cell>
          <cell r="E6932">
            <v>10866264</v>
          </cell>
        </row>
        <row r="6933">
          <cell r="A6933" t="str">
            <v>ACTH STIMULATION TEST ABNORMAL</v>
          </cell>
        </row>
        <row r="6933">
          <cell r="C6933">
            <v>323429</v>
          </cell>
          <cell r="D6933">
            <v>8</v>
          </cell>
          <cell r="E6933">
            <v>10866265</v>
          </cell>
        </row>
        <row r="6934">
          <cell r="A6934" t="str">
            <v>GRANULOCYTES MATURATION ARREST</v>
          </cell>
        </row>
        <row r="6934">
          <cell r="C6934">
            <v>323429</v>
          </cell>
          <cell r="D6934">
            <v>2</v>
          </cell>
          <cell r="E6934">
            <v>10866271</v>
          </cell>
        </row>
        <row r="6935">
          <cell r="A6935" t="str">
            <v>CARDIAC ELECTROPHYSIOLOGIC STUDY ABNORMAL</v>
          </cell>
        </row>
        <row r="6935">
          <cell r="C6935">
            <v>323429</v>
          </cell>
          <cell r="D6935">
            <v>22</v>
          </cell>
          <cell r="E6935">
            <v>10866251</v>
          </cell>
        </row>
        <row r="6936">
          <cell r="A6936" t="str">
            <v>LYMPHANGIOMA</v>
          </cell>
        </row>
        <row r="6936">
          <cell r="C6936">
            <v>323429</v>
          </cell>
          <cell r="D6936">
            <v>12</v>
          </cell>
          <cell r="E6936">
            <v>10866261</v>
          </cell>
        </row>
        <row r="6937">
          <cell r="A6937" t="str">
            <v>ORAL MUCOSA EROSION</v>
          </cell>
        </row>
        <row r="6937">
          <cell r="C6937">
            <v>323429</v>
          </cell>
          <cell r="D6937">
            <v>31</v>
          </cell>
          <cell r="E6937">
            <v>10866242</v>
          </cell>
        </row>
        <row r="6938">
          <cell r="A6938" t="str">
            <v>LYMPHATIC OBSTRUCTION</v>
          </cell>
        </row>
        <row r="6938">
          <cell r="C6938">
            <v>323429</v>
          </cell>
          <cell r="D6938">
            <v>9</v>
          </cell>
          <cell r="E6938">
            <v>10866264</v>
          </cell>
        </row>
        <row r="6939">
          <cell r="A6939" t="str">
            <v>METABOLIC SYNDROME</v>
          </cell>
        </row>
        <row r="6939">
          <cell r="C6939">
            <v>323429</v>
          </cell>
          <cell r="D6939">
            <v>21</v>
          </cell>
          <cell r="E6939">
            <v>10866252</v>
          </cell>
        </row>
        <row r="6940">
          <cell r="A6940" t="str">
            <v>GROIN INFECTION</v>
          </cell>
        </row>
        <row r="6940">
          <cell r="C6940">
            <v>323429</v>
          </cell>
          <cell r="D6940">
            <v>11</v>
          </cell>
          <cell r="E6940">
            <v>10866262</v>
          </cell>
        </row>
        <row r="6941">
          <cell r="A6941" t="str">
            <v>PLANTAR FASCIITIS</v>
          </cell>
        </row>
        <row r="6941">
          <cell r="C6941">
            <v>323429</v>
          </cell>
          <cell r="D6941">
            <v>164</v>
          </cell>
          <cell r="E6941">
            <v>10866109</v>
          </cell>
        </row>
        <row r="6942">
          <cell r="A6942" t="str">
            <v>BLOOD CYTOKINE TEST</v>
          </cell>
        </row>
        <row r="6942">
          <cell r="C6942">
            <v>323429</v>
          </cell>
          <cell r="D6942">
            <v>31</v>
          </cell>
          <cell r="E6942">
            <v>10866242</v>
          </cell>
        </row>
        <row r="6943">
          <cell r="A6943" t="str">
            <v>BUCCAL MUCOSAL ROUGHENING</v>
          </cell>
        </row>
        <row r="6943">
          <cell r="C6943">
            <v>323429</v>
          </cell>
          <cell r="D6943">
            <v>0</v>
          </cell>
          <cell r="E6943">
            <v>10866273</v>
          </cell>
        </row>
        <row r="6944">
          <cell r="A6944" t="str">
            <v>URINE CYTOLOGY</v>
          </cell>
        </row>
        <row r="6944">
          <cell r="C6944">
            <v>323429</v>
          </cell>
          <cell r="D6944">
            <v>72</v>
          </cell>
          <cell r="E6944">
            <v>10866201</v>
          </cell>
        </row>
        <row r="6945">
          <cell r="A6945" t="str">
            <v>CYSTOGRAM</v>
          </cell>
        </row>
        <row r="6945">
          <cell r="C6945">
            <v>323429</v>
          </cell>
          <cell r="D6945">
            <v>18</v>
          </cell>
          <cell r="E6945">
            <v>10866255</v>
          </cell>
        </row>
        <row r="6946">
          <cell r="A6946" t="str">
            <v>UROGRAM NORMAL</v>
          </cell>
        </row>
        <row r="6946">
          <cell r="C6946">
            <v>323429</v>
          </cell>
          <cell r="D6946">
            <v>10</v>
          </cell>
          <cell r="E6946">
            <v>10866263</v>
          </cell>
        </row>
        <row r="6947">
          <cell r="A6947" t="str">
            <v>LARGE GRANULAR LYMPHOCYTOSIS</v>
          </cell>
        </row>
        <row r="6947">
          <cell r="C6947">
            <v>323429</v>
          </cell>
          <cell r="D6947">
            <v>3</v>
          </cell>
          <cell r="E6947">
            <v>10866270</v>
          </cell>
        </row>
        <row r="6948">
          <cell r="A6948" t="str">
            <v>MYRINGOTOMY</v>
          </cell>
        </row>
        <row r="6948">
          <cell r="C6948">
            <v>323429</v>
          </cell>
          <cell r="D6948">
            <v>21</v>
          </cell>
          <cell r="E6948">
            <v>10866252</v>
          </cell>
        </row>
        <row r="6949">
          <cell r="A6949" t="str">
            <v>BLOOD CATECHOLAMINES DECREASED</v>
          </cell>
        </row>
        <row r="6949">
          <cell r="C6949">
            <v>323429</v>
          </cell>
          <cell r="D6949">
            <v>0</v>
          </cell>
          <cell r="E6949">
            <v>10866273</v>
          </cell>
        </row>
        <row r="6950">
          <cell r="A6950" t="str">
            <v>SYMPATHICOTONIA</v>
          </cell>
        </row>
        <row r="6950">
          <cell r="C6950">
            <v>323429</v>
          </cell>
          <cell r="D6950">
            <v>4</v>
          </cell>
          <cell r="E6950">
            <v>10866269</v>
          </cell>
        </row>
        <row r="6951">
          <cell r="A6951" t="str">
            <v>HYPERTENSIVE NEPHROPATHY</v>
          </cell>
        </row>
        <row r="6951">
          <cell r="C6951">
            <v>323429</v>
          </cell>
          <cell r="D6951">
            <v>7</v>
          </cell>
          <cell r="E6951">
            <v>10866266</v>
          </cell>
        </row>
        <row r="6952">
          <cell r="A6952" t="str">
            <v>VEIN RUPTURE</v>
          </cell>
        </row>
        <row r="6952">
          <cell r="C6952">
            <v>323429</v>
          </cell>
          <cell r="D6952">
            <v>103</v>
          </cell>
          <cell r="E6952">
            <v>10866170</v>
          </cell>
        </row>
        <row r="6953">
          <cell r="A6953" t="str">
            <v>BLOOD PRESSURE ORTHOSTATIC INCREASED</v>
          </cell>
        </row>
        <row r="6953">
          <cell r="C6953">
            <v>323429</v>
          </cell>
          <cell r="D6953">
            <v>5</v>
          </cell>
          <cell r="E6953">
            <v>10866268</v>
          </cell>
        </row>
        <row r="6954">
          <cell r="A6954" t="str">
            <v>ADRENALECTOMY</v>
          </cell>
        </row>
        <row r="6954">
          <cell r="C6954">
            <v>323429</v>
          </cell>
          <cell r="D6954">
            <v>5</v>
          </cell>
          <cell r="E6954">
            <v>10866268</v>
          </cell>
        </row>
        <row r="6955">
          <cell r="A6955" t="str">
            <v>HYPERADRENALISM</v>
          </cell>
        </row>
        <row r="6955">
          <cell r="C6955">
            <v>323429</v>
          </cell>
          <cell r="D6955">
            <v>5</v>
          </cell>
          <cell r="E6955">
            <v>10866268</v>
          </cell>
        </row>
        <row r="6956">
          <cell r="A6956" t="str">
            <v>SCAN ADRENAL GLAND</v>
          </cell>
        </row>
        <row r="6956">
          <cell r="C6956">
            <v>323429</v>
          </cell>
          <cell r="D6956">
            <v>14</v>
          </cell>
          <cell r="E6956">
            <v>10866259</v>
          </cell>
        </row>
        <row r="6957">
          <cell r="A6957" t="str">
            <v>PANCREATIC CARCINOMA</v>
          </cell>
        </row>
        <row r="6957">
          <cell r="C6957">
            <v>323429</v>
          </cell>
          <cell r="D6957">
            <v>147</v>
          </cell>
          <cell r="E6957">
            <v>10866126</v>
          </cell>
        </row>
        <row r="6958">
          <cell r="A6958" t="str">
            <v>TREPONEMA TEST FALSE POSITIVE</v>
          </cell>
        </row>
        <row r="6958">
          <cell r="C6958">
            <v>323429</v>
          </cell>
          <cell r="D6958">
            <v>13</v>
          </cell>
          <cell r="E6958">
            <v>10866260</v>
          </cell>
        </row>
        <row r="6959">
          <cell r="A6959" t="str">
            <v>TYMPANIC MEMBRANE DISORDER</v>
          </cell>
        </row>
        <row r="6959">
          <cell r="C6959">
            <v>323429</v>
          </cell>
          <cell r="D6959">
            <v>73</v>
          </cell>
          <cell r="E6959">
            <v>10866200</v>
          </cell>
        </row>
        <row r="6960">
          <cell r="A6960" t="str">
            <v>NON-HIGH-DENSITY LIPOPROTEIN CHOLESTEROL</v>
          </cell>
        </row>
        <row r="6960">
          <cell r="C6960">
            <v>323429</v>
          </cell>
          <cell r="D6960">
            <v>145</v>
          </cell>
          <cell r="E6960">
            <v>10866128</v>
          </cell>
        </row>
        <row r="6961">
          <cell r="A6961" t="str">
            <v>INTRA-ABDOMINAL HAEMATOMA</v>
          </cell>
        </row>
        <row r="6961">
          <cell r="C6961">
            <v>323429</v>
          </cell>
          <cell r="D6961">
            <v>33</v>
          </cell>
          <cell r="E6961">
            <v>10866240</v>
          </cell>
        </row>
        <row r="6962">
          <cell r="A6962" t="str">
            <v>COAGULATION FACTOR INCREASED</v>
          </cell>
        </row>
        <row r="6962">
          <cell r="C6962">
            <v>323429</v>
          </cell>
          <cell r="D6962">
            <v>12</v>
          </cell>
          <cell r="E6962">
            <v>10866261</v>
          </cell>
        </row>
        <row r="6963">
          <cell r="A6963" t="str">
            <v>CATARRH</v>
          </cell>
        </row>
        <row r="6963">
          <cell r="C6963">
            <v>323429</v>
          </cell>
          <cell r="D6963">
            <v>223</v>
          </cell>
          <cell r="E6963">
            <v>10866050</v>
          </cell>
        </row>
        <row r="6964">
          <cell r="A6964" t="str">
            <v>ACROPHOBIA</v>
          </cell>
        </row>
        <row r="6964">
          <cell r="C6964">
            <v>323429</v>
          </cell>
          <cell r="D6964">
            <v>2</v>
          </cell>
          <cell r="E6964">
            <v>10866271</v>
          </cell>
        </row>
        <row r="6965">
          <cell r="A6965" t="str">
            <v>MASTICATORY PAIN</v>
          </cell>
        </row>
        <row r="6965">
          <cell r="C6965">
            <v>323429</v>
          </cell>
          <cell r="D6965">
            <v>6</v>
          </cell>
          <cell r="E6965">
            <v>10866267</v>
          </cell>
        </row>
        <row r="6966">
          <cell r="A6966" t="str">
            <v>ANTIDIURETIC HORMONE ABNORMALITY</v>
          </cell>
        </row>
        <row r="6966">
          <cell r="C6966">
            <v>323429</v>
          </cell>
          <cell r="D6966">
            <v>2</v>
          </cell>
          <cell r="E6966">
            <v>10866271</v>
          </cell>
        </row>
        <row r="6967">
          <cell r="A6967" t="str">
            <v>PERONEAL NERVE INJURY</v>
          </cell>
        </row>
        <row r="6967">
          <cell r="C6967">
            <v>323429</v>
          </cell>
          <cell r="D6967">
            <v>14</v>
          </cell>
          <cell r="E6967">
            <v>10866259</v>
          </cell>
        </row>
        <row r="6968">
          <cell r="A6968" t="str">
            <v>ECZEMA INFECTED</v>
          </cell>
        </row>
        <row r="6968">
          <cell r="C6968">
            <v>323429</v>
          </cell>
          <cell r="D6968">
            <v>35</v>
          </cell>
          <cell r="E6968">
            <v>10866238</v>
          </cell>
        </row>
        <row r="6969">
          <cell r="A6969" t="str">
            <v>CHRONIC TIC DISORDER</v>
          </cell>
        </row>
        <row r="6969">
          <cell r="C6969">
            <v>323429</v>
          </cell>
          <cell r="D6969">
            <v>0</v>
          </cell>
          <cell r="E6969">
            <v>10866273</v>
          </cell>
        </row>
        <row r="6970">
          <cell r="A6970" t="str">
            <v>SENSORY INTEGRATIVE DYSFUNCTION</v>
          </cell>
        </row>
        <row r="6970">
          <cell r="C6970">
            <v>323429</v>
          </cell>
          <cell r="D6970">
            <v>33</v>
          </cell>
          <cell r="E6970">
            <v>10866240</v>
          </cell>
        </row>
        <row r="6971">
          <cell r="A6971" t="str">
            <v>MINI MENTAL STATUS EXAMINATION</v>
          </cell>
        </row>
        <row r="6971">
          <cell r="C6971">
            <v>323429</v>
          </cell>
          <cell r="D6971">
            <v>88</v>
          </cell>
          <cell r="E6971">
            <v>10866185</v>
          </cell>
        </row>
        <row r="6972">
          <cell r="A6972" t="str">
            <v>PRODUCT COLOUR ISSUE</v>
          </cell>
        </row>
        <row r="6972">
          <cell r="C6972">
            <v>323429</v>
          </cell>
          <cell r="D6972">
            <v>62</v>
          </cell>
          <cell r="E6972">
            <v>10866211</v>
          </cell>
        </row>
        <row r="6973">
          <cell r="A6973" t="str">
            <v>BLOOD CORTISOL ABNORMAL</v>
          </cell>
        </row>
        <row r="6973">
          <cell r="C6973">
            <v>323429</v>
          </cell>
          <cell r="D6973">
            <v>0</v>
          </cell>
          <cell r="E6973">
            <v>10866273</v>
          </cell>
        </row>
        <row r="6974">
          <cell r="A6974" t="str">
            <v>INTESTINAL TRANSIT TIME</v>
          </cell>
        </row>
        <row r="6974">
          <cell r="C6974">
            <v>323429</v>
          </cell>
          <cell r="D6974">
            <v>6</v>
          </cell>
          <cell r="E6974">
            <v>10866267</v>
          </cell>
        </row>
        <row r="6975">
          <cell r="A6975" t="str">
            <v>LUPUS ENTERITIS</v>
          </cell>
        </row>
        <row r="6975">
          <cell r="C6975">
            <v>323429</v>
          </cell>
          <cell r="D6975">
            <v>0</v>
          </cell>
          <cell r="E6975">
            <v>10866273</v>
          </cell>
        </row>
        <row r="6976">
          <cell r="A6976" t="str">
            <v>RHESUS ANTIGEN NEGATIVE</v>
          </cell>
        </row>
        <row r="6976">
          <cell r="C6976">
            <v>323429</v>
          </cell>
          <cell r="D6976">
            <v>13</v>
          </cell>
          <cell r="E6976">
            <v>10866260</v>
          </cell>
        </row>
        <row r="6977">
          <cell r="A6977" t="str">
            <v>CARCINOGENICITY</v>
          </cell>
        </row>
        <row r="6977">
          <cell r="C6977">
            <v>323429</v>
          </cell>
          <cell r="D6977">
            <v>1</v>
          </cell>
          <cell r="E6977">
            <v>10866272</v>
          </cell>
        </row>
        <row r="6978">
          <cell r="A6978" t="str">
            <v>MUTAGENIC EFFECT</v>
          </cell>
        </row>
        <row r="6978">
          <cell r="C6978">
            <v>323429</v>
          </cell>
          <cell r="D6978">
            <v>0</v>
          </cell>
          <cell r="E6978">
            <v>10866273</v>
          </cell>
        </row>
        <row r="6979">
          <cell r="A6979" t="str">
            <v>T-LYMPHOCYTE COUNT INCREASED</v>
          </cell>
        </row>
        <row r="6979">
          <cell r="C6979">
            <v>323429</v>
          </cell>
          <cell r="D6979">
            <v>44</v>
          </cell>
          <cell r="E6979">
            <v>10866229</v>
          </cell>
        </row>
        <row r="6980">
          <cell r="A6980" t="str">
            <v>NEUROSYPHILIS</v>
          </cell>
        </row>
        <row r="6980">
          <cell r="C6980">
            <v>323429</v>
          </cell>
          <cell r="D6980">
            <v>7</v>
          </cell>
          <cell r="E6980">
            <v>10866266</v>
          </cell>
        </row>
        <row r="6981">
          <cell r="A6981" t="str">
            <v>LATENT SYPHILIS</v>
          </cell>
        </row>
        <row r="6981">
          <cell r="C6981">
            <v>323429</v>
          </cell>
          <cell r="D6981">
            <v>1</v>
          </cell>
          <cell r="E6981">
            <v>10866272</v>
          </cell>
        </row>
        <row r="6982">
          <cell r="A6982" t="str">
            <v>LACRIMAL DISORDER</v>
          </cell>
        </row>
        <row r="6982">
          <cell r="C6982">
            <v>323429</v>
          </cell>
          <cell r="D6982">
            <v>343</v>
          </cell>
          <cell r="E6982">
            <v>10865930</v>
          </cell>
        </row>
        <row r="6983">
          <cell r="A6983" t="str">
            <v>SKIN GRAFT</v>
          </cell>
        </row>
        <row r="6983">
          <cell r="C6983">
            <v>323429</v>
          </cell>
          <cell r="D6983">
            <v>36</v>
          </cell>
          <cell r="E6983">
            <v>10866237</v>
          </cell>
        </row>
        <row r="6984">
          <cell r="A6984" t="str">
            <v>X-RAY WITH CONTRAST</v>
          </cell>
        </row>
        <row r="6984">
          <cell r="C6984">
            <v>323429</v>
          </cell>
          <cell r="D6984">
            <v>21</v>
          </cell>
          <cell r="E6984">
            <v>10866252</v>
          </cell>
        </row>
        <row r="6985">
          <cell r="A6985" t="str">
            <v>ACANTHOLYSIS</v>
          </cell>
        </row>
        <row r="6985">
          <cell r="C6985">
            <v>323429</v>
          </cell>
          <cell r="D6985">
            <v>2</v>
          </cell>
          <cell r="E6985">
            <v>10866271</v>
          </cell>
        </row>
        <row r="6986">
          <cell r="A6986" t="str">
            <v>NASAL ULCER</v>
          </cell>
        </row>
        <row r="6986">
          <cell r="C6986">
            <v>323429</v>
          </cell>
          <cell r="D6986">
            <v>42</v>
          </cell>
          <cell r="E6986">
            <v>10866231</v>
          </cell>
        </row>
        <row r="6987">
          <cell r="A6987" t="str">
            <v>PAROXYSMAL NOCTURNAL HAEMOGLOBINURIA</v>
          </cell>
        </row>
        <row r="6987">
          <cell r="C6987">
            <v>323429</v>
          </cell>
          <cell r="D6987">
            <v>42</v>
          </cell>
          <cell r="E6987">
            <v>10866231</v>
          </cell>
        </row>
        <row r="6988">
          <cell r="A6988" t="str">
            <v>ANTICONVULSANT DRUG LEVEL BELOW THERAPEUTIC</v>
          </cell>
        </row>
        <row r="6988">
          <cell r="C6988">
            <v>323429</v>
          </cell>
          <cell r="D6988">
            <v>8</v>
          </cell>
          <cell r="E6988">
            <v>10866265</v>
          </cell>
        </row>
        <row r="6989">
          <cell r="A6989" t="str">
            <v>COLLAGEN-VASCULAR DISEASE</v>
          </cell>
        </row>
        <row r="6989">
          <cell r="C6989">
            <v>323429</v>
          </cell>
          <cell r="D6989">
            <v>5</v>
          </cell>
          <cell r="E6989">
            <v>10866268</v>
          </cell>
        </row>
        <row r="6990">
          <cell r="A6990" t="str">
            <v>CONJUNCTIVAL PALLOR</v>
          </cell>
        </row>
        <row r="6990">
          <cell r="C6990">
            <v>323429</v>
          </cell>
          <cell r="D6990">
            <v>13</v>
          </cell>
          <cell r="E6990">
            <v>10866260</v>
          </cell>
        </row>
        <row r="6991">
          <cell r="A6991" t="str">
            <v>PULMONARY GRANULOMA</v>
          </cell>
        </row>
        <row r="6991">
          <cell r="C6991">
            <v>323429</v>
          </cell>
          <cell r="D6991">
            <v>62</v>
          </cell>
          <cell r="E6991">
            <v>10866211</v>
          </cell>
        </row>
        <row r="6992">
          <cell r="A6992" t="str">
            <v>CAROTID PULSE ABNORMAL</v>
          </cell>
        </row>
        <row r="6992">
          <cell r="C6992">
            <v>323429</v>
          </cell>
          <cell r="D6992">
            <v>10</v>
          </cell>
          <cell r="E6992">
            <v>10866263</v>
          </cell>
        </row>
        <row r="6993">
          <cell r="A6993" t="str">
            <v>CARBOHYDRATE ANTIGEN 125 NORMAL</v>
          </cell>
        </row>
        <row r="6993">
          <cell r="C6993">
            <v>323429</v>
          </cell>
          <cell r="D6993">
            <v>4</v>
          </cell>
          <cell r="E6993">
            <v>10866269</v>
          </cell>
        </row>
        <row r="6994">
          <cell r="A6994" t="str">
            <v>CAFFEINE ALLERGY</v>
          </cell>
        </row>
        <row r="6994">
          <cell r="C6994">
            <v>323429</v>
          </cell>
          <cell r="D6994">
            <v>10</v>
          </cell>
          <cell r="E6994">
            <v>10866263</v>
          </cell>
        </row>
        <row r="6995">
          <cell r="A6995" t="str">
            <v>ANTI-TRANSGLUTAMINASE ANTIBODY INCREASED</v>
          </cell>
        </row>
        <row r="6995">
          <cell r="C6995">
            <v>323429</v>
          </cell>
          <cell r="D6995">
            <v>5</v>
          </cell>
          <cell r="E6995">
            <v>10866268</v>
          </cell>
        </row>
        <row r="6996">
          <cell r="A6996" t="str">
            <v>GENITAL NEOPLASM MALIGNANT FEMALE</v>
          </cell>
        </row>
        <row r="6996">
          <cell r="C6996">
            <v>323429</v>
          </cell>
          <cell r="D6996">
            <v>1</v>
          </cell>
          <cell r="E6996">
            <v>10866272</v>
          </cell>
        </row>
        <row r="6997">
          <cell r="A6997" t="str">
            <v>PHOSPHOLIPIDOSIS</v>
          </cell>
        </row>
        <row r="6997">
          <cell r="C6997">
            <v>323429</v>
          </cell>
          <cell r="D6997">
            <v>1</v>
          </cell>
          <cell r="E6997">
            <v>10866272</v>
          </cell>
        </row>
        <row r="6998">
          <cell r="A6998" t="str">
            <v>COPPER DEFICIENCY</v>
          </cell>
        </row>
        <row r="6998">
          <cell r="C6998">
            <v>323429</v>
          </cell>
          <cell r="D6998">
            <v>4</v>
          </cell>
          <cell r="E6998">
            <v>10866269</v>
          </cell>
        </row>
        <row r="6999">
          <cell r="A6999" t="str">
            <v>PERIPHERAL NERVE TRANSPOSITION</v>
          </cell>
        </row>
        <row r="6999">
          <cell r="C6999">
            <v>323429</v>
          </cell>
          <cell r="D6999">
            <v>2</v>
          </cell>
          <cell r="E6999">
            <v>10866271</v>
          </cell>
        </row>
        <row r="7000">
          <cell r="A7000" t="str">
            <v>LARYNGOTRACHEAL OEDEMA</v>
          </cell>
        </row>
        <row r="7000">
          <cell r="C7000">
            <v>323429</v>
          </cell>
          <cell r="D7000">
            <v>7</v>
          </cell>
          <cell r="E7000">
            <v>10866266</v>
          </cell>
        </row>
        <row r="7001">
          <cell r="A7001" t="str">
            <v>IMPATIENCE</v>
          </cell>
        </row>
        <row r="7001">
          <cell r="C7001">
            <v>323429</v>
          </cell>
          <cell r="D7001">
            <v>36</v>
          </cell>
          <cell r="E7001">
            <v>10866237</v>
          </cell>
        </row>
        <row r="7002">
          <cell r="A7002" t="str">
            <v>PERFORMANCE FEAR</v>
          </cell>
        </row>
        <row r="7002">
          <cell r="C7002">
            <v>323429</v>
          </cell>
          <cell r="D7002">
            <v>2</v>
          </cell>
          <cell r="E7002">
            <v>10866271</v>
          </cell>
        </row>
        <row r="7003">
          <cell r="A7003" t="str">
            <v>DEMENTIA ALZHEIMER'S TYPE</v>
          </cell>
        </row>
        <row r="7003">
          <cell r="C7003">
            <v>323429</v>
          </cell>
          <cell r="D7003">
            <v>193</v>
          </cell>
          <cell r="E7003">
            <v>10866080</v>
          </cell>
        </row>
        <row r="7004">
          <cell r="A7004" t="str">
            <v>PRODUCT CONTAMINATION</v>
          </cell>
        </row>
        <row r="7004">
          <cell r="C7004">
            <v>323429</v>
          </cell>
          <cell r="D7004">
            <v>37</v>
          </cell>
          <cell r="E7004">
            <v>10866236</v>
          </cell>
        </row>
        <row r="7005">
          <cell r="A7005" t="str">
            <v>OESTRADIOL ABNORMAL</v>
          </cell>
        </row>
        <row r="7005">
          <cell r="C7005">
            <v>323429</v>
          </cell>
          <cell r="D7005">
            <v>5</v>
          </cell>
          <cell r="E7005">
            <v>10866268</v>
          </cell>
        </row>
        <row r="7006">
          <cell r="A7006" t="str">
            <v>PELVIC ORGAN INJURY</v>
          </cell>
        </row>
        <row r="7006">
          <cell r="C7006">
            <v>323429</v>
          </cell>
          <cell r="D7006">
            <v>0</v>
          </cell>
          <cell r="E7006">
            <v>10866273</v>
          </cell>
        </row>
        <row r="7007">
          <cell r="A7007" t="str">
            <v>POLYOMAVIRUS-ASSOCIATED NEPHROPATHY</v>
          </cell>
        </row>
        <row r="7007">
          <cell r="C7007">
            <v>323429</v>
          </cell>
          <cell r="D7007">
            <v>0</v>
          </cell>
          <cell r="E7007">
            <v>10866273</v>
          </cell>
        </row>
        <row r="7008">
          <cell r="A7008" t="str">
            <v>TACITURNITY</v>
          </cell>
        </row>
        <row r="7008">
          <cell r="C7008">
            <v>323429</v>
          </cell>
          <cell r="D7008">
            <v>2</v>
          </cell>
          <cell r="E7008">
            <v>10866271</v>
          </cell>
        </row>
        <row r="7009">
          <cell r="A7009" t="str">
            <v>PAIN ASSESSMENT</v>
          </cell>
        </row>
        <row r="7009">
          <cell r="C7009">
            <v>323429</v>
          </cell>
          <cell r="D7009">
            <v>1097</v>
          </cell>
          <cell r="E7009">
            <v>10865176</v>
          </cell>
        </row>
        <row r="7010">
          <cell r="A7010" t="str">
            <v>BRAIN STEM STROKE</v>
          </cell>
        </row>
        <row r="7010">
          <cell r="C7010">
            <v>323429</v>
          </cell>
          <cell r="D7010">
            <v>87</v>
          </cell>
          <cell r="E7010">
            <v>10866186</v>
          </cell>
        </row>
        <row r="7011">
          <cell r="A7011" t="str">
            <v>INTERLEUKIN THERAPY</v>
          </cell>
        </row>
        <row r="7011">
          <cell r="C7011">
            <v>323429</v>
          </cell>
          <cell r="D7011">
            <v>16</v>
          </cell>
          <cell r="E7011">
            <v>10866257</v>
          </cell>
        </row>
        <row r="7012">
          <cell r="A7012" t="str">
            <v>DEXAMETHASONE SUPPRESSION TEST</v>
          </cell>
        </row>
        <row r="7012">
          <cell r="C7012">
            <v>323429</v>
          </cell>
          <cell r="D7012">
            <v>4</v>
          </cell>
          <cell r="E7012">
            <v>10866269</v>
          </cell>
        </row>
        <row r="7013">
          <cell r="A7013" t="str">
            <v>NOCTIPHOBIA</v>
          </cell>
        </row>
        <row r="7013">
          <cell r="C7013">
            <v>323429</v>
          </cell>
          <cell r="D7013">
            <v>0</v>
          </cell>
          <cell r="E7013">
            <v>10866273</v>
          </cell>
        </row>
        <row r="7014">
          <cell r="A7014" t="str">
            <v>BREAST INJURY</v>
          </cell>
        </row>
        <row r="7014">
          <cell r="C7014">
            <v>323429</v>
          </cell>
          <cell r="D7014">
            <v>8</v>
          </cell>
          <cell r="E7014">
            <v>10866265</v>
          </cell>
        </row>
        <row r="7015">
          <cell r="A7015" t="str">
            <v>OLIGODIPSIA</v>
          </cell>
        </row>
        <row r="7015">
          <cell r="C7015">
            <v>323429</v>
          </cell>
          <cell r="D7015">
            <v>25</v>
          </cell>
          <cell r="E7015">
            <v>10866248</v>
          </cell>
        </row>
        <row r="7016">
          <cell r="A7016" t="str">
            <v>ACNE VARIOLIFORMIS</v>
          </cell>
        </row>
        <row r="7016">
          <cell r="C7016">
            <v>323429</v>
          </cell>
          <cell r="D7016">
            <v>0</v>
          </cell>
          <cell r="E7016">
            <v>10866273</v>
          </cell>
        </row>
        <row r="7017">
          <cell r="A7017" t="str">
            <v>NEUROLOGIC SOMATIC SYMPTOM DISORDER</v>
          </cell>
        </row>
        <row r="7017">
          <cell r="C7017">
            <v>323429</v>
          </cell>
          <cell r="D7017">
            <v>2</v>
          </cell>
          <cell r="E7017">
            <v>10866271</v>
          </cell>
        </row>
        <row r="7018">
          <cell r="A7018" t="str">
            <v>LYMPHOID HYPERPLASIA OF APPENDIX</v>
          </cell>
        </row>
        <row r="7018">
          <cell r="C7018">
            <v>323429</v>
          </cell>
          <cell r="D7018">
            <v>1</v>
          </cell>
          <cell r="E7018">
            <v>10866272</v>
          </cell>
        </row>
        <row r="7019">
          <cell r="A7019" t="str">
            <v>ACALCULIA</v>
          </cell>
        </row>
        <row r="7019">
          <cell r="C7019">
            <v>323429</v>
          </cell>
          <cell r="D7019">
            <v>5</v>
          </cell>
          <cell r="E7019">
            <v>10866268</v>
          </cell>
        </row>
        <row r="7020">
          <cell r="A7020" t="str">
            <v>VISION CORRECTION OPERATION</v>
          </cell>
        </row>
        <row r="7020">
          <cell r="C7020">
            <v>323429</v>
          </cell>
          <cell r="D7020">
            <v>0</v>
          </cell>
          <cell r="E7020">
            <v>10866273</v>
          </cell>
        </row>
        <row r="7021">
          <cell r="A7021" t="str">
            <v>URINE ALUMINIUM</v>
          </cell>
        </row>
        <row r="7021">
          <cell r="C7021">
            <v>323429</v>
          </cell>
          <cell r="D7021">
            <v>0</v>
          </cell>
          <cell r="E7021">
            <v>10866273</v>
          </cell>
        </row>
        <row r="7022">
          <cell r="A7022" t="str">
            <v>SECONDARY TRANSMISSION</v>
          </cell>
        </row>
        <row r="7022">
          <cell r="C7022">
            <v>323429</v>
          </cell>
          <cell r="D7022">
            <v>322</v>
          </cell>
          <cell r="E7022">
            <v>10865951</v>
          </cell>
        </row>
        <row r="7023">
          <cell r="A7023" t="str">
            <v>MACULOPATHY</v>
          </cell>
        </row>
        <row r="7023">
          <cell r="C7023">
            <v>323429</v>
          </cell>
          <cell r="D7023">
            <v>56</v>
          </cell>
          <cell r="E7023">
            <v>10866217</v>
          </cell>
        </row>
        <row r="7024">
          <cell r="A7024" t="str">
            <v>CHRONIC THROAT CLEARING</v>
          </cell>
        </row>
        <row r="7024">
          <cell r="C7024">
            <v>323429</v>
          </cell>
          <cell r="D7024">
            <v>6</v>
          </cell>
          <cell r="E7024">
            <v>10866267</v>
          </cell>
        </row>
        <row r="7025">
          <cell r="A7025" t="str">
            <v>TYPE II HYPERSENSITIVITY</v>
          </cell>
        </row>
        <row r="7025">
          <cell r="C7025">
            <v>323429</v>
          </cell>
          <cell r="D7025">
            <v>10</v>
          </cell>
          <cell r="E7025">
            <v>10866263</v>
          </cell>
        </row>
        <row r="7026">
          <cell r="A7026" t="str">
            <v>OPIATES NEGATIVE</v>
          </cell>
        </row>
        <row r="7026">
          <cell r="C7026">
            <v>323429</v>
          </cell>
          <cell r="D7026">
            <v>19</v>
          </cell>
          <cell r="E7026">
            <v>10866254</v>
          </cell>
        </row>
        <row r="7027">
          <cell r="A7027" t="str">
            <v>CREATININE URINE NORMAL</v>
          </cell>
        </row>
        <row r="7027">
          <cell r="C7027">
            <v>323429</v>
          </cell>
          <cell r="D7027">
            <v>8</v>
          </cell>
          <cell r="E7027">
            <v>10866265</v>
          </cell>
        </row>
        <row r="7028">
          <cell r="A7028" t="str">
            <v>INTESTINAL MUCOSAL ATROPHY</v>
          </cell>
        </row>
        <row r="7028">
          <cell r="C7028">
            <v>323429</v>
          </cell>
          <cell r="D7028">
            <v>2</v>
          </cell>
          <cell r="E7028">
            <v>10866271</v>
          </cell>
        </row>
        <row r="7029">
          <cell r="A7029" t="str">
            <v>IN VITRO FERTILISATION</v>
          </cell>
        </row>
        <row r="7029">
          <cell r="C7029">
            <v>323429</v>
          </cell>
          <cell r="D7029">
            <v>24</v>
          </cell>
          <cell r="E7029">
            <v>10866249</v>
          </cell>
        </row>
        <row r="7030">
          <cell r="A7030" t="str">
            <v>INJECTION SITE ECZEMA</v>
          </cell>
        </row>
        <row r="7030">
          <cell r="C7030">
            <v>323429</v>
          </cell>
          <cell r="D7030">
            <v>54</v>
          </cell>
          <cell r="E7030">
            <v>10866219</v>
          </cell>
        </row>
        <row r="7031">
          <cell r="A7031" t="str">
            <v>NECROTISING FASCIITIS</v>
          </cell>
        </row>
        <row r="7031">
          <cell r="C7031">
            <v>323429</v>
          </cell>
          <cell r="D7031">
            <v>78</v>
          </cell>
          <cell r="E7031">
            <v>10866195</v>
          </cell>
        </row>
        <row r="7032">
          <cell r="A7032" t="str">
            <v>TOXIC SHOCK SYNDROME STREPTOCOCCAL</v>
          </cell>
        </row>
        <row r="7032">
          <cell r="C7032">
            <v>323429</v>
          </cell>
          <cell r="D7032">
            <v>3</v>
          </cell>
          <cell r="E7032">
            <v>10866270</v>
          </cell>
        </row>
        <row r="7033">
          <cell r="A7033" t="str">
            <v>ARTERIOVENOUS SHUNT OPERATION</v>
          </cell>
        </row>
        <row r="7033">
          <cell r="C7033">
            <v>323429</v>
          </cell>
          <cell r="D7033">
            <v>0</v>
          </cell>
          <cell r="E7033">
            <v>10866273</v>
          </cell>
        </row>
        <row r="7034">
          <cell r="A7034" t="str">
            <v>OVARIAN GERM CELL TERATOMA</v>
          </cell>
        </row>
        <row r="7034">
          <cell r="C7034">
            <v>323429</v>
          </cell>
          <cell r="D7034">
            <v>2</v>
          </cell>
          <cell r="E7034">
            <v>10866271</v>
          </cell>
        </row>
        <row r="7035">
          <cell r="A7035" t="str">
            <v>BLOOD GROWTH HORMONE ABNORMAL</v>
          </cell>
        </row>
        <row r="7035">
          <cell r="C7035">
            <v>323429</v>
          </cell>
          <cell r="D7035">
            <v>1</v>
          </cell>
          <cell r="E7035">
            <v>10866272</v>
          </cell>
        </row>
        <row r="7036">
          <cell r="A7036" t="str">
            <v>VITAMIN B2</v>
          </cell>
        </row>
        <row r="7036">
          <cell r="C7036">
            <v>323429</v>
          </cell>
          <cell r="D7036">
            <v>12</v>
          </cell>
          <cell r="E7036">
            <v>10866261</v>
          </cell>
        </row>
        <row r="7037">
          <cell r="A7037" t="str">
            <v>SERONEGATIVE ARTHRITIS</v>
          </cell>
        </row>
        <row r="7037">
          <cell r="C7037">
            <v>323429</v>
          </cell>
          <cell r="D7037">
            <v>96</v>
          </cell>
          <cell r="E7037">
            <v>10866177</v>
          </cell>
        </row>
        <row r="7038">
          <cell r="A7038" t="str">
            <v>ADMINISTRATION SITE NECROSIS</v>
          </cell>
        </row>
        <row r="7038">
          <cell r="C7038">
            <v>323429</v>
          </cell>
          <cell r="D7038">
            <v>2</v>
          </cell>
          <cell r="E7038">
            <v>10866271</v>
          </cell>
        </row>
        <row r="7039">
          <cell r="A7039" t="str">
            <v>SCINTILLATING SCOTOMA</v>
          </cell>
        </row>
        <row r="7039">
          <cell r="C7039">
            <v>323429</v>
          </cell>
          <cell r="D7039">
            <v>66</v>
          </cell>
          <cell r="E7039">
            <v>10866207</v>
          </cell>
        </row>
        <row r="7040">
          <cell r="A7040" t="str">
            <v>OPTIC DISC DRUSEN</v>
          </cell>
        </row>
        <row r="7040">
          <cell r="C7040">
            <v>323429</v>
          </cell>
          <cell r="D7040">
            <v>2</v>
          </cell>
          <cell r="E7040">
            <v>10866271</v>
          </cell>
        </row>
        <row r="7041">
          <cell r="A7041" t="str">
            <v>CHORIORETINAL ATROPHY</v>
          </cell>
        </row>
        <row r="7041">
          <cell r="C7041">
            <v>323429</v>
          </cell>
          <cell r="D7041">
            <v>2</v>
          </cell>
          <cell r="E7041">
            <v>10866271</v>
          </cell>
        </row>
        <row r="7042">
          <cell r="A7042" t="str">
            <v>SECONDARY HYPOGONADISM</v>
          </cell>
        </row>
        <row r="7042">
          <cell r="C7042">
            <v>323429</v>
          </cell>
          <cell r="D7042">
            <v>3</v>
          </cell>
          <cell r="E7042">
            <v>10866270</v>
          </cell>
        </row>
        <row r="7043">
          <cell r="A7043" t="str">
            <v>ENAMEL ANOMALY</v>
          </cell>
        </row>
        <row r="7043">
          <cell r="C7043">
            <v>323429</v>
          </cell>
          <cell r="D7043">
            <v>3</v>
          </cell>
          <cell r="E7043">
            <v>10866270</v>
          </cell>
        </row>
        <row r="7044">
          <cell r="A7044" t="str">
            <v>RENAL HYPERTENSION</v>
          </cell>
        </row>
        <row r="7044">
          <cell r="C7044">
            <v>323429</v>
          </cell>
          <cell r="D7044">
            <v>3</v>
          </cell>
          <cell r="E7044">
            <v>10866270</v>
          </cell>
        </row>
        <row r="7045">
          <cell r="A7045" t="str">
            <v>ENDOMETRIAL DISORDER</v>
          </cell>
        </row>
        <row r="7045">
          <cell r="C7045">
            <v>323429</v>
          </cell>
          <cell r="D7045">
            <v>49</v>
          </cell>
          <cell r="E7045">
            <v>10866224</v>
          </cell>
        </row>
        <row r="7046">
          <cell r="A7046" t="str">
            <v>SUICIDE THREAT</v>
          </cell>
        </row>
        <row r="7046">
          <cell r="C7046">
            <v>323429</v>
          </cell>
          <cell r="D7046">
            <v>10</v>
          </cell>
          <cell r="E7046">
            <v>10866263</v>
          </cell>
        </row>
        <row r="7047">
          <cell r="A7047" t="str">
            <v>PREMENSTRUAL HEADACHE</v>
          </cell>
        </row>
        <row r="7047">
          <cell r="C7047">
            <v>323429</v>
          </cell>
          <cell r="D7047">
            <v>12</v>
          </cell>
          <cell r="E7047">
            <v>10866261</v>
          </cell>
        </row>
        <row r="7048">
          <cell r="A7048" t="str">
            <v>CORONARY ANGIOPLASTY</v>
          </cell>
        </row>
        <row r="7048">
          <cell r="C7048">
            <v>323429</v>
          </cell>
          <cell r="D7048">
            <v>80</v>
          </cell>
          <cell r="E7048">
            <v>10866193</v>
          </cell>
        </row>
        <row r="7049">
          <cell r="A7049" t="str">
            <v>INSULINOMA</v>
          </cell>
        </row>
        <row r="7049">
          <cell r="C7049">
            <v>323429</v>
          </cell>
          <cell r="D7049">
            <v>2</v>
          </cell>
          <cell r="E7049">
            <v>10866271</v>
          </cell>
        </row>
        <row r="7050">
          <cell r="A7050" t="str">
            <v>CORNEAL INFECTION</v>
          </cell>
        </row>
        <row r="7050">
          <cell r="C7050">
            <v>323429</v>
          </cell>
          <cell r="D7050">
            <v>4</v>
          </cell>
          <cell r="E7050">
            <v>10866269</v>
          </cell>
        </row>
        <row r="7051">
          <cell r="A7051" t="str">
            <v>INJECTION SITE HYPERAESTHESIA</v>
          </cell>
        </row>
        <row r="7051">
          <cell r="C7051">
            <v>323429</v>
          </cell>
          <cell r="D7051">
            <v>13</v>
          </cell>
          <cell r="E7051">
            <v>10866260</v>
          </cell>
        </row>
        <row r="7052">
          <cell r="A7052" t="str">
            <v>PHARYNGEAL HAEMORRHAGE</v>
          </cell>
        </row>
        <row r="7052">
          <cell r="C7052">
            <v>323429</v>
          </cell>
          <cell r="D7052">
            <v>65</v>
          </cell>
          <cell r="E7052">
            <v>10866208</v>
          </cell>
        </row>
        <row r="7053">
          <cell r="A7053" t="str">
            <v>LYMPHOCYTE STIMULATION TEST NEGATIVE</v>
          </cell>
        </row>
        <row r="7053">
          <cell r="C7053">
            <v>323429</v>
          </cell>
          <cell r="D7053">
            <v>5</v>
          </cell>
          <cell r="E7053">
            <v>10866268</v>
          </cell>
        </row>
        <row r="7054">
          <cell r="A7054" t="str">
            <v>SUICIDAL BEHAVIOUR</v>
          </cell>
        </row>
        <row r="7054">
          <cell r="C7054">
            <v>323429</v>
          </cell>
          <cell r="D7054">
            <v>24</v>
          </cell>
          <cell r="E7054">
            <v>10866249</v>
          </cell>
        </row>
        <row r="7055">
          <cell r="A7055" t="str">
            <v>SPINAL FLATTENING</v>
          </cell>
        </row>
        <row r="7055">
          <cell r="C7055">
            <v>323429</v>
          </cell>
          <cell r="D7055">
            <v>8</v>
          </cell>
          <cell r="E7055">
            <v>10866265</v>
          </cell>
        </row>
        <row r="7056">
          <cell r="A7056" t="str">
            <v>LIMB FRACTURE</v>
          </cell>
        </row>
        <row r="7056">
          <cell r="C7056">
            <v>323429</v>
          </cell>
          <cell r="D7056">
            <v>2</v>
          </cell>
          <cell r="E7056">
            <v>10866271</v>
          </cell>
        </row>
        <row r="7057">
          <cell r="A7057" t="str">
            <v>VENOUS HAEMORRHAGE</v>
          </cell>
        </row>
        <row r="7057">
          <cell r="C7057">
            <v>323429</v>
          </cell>
          <cell r="D7057">
            <v>19</v>
          </cell>
          <cell r="E7057">
            <v>10866254</v>
          </cell>
        </row>
        <row r="7058">
          <cell r="A7058" t="str">
            <v>ACANTHOSIS NIGRICANS</v>
          </cell>
        </row>
        <row r="7058">
          <cell r="C7058">
            <v>323429</v>
          </cell>
          <cell r="D7058">
            <v>1</v>
          </cell>
          <cell r="E7058">
            <v>10866272</v>
          </cell>
        </row>
        <row r="7059">
          <cell r="A7059" t="str">
            <v>CORTISOL DECREASED</v>
          </cell>
        </row>
        <row r="7059">
          <cell r="C7059">
            <v>323429</v>
          </cell>
          <cell r="D7059">
            <v>45</v>
          </cell>
          <cell r="E7059">
            <v>10866228</v>
          </cell>
        </row>
        <row r="7060">
          <cell r="A7060" t="str">
            <v>LEUKAEMIA IN REMISSION</v>
          </cell>
        </row>
        <row r="7060">
          <cell r="C7060">
            <v>323429</v>
          </cell>
          <cell r="D7060">
            <v>3</v>
          </cell>
          <cell r="E7060">
            <v>10866270</v>
          </cell>
        </row>
        <row r="7061">
          <cell r="A7061" t="str">
            <v>BIPOLAR I DISORDER</v>
          </cell>
        </row>
        <row r="7061">
          <cell r="C7061">
            <v>323429</v>
          </cell>
          <cell r="D7061">
            <v>39</v>
          </cell>
          <cell r="E7061">
            <v>10866234</v>
          </cell>
        </row>
        <row r="7062">
          <cell r="A7062" t="str">
            <v>HYPOSOMNIA</v>
          </cell>
        </row>
        <row r="7062">
          <cell r="C7062">
            <v>323429</v>
          </cell>
          <cell r="D7062">
            <v>7</v>
          </cell>
          <cell r="E7062">
            <v>10866266</v>
          </cell>
        </row>
        <row r="7063">
          <cell r="A7063" t="str">
            <v>UTERINE CYST</v>
          </cell>
        </row>
        <row r="7063">
          <cell r="C7063">
            <v>323429</v>
          </cell>
          <cell r="D7063">
            <v>32</v>
          </cell>
          <cell r="E7063">
            <v>10866241</v>
          </cell>
        </row>
        <row r="7064">
          <cell r="A7064" t="str">
            <v>UTERINE HAEMATOMA</v>
          </cell>
        </row>
        <row r="7064">
          <cell r="C7064">
            <v>323429</v>
          </cell>
          <cell r="D7064">
            <v>5</v>
          </cell>
          <cell r="E7064">
            <v>10866268</v>
          </cell>
        </row>
        <row r="7065">
          <cell r="A7065" t="str">
            <v>COMPUTERISED TOMOGRAM KIDNEY NORMAL</v>
          </cell>
        </row>
        <row r="7065">
          <cell r="C7065">
            <v>323429</v>
          </cell>
          <cell r="D7065">
            <v>11</v>
          </cell>
          <cell r="E7065">
            <v>10866262</v>
          </cell>
        </row>
        <row r="7066">
          <cell r="A7066" t="str">
            <v>ANHEDONIA</v>
          </cell>
        </row>
        <row r="7066">
          <cell r="C7066">
            <v>323429</v>
          </cell>
          <cell r="D7066">
            <v>40</v>
          </cell>
          <cell r="E7066">
            <v>10866233</v>
          </cell>
        </row>
        <row r="7067">
          <cell r="A7067" t="str">
            <v>HAEMATOMA EVACUATION</v>
          </cell>
        </row>
        <row r="7067">
          <cell r="C7067">
            <v>323429</v>
          </cell>
          <cell r="D7067">
            <v>23</v>
          </cell>
          <cell r="E7067">
            <v>10866250</v>
          </cell>
        </row>
        <row r="7068">
          <cell r="A7068" t="str">
            <v>LYMPH NODE ABSCESS</v>
          </cell>
        </row>
        <row r="7068">
          <cell r="C7068">
            <v>323429</v>
          </cell>
          <cell r="D7068">
            <v>75</v>
          </cell>
          <cell r="E7068">
            <v>10866198</v>
          </cell>
        </row>
        <row r="7069">
          <cell r="A7069" t="str">
            <v>ENDOMETRIAL THICKENING</v>
          </cell>
        </row>
        <row r="7069">
          <cell r="C7069">
            <v>323429</v>
          </cell>
          <cell r="D7069">
            <v>94</v>
          </cell>
          <cell r="E7069">
            <v>10866179</v>
          </cell>
        </row>
        <row r="7070">
          <cell r="A7070" t="str">
            <v>GASTROENTERITIS ROTAVIRUS</v>
          </cell>
        </row>
        <row r="7070">
          <cell r="C7070">
            <v>323429</v>
          </cell>
          <cell r="D7070">
            <v>1971</v>
          </cell>
          <cell r="E7070">
            <v>10864302</v>
          </cell>
        </row>
        <row r="7071">
          <cell r="A7071" t="str">
            <v>ROTAVIRUS TEST POSITIVE</v>
          </cell>
        </row>
        <row r="7071">
          <cell r="C7071">
            <v>323429</v>
          </cell>
          <cell r="D7071">
            <v>2577</v>
          </cell>
          <cell r="E7071">
            <v>10863696</v>
          </cell>
        </row>
        <row r="7072">
          <cell r="A7072" t="str">
            <v>URINARY STRAINING</v>
          </cell>
        </row>
        <row r="7072">
          <cell r="C7072">
            <v>323429</v>
          </cell>
          <cell r="D7072">
            <v>6</v>
          </cell>
          <cell r="E7072">
            <v>10866267</v>
          </cell>
        </row>
        <row r="7073">
          <cell r="A7073" t="str">
            <v>PELVIC POUCH PROCEDURE</v>
          </cell>
        </row>
        <row r="7073">
          <cell r="C7073">
            <v>323429</v>
          </cell>
          <cell r="D7073">
            <v>1</v>
          </cell>
          <cell r="E7073">
            <v>10866272</v>
          </cell>
        </row>
        <row r="7074">
          <cell r="A7074" t="str">
            <v>YELLOW NAIL SYNDROME</v>
          </cell>
        </row>
        <row r="7074">
          <cell r="C7074">
            <v>323429</v>
          </cell>
          <cell r="D7074">
            <v>1</v>
          </cell>
          <cell r="E7074">
            <v>10866272</v>
          </cell>
        </row>
        <row r="7075">
          <cell r="A7075" t="str">
            <v>EXCHANGE BLOOD TRANSFUSION</v>
          </cell>
        </row>
        <row r="7075">
          <cell r="C7075">
            <v>323429</v>
          </cell>
          <cell r="D7075">
            <v>2</v>
          </cell>
          <cell r="E7075">
            <v>10866271</v>
          </cell>
        </row>
        <row r="7076">
          <cell r="A7076" t="str">
            <v>THERMOHYPOAESTHESIA</v>
          </cell>
        </row>
        <row r="7076">
          <cell r="C7076">
            <v>323429</v>
          </cell>
          <cell r="D7076">
            <v>13</v>
          </cell>
          <cell r="E7076">
            <v>10866260</v>
          </cell>
        </row>
        <row r="7077">
          <cell r="A7077" t="str">
            <v>OPTIC DISC HYPERAEMIA</v>
          </cell>
        </row>
        <row r="7077">
          <cell r="C7077">
            <v>323429</v>
          </cell>
          <cell r="D7077">
            <v>5</v>
          </cell>
          <cell r="E7077">
            <v>10866268</v>
          </cell>
        </row>
        <row r="7078">
          <cell r="A7078" t="str">
            <v>DIVORCED</v>
          </cell>
        </row>
        <row r="7078">
          <cell r="C7078">
            <v>323429</v>
          </cell>
          <cell r="D7078">
            <v>2</v>
          </cell>
          <cell r="E7078">
            <v>10866271</v>
          </cell>
        </row>
        <row r="7079">
          <cell r="A7079" t="str">
            <v>BLOOD GASES ABNORMAL</v>
          </cell>
        </row>
        <row r="7079">
          <cell r="C7079">
            <v>323429</v>
          </cell>
          <cell r="D7079">
            <v>339</v>
          </cell>
          <cell r="E7079">
            <v>10865934</v>
          </cell>
        </row>
        <row r="7080">
          <cell r="A7080" t="str">
            <v>ALBUMIN URINE</v>
          </cell>
        </row>
        <row r="7080">
          <cell r="C7080">
            <v>323429</v>
          </cell>
          <cell r="D7080">
            <v>126</v>
          </cell>
          <cell r="E7080">
            <v>10866147</v>
          </cell>
        </row>
        <row r="7081">
          <cell r="A7081" t="str">
            <v>MALIGNANT RESPIRATORY TRACT NEOPLASM</v>
          </cell>
        </row>
        <row r="7081">
          <cell r="C7081">
            <v>323429</v>
          </cell>
          <cell r="D7081">
            <v>1</v>
          </cell>
          <cell r="E7081">
            <v>10866272</v>
          </cell>
        </row>
        <row r="7082">
          <cell r="A7082" t="str">
            <v>HEART BLOCK CONGENITAL</v>
          </cell>
        </row>
        <row r="7082">
          <cell r="C7082">
            <v>323429</v>
          </cell>
          <cell r="D7082">
            <v>0</v>
          </cell>
          <cell r="E7082">
            <v>10866273</v>
          </cell>
        </row>
        <row r="7083">
          <cell r="A7083" t="str">
            <v>OVARIAN GERM CELL TUMOUR</v>
          </cell>
        </row>
        <row r="7083">
          <cell r="C7083">
            <v>323429</v>
          </cell>
          <cell r="D7083">
            <v>4</v>
          </cell>
          <cell r="E7083">
            <v>10866269</v>
          </cell>
        </row>
        <row r="7084">
          <cell r="A7084" t="str">
            <v>CENTRAL NERVOUS SYSTEM ABSCESS</v>
          </cell>
        </row>
        <row r="7084">
          <cell r="C7084">
            <v>323429</v>
          </cell>
          <cell r="D7084">
            <v>1</v>
          </cell>
          <cell r="E7084">
            <v>10866272</v>
          </cell>
        </row>
        <row r="7085">
          <cell r="A7085" t="str">
            <v>CENTRAL NERVOUS SYSTEM NEOPLASM</v>
          </cell>
        </row>
        <row r="7085">
          <cell r="C7085">
            <v>323429</v>
          </cell>
          <cell r="D7085">
            <v>23</v>
          </cell>
          <cell r="E7085">
            <v>10866250</v>
          </cell>
        </row>
        <row r="7086">
          <cell r="A7086" t="str">
            <v>LIMBIC ENCEPHALITIS</v>
          </cell>
        </row>
        <row r="7086">
          <cell r="C7086">
            <v>323429</v>
          </cell>
          <cell r="D7086">
            <v>51</v>
          </cell>
          <cell r="E7086">
            <v>10866222</v>
          </cell>
        </row>
        <row r="7087">
          <cell r="A7087" t="str">
            <v>SINOBRONCHITIS</v>
          </cell>
        </row>
        <row r="7087">
          <cell r="C7087">
            <v>323429</v>
          </cell>
          <cell r="D7087">
            <v>4</v>
          </cell>
          <cell r="E7087">
            <v>10866269</v>
          </cell>
        </row>
        <row r="7088">
          <cell r="A7088" t="str">
            <v>ANTI-VIMENTIN ANTIBODY POSITIVE</v>
          </cell>
        </row>
        <row r="7088">
          <cell r="C7088">
            <v>323429</v>
          </cell>
          <cell r="D7088">
            <v>0</v>
          </cell>
          <cell r="E7088">
            <v>10866273</v>
          </cell>
        </row>
        <row r="7089">
          <cell r="A7089" t="str">
            <v>MULTIPLE SCLEROSIS PLAQUE</v>
          </cell>
        </row>
        <row r="7089">
          <cell r="C7089">
            <v>323429</v>
          </cell>
          <cell r="D7089">
            <v>0</v>
          </cell>
          <cell r="E7089">
            <v>10866273</v>
          </cell>
        </row>
        <row r="7090">
          <cell r="A7090" t="str">
            <v>FACTITIOUS DISORDER</v>
          </cell>
        </row>
        <row r="7090">
          <cell r="C7090">
            <v>323429</v>
          </cell>
          <cell r="D7090">
            <v>7</v>
          </cell>
          <cell r="E7090">
            <v>10866266</v>
          </cell>
        </row>
        <row r="7091">
          <cell r="A7091" t="str">
            <v>POST VACCINATION AUTOINOCULATION</v>
          </cell>
        </row>
        <row r="7091">
          <cell r="C7091">
            <v>323429</v>
          </cell>
          <cell r="D7091">
            <v>77</v>
          </cell>
          <cell r="E7091">
            <v>10866196</v>
          </cell>
        </row>
        <row r="7092">
          <cell r="A7092" t="str">
            <v>HAEMOLYSIS</v>
          </cell>
        </row>
        <row r="7092">
          <cell r="C7092">
            <v>323429</v>
          </cell>
          <cell r="D7092">
            <v>334</v>
          </cell>
          <cell r="E7092">
            <v>10865939</v>
          </cell>
        </row>
        <row r="7093">
          <cell r="A7093" t="str">
            <v>AUTOTRANSFUSION</v>
          </cell>
        </row>
        <row r="7093">
          <cell r="C7093">
            <v>323429</v>
          </cell>
          <cell r="D7093">
            <v>1</v>
          </cell>
          <cell r="E7093">
            <v>10866272</v>
          </cell>
        </row>
        <row r="7094">
          <cell r="A7094" t="str">
            <v>ANIMAL SCRATCH</v>
          </cell>
        </row>
        <row r="7094">
          <cell r="C7094">
            <v>323429</v>
          </cell>
          <cell r="D7094">
            <v>17</v>
          </cell>
          <cell r="E7094">
            <v>10866256</v>
          </cell>
        </row>
        <row r="7095">
          <cell r="A7095" t="str">
            <v>ABDOMINAL WALL CYST</v>
          </cell>
        </row>
        <row r="7095">
          <cell r="C7095">
            <v>323429</v>
          </cell>
          <cell r="D7095">
            <v>2</v>
          </cell>
          <cell r="E7095">
            <v>10866271</v>
          </cell>
        </row>
        <row r="7096">
          <cell r="A7096" t="str">
            <v>NEUROLOGICAL INFECTION</v>
          </cell>
        </row>
        <row r="7096">
          <cell r="C7096">
            <v>323429</v>
          </cell>
          <cell r="D7096">
            <v>17</v>
          </cell>
          <cell r="E7096">
            <v>10866256</v>
          </cell>
        </row>
        <row r="7097">
          <cell r="A7097" t="str">
            <v>OXYGEN SATURATION IMMEASURABLE</v>
          </cell>
        </row>
        <row r="7097">
          <cell r="C7097">
            <v>323429</v>
          </cell>
          <cell r="D7097">
            <v>17</v>
          </cell>
          <cell r="E7097">
            <v>10866256</v>
          </cell>
        </row>
        <row r="7098">
          <cell r="A7098" t="str">
            <v>RESPIROVIRUS TEST</v>
          </cell>
        </row>
        <row r="7098">
          <cell r="C7098">
            <v>323429</v>
          </cell>
          <cell r="D7098">
            <v>36</v>
          </cell>
          <cell r="E7098">
            <v>10866237</v>
          </cell>
        </row>
        <row r="7099">
          <cell r="A7099" t="str">
            <v>EPISCLERITIS</v>
          </cell>
        </row>
        <row r="7099">
          <cell r="C7099">
            <v>323429</v>
          </cell>
          <cell r="D7099">
            <v>101</v>
          </cell>
          <cell r="E7099">
            <v>10866172</v>
          </cell>
        </row>
        <row r="7100">
          <cell r="A7100" t="str">
            <v>RABIES</v>
          </cell>
        </row>
        <row r="7100">
          <cell r="C7100">
            <v>323429</v>
          </cell>
          <cell r="D7100">
            <v>129</v>
          </cell>
          <cell r="E7100">
            <v>10866144</v>
          </cell>
        </row>
        <row r="7101">
          <cell r="A7101" t="str">
            <v>DECOMPRESSIVE CRANIECTOMY</v>
          </cell>
        </row>
        <row r="7101">
          <cell r="C7101">
            <v>323429</v>
          </cell>
          <cell r="D7101">
            <v>19</v>
          </cell>
          <cell r="E7101">
            <v>10866254</v>
          </cell>
        </row>
        <row r="7102">
          <cell r="A7102" t="str">
            <v>PERIPHERAL NERVE OPERATION</v>
          </cell>
        </row>
        <row r="7102">
          <cell r="C7102">
            <v>323429</v>
          </cell>
          <cell r="D7102">
            <v>6</v>
          </cell>
          <cell r="E7102">
            <v>10866267</v>
          </cell>
        </row>
        <row r="7103">
          <cell r="A7103" t="str">
            <v>LIPOPROTEIN (A) ABNORMAL</v>
          </cell>
        </row>
        <row r="7103">
          <cell r="C7103">
            <v>323429</v>
          </cell>
          <cell r="D7103">
            <v>0</v>
          </cell>
          <cell r="E7103">
            <v>10866273</v>
          </cell>
        </row>
        <row r="7104">
          <cell r="A7104" t="str">
            <v>SOFT TISSUE INJURY</v>
          </cell>
        </row>
        <row r="7104">
          <cell r="C7104">
            <v>323429</v>
          </cell>
          <cell r="D7104">
            <v>31</v>
          </cell>
          <cell r="E7104">
            <v>10866242</v>
          </cell>
        </row>
        <row r="7105">
          <cell r="A7105" t="str">
            <v>SKIN BACTERIAL INFECTION</v>
          </cell>
        </row>
        <row r="7105">
          <cell r="C7105">
            <v>323429</v>
          </cell>
          <cell r="D7105">
            <v>52</v>
          </cell>
          <cell r="E7105">
            <v>10866221</v>
          </cell>
        </row>
        <row r="7106">
          <cell r="A7106" t="str">
            <v>MYCOSIS FUNGOIDES</v>
          </cell>
        </row>
        <row r="7106">
          <cell r="C7106">
            <v>323429</v>
          </cell>
          <cell r="D7106">
            <v>3</v>
          </cell>
          <cell r="E7106">
            <v>10866270</v>
          </cell>
        </row>
        <row r="7107">
          <cell r="A7107" t="str">
            <v>GALLBLADDER PAIN</v>
          </cell>
        </row>
        <row r="7107">
          <cell r="C7107">
            <v>323429</v>
          </cell>
          <cell r="D7107">
            <v>1</v>
          </cell>
          <cell r="E7107">
            <v>10866272</v>
          </cell>
        </row>
        <row r="7108">
          <cell r="A7108" t="str">
            <v>APOPTOSIS</v>
          </cell>
        </row>
        <row r="7108">
          <cell r="C7108">
            <v>323429</v>
          </cell>
          <cell r="D7108">
            <v>8</v>
          </cell>
          <cell r="E7108">
            <v>10866265</v>
          </cell>
        </row>
        <row r="7109">
          <cell r="A7109" t="str">
            <v>PNEUMOCOCCAL INFECTION</v>
          </cell>
        </row>
        <row r="7109">
          <cell r="C7109">
            <v>323429</v>
          </cell>
          <cell r="D7109">
            <v>950</v>
          </cell>
          <cell r="E7109">
            <v>10865323</v>
          </cell>
        </row>
        <row r="7110">
          <cell r="A7110" t="str">
            <v>PERIPHERAL NERVE DESTRUCTION</v>
          </cell>
        </row>
        <row r="7110">
          <cell r="C7110">
            <v>323429</v>
          </cell>
          <cell r="D7110">
            <v>6</v>
          </cell>
          <cell r="E7110">
            <v>10866267</v>
          </cell>
        </row>
        <row r="7111">
          <cell r="A7111" t="str">
            <v>HYPERFERRITINAEMIA</v>
          </cell>
        </row>
        <row r="7111">
          <cell r="C7111">
            <v>323429</v>
          </cell>
          <cell r="D7111">
            <v>46</v>
          </cell>
          <cell r="E7111">
            <v>10866227</v>
          </cell>
        </row>
        <row r="7112">
          <cell r="A7112" t="str">
            <v>SOFT TISSUE MASS</v>
          </cell>
        </row>
        <row r="7112">
          <cell r="C7112">
            <v>323429</v>
          </cell>
          <cell r="D7112">
            <v>52</v>
          </cell>
          <cell r="E7112">
            <v>10866221</v>
          </cell>
        </row>
        <row r="7113">
          <cell r="A7113" t="str">
            <v>LIMB AMPUTATION</v>
          </cell>
        </row>
        <row r="7113">
          <cell r="C7113">
            <v>323429</v>
          </cell>
          <cell r="D7113">
            <v>8</v>
          </cell>
          <cell r="E7113">
            <v>10866265</v>
          </cell>
        </row>
        <row r="7114">
          <cell r="A7114" t="str">
            <v>SYNOVIAL CYST REMOVAL</v>
          </cell>
        </row>
        <row r="7114">
          <cell r="C7114">
            <v>323429</v>
          </cell>
          <cell r="D7114">
            <v>1</v>
          </cell>
          <cell r="E7114">
            <v>10866272</v>
          </cell>
        </row>
        <row r="7115">
          <cell r="A7115" t="str">
            <v>ENTEROSTOMY</v>
          </cell>
        </row>
        <row r="7115">
          <cell r="C7115">
            <v>323429</v>
          </cell>
          <cell r="D7115">
            <v>9</v>
          </cell>
          <cell r="E7115">
            <v>10866264</v>
          </cell>
        </row>
        <row r="7116">
          <cell r="A7116" t="str">
            <v>COLD EXPOSURE INJURY</v>
          </cell>
        </row>
        <row r="7116">
          <cell r="C7116">
            <v>323429</v>
          </cell>
          <cell r="D7116">
            <v>4</v>
          </cell>
          <cell r="E7116">
            <v>10866269</v>
          </cell>
        </row>
        <row r="7117">
          <cell r="A7117" t="str">
            <v>AMYLOIDOSIS</v>
          </cell>
        </row>
        <row r="7117">
          <cell r="C7117">
            <v>323429</v>
          </cell>
          <cell r="D7117">
            <v>61</v>
          </cell>
          <cell r="E7117">
            <v>10866212</v>
          </cell>
        </row>
        <row r="7118">
          <cell r="A7118" t="str">
            <v>GASTROCARDIAC SYNDROME</v>
          </cell>
        </row>
        <row r="7118">
          <cell r="C7118">
            <v>323429</v>
          </cell>
          <cell r="D7118">
            <v>2</v>
          </cell>
          <cell r="E7118">
            <v>10866271</v>
          </cell>
        </row>
        <row r="7119">
          <cell r="A7119" t="str">
            <v>HYPERKINETIC HEART SYNDROME</v>
          </cell>
        </row>
        <row r="7119">
          <cell r="C7119">
            <v>323429</v>
          </cell>
          <cell r="D7119">
            <v>3</v>
          </cell>
          <cell r="E7119">
            <v>10866270</v>
          </cell>
        </row>
        <row r="7120">
          <cell r="A7120" t="str">
            <v>RESPIRATORY PARALYSIS</v>
          </cell>
        </row>
        <row r="7120">
          <cell r="C7120">
            <v>323429</v>
          </cell>
          <cell r="D7120">
            <v>17</v>
          </cell>
          <cell r="E7120">
            <v>10866256</v>
          </cell>
        </row>
        <row r="7121">
          <cell r="A7121" t="str">
            <v>BREAST DISCHARGE INFECTED</v>
          </cell>
        </row>
        <row r="7121">
          <cell r="C7121">
            <v>323429</v>
          </cell>
          <cell r="D7121">
            <v>4</v>
          </cell>
          <cell r="E7121">
            <v>10866269</v>
          </cell>
        </row>
        <row r="7122">
          <cell r="A7122" t="str">
            <v>INFANTILE BACK ARCHING</v>
          </cell>
        </row>
        <row r="7122">
          <cell r="C7122">
            <v>323429</v>
          </cell>
          <cell r="D7122">
            <v>69</v>
          </cell>
          <cell r="E7122">
            <v>10866204</v>
          </cell>
        </row>
        <row r="7123">
          <cell r="A7123" t="str">
            <v>THYROID STIMULATING IMMUNOGLOBULIN INCREASED</v>
          </cell>
        </row>
        <row r="7123">
          <cell r="C7123">
            <v>323429</v>
          </cell>
          <cell r="D7123">
            <v>17</v>
          </cell>
          <cell r="E7123">
            <v>10866256</v>
          </cell>
        </row>
        <row r="7124">
          <cell r="A7124" t="str">
            <v>DYSLIPIDAEMIA</v>
          </cell>
        </row>
        <row r="7124">
          <cell r="C7124">
            <v>323429</v>
          </cell>
          <cell r="D7124">
            <v>145</v>
          </cell>
          <cell r="E7124">
            <v>10866128</v>
          </cell>
        </row>
        <row r="7125">
          <cell r="A7125" t="str">
            <v>HIGH DENSITY LIPOPROTEIN INCREASED</v>
          </cell>
        </row>
        <row r="7125">
          <cell r="C7125">
            <v>323429</v>
          </cell>
          <cell r="D7125">
            <v>48</v>
          </cell>
          <cell r="E7125">
            <v>10866225</v>
          </cell>
        </row>
        <row r="7126">
          <cell r="A7126" t="str">
            <v>BARIUM SWALLOW NORMAL</v>
          </cell>
        </row>
        <row r="7126">
          <cell r="C7126">
            <v>323429</v>
          </cell>
          <cell r="D7126">
            <v>25</v>
          </cell>
          <cell r="E7126">
            <v>10866248</v>
          </cell>
        </row>
        <row r="7127">
          <cell r="A7127" t="str">
            <v>SERUM FERRITIN ABNORMAL</v>
          </cell>
        </row>
        <row r="7127">
          <cell r="C7127">
            <v>323429</v>
          </cell>
          <cell r="D7127">
            <v>11</v>
          </cell>
          <cell r="E7127">
            <v>10866262</v>
          </cell>
        </row>
        <row r="7128">
          <cell r="A7128" t="str">
            <v>PANCREATIC ENZYMES INCREASED</v>
          </cell>
        </row>
        <row r="7128">
          <cell r="C7128">
            <v>323429</v>
          </cell>
          <cell r="D7128">
            <v>43</v>
          </cell>
          <cell r="E7128">
            <v>10866230</v>
          </cell>
        </row>
        <row r="7129">
          <cell r="A7129" t="str">
            <v>NUCLEAR MAGNETIC RESONANCE IMAGING HEART</v>
          </cell>
        </row>
        <row r="7129">
          <cell r="C7129">
            <v>323429</v>
          </cell>
          <cell r="D7129">
            <v>23</v>
          </cell>
          <cell r="E7129">
            <v>10866250</v>
          </cell>
        </row>
        <row r="7130">
          <cell r="A7130" t="str">
            <v>BLADDER HYDRODISTENSION</v>
          </cell>
        </row>
        <row r="7130">
          <cell r="C7130">
            <v>323429</v>
          </cell>
          <cell r="D7130">
            <v>4</v>
          </cell>
          <cell r="E7130">
            <v>10866269</v>
          </cell>
        </row>
        <row r="7131">
          <cell r="A7131" t="str">
            <v>SEROTONIN SYNDROME</v>
          </cell>
        </row>
        <row r="7131">
          <cell r="C7131">
            <v>323429</v>
          </cell>
          <cell r="D7131">
            <v>20</v>
          </cell>
          <cell r="E7131">
            <v>10866253</v>
          </cell>
        </row>
        <row r="7132">
          <cell r="A7132" t="str">
            <v>BLOOD ZINC</v>
          </cell>
        </row>
        <row r="7132">
          <cell r="C7132">
            <v>323429</v>
          </cell>
          <cell r="D7132">
            <v>102</v>
          </cell>
          <cell r="E7132">
            <v>10866171</v>
          </cell>
        </row>
        <row r="7133">
          <cell r="A7133" t="str">
            <v>VITAMIN B6</v>
          </cell>
        </row>
        <row r="7133">
          <cell r="C7133">
            <v>323429</v>
          </cell>
          <cell r="D7133">
            <v>119</v>
          </cell>
          <cell r="E7133">
            <v>10866154</v>
          </cell>
        </row>
        <row r="7134">
          <cell r="A7134" t="str">
            <v>EOSINOPHIL CATIONIC PROTEIN INCREASED</v>
          </cell>
        </row>
        <row r="7134">
          <cell r="C7134">
            <v>323429</v>
          </cell>
          <cell r="D7134">
            <v>0</v>
          </cell>
          <cell r="E7134">
            <v>10866273</v>
          </cell>
        </row>
        <row r="7135">
          <cell r="A7135" t="str">
            <v>VICTIM OF CRIME</v>
          </cell>
        </row>
        <row r="7135">
          <cell r="C7135">
            <v>323429</v>
          </cell>
          <cell r="D7135">
            <v>5</v>
          </cell>
          <cell r="E7135">
            <v>10866268</v>
          </cell>
        </row>
        <row r="7136">
          <cell r="A7136" t="str">
            <v>STERNAL INJURY</v>
          </cell>
        </row>
        <row r="7136">
          <cell r="C7136">
            <v>323429</v>
          </cell>
          <cell r="D7136">
            <v>3</v>
          </cell>
          <cell r="E7136">
            <v>10866270</v>
          </cell>
        </row>
        <row r="7137">
          <cell r="A7137" t="str">
            <v>CHEST INJURY</v>
          </cell>
        </row>
        <row r="7137">
          <cell r="C7137">
            <v>323429</v>
          </cell>
          <cell r="D7137">
            <v>96</v>
          </cell>
          <cell r="E7137">
            <v>10866177</v>
          </cell>
        </row>
        <row r="7138">
          <cell r="A7138" t="str">
            <v>ANTIGLIADIN ANTIBODY POSITIVE</v>
          </cell>
        </row>
        <row r="7138">
          <cell r="C7138">
            <v>323429</v>
          </cell>
          <cell r="D7138">
            <v>13</v>
          </cell>
          <cell r="E7138">
            <v>10866260</v>
          </cell>
        </row>
        <row r="7139">
          <cell r="A7139" t="str">
            <v>AUDITORY NERVE DISORDER</v>
          </cell>
        </row>
        <row r="7139">
          <cell r="C7139">
            <v>323429</v>
          </cell>
          <cell r="D7139">
            <v>25</v>
          </cell>
          <cell r="E7139">
            <v>10866248</v>
          </cell>
        </row>
        <row r="7140">
          <cell r="A7140" t="str">
            <v>CONGENITAL HAND MALFORMATION</v>
          </cell>
        </row>
        <row r="7140">
          <cell r="C7140">
            <v>323429</v>
          </cell>
          <cell r="D7140">
            <v>3</v>
          </cell>
          <cell r="E7140">
            <v>10866270</v>
          </cell>
        </row>
        <row r="7141">
          <cell r="A7141" t="str">
            <v>SENSORY PROCESSING DISORDER</v>
          </cell>
        </row>
        <row r="7141">
          <cell r="C7141">
            <v>323429</v>
          </cell>
          <cell r="D7141">
            <v>72</v>
          </cell>
          <cell r="E7141">
            <v>10866201</v>
          </cell>
        </row>
        <row r="7142">
          <cell r="A7142" t="str">
            <v>AUTOIMMUNE THYROID DISORDER</v>
          </cell>
        </row>
        <row r="7142">
          <cell r="C7142">
            <v>323429</v>
          </cell>
          <cell r="D7142">
            <v>40</v>
          </cell>
          <cell r="E7142">
            <v>10866233</v>
          </cell>
        </row>
        <row r="7143">
          <cell r="A7143" t="str">
            <v>POST-TRAUMATIC NECK SYNDROME</v>
          </cell>
        </row>
        <row r="7143">
          <cell r="C7143">
            <v>323429</v>
          </cell>
          <cell r="D7143">
            <v>29</v>
          </cell>
          <cell r="E7143">
            <v>10866244</v>
          </cell>
        </row>
        <row r="7144">
          <cell r="A7144" t="str">
            <v>OSTEOMYELITIS CHRONIC</v>
          </cell>
        </row>
        <row r="7144">
          <cell r="C7144">
            <v>323429</v>
          </cell>
          <cell r="D7144">
            <v>15</v>
          </cell>
          <cell r="E7144">
            <v>10866258</v>
          </cell>
        </row>
        <row r="7145">
          <cell r="A7145" t="str">
            <v>CHOLECYSTITIS INFECTIVE</v>
          </cell>
        </row>
        <row r="7145">
          <cell r="C7145">
            <v>323429</v>
          </cell>
          <cell r="D7145">
            <v>55</v>
          </cell>
          <cell r="E7145">
            <v>10866218</v>
          </cell>
        </row>
        <row r="7146">
          <cell r="A7146" t="str">
            <v>RETINAL MIGRAINE</v>
          </cell>
        </row>
        <row r="7146">
          <cell r="C7146">
            <v>323429</v>
          </cell>
          <cell r="D7146">
            <v>93</v>
          </cell>
          <cell r="E7146">
            <v>10866180</v>
          </cell>
        </row>
        <row r="7147">
          <cell r="A7147" t="str">
            <v>SUBCUTANEOUS BIOPSY</v>
          </cell>
        </row>
        <row r="7147">
          <cell r="C7147">
            <v>323429</v>
          </cell>
          <cell r="D7147">
            <v>6</v>
          </cell>
          <cell r="E7147">
            <v>10866267</v>
          </cell>
        </row>
        <row r="7148">
          <cell r="A7148" t="str">
            <v>SEPARATION ANXIETY DISORDER</v>
          </cell>
        </row>
        <row r="7148">
          <cell r="C7148">
            <v>323429</v>
          </cell>
          <cell r="D7148">
            <v>12</v>
          </cell>
          <cell r="E7148">
            <v>10866261</v>
          </cell>
        </row>
        <row r="7149">
          <cell r="A7149" t="str">
            <v>PREMATURE AGEING</v>
          </cell>
        </row>
        <row r="7149">
          <cell r="C7149">
            <v>323429</v>
          </cell>
          <cell r="D7149">
            <v>12</v>
          </cell>
          <cell r="E7149">
            <v>10866261</v>
          </cell>
        </row>
        <row r="7150">
          <cell r="A7150" t="str">
            <v>PULMONARY PHYSICAL EXAMINATION</v>
          </cell>
        </row>
        <row r="7150">
          <cell r="C7150">
            <v>323429</v>
          </cell>
          <cell r="D7150">
            <v>314</v>
          </cell>
          <cell r="E7150">
            <v>10865959</v>
          </cell>
        </row>
        <row r="7151">
          <cell r="A7151" t="str">
            <v>FLASHBACK</v>
          </cell>
        </row>
        <row r="7151">
          <cell r="C7151">
            <v>323429</v>
          </cell>
          <cell r="D7151">
            <v>18</v>
          </cell>
          <cell r="E7151">
            <v>10866255</v>
          </cell>
        </row>
        <row r="7152">
          <cell r="A7152" t="str">
            <v>GAIT APRAXIA</v>
          </cell>
        </row>
        <row r="7152">
          <cell r="C7152">
            <v>323429</v>
          </cell>
          <cell r="D7152">
            <v>0</v>
          </cell>
          <cell r="E7152">
            <v>10866273</v>
          </cell>
        </row>
        <row r="7153">
          <cell r="A7153" t="str">
            <v>SWEAT TEST ABNORMAL</v>
          </cell>
        </row>
        <row r="7153">
          <cell r="C7153">
            <v>323429</v>
          </cell>
          <cell r="D7153">
            <v>6</v>
          </cell>
          <cell r="E7153">
            <v>10866267</v>
          </cell>
        </row>
        <row r="7154">
          <cell r="A7154" t="str">
            <v>AMINO ACID LEVEL INCREASED</v>
          </cell>
        </row>
        <row r="7154">
          <cell r="C7154">
            <v>323429</v>
          </cell>
          <cell r="D7154">
            <v>25</v>
          </cell>
          <cell r="E7154">
            <v>10866248</v>
          </cell>
        </row>
        <row r="7155">
          <cell r="A7155" t="str">
            <v>OESTRIOL NORMAL</v>
          </cell>
        </row>
        <row r="7155">
          <cell r="C7155">
            <v>323429</v>
          </cell>
          <cell r="D7155">
            <v>0</v>
          </cell>
          <cell r="E7155">
            <v>10866273</v>
          </cell>
        </row>
        <row r="7156">
          <cell r="A7156" t="str">
            <v>INHIBIN B</v>
          </cell>
        </row>
        <row r="7156">
          <cell r="C7156">
            <v>323429</v>
          </cell>
          <cell r="D7156">
            <v>0</v>
          </cell>
          <cell r="E7156">
            <v>10866273</v>
          </cell>
        </row>
        <row r="7157">
          <cell r="A7157" t="str">
            <v>ANAPLASTIC ASTROCYTOMA</v>
          </cell>
        </row>
        <row r="7157">
          <cell r="C7157">
            <v>323429</v>
          </cell>
          <cell r="D7157">
            <v>1</v>
          </cell>
          <cell r="E7157">
            <v>10866272</v>
          </cell>
        </row>
        <row r="7158">
          <cell r="A7158" t="str">
            <v>LATENT TETANY</v>
          </cell>
        </row>
        <row r="7158">
          <cell r="C7158">
            <v>323429</v>
          </cell>
          <cell r="D7158">
            <v>1</v>
          </cell>
          <cell r="E7158">
            <v>10866272</v>
          </cell>
        </row>
        <row r="7159">
          <cell r="A7159" t="str">
            <v>BLOOD CHROMIUM DECREASED</v>
          </cell>
        </row>
        <row r="7159">
          <cell r="C7159">
            <v>323429</v>
          </cell>
          <cell r="D7159">
            <v>0</v>
          </cell>
          <cell r="E7159">
            <v>10866273</v>
          </cell>
        </row>
        <row r="7160">
          <cell r="A7160" t="str">
            <v>NUCLEAR MAGNETIC RESONANCE IMAGING BREAST ABNORMAL</v>
          </cell>
        </row>
        <row r="7160">
          <cell r="C7160">
            <v>323429</v>
          </cell>
          <cell r="D7160">
            <v>1</v>
          </cell>
          <cell r="E7160">
            <v>10866272</v>
          </cell>
        </row>
        <row r="7161">
          <cell r="A7161" t="str">
            <v>INVASIVE LOBULAR BREAST CARCINOMA</v>
          </cell>
        </row>
        <row r="7161">
          <cell r="C7161">
            <v>323429</v>
          </cell>
          <cell r="D7161">
            <v>26</v>
          </cell>
          <cell r="E7161">
            <v>10866247</v>
          </cell>
        </row>
        <row r="7162">
          <cell r="A7162" t="str">
            <v>LOBULAR BREAST CARCINOMA IN SITU</v>
          </cell>
        </row>
        <row r="7162">
          <cell r="C7162">
            <v>323429</v>
          </cell>
          <cell r="D7162">
            <v>8</v>
          </cell>
          <cell r="E7162">
            <v>10866265</v>
          </cell>
        </row>
        <row r="7163">
          <cell r="A7163" t="str">
            <v>NEUTROPHIL FUNCTION DISORDER</v>
          </cell>
        </row>
        <row r="7163">
          <cell r="C7163">
            <v>323429</v>
          </cell>
          <cell r="D7163">
            <v>2</v>
          </cell>
          <cell r="E7163">
            <v>10866271</v>
          </cell>
        </row>
        <row r="7164">
          <cell r="A7164" t="str">
            <v>TONSILLITIS STREPTOCOCCAL</v>
          </cell>
        </row>
        <row r="7164">
          <cell r="C7164">
            <v>323429</v>
          </cell>
          <cell r="D7164">
            <v>14</v>
          </cell>
          <cell r="E7164">
            <v>10866259</v>
          </cell>
        </row>
        <row r="7165">
          <cell r="A7165" t="str">
            <v>SPLEEN SCAN NORMAL</v>
          </cell>
        </row>
        <row r="7165">
          <cell r="C7165">
            <v>323429</v>
          </cell>
          <cell r="D7165">
            <v>9</v>
          </cell>
          <cell r="E7165">
            <v>10866264</v>
          </cell>
        </row>
        <row r="7166">
          <cell r="A7166" t="str">
            <v>BACILLUS INFECTION</v>
          </cell>
        </row>
        <row r="7166">
          <cell r="C7166">
            <v>323429</v>
          </cell>
          <cell r="D7166">
            <v>9</v>
          </cell>
          <cell r="E7166">
            <v>10866264</v>
          </cell>
        </row>
        <row r="7167">
          <cell r="A7167" t="str">
            <v>BONE DEFORMITY</v>
          </cell>
        </row>
        <row r="7167">
          <cell r="C7167">
            <v>323429</v>
          </cell>
          <cell r="D7167">
            <v>8</v>
          </cell>
          <cell r="E7167">
            <v>10866265</v>
          </cell>
        </row>
        <row r="7168">
          <cell r="A7168" t="str">
            <v>CERVICAL DIATHERMY</v>
          </cell>
        </row>
        <row r="7168">
          <cell r="C7168">
            <v>323429</v>
          </cell>
          <cell r="D7168">
            <v>1</v>
          </cell>
          <cell r="E7168">
            <v>10866272</v>
          </cell>
        </row>
        <row r="7169">
          <cell r="A7169" t="str">
            <v>DYSACUSIS</v>
          </cell>
        </row>
        <row r="7169">
          <cell r="C7169">
            <v>323429</v>
          </cell>
          <cell r="D7169">
            <v>37</v>
          </cell>
          <cell r="E7169">
            <v>10866236</v>
          </cell>
        </row>
        <row r="7170">
          <cell r="A7170" t="str">
            <v>NEURODEVELOPMENT TEST</v>
          </cell>
        </row>
        <row r="7170">
          <cell r="C7170">
            <v>323429</v>
          </cell>
          <cell r="D7170">
            <v>7</v>
          </cell>
          <cell r="E7170">
            <v>10866266</v>
          </cell>
        </row>
        <row r="7171">
          <cell r="A7171" t="str">
            <v>GASTROINTESTINAL INJURY</v>
          </cell>
        </row>
        <row r="7171">
          <cell r="C7171">
            <v>323429</v>
          </cell>
          <cell r="D7171">
            <v>22</v>
          </cell>
          <cell r="E7171">
            <v>10866251</v>
          </cell>
        </row>
        <row r="7172">
          <cell r="A7172" t="str">
            <v>LARGE INTESTINAL ULCER HAEMORRHAGE</v>
          </cell>
        </row>
        <row r="7172">
          <cell r="C7172">
            <v>323429</v>
          </cell>
          <cell r="D7172">
            <v>5</v>
          </cell>
          <cell r="E7172">
            <v>10866268</v>
          </cell>
        </row>
        <row r="7173">
          <cell r="A7173" t="str">
            <v>IMPAIRED REASONING</v>
          </cell>
        </row>
        <row r="7173">
          <cell r="C7173">
            <v>323429</v>
          </cell>
          <cell r="D7173">
            <v>33</v>
          </cell>
          <cell r="E7173">
            <v>10866240</v>
          </cell>
        </row>
        <row r="7174">
          <cell r="A7174" t="str">
            <v>INHIBITING ANTIBODIES POSITIVE</v>
          </cell>
        </row>
        <row r="7174">
          <cell r="C7174">
            <v>323429</v>
          </cell>
          <cell r="D7174">
            <v>3</v>
          </cell>
          <cell r="E7174">
            <v>10866270</v>
          </cell>
        </row>
        <row r="7175">
          <cell r="A7175" t="str">
            <v>JOINT RANGE OF MOTION MEASUREMENT</v>
          </cell>
        </row>
        <row r="7175">
          <cell r="C7175">
            <v>323429</v>
          </cell>
          <cell r="D7175">
            <v>35</v>
          </cell>
          <cell r="E7175">
            <v>10866238</v>
          </cell>
        </row>
        <row r="7176">
          <cell r="A7176" t="str">
            <v>CORYNEBACTERIUM TEST POSITIVE</v>
          </cell>
        </row>
        <row r="7176">
          <cell r="C7176">
            <v>323429</v>
          </cell>
          <cell r="D7176">
            <v>55</v>
          </cell>
          <cell r="E7176">
            <v>10866218</v>
          </cell>
        </row>
        <row r="7177">
          <cell r="A7177" t="str">
            <v>THIOPURINE METHYLTRANSFERASE DECREASED</v>
          </cell>
        </row>
        <row r="7177">
          <cell r="C7177">
            <v>323429</v>
          </cell>
          <cell r="D7177">
            <v>0</v>
          </cell>
          <cell r="E7177">
            <v>10866273</v>
          </cell>
        </row>
        <row r="7178">
          <cell r="A7178" t="str">
            <v>ANORECTAL SWELLING</v>
          </cell>
        </row>
        <row r="7178">
          <cell r="C7178">
            <v>323429</v>
          </cell>
          <cell r="D7178">
            <v>9</v>
          </cell>
          <cell r="E7178">
            <v>10866264</v>
          </cell>
        </row>
        <row r="7179">
          <cell r="A7179" t="str">
            <v>BLOOD BILIRUBIN UNCONJUGATED DECREASED</v>
          </cell>
        </row>
        <row r="7179">
          <cell r="C7179">
            <v>323429</v>
          </cell>
          <cell r="D7179">
            <v>12</v>
          </cell>
          <cell r="E7179">
            <v>10866261</v>
          </cell>
        </row>
        <row r="7180">
          <cell r="A7180" t="str">
            <v>TROPONIN T INCREASED</v>
          </cell>
        </row>
        <row r="7180">
          <cell r="C7180">
            <v>323429</v>
          </cell>
          <cell r="D7180">
            <v>369</v>
          </cell>
          <cell r="E7180">
            <v>10865904</v>
          </cell>
        </row>
        <row r="7181">
          <cell r="A7181" t="str">
            <v>MULTI-ORGAN DISORDER</v>
          </cell>
        </row>
        <row r="7181">
          <cell r="C7181">
            <v>323429</v>
          </cell>
          <cell r="D7181">
            <v>88</v>
          </cell>
          <cell r="E7181">
            <v>10866185</v>
          </cell>
        </row>
        <row r="7182">
          <cell r="A7182" t="str">
            <v>MENINGOENCEPHALITIS VIRAL</v>
          </cell>
        </row>
        <row r="7182">
          <cell r="C7182">
            <v>323429</v>
          </cell>
          <cell r="D7182">
            <v>32</v>
          </cell>
          <cell r="E7182">
            <v>10866241</v>
          </cell>
        </row>
        <row r="7183">
          <cell r="A7183" t="str">
            <v>BLOOD COPPER</v>
          </cell>
        </row>
        <row r="7183">
          <cell r="C7183">
            <v>323429</v>
          </cell>
          <cell r="D7183">
            <v>121</v>
          </cell>
          <cell r="E7183">
            <v>10866152</v>
          </cell>
        </row>
        <row r="7184">
          <cell r="A7184" t="str">
            <v>ELECTROCARDIOGRAM QT SHORTENED</v>
          </cell>
        </row>
        <row r="7184">
          <cell r="C7184">
            <v>323429</v>
          </cell>
          <cell r="D7184">
            <v>3</v>
          </cell>
          <cell r="E7184">
            <v>10866270</v>
          </cell>
        </row>
        <row r="7185">
          <cell r="A7185" t="str">
            <v>CRYPTOCOCCOSIS</v>
          </cell>
        </row>
        <row r="7185">
          <cell r="C7185">
            <v>323429</v>
          </cell>
          <cell r="D7185">
            <v>8</v>
          </cell>
          <cell r="E7185">
            <v>10866265</v>
          </cell>
        </row>
        <row r="7186">
          <cell r="A7186" t="str">
            <v>THYROID HORMONE REPLACEMENT THERAPY</v>
          </cell>
        </row>
        <row r="7186">
          <cell r="C7186">
            <v>323429</v>
          </cell>
          <cell r="D7186">
            <v>4</v>
          </cell>
          <cell r="E7186">
            <v>10866269</v>
          </cell>
        </row>
        <row r="7187">
          <cell r="A7187" t="str">
            <v>MESENTERIC PANNICULITIS</v>
          </cell>
        </row>
        <row r="7187">
          <cell r="C7187">
            <v>323429</v>
          </cell>
          <cell r="D7187">
            <v>33</v>
          </cell>
          <cell r="E7187">
            <v>10866240</v>
          </cell>
        </row>
        <row r="7188">
          <cell r="A7188" t="str">
            <v>CARDIAC PACEMAKER EVALUATION</v>
          </cell>
        </row>
        <row r="7188">
          <cell r="C7188">
            <v>323429</v>
          </cell>
          <cell r="D7188">
            <v>31</v>
          </cell>
          <cell r="E7188">
            <v>10866242</v>
          </cell>
        </row>
        <row r="7189">
          <cell r="A7189" t="str">
            <v>DISEASE RISK FACTOR</v>
          </cell>
        </row>
        <row r="7189">
          <cell r="C7189">
            <v>323429</v>
          </cell>
          <cell r="D7189">
            <v>23</v>
          </cell>
          <cell r="E7189">
            <v>10866250</v>
          </cell>
        </row>
        <row r="7190">
          <cell r="A7190" t="str">
            <v>ROBUST TAKE FOLLOWING EXPOSURE TO VACCINIA VIRUS</v>
          </cell>
        </row>
        <row r="7190">
          <cell r="C7190">
            <v>323429</v>
          </cell>
          <cell r="D7190">
            <v>20</v>
          </cell>
          <cell r="E7190">
            <v>10866253</v>
          </cell>
        </row>
        <row r="7191">
          <cell r="A7191" t="str">
            <v>GENERALISED VACCINIA</v>
          </cell>
        </row>
        <row r="7191">
          <cell r="C7191">
            <v>323429</v>
          </cell>
          <cell r="D7191">
            <v>26</v>
          </cell>
          <cell r="E7191">
            <v>10866247</v>
          </cell>
        </row>
        <row r="7192">
          <cell r="A7192" t="str">
            <v>MIDDLE EAR DISORDER</v>
          </cell>
        </row>
        <row r="7192">
          <cell r="C7192">
            <v>323429</v>
          </cell>
          <cell r="D7192">
            <v>15</v>
          </cell>
          <cell r="E7192">
            <v>10866258</v>
          </cell>
        </row>
        <row r="7193">
          <cell r="A7193" t="str">
            <v>ANTIMITOCHONDRIAL ANTIBODY</v>
          </cell>
        </row>
        <row r="7193">
          <cell r="C7193">
            <v>323429</v>
          </cell>
          <cell r="D7193">
            <v>174</v>
          </cell>
          <cell r="E7193">
            <v>10866099</v>
          </cell>
        </row>
        <row r="7194">
          <cell r="A7194" t="str">
            <v>AMBIDEXTERITY</v>
          </cell>
        </row>
        <row r="7194">
          <cell r="C7194">
            <v>323429</v>
          </cell>
          <cell r="D7194">
            <v>0</v>
          </cell>
          <cell r="E7194">
            <v>10866273</v>
          </cell>
        </row>
        <row r="7195">
          <cell r="A7195" t="str">
            <v>HYPERTHERMIA THERAPY</v>
          </cell>
        </row>
        <row r="7195">
          <cell r="C7195">
            <v>323429</v>
          </cell>
          <cell r="D7195">
            <v>0</v>
          </cell>
          <cell r="E7195">
            <v>10866273</v>
          </cell>
        </row>
        <row r="7196">
          <cell r="A7196" t="str">
            <v>FRONTAL LOBE EPILEPSY</v>
          </cell>
        </row>
        <row r="7196">
          <cell r="C7196">
            <v>323429</v>
          </cell>
          <cell r="D7196">
            <v>3</v>
          </cell>
          <cell r="E7196">
            <v>10866270</v>
          </cell>
        </row>
        <row r="7197">
          <cell r="A7197" t="str">
            <v>BLOOD OESTROGEN</v>
          </cell>
        </row>
        <row r="7197">
          <cell r="C7197">
            <v>323429</v>
          </cell>
          <cell r="D7197">
            <v>81</v>
          </cell>
          <cell r="E7197">
            <v>10866192</v>
          </cell>
        </row>
        <row r="7198">
          <cell r="A7198" t="str">
            <v>KARYOTYPE ANALYSIS</v>
          </cell>
        </row>
        <row r="7198">
          <cell r="C7198">
            <v>323429</v>
          </cell>
          <cell r="D7198">
            <v>49</v>
          </cell>
          <cell r="E7198">
            <v>10866224</v>
          </cell>
        </row>
        <row r="7199">
          <cell r="A7199" t="str">
            <v>FEBRILE INFECTION-RELATED EPILEPSY SYNDROME</v>
          </cell>
        </row>
        <row r="7199">
          <cell r="C7199">
            <v>323429</v>
          </cell>
          <cell r="D7199">
            <v>6</v>
          </cell>
          <cell r="E7199">
            <v>10866267</v>
          </cell>
        </row>
        <row r="7200">
          <cell r="A7200" t="str">
            <v>VENTRICULO-PERITONEAL SHUNT</v>
          </cell>
        </row>
        <row r="7200">
          <cell r="C7200">
            <v>323429</v>
          </cell>
          <cell r="D7200">
            <v>39</v>
          </cell>
          <cell r="E7200">
            <v>10866234</v>
          </cell>
        </row>
        <row r="7201">
          <cell r="A7201" t="str">
            <v>ABDOMINAL HERNIA</v>
          </cell>
        </row>
        <row r="7201">
          <cell r="C7201">
            <v>323429</v>
          </cell>
          <cell r="D7201">
            <v>57</v>
          </cell>
          <cell r="E7201">
            <v>10866216</v>
          </cell>
        </row>
        <row r="7202">
          <cell r="A7202" t="str">
            <v>HYPOTHYROIDIC GOITRE</v>
          </cell>
        </row>
        <row r="7202">
          <cell r="C7202">
            <v>323429</v>
          </cell>
          <cell r="D7202">
            <v>1</v>
          </cell>
          <cell r="E7202">
            <v>10866272</v>
          </cell>
        </row>
        <row r="7203">
          <cell r="A7203" t="str">
            <v>DERMATITIS HERPETIFORMIS</v>
          </cell>
        </row>
        <row r="7203">
          <cell r="C7203">
            <v>323429</v>
          </cell>
          <cell r="D7203">
            <v>21</v>
          </cell>
          <cell r="E7203">
            <v>10866252</v>
          </cell>
        </row>
        <row r="7204">
          <cell r="A7204" t="str">
            <v>HAEMANGIOMA OF BONE</v>
          </cell>
        </row>
        <row r="7204">
          <cell r="C7204">
            <v>323429</v>
          </cell>
          <cell r="D7204">
            <v>18</v>
          </cell>
          <cell r="E7204">
            <v>10866255</v>
          </cell>
        </row>
        <row r="7205">
          <cell r="A7205" t="str">
            <v>TURBINECTOMY</v>
          </cell>
        </row>
        <row r="7205">
          <cell r="C7205">
            <v>323429</v>
          </cell>
          <cell r="D7205">
            <v>2</v>
          </cell>
          <cell r="E7205">
            <v>10866271</v>
          </cell>
        </row>
        <row r="7206">
          <cell r="A7206" t="str">
            <v>ECZEMA IMPETIGINOUS</v>
          </cell>
        </row>
        <row r="7206">
          <cell r="C7206">
            <v>323429</v>
          </cell>
          <cell r="D7206">
            <v>10</v>
          </cell>
          <cell r="E7206">
            <v>10866263</v>
          </cell>
        </row>
        <row r="7207">
          <cell r="A7207" t="str">
            <v>FACTOR VII DEFICIENCY</v>
          </cell>
        </row>
        <row r="7207">
          <cell r="C7207">
            <v>323429</v>
          </cell>
          <cell r="D7207">
            <v>6</v>
          </cell>
          <cell r="E7207">
            <v>10866267</v>
          </cell>
        </row>
        <row r="7208">
          <cell r="A7208" t="str">
            <v>FOREIGN BODY REACTION</v>
          </cell>
        </row>
        <row r="7208">
          <cell r="C7208">
            <v>323429</v>
          </cell>
          <cell r="D7208">
            <v>15</v>
          </cell>
          <cell r="E7208">
            <v>10866258</v>
          </cell>
        </row>
        <row r="7209">
          <cell r="A7209" t="str">
            <v>ENCAPSULATION REACTION</v>
          </cell>
        </row>
        <row r="7209">
          <cell r="C7209">
            <v>323429</v>
          </cell>
          <cell r="D7209">
            <v>9</v>
          </cell>
          <cell r="E7209">
            <v>10866264</v>
          </cell>
        </row>
        <row r="7210">
          <cell r="A7210" t="str">
            <v>C-REACTIVE PROTEIN ABNORMAL</v>
          </cell>
        </row>
        <row r="7210">
          <cell r="C7210">
            <v>323429</v>
          </cell>
          <cell r="D7210">
            <v>160</v>
          </cell>
          <cell r="E7210">
            <v>10866113</v>
          </cell>
        </row>
        <row r="7211">
          <cell r="A7211" t="str">
            <v>MEDICATION OVERUSE HEADACHE</v>
          </cell>
        </row>
        <row r="7211">
          <cell r="C7211">
            <v>323429</v>
          </cell>
          <cell r="D7211">
            <v>1</v>
          </cell>
          <cell r="E7211">
            <v>10866272</v>
          </cell>
        </row>
        <row r="7212">
          <cell r="A7212" t="str">
            <v>EYELID IRRITATION</v>
          </cell>
        </row>
        <row r="7212">
          <cell r="C7212">
            <v>323429</v>
          </cell>
          <cell r="D7212">
            <v>153</v>
          </cell>
          <cell r="E7212">
            <v>10866120</v>
          </cell>
        </row>
        <row r="7213">
          <cell r="A7213" t="str">
            <v>CSF LACTATE INCREASED</v>
          </cell>
        </row>
        <row r="7213">
          <cell r="C7213">
            <v>323429</v>
          </cell>
          <cell r="D7213">
            <v>14</v>
          </cell>
          <cell r="E7213">
            <v>10866259</v>
          </cell>
        </row>
        <row r="7214">
          <cell r="A7214" t="str">
            <v>ELECTROCARDIOGRAM T WAVE PEAKED</v>
          </cell>
        </row>
        <row r="7214">
          <cell r="C7214">
            <v>323429</v>
          </cell>
          <cell r="D7214">
            <v>22</v>
          </cell>
          <cell r="E7214">
            <v>10866251</v>
          </cell>
        </row>
        <row r="7215">
          <cell r="A7215" t="str">
            <v>NASAL CRUSTING</v>
          </cell>
        </row>
        <row r="7215">
          <cell r="C7215">
            <v>323429</v>
          </cell>
          <cell r="D7215">
            <v>31</v>
          </cell>
          <cell r="E7215">
            <v>10866242</v>
          </cell>
        </row>
        <row r="7216">
          <cell r="A7216" t="str">
            <v>INTESTINAL RESECTION</v>
          </cell>
        </row>
        <row r="7216">
          <cell r="C7216">
            <v>323429</v>
          </cell>
          <cell r="D7216">
            <v>157</v>
          </cell>
          <cell r="E7216">
            <v>10866116</v>
          </cell>
        </row>
        <row r="7217">
          <cell r="A7217" t="str">
            <v>ROTAVIRUS INFECTION</v>
          </cell>
        </row>
        <row r="7217">
          <cell r="C7217">
            <v>323429</v>
          </cell>
          <cell r="D7217">
            <v>1219</v>
          </cell>
          <cell r="E7217">
            <v>10865054</v>
          </cell>
        </row>
        <row r="7218">
          <cell r="A7218" t="str">
            <v>ALVEOLAR PROTEINOSIS</v>
          </cell>
        </row>
        <row r="7218">
          <cell r="C7218">
            <v>323429</v>
          </cell>
          <cell r="D7218">
            <v>4</v>
          </cell>
          <cell r="E7218">
            <v>10866269</v>
          </cell>
        </row>
        <row r="7219">
          <cell r="A7219" t="str">
            <v>LUMBOSACRAL RADICULOPATHY</v>
          </cell>
        </row>
        <row r="7219">
          <cell r="C7219">
            <v>323429</v>
          </cell>
          <cell r="D7219">
            <v>23</v>
          </cell>
          <cell r="E7219">
            <v>10866250</v>
          </cell>
        </row>
        <row r="7220">
          <cell r="A7220" t="str">
            <v>BLOOD CALCITONIN</v>
          </cell>
        </row>
        <row r="7220">
          <cell r="C7220">
            <v>323429</v>
          </cell>
          <cell r="D7220">
            <v>27</v>
          </cell>
          <cell r="E7220">
            <v>10866246</v>
          </cell>
        </row>
        <row r="7221">
          <cell r="A7221" t="str">
            <v>BONE GIANT CELL TUMOUR</v>
          </cell>
        </row>
        <row r="7221">
          <cell r="C7221">
            <v>323429</v>
          </cell>
          <cell r="D7221">
            <v>1</v>
          </cell>
          <cell r="E7221">
            <v>10866272</v>
          </cell>
        </row>
        <row r="7222">
          <cell r="A7222" t="str">
            <v>WOUND INFECTION STAPHYLOCOCCAL</v>
          </cell>
        </row>
        <row r="7222">
          <cell r="C7222">
            <v>323429</v>
          </cell>
          <cell r="D7222">
            <v>15</v>
          </cell>
          <cell r="E7222">
            <v>10866258</v>
          </cell>
        </row>
        <row r="7223">
          <cell r="A7223" t="str">
            <v>VASOSPASM</v>
          </cell>
        </row>
        <row r="7223">
          <cell r="C7223">
            <v>323429</v>
          </cell>
          <cell r="D7223">
            <v>84</v>
          </cell>
          <cell r="E7223">
            <v>10866189</v>
          </cell>
        </row>
        <row r="7224">
          <cell r="A7224" t="str">
            <v>MYOCARDIAL NECROSIS MARKER INCREASED</v>
          </cell>
        </row>
        <row r="7224">
          <cell r="C7224">
            <v>323429</v>
          </cell>
          <cell r="D7224">
            <v>378</v>
          </cell>
          <cell r="E7224">
            <v>10865895</v>
          </cell>
        </row>
        <row r="7225">
          <cell r="A7225" t="str">
            <v>PREGNANCY WITH CONTRACEPTIVE DEVICE</v>
          </cell>
        </row>
        <row r="7225">
          <cell r="C7225">
            <v>323429</v>
          </cell>
          <cell r="D7225">
            <v>19</v>
          </cell>
          <cell r="E7225">
            <v>10866254</v>
          </cell>
        </row>
        <row r="7226">
          <cell r="A7226" t="str">
            <v>CEPHALHAEMATOMA</v>
          </cell>
        </row>
        <row r="7226">
          <cell r="C7226">
            <v>323429</v>
          </cell>
          <cell r="D7226">
            <v>9</v>
          </cell>
          <cell r="E7226">
            <v>10866264</v>
          </cell>
        </row>
        <row r="7227">
          <cell r="A7227" t="str">
            <v>TINEA PEDIS</v>
          </cell>
        </row>
        <row r="7227">
          <cell r="C7227">
            <v>323429</v>
          </cell>
          <cell r="D7227">
            <v>35</v>
          </cell>
          <cell r="E7227">
            <v>10866238</v>
          </cell>
        </row>
        <row r="7228">
          <cell r="A7228" t="str">
            <v>PLATELET DYSFUNCTION</v>
          </cell>
        </row>
        <row r="7228">
          <cell r="C7228">
            <v>323429</v>
          </cell>
          <cell r="D7228">
            <v>2</v>
          </cell>
          <cell r="E7228">
            <v>10866271</v>
          </cell>
        </row>
        <row r="7229">
          <cell r="A7229" t="str">
            <v>WEIGHT ABNORMAL</v>
          </cell>
        </row>
        <row r="7229">
          <cell r="C7229">
            <v>323429</v>
          </cell>
          <cell r="D7229">
            <v>20</v>
          </cell>
          <cell r="E7229">
            <v>10866253</v>
          </cell>
        </row>
        <row r="7230">
          <cell r="A7230" t="str">
            <v>HYPOCHROMASIA</v>
          </cell>
        </row>
        <row r="7230">
          <cell r="C7230">
            <v>323429</v>
          </cell>
          <cell r="D7230">
            <v>23</v>
          </cell>
          <cell r="E7230">
            <v>10866250</v>
          </cell>
        </row>
        <row r="7231">
          <cell r="A7231" t="str">
            <v>NEURO-OPHTHALMOLOGICAL TEST NORMAL</v>
          </cell>
        </row>
        <row r="7231">
          <cell r="C7231">
            <v>323429</v>
          </cell>
          <cell r="D7231">
            <v>2</v>
          </cell>
          <cell r="E7231">
            <v>10866271</v>
          </cell>
        </row>
        <row r="7232">
          <cell r="A7232" t="str">
            <v>CATARACT OPERATION</v>
          </cell>
        </row>
        <row r="7232">
          <cell r="C7232">
            <v>323429</v>
          </cell>
          <cell r="D7232">
            <v>85</v>
          </cell>
          <cell r="E7232">
            <v>10866188</v>
          </cell>
        </row>
        <row r="7233">
          <cell r="A7233" t="str">
            <v>PRODUCT CONTAMINATION MICROBIAL</v>
          </cell>
        </row>
        <row r="7233">
          <cell r="C7233">
            <v>323429</v>
          </cell>
          <cell r="D7233">
            <v>8</v>
          </cell>
          <cell r="E7233">
            <v>10866265</v>
          </cell>
        </row>
        <row r="7234">
          <cell r="A7234" t="str">
            <v>GLYCOSYLATED HAEMOGLOBIN DECREASED</v>
          </cell>
        </row>
        <row r="7234">
          <cell r="C7234">
            <v>323429</v>
          </cell>
          <cell r="D7234">
            <v>23</v>
          </cell>
          <cell r="E7234">
            <v>10866250</v>
          </cell>
        </row>
        <row r="7235">
          <cell r="A7235" t="str">
            <v>ADMINISTRATION SITE INFLAMMATION</v>
          </cell>
        </row>
        <row r="7235">
          <cell r="C7235">
            <v>323429</v>
          </cell>
          <cell r="D7235">
            <v>18</v>
          </cell>
          <cell r="E7235">
            <v>10866255</v>
          </cell>
        </row>
        <row r="7236">
          <cell r="A7236" t="str">
            <v>SEHCAT TEST</v>
          </cell>
        </row>
        <row r="7236">
          <cell r="C7236">
            <v>323429</v>
          </cell>
          <cell r="D7236">
            <v>0</v>
          </cell>
          <cell r="E7236">
            <v>10866273</v>
          </cell>
        </row>
        <row r="7237">
          <cell r="A7237" t="str">
            <v>VASCULAR ACCESS COMPLICATION</v>
          </cell>
        </row>
        <row r="7237">
          <cell r="C7237">
            <v>323429</v>
          </cell>
          <cell r="D7237">
            <v>3</v>
          </cell>
          <cell r="E7237">
            <v>10866270</v>
          </cell>
        </row>
        <row r="7238">
          <cell r="A7238" t="str">
            <v>MENSTRUAL CYCLE MANAGEMENT</v>
          </cell>
        </row>
        <row r="7238">
          <cell r="C7238">
            <v>323429</v>
          </cell>
          <cell r="D7238">
            <v>29</v>
          </cell>
          <cell r="E7238">
            <v>10866244</v>
          </cell>
        </row>
        <row r="7239">
          <cell r="A7239" t="str">
            <v>GASTRIC PH INCREASED</v>
          </cell>
        </row>
        <row r="7239">
          <cell r="C7239">
            <v>323429</v>
          </cell>
          <cell r="D7239">
            <v>1</v>
          </cell>
          <cell r="E7239">
            <v>10866272</v>
          </cell>
        </row>
        <row r="7240">
          <cell r="A7240" t="str">
            <v>SPLENITIS</v>
          </cell>
        </row>
        <row r="7240">
          <cell r="C7240">
            <v>323429</v>
          </cell>
          <cell r="D7240">
            <v>10</v>
          </cell>
          <cell r="E7240">
            <v>10866263</v>
          </cell>
        </row>
        <row r="7241">
          <cell r="A7241" t="str">
            <v>AVERSION</v>
          </cell>
        </row>
        <row r="7241">
          <cell r="C7241">
            <v>323429</v>
          </cell>
          <cell r="D7241">
            <v>18</v>
          </cell>
          <cell r="E7241">
            <v>10866255</v>
          </cell>
        </row>
        <row r="7242">
          <cell r="A7242" t="str">
            <v>BULIMIA NERVOSA</v>
          </cell>
        </row>
        <row r="7242">
          <cell r="C7242">
            <v>323429</v>
          </cell>
          <cell r="D7242">
            <v>7</v>
          </cell>
          <cell r="E7242">
            <v>10866266</v>
          </cell>
        </row>
        <row r="7243">
          <cell r="A7243" t="str">
            <v>EUSTACHIAN TUBE PATULOUS</v>
          </cell>
        </row>
        <row r="7243">
          <cell r="C7243">
            <v>323429</v>
          </cell>
          <cell r="D7243">
            <v>1</v>
          </cell>
          <cell r="E7243">
            <v>10866272</v>
          </cell>
        </row>
        <row r="7244">
          <cell r="A7244" t="str">
            <v>LOCOMOTIVE SYNDROME</v>
          </cell>
        </row>
        <row r="7244">
          <cell r="C7244">
            <v>323429</v>
          </cell>
          <cell r="D7244">
            <v>4</v>
          </cell>
          <cell r="E7244">
            <v>10866269</v>
          </cell>
        </row>
        <row r="7245">
          <cell r="A7245" t="str">
            <v>PHARYNGEAL INJURY</v>
          </cell>
        </row>
        <row r="7245">
          <cell r="C7245">
            <v>323429</v>
          </cell>
          <cell r="D7245">
            <v>0</v>
          </cell>
          <cell r="E7245">
            <v>10866273</v>
          </cell>
        </row>
        <row r="7246">
          <cell r="A7246" t="str">
            <v>PSYCHOGENIC RESPIRATORY DISTRESS</v>
          </cell>
        </row>
        <row r="7246">
          <cell r="C7246">
            <v>323429</v>
          </cell>
          <cell r="D7246">
            <v>0</v>
          </cell>
          <cell r="E7246">
            <v>10866273</v>
          </cell>
        </row>
        <row r="7247">
          <cell r="A7247" t="str">
            <v>TUMOUR PAIN</v>
          </cell>
        </row>
        <row r="7247">
          <cell r="C7247">
            <v>323429</v>
          </cell>
          <cell r="D7247">
            <v>13</v>
          </cell>
          <cell r="E7247">
            <v>10866260</v>
          </cell>
        </row>
        <row r="7248">
          <cell r="A7248" t="str">
            <v>PLATELET AGGREGATION ABNORMAL</v>
          </cell>
        </row>
        <row r="7248">
          <cell r="C7248">
            <v>323429</v>
          </cell>
          <cell r="D7248">
            <v>8</v>
          </cell>
          <cell r="E7248">
            <v>10866265</v>
          </cell>
        </row>
        <row r="7249">
          <cell r="A7249" t="str">
            <v>DACRYOSTENOSIS ACQUIRED</v>
          </cell>
        </row>
        <row r="7249">
          <cell r="C7249">
            <v>323429</v>
          </cell>
          <cell r="D7249">
            <v>26</v>
          </cell>
          <cell r="E7249">
            <v>10866247</v>
          </cell>
        </row>
        <row r="7250">
          <cell r="A7250" t="str">
            <v>GERM CELL NEOPLASM</v>
          </cell>
        </row>
        <row r="7250">
          <cell r="C7250">
            <v>323429</v>
          </cell>
          <cell r="D7250">
            <v>2</v>
          </cell>
          <cell r="E7250">
            <v>10866271</v>
          </cell>
        </row>
        <row r="7251">
          <cell r="A7251" t="str">
            <v>SCHISTOSOMIASIS</v>
          </cell>
        </row>
        <row r="7251">
          <cell r="C7251">
            <v>323429</v>
          </cell>
          <cell r="D7251">
            <v>3</v>
          </cell>
          <cell r="E7251">
            <v>10866270</v>
          </cell>
        </row>
        <row r="7252">
          <cell r="A7252" t="str">
            <v>EOSINOPHILIC COLITIS</v>
          </cell>
        </row>
        <row r="7252">
          <cell r="C7252">
            <v>323429</v>
          </cell>
          <cell r="D7252">
            <v>9</v>
          </cell>
          <cell r="E7252">
            <v>10866264</v>
          </cell>
        </row>
        <row r="7253">
          <cell r="A7253" t="str">
            <v>NOROVIRUS TEST</v>
          </cell>
        </row>
        <row r="7253">
          <cell r="C7253">
            <v>323429</v>
          </cell>
          <cell r="D7253">
            <v>93</v>
          </cell>
          <cell r="E7253">
            <v>10866180</v>
          </cell>
        </row>
        <row r="7254">
          <cell r="A7254" t="str">
            <v>SCHISTOSOMA TEST NEGATIVE</v>
          </cell>
        </row>
        <row r="7254">
          <cell r="C7254">
            <v>323429</v>
          </cell>
          <cell r="D7254">
            <v>3</v>
          </cell>
          <cell r="E7254">
            <v>10866270</v>
          </cell>
        </row>
        <row r="7255">
          <cell r="A7255" t="str">
            <v>GIARDIA TEST NEGATIVE</v>
          </cell>
        </row>
        <row r="7255">
          <cell r="C7255">
            <v>323429</v>
          </cell>
          <cell r="D7255">
            <v>37</v>
          </cell>
          <cell r="E7255">
            <v>10866236</v>
          </cell>
        </row>
        <row r="7256">
          <cell r="A7256" t="str">
            <v>GROWTH FAILURE</v>
          </cell>
        </row>
        <row r="7256">
          <cell r="C7256">
            <v>323429</v>
          </cell>
          <cell r="D7256">
            <v>9</v>
          </cell>
          <cell r="E7256">
            <v>10866264</v>
          </cell>
        </row>
        <row r="7257">
          <cell r="A7257" t="str">
            <v>CONVULSION IN CHILDHOOD</v>
          </cell>
        </row>
        <row r="7257">
          <cell r="C7257">
            <v>323429</v>
          </cell>
          <cell r="D7257">
            <v>10</v>
          </cell>
          <cell r="E7257">
            <v>10866263</v>
          </cell>
        </row>
        <row r="7258">
          <cell r="A7258" t="str">
            <v>AGGLUTINATION TEST</v>
          </cell>
        </row>
        <row r="7258">
          <cell r="C7258">
            <v>323429</v>
          </cell>
          <cell r="D7258">
            <v>14</v>
          </cell>
          <cell r="E7258">
            <v>10866259</v>
          </cell>
        </row>
        <row r="7259">
          <cell r="A7259" t="str">
            <v>ALPHA HYDROXYBUTYRATE DEHYDROGENASE INCREASED</v>
          </cell>
        </row>
        <row r="7259">
          <cell r="C7259">
            <v>323429</v>
          </cell>
          <cell r="D7259">
            <v>10</v>
          </cell>
          <cell r="E7259">
            <v>10866263</v>
          </cell>
        </row>
        <row r="7260">
          <cell r="A7260" t="str">
            <v>EPIGLOTTIC OEDEMA</v>
          </cell>
        </row>
        <row r="7260">
          <cell r="C7260">
            <v>323429</v>
          </cell>
          <cell r="D7260">
            <v>38</v>
          </cell>
          <cell r="E7260">
            <v>10866235</v>
          </cell>
        </row>
        <row r="7261">
          <cell r="A7261" t="str">
            <v>MICROGRAPHIC SKIN SURGERY</v>
          </cell>
        </row>
        <row r="7261">
          <cell r="C7261">
            <v>323429</v>
          </cell>
          <cell r="D7261">
            <v>14</v>
          </cell>
          <cell r="E7261">
            <v>10866259</v>
          </cell>
        </row>
        <row r="7262">
          <cell r="A7262" t="str">
            <v>HUMERUS FRACTURE</v>
          </cell>
        </row>
        <row r="7262">
          <cell r="C7262">
            <v>323429</v>
          </cell>
          <cell r="D7262">
            <v>99</v>
          </cell>
          <cell r="E7262">
            <v>10866174</v>
          </cell>
        </row>
        <row r="7263">
          <cell r="A7263" t="str">
            <v>TONSILLAR EXUDATE</v>
          </cell>
        </row>
        <row r="7263">
          <cell r="C7263">
            <v>323429</v>
          </cell>
          <cell r="D7263">
            <v>15</v>
          </cell>
          <cell r="E7263">
            <v>10866258</v>
          </cell>
        </row>
        <row r="7264">
          <cell r="A7264" t="str">
            <v>TONSILLAR ERYTHEMA</v>
          </cell>
        </row>
        <row r="7264">
          <cell r="C7264">
            <v>323429</v>
          </cell>
          <cell r="D7264">
            <v>66</v>
          </cell>
          <cell r="E7264">
            <v>10866207</v>
          </cell>
        </row>
        <row r="7265">
          <cell r="A7265" t="str">
            <v>PROCEDURAL DIZZINESS</v>
          </cell>
        </row>
        <row r="7265">
          <cell r="C7265">
            <v>323429</v>
          </cell>
          <cell r="D7265">
            <v>10</v>
          </cell>
          <cell r="E7265">
            <v>10866263</v>
          </cell>
        </row>
        <row r="7266">
          <cell r="A7266" t="str">
            <v>PEAK EXPIRATORY FLOW RATE ABNORMAL</v>
          </cell>
        </row>
        <row r="7266">
          <cell r="C7266">
            <v>323429</v>
          </cell>
          <cell r="D7266">
            <v>4</v>
          </cell>
          <cell r="E7266">
            <v>10866269</v>
          </cell>
        </row>
        <row r="7267">
          <cell r="A7267" t="str">
            <v>GASTROINTESTINAL CARCINOMA</v>
          </cell>
        </row>
        <row r="7267">
          <cell r="C7267">
            <v>323429</v>
          </cell>
          <cell r="D7267">
            <v>43</v>
          </cell>
          <cell r="E7267">
            <v>10866230</v>
          </cell>
        </row>
        <row r="7268">
          <cell r="A7268" t="str">
            <v>PANCREATIC NEOPLASM</v>
          </cell>
        </row>
        <row r="7268">
          <cell r="C7268">
            <v>323429</v>
          </cell>
          <cell r="D7268">
            <v>12</v>
          </cell>
          <cell r="E7268">
            <v>10866261</v>
          </cell>
        </row>
        <row r="7269">
          <cell r="A7269" t="str">
            <v>ARTERIAL STENT INSERTION</v>
          </cell>
        </row>
        <row r="7269">
          <cell r="C7269">
            <v>323429</v>
          </cell>
          <cell r="D7269">
            <v>33</v>
          </cell>
          <cell r="E7269">
            <v>10866240</v>
          </cell>
        </row>
        <row r="7270">
          <cell r="A7270" t="str">
            <v>BRAIN STENT INSERTION</v>
          </cell>
        </row>
        <row r="7270">
          <cell r="C7270">
            <v>323429</v>
          </cell>
          <cell r="D7270">
            <v>3</v>
          </cell>
          <cell r="E7270">
            <v>10866270</v>
          </cell>
        </row>
        <row r="7271">
          <cell r="A7271" t="str">
            <v>RETINAL ANEURYSM</v>
          </cell>
        </row>
        <row r="7271">
          <cell r="C7271">
            <v>323429</v>
          </cell>
          <cell r="D7271">
            <v>10</v>
          </cell>
          <cell r="E7271">
            <v>10866263</v>
          </cell>
        </row>
        <row r="7272">
          <cell r="A7272" t="str">
            <v>APPLICATION SITE WARMTH</v>
          </cell>
        </row>
        <row r="7272">
          <cell r="C7272">
            <v>323429</v>
          </cell>
          <cell r="D7272">
            <v>33</v>
          </cell>
          <cell r="E7272">
            <v>10866240</v>
          </cell>
        </row>
        <row r="7273">
          <cell r="A7273" t="str">
            <v>CONVALESCENT</v>
          </cell>
        </row>
        <row r="7273">
          <cell r="C7273">
            <v>323429</v>
          </cell>
          <cell r="D7273">
            <v>6</v>
          </cell>
          <cell r="E7273">
            <v>10866267</v>
          </cell>
        </row>
        <row r="7274">
          <cell r="A7274" t="str">
            <v>EXPOSURE VIA PARTNER</v>
          </cell>
        </row>
        <row r="7274">
          <cell r="C7274">
            <v>323429</v>
          </cell>
          <cell r="D7274">
            <v>2</v>
          </cell>
          <cell r="E7274">
            <v>10866271</v>
          </cell>
        </row>
        <row r="7275">
          <cell r="A7275" t="str">
            <v>ANTRAL FOLLICLE COUNT</v>
          </cell>
        </row>
        <row r="7275">
          <cell r="C7275">
            <v>323429</v>
          </cell>
          <cell r="D7275">
            <v>11</v>
          </cell>
          <cell r="E7275">
            <v>10866262</v>
          </cell>
        </row>
        <row r="7276">
          <cell r="A7276" t="str">
            <v>POSTICTAL PSYCHOSIS</v>
          </cell>
        </row>
        <row r="7276">
          <cell r="C7276">
            <v>323429</v>
          </cell>
          <cell r="D7276">
            <v>2</v>
          </cell>
          <cell r="E7276">
            <v>10866271</v>
          </cell>
        </row>
        <row r="7277">
          <cell r="A7277" t="str">
            <v>EHRLICHIA TEST POSITIVE</v>
          </cell>
        </row>
        <row r="7277">
          <cell r="C7277">
            <v>323429</v>
          </cell>
          <cell r="D7277">
            <v>3</v>
          </cell>
          <cell r="E7277">
            <v>10866270</v>
          </cell>
        </row>
        <row r="7278">
          <cell r="A7278" t="str">
            <v>PARANASAL SINUS MUCOSAL HYPERTROPHY</v>
          </cell>
        </row>
        <row r="7278">
          <cell r="C7278">
            <v>323429</v>
          </cell>
          <cell r="D7278">
            <v>3</v>
          </cell>
          <cell r="E7278">
            <v>10866270</v>
          </cell>
        </row>
        <row r="7279">
          <cell r="A7279" t="str">
            <v>RETENTION CYST</v>
          </cell>
        </row>
        <row r="7279">
          <cell r="C7279">
            <v>323429</v>
          </cell>
          <cell r="D7279">
            <v>10</v>
          </cell>
          <cell r="E7279">
            <v>10866263</v>
          </cell>
        </row>
        <row r="7280">
          <cell r="A7280" t="str">
            <v>NASAL MUCOSAL DISCOLOURATION</v>
          </cell>
        </row>
        <row r="7280">
          <cell r="C7280">
            <v>323429</v>
          </cell>
          <cell r="D7280">
            <v>23</v>
          </cell>
          <cell r="E7280">
            <v>10866250</v>
          </cell>
        </row>
        <row r="7281">
          <cell r="A7281" t="str">
            <v>VITAMIN D INCREASED</v>
          </cell>
        </row>
        <row r="7281">
          <cell r="C7281">
            <v>323429</v>
          </cell>
          <cell r="D7281">
            <v>16</v>
          </cell>
          <cell r="E7281">
            <v>10866257</v>
          </cell>
        </row>
        <row r="7282">
          <cell r="A7282" t="str">
            <v>ROSEOLOVIRUS TEST</v>
          </cell>
        </row>
        <row r="7282">
          <cell r="C7282">
            <v>323429</v>
          </cell>
          <cell r="D7282">
            <v>11</v>
          </cell>
          <cell r="E7282">
            <v>10866262</v>
          </cell>
        </row>
        <row r="7283">
          <cell r="A7283" t="str">
            <v>BICUSPID AORTIC VALVE</v>
          </cell>
        </row>
        <row r="7283">
          <cell r="C7283">
            <v>323429</v>
          </cell>
          <cell r="D7283">
            <v>14</v>
          </cell>
          <cell r="E7283">
            <v>10866259</v>
          </cell>
        </row>
        <row r="7284">
          <cell r="A7284" t="str">
            <v>BLOOD LACTIC ACID DECREASED</v>
          </cell>
        </row>
        <row r="7284">
          <cell r="C7284">
            <v>323429</v>
          </cell>
          <cell r="D7284">
            <v>154</v>
          </cell>
          <cell r="E7284">
            <v>10866119</v>
          </cell>
        </row>
        <row r="7285">
          <cell r="A7285" t="str">
            <v>PROCALCITONIN ABNORMAL</v>
          </cell>
        </row>
        <row r="7285">
          <cell r="C7285">
            <v>323429</v>
          </cell>
          <cell r="D7285">
            <v>8</v>
          </cell>
          <cell r="E7285">
            <v>10866265</v>
          </cell>
        </row>
        <row r="7286">
          <cell r="A7286" t="str">
            <v>PEAK EXPIRATORY FLOW RATE</v>
          </cell>
        </row>
        <row r="7286">
          <cell r="C7286">
            <v>323429</v>
          </cell>
          <cell r="D7286">
            <v>148</v>
          </cell>
          <cell r="E7286">
            <v>10866125</v>
          </cell>
        </row>
        <row r="7287">
          <cell r="A7287" t="str">
            <v>PERINEAL ABSCESS</v>
          </cell>
        </row>
        <row r="7287">
          <cell r="C7287">
            <v>323429</v>
          </cell>
          <cell r="D7287">
            <v>7</v>
          </cell>
          <cell r="E7287">
            <v>10866266</v>
          </cell>
        </row>
        <row r="7288">
          <cell r="A7288" t="str">
            <v>VACCINATION SITE DYSAESTHESIA</v>
          </cell>
        </row>
        <row r="7288">
          <cell r="C7288">
            <v>323429</v>
          </cell>
          <cell r="D7288">
            <v>49</v>
          </cell>
          <cell r="E7288">
            <v>10866224</v>
          </cell>
        </row>
        <row r="7289">
          <cell r="A7289" t="str">
            <v>PERSISTENT DEPRESSIVE DISORDER</v>
          </cell>
        </row>
        <row r="7289">
          <cell r="C7289">
            <v>323429</v>
          </cell>
          <cell r="D7289">
            <v>19</v>
          </cell>
          <cell r="E7289">
            <v>10866254</v>
          </cell>
        </row>
        <row r="7290">
          <cell r="A7290" t="str">
            <v>ELECTROCARDIOGRAM U WAVE PRESENT</v>
          </cell>
        </row>
        <row r="7290">
          <cell r="C7290">
            <v>323429</v>
          </cell>
          <cell r="D7290">
            <v>1</v>
          </cell>
          <cell r="E7290">
            <v>10866272</v>
          </cell>
        </row>
        <row r="7291">
          <cell r="A7291" t="str">
            <v>MARBURG'S VARIANT MULTIPLE SCLEROSIS</v>
          </cell>
        </row>
        <row r="7291">
          <cell r="C7291">
            <v>323429</v>
          </cell>
          <cell r="D7291">
            <v>0</v>
          </cell>
          <cell r="E7291">
            <v>10866273</v>
          </cell>
        </row>
        <row r="7292">
          <cell r="A7292" t="str">
            <v>MUSCLE CONTUSION</v>
          </cell>
        </row>
        <row r="7292">
          <cell r="C7292">
            <v>323429</v>
          </cell>
          <cell r="D7292">
            <v>17</v>
          </cell>
          <cell r="E7292">
            <v>10866256</v>
          </cell>
        </row>
        <row r="7293">
          <cell r="A7293" t="str">
            <v>OEDEMA BLISTER</v>
          </cell>
        </row>
        <row r="7293">
          <cell r="C7293">
            <v>323429</v>
          </cell>
          <cell r="D7293">
            <v>7</v>
          </cell>
          <cell r="E7293">
            <v>10866266</v>
          </cell>
        </row>
        <row r="7294">
          <cell r="A7294" t="str">
            <v>DROP ATTACKS</v>
          </cell>
        </row>
        <row r="7294">
          <cell r="C7294">
            <v>323429</v>
          </cell>
          <cell r="D7294">
            <v>56</v>
          </cell>
          <cell r="E7294">
            <v>10866217</v>
          </cell>
        </row>
        <row r="7295">
          <cell r="A7295" t="str">
            <v>NEOPLASM PROGRESSION</v>
          </cell>
        </row>
        <row r="7295">
          <cell r="C7295">
            <v>323429</v>
          </cell>
          <cell r="D7295">
            <v>127</v>
          </cell>
          <cell r="E7295">
            <v>10866146</v>
          </cell>
        </row>
        <row r="7296">
          <cell r="A7296" t="str">
            <v>HERPES SIMPLEX MENINGITIS</v>
          </cell>
        </row>
        <row r="7296">
          <cell r="C7296">
            <v>323429</v>
          </cell>
          <cell r="D7296">
            <v>8</v>
          </cell>
          <cell r="E7296">
            <v>10866265</v>
          </cell>
        </row>
        <row r="7297">
          <cell r="A7297" t="str">
            <v>C1 ESTERASE INHIBITOR TEST NORMAL</v>
          </cell>
        </row>
        <row r="7297">
          <cell r="C7297">
            <v>323429</v>
          </cell>
          <cell r="D7297">
            <v>6</v>
          </cell>
          <cell r="E7297">
            <v>10866267</v>
          </cell>
        </row>
        <row r="7298">
          <cell r="A7298" t="str">
            <v>SPLENIC INJURY</v>
          </cell>
        </row>
        <row r="7298">
          <cell r="C7298">
            <v>323429</v>
          </cell>
          <cell r="D7298">
            <v>9</v>
          </cell>
          <cell r="E7298">
            <v>10866264</v>
          </cell>
        </row>
        <row r="7299">
          <cell r="A7299" t="str">
            <v>EPSTEIN-BARR VIRAEMIA</v>
          </cell>
        </row>
        <row r="7299">
          <cell r="C7299">
            <v>323429</v>
          </cell>
          <cell r="D7299">
            <v>28</v>
          </cell>
          <cell r="E7299">
            <v>10866245</v>
          </cell>
        </row>
        <row r="7300">
          <cell r="A7300" t="str">
            <v>VITAMIN B COMPLEX DEFICIENCY</v>
          </cell>
        </row>
        <row r="7300">
          <cell r="C7300">
            <v>323429</v>
          </cell>
          <cell r="D7300">
            <v>22</v>
          </cell>
          <cell r="E7300">
            <v>10866251</v>
          </cell>
        </row>
        <row r="7301">
          <cell r="A7301" t="str">
            <v>NEEDLE FATIGUE</v>
          </cell>
        </row>
        <row r="7301">
          <cell r="C7301">
            <v>323429</v>
          </cell>
          <cell r="D7301">
            <v>0</v>
          </cell>
          <cell r="E7301">
            <v>10866273</v>
          </cell>
        </row>
        <row r="7302">
          <cell r="A7302" t="str">
            <v>PERIPHERAL NERVE PARESIS</v>
          </cell>
        </row>
        <row r="7302">
          <cell r="C7302">
            <v>323429</v>
          </cell>
          <cell r="D7302">
            <v>27</v>
          </cell>
          <cell r="E7302">
            <v>10866246</v>
          </cell>
        </row>
        <row r="7303">
          <cell r="A7303" t="str">
            <v>CORONAVIRUS TEST POSITIVE</v>
          </cell>
        </row>
        <row r="7303">
          <cell r="C7303">
            <v>323429</v>
          </cell>
          <cell r="D7303">
            <v>143</v>
          </cell>
          <cell r="E7303">
            <v>10866130</v>
          </cell>
        </row>
        <row r="7304">
          <cell r="A7304" t="str">
            <v>GENERAL PHYSICAL CONDITION DECREASED</v>
          </cell>
        </row>
        <row r="7304">
          <cell r="C7304">
            <v>323429</v>
          </cell>
          <cell r="D7304">
            <v>3</v>
          </cell>
          <cell r="E7304">
            <v>10866270</v>
          </cell>
        </row>
        <row r="7305">
          <cell r="A7305" t="str">
            <v>NEGATIVISM</v>
          </cell>
        </row>
        <row r="7305">
          <cell r="C7305">
            <v>323429</v>
          </cell>
          <cell r="D7305">
            <v>12</v>
          </cell>
          <cell r="E7305">
            <v>10866261</v>
          </cell>
        </row>
        <row r="7306">
          <cell r="A7306" t="str">
            <v>ULTRASOUND THERAPY</v>
          </cell>
        </row>
        <row r="7306">
          <cell r="C7306">
            <v>323429</v>
          </cell>
          <cell r="D7306">
            <v>18</v>
          </cell>
          <cell r="E7306">
            <v>10866255</v>
          </cell>
        </row>
        <row r="7307">
          <cell r="A7307" t="str">
            <v>BIOPSY FOETAL ABNORMAL</v>
          </cell>
        </row>
        <row r="7307">
          <cell r="C7307">
            <v>323429</v>
          </cell>
          <cell r="D7307">
            <v>1</v>
          </cell>
          <cell r="E7307">
            <v>10866272</v>
          </cell>
        </row>
        <row r="7308">
          <cell r="A7308" t="str">
            <v>NUTRITIONAL CONDITION ABNORMAL</v>
          </cell>
        </row>
        <row r="7308">
          <cell r="C7308">
            <v>323429</v>
          </cell>
          <cell r="D7308">
            <v>18</v>
          </cell>
          <cell r="E7308">
            <v>10866255</v>
          </cell>
        </row>
        <row r="7309">
          <cell r="A7309" t="str">
            <v>PRODUCT IMPURITY</v>
          </cell>
        </row>
        <row r="7309">
          <cell r="C7309">
            <v>323429</v>
          </cell>
          <cell r="D7309">
            <v>4</v>
          </cell>
          <cell r="E7309">
            <v>10866269</v>
          </cell>
        </row>
        <row r="7310">
          <cell r="A7310" t="str">
            <v>FACTOR VIII INHIBITION</v>
          </cell>
        </row>
        <row r="7310">
          <cell r="C7310">
            <v>323429</v>
          </cell>
          <cell r="D7310">
            <v>25</v>
          </cell>
          <cell r="E7310">
            <v>10866248</v>
          </cell>
        </row>
        <row r="7311">
          <cell r="A7311" t="str">
            <v>GROSS MOTOR DELAY</v>
          </cell>
        </row>
        <row r="7311">
          <cell r="C7311">
            <v>323429</v>
          </cell>
          <cell r="D7311">
            <v>62</v>
          </cell>
          <cell r="E7311">
            <v>10866211</v>
          </cell>
        </row>
        <row r="7312">
          <cell r="A7312" t="str">
            <v>TRIGEMINAL NERVE PARESIS</v>
          </cell>
        </row>
        <row r="7312">
          <cell r="C7312">
            <v>323429</v>
          </cell>
          <cell r="D7312">
            <v>14</v>
          </cell>
          <cell r="E7312">
            <v>10866259</v>
          </cell>
        </row>
        <row r="7313">
          <cell r="A7313" t="str">
            <v>CONGENITAL CEREBELLAR AGENESIS</v>
          </cell>
        </row>
        <row r="7313">
          <cell r="C7313">
            <v>323429</v>
          </cell>
          <cell r="D7313">
            <v>1</v>
          </cell>
          <cell r="E7313">
            <v>10866272</v>
          </cell>
        </row>
        <row r="7314">
          <cell r="A7314" t="str">
            <v>ARTERIOGRAM</v>
          </cell>
        </row>
        <row r="7314">
          <cell r="C7314">
            <v>323429</v>
          </cell>
          <cell r="D7314">
            <v>83</v>
          </cell>
          <cell r="E7314">
            <v>10866190</v>
          </cell>
        </row>
        <row r="7315">
          <cell r="A7315" t="str">
            <v>ANTI FACTOR V ANTIBODY</v>
          </cell>
        </row>
        <row r="7315">
          <cell r="C7315">
            <v>323429</v>
          </cell>
          <cell r="D7315">
            <v>11</v>
          </cell>
          <cell r="E7315">
            <v>10866262</v>
          </cell>
        </row>
        <row r="7316">
          <cell r="A7316" t="str">
            <v>ANTI FACTOR VIII ANTIBODY TEST</v>
          </cell>
        </row>
        <row r="7316">
          <cell r="C7316">
            <v>323429</v>
          </cell>
          <cell r="D7316">
            <v>60</v>
          </cell>
          <cell r="E7316">
            <v>10866213</v>
          </cell>
        </row>
        <row r="7317">
          <cell r="A7317" t="str">
            <v>PROTEIN S</v>
          </cell>
        </row>
        <row r="7317">
          <cell r="C7317">
            <v>323429</v>
          </cell>
          <cell r="D7317">
            <v>308</v>
          </cell>
          <cell r="E7317">
            <v>10865965</v>
          </cell>
        </row>
        <row r="7318">
          <cell r="A7318" t="str">
            <v>METASTASES TO PELVIS</v>
          </cell>
        </row>
        <row r="7318">
          <cell r="C7318">
            <v>323429</v>
          </cell>
          <cell r="D7318">
            <v>5</v>
          </cell>
          <cell r="E7318">
            <v>10866268</v>
          </cell>
        </row>
        <row r="7319">
          <cell r="A7319" t="str">
            <v>OVARIAN INJURY</v>
          </cell>
        </row>
        <row r="7319">
          <cell r="C7319">
            <v>323429</v>
          </cell>
          <cell r="D7319">
            <v>1</v>
          </cell>
          <cell r="E7319">
            <v>10866272</v>
          </cell>
        </row>
        <row r="7320">
          <cell r="A7320" t="str">
            <v>RADIATION INJURY</v>
          </cell>
        </row>
        <row r="7320">
          <cell r="C7320">
            <v>323429</v>
          </cell>
          <cell r="D7320">
            <v>9</v>
          </cell>
          <cell r="E7320">
            <v>10866264</v>
          </cell>
        </row>
        <row r="7321">
          <cell r="A7321" t="str">
            <v>LIGAMENTITIS</v>
          </cell>
        </row>
        <row r="7321">
          <cell r="C7321">
            <v>323429</v>
          </cell>
          <cell r="D7321">
            <v>16</v>
          </cell>
          <cell r="E7321">
            <v>10866257</v>
          </cell>
        </row>
        <row r="7322">
          <cell r="A7322" t="str">
            <v>ILLITERACY</v>
          </cell>
        </row>
        <row r="7322">
          <cell r="C7322">
            <v>323429</v>
          </cell>
          <cell r="D7322">
            <v>24</v>
          </cell>
          <cell r="E7322">
            <v>10866249</v>
          </cell>
        </row>
        <row r="7323">
          <cell r="A7323" t="str">
            <v>CONGENITAL URETEROVESICAL JUNCTION ANOMALY</v>
          </cell>
        </row>
        <row r="7323">
          <cell r="C7323">
            <v>323429</v>
          </cell>
          <cell r="D7323">
            <v>0</v>
          </cell>
          <cell r="E7323">
            <v>10866273</v>
          </cell>
        </row>
        <row r="7324">
          <cell r="A7324" t="str">
            <v>HYPOTONY OF EYE</v>
          </cell>
        </row>
        <row r="7324">
          <cell r="C7324">
            <v>323429</v>
          </cell>
          <cell r="D7324">
            <v>5</v>
          </cell>
          <cell r="E7324">
            <v>10866268</v>
          </cell>
        </row>
        <row r="7325">
          <cell r="A7325" t="str">
            <v>ANTI-GLOMERULAR BASEMENT MEMBRANE ANTIBODY NEGATIVE</v>
          </cell>
        </row>
        <row r="7325">
          <cell r="C7325">
            <v>323429</v>
          </cell>
          <cell r="D7325">
            <v>20</v>
          </cell>
          <cell r="E7325">
            <v>10866253</v>
          </cell>
        </row>
        <row r="7326">
          <cell r="A7326" t="str">
            <v>AUTOIMMUNE ARTHRITIS</v>
          </cell>
        </row>
        <row r="7326">
          <cell r="C7326">
            <v>323429</v>
          </cell>
          <cell r="D7326">
            <v>50</v>
          </cell>
          <cell r="E7326">
            <v>10866223</v>
          </cell>
        </row>
        <row r="7327">
          <cell r="A7327" t="str">
            <v>BIOPSY MUCOSA ABNORMAL</v>
          </cell>
        </row>
        <row r="7327">
          <cell r="C7327">
            <v>323429</v>
          </cell>
          <cell r="D7327">
            <v>6</v>
          </cell>
          <cell r="E7327">
            <v>10866267</v>
          </cell>
        </row>
        <row r="7328">
          <cell r="A7328" t="str">
            <v>DEVELOPMENTAL REGRESSION</v>
          </cell>
        </row>
        <row r="7328">
          <cell r="C7328">
            <v>323429</v>
          </cell>
          <cell r="D7328">
            <v>188</v>
          </cell>
          <cell r="E7328">
            <v>10866085</v>
          </cell>
        </row>
        <row r="7329">
          <cell r="A7329" t="str">
            <v>URINE CHLORIDE INCREASED</v>
          </cell>
        </row>
        <row r="7329">
          <cell r="C7329">
            <v>323429</v>
          </cell>
          <cell r="D7329">
            <v>0</v>
          </cell>
          <cell r="E7329">
            <v>10866273</v>
          </cell>
        </row>
        <row r="7330">
          <cell r="A7330" t="str">
            <v>RAPID EYE MOVEMENT SLEEP BEHAVIOUR DISORDER</v>
          </cell>
        </row>
        <row r="7330">
          <cell r="C7330">
            <v>323429</v>
          </cell>
          <cell r="D7330">
            <v>9</v>
          </cell>
          <cell r="E7330">
            <v>10866264</v>
          </cell>
        </row>
        <row r="7331">
          <cell r="A7331" t="str">
            <v>THERAPEUTIC PRODUCT EFFECT INCOMPLETE</v>
          </cell>
        </row>
        <row r="7331">
          <cell r="C7331">
            <v>323429</v>
          </cell>
          <cell r="D7331">
            <v>97</v>
          </cell>
          <cell r="E7331">
            <v>10866176</v>
          </cell>
        </row>
        <row r="7332">
          <cell r="A7332" t="str">
            <v>IMMUNE COMPLEX LEVEL INCREASED</v>
          </cell>
        </row>
        <row r="7332">
          <cell r="C7332">
            <v>323429</v>
          </cell>
          <cell r="D7332">
            <v>3</v>
          </cell>
          <cell r="E7332">
            <v>10866270</v>
          </cell>
        </row>
        <row r="7333">
          <cell r="A7333" t="str">
            <v>RED BLOOD CELL ANALYSIS ABNORMAL</v>
          </cell>
        </row>
        <row r="7333">
          <cell r="C7333">
            <v>323429</v>
          </cell>
          <cell r="D7333">
            <v>3</v>
          </cell>
          <cell r="E7333">
            <v>10866270</v>
          </cell>
        </row>
        <row r="7334">
          <cell r="A7334" t="str">
            <v>BLAST CELLS PRESENT</v>
          </cell>
        </row>
        <row r="7334">
          <cell r="C7334">
            <v>323429</v>
          </cell>
          <cell r="D7334">
            <v>29</v>
          </cell>
          <cell r="E7334">
            <v>10866244</v>
          </cell>
        </row>
        <row r="7335">
          <cell r="A7335" t="str">
            <v>CYTOKINE RELEASE SYNDROME</v>
          </cell>
        </row>
        <row r="7335">
          <cell r="C7335">
            <v>323429</v>
          </cell>
          <cell r="D7335">
            <v>23</v>
          </cell>
          <cell r="E7335">
            <v>10866250</v>
          </cell>
        </row>
        <row r="7336">
          <cell r="A7336" t="str">
            <v>CAMPYLOBACTER TEST POSITIVE</v>
          </cell>
        </row>
        <row r="7336">
          <cell r="C7336">
            <v>323429</v>
          </cell>
          <cell r="D7336">
            <v>58</v>
          </cell>
          <cell r="E7336">
            <v>10866215</v>
          </cell>
        </row>
        <row r="7337">
          <cell r="A7337" t="str">
            <v>CUTANEOUS TUBERCULOSIS</v>
          </cell>
        </row>
        <row r="7337">
          <cell r="C7337">
            <v>323429</v>
          </cell>
          <cell r="D7337">
            <v>7</v>
          </cell>
          <cell r="E7337">
            <v>10866266</v>
          </cell>
        </row>
        <row r="7338">
          <cell r="A7338" t="str">
            <v>ARTHRITIS ENTEROPATHIC</v>
          </cell>
        </row>
        <row r="7338">
          <cell r="C7338">
            <v>323429</v>
          </cell>
          <cell r="D7338">
            <v>7</v>
          </cell>
          <cell r="E7338">
            <v>10866266</v>
          </cell>
        </row>
        <row r="7339">
          <cell r="A7339" t="str">
            <v>ALVEOLAR RHABDOMYOSARCOMA</v>
          </cell>
        </row>
        <row r="7339">
          <cell r="C7339">
            <v>323429</v>
          </cell>
          <cell r="D7339">
            <v>1</v>
          </cell>
          <cell r="E7339">
            <v>10866272</v>
          </cell>
        </row>
        <row r="7340">
          <cell r="A7340" t="str">
            <v>INVESTIGATION NORMAL</v>
          </cell>
        </row>
        <row r="7340">
          <cell r="C7340">
            <v>323429</v>
          </cell>
          <cell r="D7340">
            <v>44</v>
          </cell>
          <cell r="E7340">
            <v>10866229</v>
          </cell>
        </row>
        <row r="7341">
          <cell r="A7341" t="str">
            <v>METASTATIC NEOPLASM</v>
          </cell>
        </row>
        <row r="7341">
          <cell r="C7341">
            <v>323429</v>
          </cell>
          <cell r="D7341">
            <v>81</v>
          </cell>
          <cell r="E7341">
            <v>10866192</v>
          </cell>
        </row>
        <row r="7342">
          <cell r="A7342" t="str">
            <v>MYOGLOBIN URINE PRESENT</v>
          </cell>
        </row>
        <row r="7342">
          <cell r="C7342">
            <v>323429</v>
          </cell>
          <cell r="D7342">
            <v>13</v>
          </cell>
          <cell r="E7342">
            <v>10866260</v>
          </cell>
        </row>
        <row r="7343">
          <cell r="A7343" t="str">
            <v>METATARSALGIA</v>
          </cell>
        </row>
        <row r="7343">
          <cell r="C7343">
            <v>323429</v>
          </cell>
          <cell r="D7343">
            <v>13</v>
          </cell>
          <cell r="E7343">
            <v>10866260</v>
          </cell>
        </row>
        <row r="7344">
          <cell r="A7344" t="str">
            <v>CORNEAL ABSCESS</v>
          </cell>
        </row>
        <row r="7344">
          <cell r="C7344">
            <v>323429</v>
          </cell>
          <cell r="D7344">
            <v>2</v>
          </cell>
          <cell r="E7344">
            <v>10866271</v>
          </cell>
        </row>
        <row r="7345">
          <cell r="A7345" t="str">
            <v>RASH PAPULOSQUAMOUS</v>
          </cell>
        </row>
        <row r="7345">
          <cell r="C7345">
            <v>323429</v>
          </cell>
          <cell r="D7345">
            <v>12</v>
          </cell>
          <cell r="E7345">
            <v>10866261</v>
          </cell>
        </row>
        <row r="7346">
          <cell r="A7346" t="str">
            <v>SUBCORNEAL PUSTULAR DERMATOSIS</v>
          </cell>
        </row>
        <row r="7346">
          <cell r="C7346">
            <v>323429</v>
          </cell>
          <cell r="D7346">
            <v>7</v>
          </cell>
          <cell r="E7346">
            <v>10866266</v>
          </cell>
        </row>
        <row r="7347">
          <cell r="A7347" t="str">
            <v>BENIGN OVARIAN TUMOUR</v>
          </cell>
        </row>
        <row r="7347">
          <cell r="C7347">
            <v>323429</v>
          </cell>
          <cell r="D7347">
            <v>5</v>
          </cell>
          <cell r="E7347">
            <v>10866268</v>
          </cell>
        </row>
        <row r="7348">
          <cell r="A7348" t="str">
            <v>LUNG ASSIST DEVICE THERAPY</v>
          </cell>
        </row>
        <row r="7348">
          <cell r="C7348">
            <v>323429</v>
          </cell>
          <cell r="D7348">
            <v>71</v>
          </cell>
          <cell r="E7348">
            <v>10866202</v>
          </cell>
        </row>
        <row r="7349">
          <cell r="A7349" t="str">
            <v>MACROGLOSSIA</v>
          </cell>
        </row>
        <row r="7349">
          <cell r="C7349">
            <v>323429</v>
          </cell>
          <cell r="D7349">
            <v>32</v>
          </cell>
          <cell r="E7349">
            <v>10866241</v>
          </cell>
        </row>
        <row r="7350">
          <cell r="A7350" t="str">
            <v>SALIVARY GLAND NEOPLASM</v>
          </cell>
        </row>
        <row r="7350">
          <cell r="C7350">
            <v>323429</v>
          </cell>
          <cell r="D7350">
            <v>19</v>
          </cell>
          <cell r="E7350">
            <v>10866254</v>
          </cell>
        </row>
        <row r="7351">
          <cell r="A7351" t="str">
            <v>PERIORBITAL PAIN</v>
          </cell>
        </row>
        <row r="7351">
          <cell r="C7351">
            <v>323429</v>
          </cell>
          <cell r="D7351">
            <v>99</v>
          </cell>
          <cell r="E7351">
            <v>10866174</v>
          </cell>
        </row>
        <row r="7352">
          <cell r="A7352" t="str">
            <v>EYELID RETRACTION</v>
          </cell>
        </row>
        <row r="7352">
          <cell r="C7352">
            <v>323429</v>
          </cell>
          <cell r="D7352">
            <v>17</v>
          </cell>
          <cell r="E7352">
            <v>10866256</v>
          </cell>
        </row>
        <row r="7353">
          <cell r="A7353" t="str">
            <v>RETINOGRAM</v>
          </cell>
        </row>
        <row r="7353">
          <cell r="C7353">
            <v>323429</v>
          </cell>
          <cell r="D7353">
            <v>75</v>
          </cell>
          <cell r="E7353">
            <v>10866198</v>
          </cell>
        </row>
        <row r="7354">
          <cell r="A7354" t="str">
            <v>RENAL ABSCESS</v>
          </cell>
        </row>
        <row r="7354">
          <cell r="C7354">
            <v>323429</v>
          </cell>
          <cell r="D7354">
            <v>15</v>
          </cell>
          <cell r="E7354">
            <v>10866258</v>
          </cell>
        </row>
        <row r="7355">
          <cell r="A7355" t="str">
            <v>NAIL PICKING</v>
          </cell>
        </row>
        <row r="7355">
          <cell r="C7355">
            <v>323429</v>
          </cell>
          <cell r="D7355">
            <v>0</v>
          </cell>
          <cell r="E7355">
            <v>10866273</v>
          </cell>
        </row>
        <row r="7356">
          <cell r="A7356" t="str">
            <v>SPUTUM INCREASED</v>
          </cell>
        </row>
        <row r="7356">
          <cell r="C7356">
            <v>323429</v>
          </cell>
          <cell r="D7356">
            <v>135</v>
          </cell>
          <cell r="E7356">
            <v>10866138</v>
          </cell>
        </row>
        <row r="7357">
          <cell r="A7357" t="str">
            <v>PH URINE DECREASED</v>
          </cell>
        </row>
        <row r="7357">
          <cell r="C7357">
            <v>323429</v>
          </cell>
          <cell r="D7357">
            <v>5</v>
          </cell>
          <cell r="E7357">
            <v>10866268</v>
          </cell>
        </row>
        <row r="7358">
          <cell r="A7358" t="str">
            <v>PROMYELOCYTE COUNT</v>
          </cell>
        </row>
        <row r="7358">
          <cell r="C7358">
            <v>323429</v>
          </cell>
          <cell r="D7358">
            <v>31</v>
          </cell>
          <cell r="E7358">
            <v>10866242</v>
          </cell>
        </row>
        <row r="7359">
          <cell r="A7359" t="str">
            <v>ARTERIAL INJURY</v>
          </cell>
        </row>
        <row r="7359">
          <cell r="C7359">
            <v>323429</v>
          </cell>
          <cell r="D7359">
            <v>28</v>
          </cell>
          <cell r="E7359">
            <v>10866245</v>
          </cell>
        </row>
        <row r="7360">
          <cell r="A7360" t="str">
            <v>BIOPSY VAGINA NORMAL</v>
          </cell>
        </row>
        <row r="7360">
          <cell r="C7360">
            <v>323429</v>
          </cell>
          <cell r="D7360">
            <v>2</v>
          </cell>
          <cell r="E7360">
            <v>10866271</v>
          </cell>
        </row>
        <row r="7361">
          <cell r="A7361" t="str">
            <v>GROWTH DISORDER</v>
          </cell>
        </row>
        <row r="7361">
          <cell r="C7361">
            <v>323429</v>
          </cell>
          <cell r="D7361">
            <v>19</v>
          </cell>
          <cell r="E7361">
            <v>10866254</v>
          </cell>
        </row>
        <row r="7362">
          <cell r="A7362" t="str">
            <v>MEIGS' SYNDROME</v>
          </cell>
        </row>
        <row r="7362">
          <cell r="C7362">
            <v>323429</v>
          </cell>
          <cell r="D7362">
            <v>0</v>
          </cell>
          <cell r="E7362">
            <v>10866273</v>
          </cell>
        </row>
        <row r="7363">
          <cell r="A7363" t="str">
            <v>HORMONE REFRACTORY BREAST CANCER</v>
          </cell>
        </row>
        <row r="7363">
          <cell r="C7363">
            <v>323429</v>
          </cell>
          <cell r="D7363">
            <v>0</v>
          </cell>
          <cell r="E7363">
            <v>10866273</v>
          </cell>
        </row>
        <row r="7364">
          <cell r="A7364" t="str">
            <v>BIOPSY VOCAL CORD ABNORMAL</v>
          </cell>
        </row>
        <row r="7364">
          <cell r="C7364">
            <v>323429</v>
          </cell>
          <cell r="D7364">
            <v>1</v>
          </cell>
          <cell r="E7364">
            <v>10866272</v>
          </cell>
        </row>
        <row r="7365">
          <cell r="A7365" t="str">
            <v>VASCULAR INSUFFICIENCY</v>
          </cell>
        </row>
        <row r="7365">
          <cell r="C7365">
            <v>323429</v>
          </cell>
          <cell r="D7365">
            <v>10</v>
          </cell>
          <cell r="E7365">
            <v>10866263</v>
          </cell>
        </row>
        <row r="7366">
          <cell r="A7366" t="str">
            <v>MERYCISM</v>
          </cell>
        </row>
        <row r="7366">
          <cell r="C7366">
            <v>323429</v>
          </cell>
          <cell r="D7366">
            <v>11</v>
          </cell>
          <cell r="E7366">
            <v>10866262</v>
          </cell>
        </row>
        <row r="7367">
          <cell r="A7367" t="str">
            <v>OVARIAN DYSPLASIA</v>
          </cell>
        </row>
        <row r="7367">
          <cell r="C7367">
            <v>323429</v>
          </cell>
          <cell r="D7367">
            <v>0</v>
          </cell>
          <cell r="E7367">
            <v>10866273</v>
          </cell>
        </row>
        <row r="7368">
          <cell r="A7368" t="str">
            <v>SKIN MACERATION</v>
          </cell>
        </row>
        <row r="7368">
          <cell r="C7368">
            <v>323429</v>
          </cell>
          <cell r="D7368">
            <v>7</v>
          </cell>
          <cell r="E7368">
            <v>10866266</v>
          </cell>
        </row>
        <row r="7369">
          <cell r="A7369" t="str">
            <v>CARNITINE</v>
          </cell>
        </row>
        <row r="7369">
          <cell r="C7369">
            <v>323429</v>
          </cell>
          <cell r="D7369">
            <v>18</v>
          </cell>
          <cell r="E7369">
            <v>10866255</v>
          </cell>
        </row>
        <row r="7370">
          <cell r="A7370" t="str">
            <v>URINE ORGANIC ACID TEST</v>
          </cell>
        </row>
        <row r="7370">
          <cell r="C7370">
            <v>323429</v>
          </cell>
          <cell r="D7370">
            <v>18</v>
          </cell>
          <cell r="E7370">
            <v>10866255</v>
          </cell>
        </row>
        <row r="7371">
          <cell r="A7371" t="str">
            <v>MORBID THOUGHTS</v>
          </cell>
        </row>
        <row r="7371">
          <cell r="C7371">
            <v>323429</v>
          </cell>
          <cell r="D7371">
            <v>17</v>
          </cell>
          <cell r="E7371">
            <v>10866256</v>
          </cell>
        </row>
        <row r="7372">
          <cell r="A7372" t="str">
            <v>SOLILOQUY</v>
          </cell>
        </row>
        <row r="7372">
          <cell r="C7372">
            <v>323429</v>
          </cell>
          <cell r="D7372">
            <v>37</v>
          </cell>
          <cell r="E7372">
            <v>10866236</v>
          </cell>
        </row>
        <row r="7373">
          <cell r="A7373" t="str">
            <v>KAPOSI'S SARCOMA</v>
          </cell>
        </row>
        <row r="7373">
          <cell r="C7373">
            <v>323429</v>
          </cell>
          <cell r="D7373">
            <v>22</v>
          </cell>
          <cell r="E7373">
            <v>10866251</v>
          </cell>
        </row>
        <row r="7374">
          <cell r="A7374" t="str">
            <v>ACUTE HAEMORRHAGIC OEDEMA OF INFANCY</v>
          </cell>
        </row>
        <row r="7374">
          <cell r="C7374">
            <v>323429</v>
          </cell>
          <cell r="D7374">
            <v>42</v>
          </cell>
          <cell r="E7374">
            <v>10866231</v>
          </cell>
        </row>
        <row r="7375">
          <cell r="A7375" t="str">
            <v>DOUBLE HIT LYMPHOMA</v>
          </cell>
        </row>
        <row r="7375">
          <cell r="C7375">
            <v>323429</v>
          </cell>
          <cell r="D7375">
            <v>1</v>
          </cell>
          <cell r="E7375">
            <v>10866272</v>
          </cell>
        </row>
        <row r="7376">
          <cell r="A7376" t="str">
            <v>URINE POTASSIUM INCREASED</v>
          </cell>
        </row>
        <row r="7376">
          <cell r="C7376">
            <v>323429</v>
          </cell>
          <cell r="D7376">
            <v>1</v>
          </cell>
          <cell r="E7376">
            <v>10866272</v>
          </cell>
        </row>
        <row r="7377">
          <cell r="A7377" t="str">
            <v>AMOEBA TEST NEGATIVE</v>
          </cell>
        </row>
        <row r="7377">
          <cell r="C7377">
            <v>323429</v>
          </cell>
          <cell r="D7377">
            <v>5</v>
          </cell>
          <cell r="E7377">
            <v>10866268</v>
          </cell>
        </row>
        <row r="7378">
          <cell r="A7378" t="str">
            <v>KERNIG'S SIGN</v>
          </cell>
        </row>
        <row r="7378">
          <cell r="C7378">
            <v>323429</v>
          </cell>
          <cell r="D7378">
            <v>22</v>
          </cell>
          <cell r="E7378">
            <v>10866251</v>
          </cell>
        </row>
        <row r="7379">
          <cell r="A7379" t="str">
            <v>BONE FORMATION INCREASED</v>
          </cell>
        </row>
        <row r="7379">
          <cell r="C7379">
            <v>323429</v>
          </cell>
          <cell r="D7379">
            <v>1</v>
          </cell>
          <cell r="E7379">
            <v>10866272</v>
          </cell>
        </row>
        <row r="7380">
          <cell r="A7380" t="str">
            <v>NEUTROPHIL HYPERSEGMENTED MORPHOLOGY PRESENT</v>
          </cell>
        </row>
        <row r="7380">
          <cell r="C7380">
            <v>323429</v>
          </cell>
          <cell r="D7380">
            <v>1</v>
          </cell>
          <cell r="E7380">
            <v>10866272</v>
          </cell>
        </row>
        <row r="7381">
          <cell r="A7381" t="str">
            <v>PHILADELPHIA CHROMOSOME POSITIVE</v>
          </cell>
        </row>
        <row r="7381">
          <cell r="C7381">
            <v>323429</v>
          </cell>
          <cell r="D7381">
            <v>10</v>
          </cell>
          <cell r="E7381">
            <v>10866263</v>
          </cell>
        </row>
        <row r="7382">
          <cell r="A7382" t="str">
            <v>INTERFERON GAMMA RELEASE ASSAY POSITIVE</v>
          </cell>
        </row>
        <row r="7382">
          <cell r="C7382">
            <v>323429</v>
          </cell>
          <cell r="D7382">
            <v>8</v>
          </cell>
          <cell r="E7382">
            <v>10866265</v>
          </cell>
        </row>
        <row r="7383">
          <cell r="A7383" t="str">
            <v>GROWTH HORMONE DEFICIENCY</v>
          </cell>
        </row>
        <row r="7383">
          <cell r="C7383">
            <v>323429</v>
          </cell>
          <cell r="D7383">
            <v>9</v>
          </cell>
          <cell r="E7383">
            <v>10866264</v>
          </cell>
        </row>
        <row r="7384">
          <cell r="A7384" t="str">
            <v>BLOOD GROWTH HORMONE DECREASED</v>
          </cell>
        </row>
        <row r="7384">
          <cell r="C7384">
            <v>323429</v>
          </cell>
          <cell r="D7384">
            <v>3</v>
          </cell>
          <cell r="E7384">
            <v>10866270</v>
          </cell>
        </row>
        <row r="7385">
          <cell r="A7385" t="str">
            <v>INSULIN-LIKE GROWTH FACTOR DECREASED</v>
          </cell>
        </row>
        <row r="7385">
          <cell r="C7385">
            <v>323429</v>
          </cell>
          <cell r="D7385">
            <v>0</v>
          </cell>
          <cell r="E7385">
            <v>10866273</v>
          </cell>
        </row>
        <row r="7386">
          <cell r="A7386" t="str">
            <v>SATOYOSHI SYNDROME</v>
          </cell>
        </row>
        <row r="7386">
          <cell r="C7386">
            <v>323429</v>
          </cell>
          <cell r="D7386">
            <v>3</v>
          </cell>
          <cell r="E7386">
            <v>10866270</v>
          </cell>
        </row>
        <row r="7387">
          <cell r="A7387" t="str">
            <v>TESTIS CANCER</v>
          </cell>
        </row>
        <row r="7387">
          <cell r="C7387">
            <v>323429</v>
          </cell>
          <cell r="D7387">
            <v>41</v>
          </cell>
          <cell r="E7387">
            <v>10866232</v>
          </cell>
        </row>
        <row r="7388">
          <cell r="A7388" t="str">
            <v>ELECTROCARDIOGRAM PR INTERVAL</v>
          </cell>
        </row>
        <row r="7388">
          <cell r="C7388">
            <v>323429</v>
          </cell>
          <cell r="D7388">
            <v>92</v>
          </cell>
          <cell r="E7388">
            <v>10866181</v>
          </cell>
        </row>
        <row r="7389">
          <cell r="A7389" t="str">
            <v>PSEUDOPARALYSIS</v>
          </cell>
        </row>
        <row r="7389">
          <cell r="C7389">
            <v>323429</v>
          </cell>
          <cell r="D7389">
            <v>6</v>
          </cell>
          <cell r="E7389">
            <v>10866267</v>
          </cell>
        </row>
        <row r="7390">
          <cell r="A7390" t="str">
            <v>THERAPEUTIC PRODUCT EFFECT INCREASED</v>
          </cell>
        </row>
        <row r="7390">
          <cell r="C7390">
            <v>323429</v>
          </cell>
          <cell r="D7390">
            <v>2</v>
          </cell>
          <cell r="E7390">
            <v>10866271</v>
          </cell>
        </row>
        <row r="7391">
          <cell r="A7391" t="str">
            <v>MAGNETIC RESONANCE IMAGING RENAL</v>
          </cell>
        </row>
        <row r="7391">
          <cell r="C7391">
            <v>323429</v>
          </cell>
          <cell r="D7391">
            <v>14</v>
          </cell>
          <cell r="E7391">
            <v>10866259</v>
          </cell>
        </row>
        <row r="7392">
          <cell r="A7392" t="str">
            <v>MENINGITIS BACTERIAL</v>
          </cell>
        </row>
        <row r="7392">
          <cell r="C7392">
            <v>323429</v>
          </cell>
          <cell r="D7392">
            <v>218</v>
          </cell>
          <cell r="E7392">
            <v>10866055</v>
          </cell>
        </row>
        <row r="7393">
          <cell r="A7393" t="str">
            <v>VITAL FUNCTIONS ABNORMAL</v>
          </cell>
        </row>
        <row r="7393">
          <cell r="C7393">
            <v>323429</v>
          </cell>
          <cell r="D7393">
            <v>53</v>
          </cell>
          <cell r="E7393">
            <v>10866220</v>
          </cell>
        </row>
        <row r="7394">
          <cell r="A7394" t="str">
            <v>ADRENOCORTICAL STEROID THERAPY</v>
          </cell>
        </row>
        <row r="7394">
          <cell r="C7394">
            <v>323429</v>
          </cell>
          <cell r="D7394">
            <v>7</v>
          </cell>
          <cell r="E7394">
            <v>10866266</v>
          </cell>
        </row>
        <row r="7395">
          <cell r="A7395" t="str">
            <v>PELVIC EXENTERATION</v>
          </cell>
        </row>
        <row r="7395">
          <cell r="C7395">
            <v>323429</v>
          </cell>
          <cell r="D7395">
            <v>1</v>
          </cell>
          <cell r="E7395">
            <v>10866272</v>
          </cell>
        </row>
        <row r="7396">
          <cell r="A7396" t="str">
            <v>SIALOADENITIS</v>
          </cell>
        </row>
        <row r="7396">
          <cell r="C7396">
            <v>323429</v>
          </cell>
          <cell r="D7396">
            <v>323</v>
          </cell>
          <cell r="E7396">
            <v>10865950</v>
          </cell>
        </row>
        <row r="7397">
          <cell r="A7397" t="str">
            <v>NONINFECTIVE SIALOADENITIS</v>
          </cell>
        </row>
        <row r="7397">
          <cell r="C7397">
            <v>323429</v>
          </cell>
          <cell r="D7397">
            <v>53</v>
          </cell>
          <cell r="E7397">
            <v>10866220</v>
          </cell>
        </row>
        <row r="7398">
          <cell r="A7398" t="str">
            <v>TRACHEAL STENOSIS</v>
          </cell>
        </row>
        <row r="7398">
          <cell r="C7398">
            <v>323429</v>
          </cell>
          <cell r="D7398">
            <v>29</v>
          </cell>
          <cell r="E7398">
            <v>10866244</v>
          </cell>
        </row>
        <row r="7399">
          <cell r="A7399" t="str">
            <v>OVARIAN CYST TORSION</v>
          </cell>
        </row>
        <row r="7399">
          <cell r="C7399">
            <v>323429</v>
          </cell>
          <cell r="D7399">
            <v>3</v>
          </cell>
          <cell r="E7399">
            <v>10866270</v>
          </cell>
        </row>
        <row r="7400">
          <cell r="A7400" t="str">
            <v>ANTI-GAD ANTIBODY NEGATIVE</v>
          </cell>
        </row>
        <row r="7400">
          <cell r="C7400">
            <v>323429</v>
          </cell>
          <cell r="D7400">
            <v>21</v>
          </cell>
          <cell r="E7400">
            <v>10866252</v>
          </cell>
        </row>
        <row r="7401">
          <cell r="A7401" t="str">
            <v>THYMOMA</v>
          </cell>
        </row>
        <row r="7401">
          <cell r="C7401">
            <v>323429</v>
          </cell>
          <cell r="D7401">
            <v>16</v>
          </cell>
          <cell r="E7401">
            <v>10866257</v>
          </cell>
        </row>
        <row r="7402">
          <cell r="A7402" t="str">
            <v>VASCULAR STENT INSERTION</v>
          </cell>
        </row>
        <row r="7402">
          <cell r="C7402">
            <v>323429</v>
          </cell>
          <cell r="D7402">
            <v>5</v>
          </cell>
          <cell r="E7402">
            <v>10866268</v>
          </cell>
        </row>
        <row r="7403">
          <cell r="A7403" t="str">
            <v>COMPUTERISED TOMOGRAM PELVIS ABNORMAL</v>
          </cell>
        </row>
        <row r="7403">
          <cell r="C7403">
            <v>323429</v>
          </cell>
          <cell r="D7403">
            <v>147</v>
          </cell>
          <cell r="E7403">
            <v>10866126</v>
          </cell>
        </row>
        <row r="7404">
          <cell r="A7404" t="str">
            <v>ERYTHROBLAST COUNT NORMAL</v>
          </cell>
        </row>
        <row r="7404">
          <cell r="C7404">
            <v>323429</v>
          </cell>
          <cell r="D7404">
            <v>2</v>
          </cell>
          <cell r="E7404">
            <v>10866271</v>
          </cell>
        </row>
        <row r="7405">
          <cell r="A7405" t="str">
            <v>DERMATOCHALASIS</v>
          </cell>
        </row>
        <row r="7405">
          <cell r="C7405">
            <v>323429</v>
          </cell>
          <cell r="D7405">
            <v>26</v>
          </cell>
          <cell r="E7405">
            <v>10866247</v>
          </cell>
        </row>
        <row r="7406">
          <cell r="A7406" t="str">
            <v>GLIOBLASTOMA</v>
          </cell>
        </row>
        <row r="7406">
          <cell r="C7406">
            <v>323429</v>
          </cell>
          <cell r="D7406">
            <v>72</v>
          </cell>
          <cell r="E7406">
            <v>10866201</v>
          </cell>
        </row>
        <row r="7407">
          <cell r="A7407" t="str">
            <v>VISUAL SNOW SYNDROME</v>
          </cell>
        </row>
        <row r="7407">
          <cell r="C7407">
            <v>323429</v>
          </cell>
          <cell r="D7407">
            <v>60</v>
          </cell>
          <cell r="E7407">
            <v>10866213</v>
          </cell>
        </row>
        <row r="7408">
          <cell r="A7408" t="str">
            <v>HAEMATOLOGICAL MALIGNANCY</v>
          </cell>
        </row>
        <row r="7408">
          <cell r="C7408">
            <v>323429</v>
          </cell>
          <cell r="D7408">
            <v>19</v>
          </cell>
          <cell r="E7408">
            <v>10866254</v>
          </cell>
        </row>
        <row r="7409">
          <cell r="A7409" t="str">
            <v>ATYPICAL HAEMOLYTIC URAEMIC SYNDROME</v>
          </cell>
        </row>
        <row r="7409">
          <cell r="C7409">
            <v>323429</v>
          </cell>
          <cell r="D7409">
            <v>38</v>
          </cell>
          <cell r="E7409">
            <v>10866235</v>
          </cell>
        </row>
        <row r="7410">
          <cell r="A7410" t="str">
            <v>SNAPPING HIP SYNDROME</v>
          </cell>
        </row>
        <row r="7410">
          <cell r="C7410">
            <v>323429</v>
          </cell>
          <cell r="D7410">
            <v>3</v>
          </cell>
          <cell r="E7410">
            <v>10866270</v>
          </cell>
        </row>
        <row r="7411">
          <cell r="A7411" t="str">
            <v>IMMUNE-MEDIATED ENCEPHALITIS</v>
          </cell>
        </row>
        <row r="7411">
          <cell r="C7411">
            <v>323429</v>
          </cell>
          <cell r="D7411">
            <v>12</v>
          </cell>
          <cell r="E7411">
            <v>10866261</v>
          </cell>
        </row>
        <row r="7412">
          <cell r="A7412" t="str">
            <v>PROCEDURAL COMPLICATION</v>
          </cell>
        </row>
        <row r="7412">
          <cell r="C7412">
            <v>323429</v>
          </cell>
          <cell r="D7412">
            <v>36</v>
          </cell>
          <cell r="E7412">
            <v>10866237</v>
          </cell>
        </row>
        <row r="7413">
          <cell r="A7413" t="str">
            <v>HEPATOBILIARY DISEASE</v>
          </cell>
        </row>
        <row r="7413">
          <cell r="C7413">
            <v>323429</v>
          </cell>
          <cell r="D7413">
            <v>1</v>
          </cell>
          <cell r="E7413">
            <v>10866272</v>
          </cell>
        </row>
        <row r="7414">
          <cell r="A7414" t="str">
            <v>LYMPHATIC DISORDER</v>
          </cell>
        </row>
        <row r="7414">
          <cell r="C7414">
            <v>323429</v>
          </cell>
          <cell r="D7414">
            <v>95</v>
          </cell>
          <cell r="E7414">
            <v>10866178</v>
          </cell>
        </row>
        <row r="7415">
          <cell r="A7415" t="str">
            <v>LEAD URINE INCREASED</v>
          </cell>
        </row>
        <row r="7415">
          <cell r="C7415">
            <v>323429</v>
          </cell>
          <cell r="D7415">
            <v>3</v>
          </cell>
          <cell r="E7415">
            <v>10866270</v>
          </cell>
        </row>
        <row r="7416">
          <cell r="A7416" t="str">
            <v>CEREBROVASCULAR STENOSIS</v>
          </cell>
        </row>
        <row r="7416">
          <cell r="C7416">
            <v>323429</v>
          </cell>
          <cell r="D7416">
            <v>11</v>
          </cell>
          <cell r="E7416">
            <v>10866262</v>
          </cell>
        </row>
        <row r="7417">
          <cell r="A7417" t="str">
            <v>GENERAL ANAESTHESIA</v>
          </cell>
        </row>
        <row r="7417">
          <cell r="C7417">
            <v>323429</v>
          </cell>
          <cell r="D7417">
            <v>7</v>
          </cell>
          <cell r="E7417">
            <v>10866266</v>
          </cell>
        </row>
        <row r="7418">
          <cell r="A7418" t="str">
            <v>ANTI-ISLET CELL ANTIBODY</v>
          </cell>
        </row>
        <row r="7418">
          <cell r="C7418">
            <v>323429</v>
          </cell>
          <cell r="D7418">
            <v>41</v>
          </cell>
          <cell r="E7418">
            <v>10866232</v>
          </cell>
        </row>
        <row r="7419">
          <cell r="A7419" t="str">
            <v>ELECTROCARDIOGRAM PR PROLONGATION</v>
          </cell>
        </row>
        <row r="7419">
          <cell r="C7419">
            <v>323429</v>
          </cell>
          <cell r="D7419">
            <v>32</v>
          </cell>
          <cell r="E7419">
            <v>10866241</v>
          </cell>
        </row>
        <row r="7420">
          <cell r="A7420" t="str">
            <v>HISTAMINE RELEASE TEST</v>
          </cell>
        </row>
        <row r="7420">
          <cell r="C7420">
            <v>323429</v>
          </cell>
          <cell r="D7420">
            <v>8</v>
          </cell>
          <cell r="E7420">
            <v>10866265</v>
          </cell>
        </row>
        <row r="7421">
          <cell r="A7421" t="str">
            <v>EPILEPSY CONGENITAL</v>
          </cell>
        </row>
        <row r="7421">
          <cell r="C7421">
            <v>323429</v>
          </cell>
          <cell r="D7421">
            <v>0</v>
          </cell>
          <cell r="E7421">
            <v>10866273</v>
          </cell>
        </row>
        <row r="7422">
          <cell r="A7422" t="str">
            <v>VENTILATION/PERFUSION SCAN NORMAL</v>
          </cell>
        </row>
        <row r="7422">
          <cell r="C7422">
            <v>323429</v>
          </cell>
          <cell r="D7422">
            <v>51</v>
          </cell>
          <cell r="E7422">
            <v>10866222</v>
          </cell>
        </row>
        <row r="7423">
          <cell r="A7423" t="str">
            <v>VACCINATION SITE COLDNESS</v>
          </cell>
        </row>
        <row r="7423">
          <cell r="C7423">
            <v>323429</v>
          </cell>
          <cell r="D7423">
            <v>46</v>
          </cell>
          <cell r="E7423">
            <v>10866227</v>
          </cell>
        </row>
        <row r="7424">
          <cell r="A7424" t="str">
            <v>BIOPSY SMALL INTESTINE ABNORMAL</v>
          </cell>
        </row>
        <row r="7424">
          <cell r="C7424">
            <v>323429</v>
          </cell>
          <cell r="D7424">
            <v>8</v>
          </cell>
          <cell r="E7424">
            <v>10866265</v>
          </cell>
        </row>
        <row r="7425">
          <cell r="A7425" t="str">
            <v>INTRINSIC FACTOR ANTIBODY</v>
          </cell>
        </row>
        <row r="7425">
          <cell r="C7425">
            <v>323429</v>
          </cell>
          <cell r="D7425">
            <v>17</v>
          </cell>
          <cell r="E7425">
            <v>10866256</v>
          </cell>
        </row>
        <row r="7426">
          <cell r="A7426" t="str">
            <v>GLUCOSE-6-PHOSPHATE DEHYDROGENASE</v>
          </cell>
        </row>
        <row r="7426">
          <cell r="C7426">
            <v>323429</v>
          </cell>
          <cell r="D7426">
            <v>21</v>
          </cell>
          <cell r="E7426">
            <v>10866252</v>
          </cell>
        </row>
        <row r="7427">
          <cell r="A7427" t="str">
            <v>MANUFACTURING PRODUCT SHIPPING ISSUE</v>
          </cell>
        </row>
        <row r="7427">
          <cell r="C7427">
            <v>323429</v>
          </cell>
          <cell r="D7427">
            <v>38</v>
          </cell>
          <cell r="E7427">
            <v>10866235</v>
          </cell>
        </row>
        <row r="7428">
          <cell r="A7428" t="str">
            <v>OLFACTORY NERVE DISORDER</v>
          </cell>
        </row>
        <row r="7428">
          <cell r="C7428">
            <v>323429</v>
          </cell>
          <cell r="D7428">
            <v>14</v>
          </cell>
          <cell r="E7428">
            <v>10866259</v>
          </cell>
        </row>
        <row r="7429">
          <cell r="A7429" t="str">
            <v>BRAIN LOBECTOMY</v>
          </cell>
        </row>
        <row r="7429">
          <cell r="C7429">
            <v>323429</v>
          </cell>
          <cell r="D7429">
            <v>3</v>
          </cell>
          <cell r="E7429">
            <v>10866270</v>
          </cell>
        </row>
        <row r="7430">
          <cell r="A7430" t="str">
            <v>TOTAL COMPLEMENT ACTIVITY INCREASED</v>
          </cell>
        </row>
        <row r="7430">
          <cell r="C7430">
            <v>323429</v>
          </cell>
          <cell r="D7430">
            <v>12</v>
          </cell>
          <cell r="E7430">
            <v>10866261</v>
          </cell>
        </row>
        <row r="7431">
          <cell r="A7431" t="str">
            <v>BILIRUBIN CONJUGATED DECREASED</v>
          </cell>
        </row>
        <row r="7431">
          <cell r="C7431">
            <v>323429</v>
          </cell>
          <cell r="D7431">
            <v>29</v>
          </cell>
          <cell r="E7431">
            <v>10866244</v>
          </cell>
        </row>
        <row r="7432">
          <cell r="A7432" t="str">
            <v>PROSTHESIS USER</v>
          </cell>
        </row>
        <row r="7432">
          <cell r="C7432">
            <v>323429</v>
          </cell>
          <cell r="D7432">
            <v>1</v>
          </cell>
          <cell r="E7432">
            <v>10866272</v>
          </cell>
        </row>
        <row r="7433">
          <cell r="A7433" t="str">
            <v>COMPLICATIONS OF TRANSPLANTED KIDNEY</v>
          </cell>
        </row>
        <row r="7433">
          <cell r="C7433">
            <v>323429</v>
          </cell>
          <cell r="D7433">
            <v>4</v>
          </cell>
          <cell r="E7433">
            <v>10866269</v>
          </cell>
        </row>
        <row r="7434">
          <cell r="A7434" t="str">
            <v>CARPAL TUNNEL DECOMPRESSION</v>
          </cell>
        </row>
        <row r="7434">
          <cell r="C7434">
            <v>323429</v>
          </cell>
          <cell r="D7434">
            <v>29</v>
          </cell>
          <cell r="E7434">
            <v>10866244</v>
          </cell>
        </row>
        <row r="7435">
          <cell r="A7435" t="str">
            <v>PSYCHOTHERAPY</v>
          </cell>
        </row>
        <row r="7435">
          <cell r="C7435">
            <v>323429</v>
          </cell>
          <cell r="D7435">
            <v>6</v>
          </cell>
          <cell r="E7435">
            <v>10866267</v>
          </cell>
        </row>
        <row r="7436">
          <cell r="A7436" t="str">
            <v>RECTOCELE</v>
          </cell>
        </row>
        <row r="7436">
          <cell r="C7436">
            <v>323429</v>
          </cell>
          <cell r="D7436">
            <v>2</v>
          </cell>
          <cell r="E7436">
            <v>10866271</v>
          </cell>
        </row>
        <row r="7437">
          <cell r="A7437" t="str">
            <v>UTERINE ABSCESS</v>
          </cell>
        </row>
        <row r="7437">
          <cell r="C7437">
            <v>323429</v>
          </cell>
          <cell r="D7437">
            <v>1</v>
          </cell>
          <cell r="E7437">
            <v>10866272</v>
          </cell>
        </row>
        <row r="7438">
          <cell r="A7438" t="str">
            <v>MENISCUS OPERATION</v>
          </cell>
        </row>
        <row r="7438">
          <cell r="C7438">
            <v>323429</v>
          </cell>
          <cell r="D7438">
            <v>8</v>
          </cell>
          <cell r="E7438">
            <v>10866265</v>
          </cell>
        </row>
        <row r="7439">
          <cell r="A7439" t="str">
            <v>NIKOLSKY'S SIGN</v>
          </cell>
        </row>
        <row r="7439">
          <cell r="C7439">
            <v>323429</v>
          </cell>
          <cell r="D7439">
            <v>16</v>
          </cell>
          <cell r="E7439">
            <v>10866257</v>
          </cell>
        </row>
        <row r="7440">
          <cell r="A7440" t="str">
            <v>RHINOSCLEROMA</v>
          </cell>
        </row>
        <row r="7440">
          <cell r="C7440">
            <v>323429</v>
          </cell>
          <cell r="D7440">
            <v>3</v>
          </cell>
          <cell r="E7440">
            <v>10866270</v>
          </cell>
        </row>
        <row r="7441">
          <cell r="A7441" t="str">
            <v>PLASMA CELL MASTITIS</v>
          </cell>
        </row>
        <row r="7441">
          <cell r="C7441">
            <v>323429</v>
          </cell>
          <cell r="D7441">
            <v>8</v>
          </cell>
          <cell r="E7441">
            <v>10866265</v>
          </cell>
        </row>
        <row r="7442">
          <cell r="A7442" t="str">
            <v>PERIOSTITIS</v>
          </cell>
        </row>
        <row r="7442">
          <cell r="C7442">
            <v>323429</v>
          </cell>
          <cell r="D7442">
            <v>18</v>
          </cell>
          <cell r="E7442">
            <v>10866255</v>
          </cell>
        </row>
        <row r="7443">
          <cell r="A7443" t="str">
            <v>ADMINISTRATION SITE HYPOAESTHESIA</v>
          </cell>
        </row>
        <row r="7443">
          <cell r="C7443">
            <v>323429</v>
          </cell>
          <cell r="D7443">
            <v>0</v>
          </cell>
          <cell r="E7443">
            <v>10866273</v>
          </cell>
        </row>
        <row r="7444">
          <cell r="A7444" t="str">
            <v>TUBERCULOUS PLEURISY</v>
          </cell>
        </row>
        <row r="7444">
          <cell r="C7444">
            <v>323429</v>
          </cell>
          <cell r="D7444">
            <v>1</v>
          </cell>
          <cell r="E7444">
            <v>10866272</v>
          </cell>
        </row>
        <row r="7445">
          <cell r="A7445" t="str">
            <v>VITAL CAPACITY DECREASED</v>
          </cell>
        </row>
        <row r="7445">
          <cell r="C7445">
            <v>323429</v>
          </cell>
          <cell r="D7445">
            <v>14</v>
          </cell>
          <cell r="E7445">
            <v>10866259</v>
          </cell>
        </row>
        <row r="7446">
          <cell r="A7446" t="str">
            <v>DRUG INEFFECTIVE FOR UNAPPROVED INDICATION</v>
          </cell>
        </row>
        <row r="7446">
          <cell r="C7446">
            <v>323429</v>
          </cell>
          <cell r="D7446">
            <v>4</v>
          </cell>
          <cell r="E7446">
            <v>10866269</v>
          </cell>
        </row>
        <row r="7447">
          <cell r="A7447" t="str">
            <v>URTICARIA PIGMENTOSA</v>
          </cell>
        </row>
        <row r="7447">
          <cell r="C7447">
            <v>323429</v>
          </cell>
          <cell r="D7447">
            <v>7</v>
          </cell>
          <cell r="E7447">
            <v>10866266</v>
          </cell>
        </row>
        <row r="7448">
          <cell r="A7448" t="str">
            <v>TONGUE NEOPLASM MALIGNANT STAGE UNSPECIFIED</v>
          </cell>
        </row>
        <row r="7448">
          <cell r="C7448">
            <v>323429</v>
          </cell>
          <cell r="D7448">
            <v>9</v>
          </cell>
          <cell r="E7448">
            <v>10866264</v>
          </cell>
        </row>
        <row r="7449">
          <cell r="A7449" t="str">
            <v>NITRITURIA</v>
          </cell>
        </row>
        <row r="7449">
          <cell r="C7449">
            <v>323429</v>
          </cell>
          <cell r="D7449">
            <v>0</v>
          </cell>
          <cell r="E7449">
            <v>10866273</v>
          </cell>
        </row>
        <row r="7450">
          <cell r="A7450" t="str">
            <v>URINE PROTEIN/CREATININE RATIO INCREASED</v>
          </cell>
        </row>
        <row r="7450">
          <cell r="C7450">
            <v>323429</v>
          </cell>
          <cell r="D7450">
            <v>31</v>
          </cell>
          <cell r="E7450">
            <v>10866242</v>
          </cell>
        </row>
        <row r="7451">
          <cell r="A7451" t="str">
            <v>CORNEAL DEGENERATION</v>
          </cell>
        </row>
        <row r="7451">
          <cell r="C7451">
            <v>323429</v>
          </cell>
          <cell r="D7451">
            <v>5</v>
          </cell>
          <cell r="E7451">
            <v>10866268</v>
          </cell>
        </row>
        <row r="7452">
          <cell r="A7452" t="str">
            <v>SUBRETINAL HYPERREFLECTIVE EXUDATION</v>
          </cell>
        </row>
        <row r="7452">
          <cell r="C7452">
            <v>323429</v>
          </cell>
          <cell r="D7452">
            <v>1</v>
          </cell>
          <cell r="E7452">
            <v>10866272</v>
          </cell>
        </row>
        <row r="7453">
          <cell r="A7453" t="str">
            <v>DIFFUSE CUTANEOUS MASTOCYTOSIS</v>
          </cell>
        </row>
        <row r="7453">
          <cell r="C7453">
            <v>323429</v>
          </cell>
          <cell r="D7453">
            <v>4</v>
          </cell>
          <cell r="E7453">
            <v>10866269</v>
          </cell>
        </row>
        <row r="7454">
          <cell r="A7454" t="str">
            <v>CERVICAL VERTEBRAL FRACTURE</v>
          </cell>
        </row>
        <row r="7454">
          <cell r="C7454">
            <v>323429</v>
          </cell>
          <cell r="D7454">
            <v>41</v>
          </cell>
          <cell r="E7454">
            <v>10866232</v>
          </cell>
        </row>
        <row r="7455">
          <cell r="A7455" t="str">
            <v>CONGENITAL PYELOCALIECTASIS</v>
          </cell>
        </row>
        <row r="7455">
          <cell r="C7455">
            <v>323429</v>
          </cell>
          <cell r="D7455">
            <v>1</v>
          </cell>
          <cell r="E7455">
            <v>10866272</v>
          </cell>
        </row>
        <row r="7456">
          <cell r="A7456" t="str">
            <v>JOINT ABSCESS</v>
          </cell>
        </row>
        <row r="7456">
          <cell r="C7456">
            <v>323429</v>
          </cell>
          <cell r="D7456">
            <v>13</v>
          </cell>
          <cell r="E7456">
            <v>10866260</v>
          </cell>
        </row>
        <row r="7457">
          <cell r="A7457" t="str">
            <v>SUBDURAL ABSCESS</v>
          </cell>
        </row>
        <row r="7457">
          <cell r="C7457">
            <v>323429</v>
          </cell>
          <cell r="D7457">
            <v>5</v>
          </cell>
          <cell r="E7457">
            <v>10866268</v>
          </cell>
        </row>
        <row r="7458">
          <cell r="A7458" t="str">
            <v>ALCOHOLIC LIVER DISEASE</v>
          </cell>
        </row>
        <row r="7458">
          <cell r="C7458">
            <v>323429</v>
          </cell>
          <cell r="D7458">
            <v>4</v>
          </cell>
          <cell r="E7458">
            <v>10866269</v>
          </cell>
        </row>
        <row r="7459">
          <cell r="A7459" t="str">
            <v>TYPE V HYPERLIPIDAEMIA</v>
          </cell>
        </row>
        <row r="7459">
          <cell r="C7459">
            <v>323429</v>
          </cell>
          <cell r="D7459">
            <v>40</v>
          </cell>
          <cell r="E7459">
            <v>10866233</v>
          </cell>
        </row>
        <row r="7460">
          <cell r="A7460" t="str">
            <v>ARTHROPOD STING</v>
          </cell>
        </row>
        <row r="7460">
          <cell r="C7460">
            <v>323429</v>
          </cell>
          <cell r="D7460">
            <v>89</v>
          </cell>
          <cell r="E7460">
            <v>10866184</v>
          </cell>
        </row>
        <row r="7461">
          <cell r="A7461" t="str">
            <v>PHENYLKETONURIA</v>
          </cell>
        </row>
        <row r="7461">
          <cell r="C7461">
            <v>323429</v>
          </cell>
          <cell r="D7461">
            <v>6</v>
          </cell>
          <cell r="E7461">
            <v>10866267</v>
          </cell>
        </row>
        <row r="7462">
          <cell r="A7462" t="str">
            <v>HAEMORRHOIDS THROMBOSED</v>
          </cell>
        </row>
        <row r="7462">
          <cell r="C7462">
            <v>323429</v>
          </cell>
          <cell r="D7462">
            <v>117</v>
          </cell>
          <cell r="E7462">
            <v>10866156</v>
          </cell>
        </row>
        <row r="7463">
          <cell r="A7463" t="str">
            <v>ARGON PLASMA COAGULATION</v>
          </cell>
        </row>
        <row r="7463">
          <cell r="C7463">
            <v>323429</v>
          </cell>
          <cell r="D7463">
            <v>2</v>
          </cell>
          <cell r="E7463">
            <v>10866271</v>
          </cell>
        </row>
        <row r="7464">
          <cell r="A7464" t="str">
            <v>HYPERTROPHIC ANAL PAPILLA</v>
          </cell>
        </row>
        <row r="7464">
          <cell r="C7464">
            <v>323429</v>
          </cell>
          <cell r="D7464">
            <v>0</v>
          </cell>
          <cell r="E7464">
            <v>10866273</v>
          </cell>
        </row>
        <row r="7465">
          <cell r="A7465" t="str">
            <v>FULGURATION</v>
          </cell>
        </row>
        <row r="7465">
          <cell r="C7465">
            <v>323429</v>
          </cell>
          <cell r="D7465">
            <v>4</v>
          </cell>
          <cell r="E7465">
            <v>10866269</v>
          </cell>
        </row>
        <row r="7466">
          <cell r="A7466" t="str">
            <v>PROCTOSCOPY</v>
          </cell>
        </row>
        <row r="7466">
          <cell r="C7466">
            <v>323429</v>
          </cell>
          <cell r="D7466">
            <v>30</v>
          </cell>
          <cell r="E7466">
            <v>10866243</v>
          </cell>
        </row>
        <row r="7467">
          <cell r="A7467" t="str">
            <v>RECTAL EXAMINATION ABNORMAL</v>
          </cell>
        </row>
        <row r="7467">
          <cell r="C7467">
            <v>323429</v>
          </cell>
          <cell r="D7467">
            <v>10</v>
          </cell>
          <cell r="E7467">
            <v>10866263</v>
          </cell>
        </row>
        <row r="7468">
          <cell r="A7468" t="str">
            <v>CERVIX ENLARGEMENT</v>
          </cell>
        </row>
        <row r="7468">
          <cell r="C7468">
            <v>323429</v>
          </cell>
          <cell r="D7468">
            <v>1</v>
          </cell>
          <cell r="E7468">
            <v>10866272</v>
          </cell>
        </row>
        <row r="7469">
          <cell r="A7469" t="str">
            <v>PHARYNGEAL LEUKOPLAKIA</v>
          </cell>
        </row>
        <row r="7469">
          <cell r="C7469">
            <v>323429</v>
          </cell>
          <cell r="D7469">
            <v>2</v>
          </cell>
          <cell r="E7469">
            <v>10866271</v>
          </cell>
        </row>
        <row r="7470">
          <cell r="A7470" t="str">
            <v>RUSSELL'S VIPER VENOM TIME</v>
          </cell>
        </row>
        <row r="7470">
          <cell r="C7470">
            <v>323429</v>
          </cell>
          <cell r="D7470">
            <v>41</v>
          </cell>
          <cell r="E7470">
            <v>10866232</v>
          </cell>
        </row>
        <row r="7471">
          <cell r="A7471" t="str">
            <v>BIOPSY ARTERY ABNORMAL</v>
          </cell>
        </row>
        <row r="7471">
          <cell r="C7471">
            <v>323429</v>
          </cell>
          <cell r="D7471">
            <v>43</v>
          </cell>
          <cell r="E7471">
            <v>10866230</v>
          </cell>
        </row>
        <row r="7472">
          <cell r="A7472" t="str">
            <v>RENAL CANCER</v>
          </cell>
        </row>
        <row r="7472">
          <cell r="C7472">
            <v>323429</v>
          </cell>
          <cell r="D7472">
            <v>79</v>
          </cell>
          <cell r="E7472">
            <v>10866194</v>
          </cell>
        </row>
        <row r="7473">
          <cell r="A7473" t="str">
            <v>MITOCHONDRIAL TOXICITY</v>
          </cell>
        </row>
        <row r="7473">
          <cell r="C7473">
            <v>323429</v>
          </cell>
          <cell r="D7473">
            <v>8</v>
          </cell>
          <cell r="E7473">
            <v>10866265</v>
          </cell>
        </row>
        <row r="7474">
          <cell r="A7474" t="str">
            <v>ACUTE MYOCARDIAL INFARCTION</v>
          </cell>
        </row>
        <row r="7474">
          <cell r="C7474">
            <v>323429</v>
          </cell>
          <cell r="D7474">
            <v>3841</v>
          </cell>
          <cell r="E7474">
            <v>10862432</v>
          </cell>
        </row>
        <row r="7475">
          <cell r="A7475" t="str">
            <v>CENTRAL NERVOUS SYSTEM INJURY</v>
          </cell>
        </row>
        <row r="7475">
          <cell r="C7475">
            <v>323429</v>
          </cell>
          <cell r="D7475">
            <v>5</v>
          </cell>
          <cell r="E7475">
            <v>10866268</v>
          </cell>
        </row>
        <row r="7476">
          <cell r="A7476" t="str">
            <v>OSTEOARTHROPATHY</v>
          </cell>
        </row>
        <row r="7476">
          <cell r="C7476">
            <v>323429</v>
          </cell>
          <cell r="D7476">
            <v>3</v>
          </cell>
          <cell r="E7476">
            <v>10866270</v>
          </cell>
        </row>
        <row r="7477">
          <cell r="A7477" t="str">
            <v>HEAD LAG ABNORMAL</v>
          </cell>
        </row>
        <row r="7477">
          <cell r="C7477">
            <v>323429</v>
          </cell>
          <cell r="D7477">
            <v>6</v>
          </cell>
          <cell r="E7477">
            <v>10866267</v>
          </cell>
        </row>
        <row r="7478">
          <cell r="A7478" t="str">
            <v>ACNE CONGLOBATA</v>
          </cell>
        </row>
        <row r="7478">
          <cell r="C7478">
            <v>323429</v>
          </cell>
          <cell r="D7478">
            <v>8</v>
          </cell>
          <cell r="E7478">
            <v>10866265</v>
          </cell>
        </row>
        <row r="7479">
          <cell r="A7479" t="str">
            <v>H1N1 INFLUENZA</v>
          </cell>
        </row>
        <row r="7479">
          <cell r="C7479">
            <v>323429</v>
          </cell>
          <cell r="D7479">
            <v>101</v>
          </cell>
          <cell r="E7479">
            <v>10866172</v>
          </cell>
        </row>
        <row r="7480">
          <cell r="A7480" t="str">
            <v>PERICARDIAL EXCISION</v>
          </cell>
        </row>
        <row r="7480">
          <cell r="C7480">
            <v>323429</v>
          </cell>
          <cell r="D7480">
            <v>59</v>
          </cell>
          <cell r="E7480">
            <v>10866214</v>
          </cell>
        </row>
        <row r="7481">
          <cell r="A7481" t="str">
            <v>HEARING DISABILITY</v>
          </cell>
        </row>
        <row r="7481">
          <cell r="C7481">
            <v>323429</v>
          </cell>
          <cell r="D7481">
            <v>42</v>
          </cell>
          <cell r="E7481">
            <v>10866231</v>
          </cell>
        </row>
        <row r="7482">
          <cell r="A7482" t="str">
            <v>POST-TRAUMATIC PAIN</v>
          </cell>
        </row>
        <row r="7482">
          <cell r="C7482">
            <v>323429</v>
          </cell>
          <cell r="D7482">
            <v>9</v>
          </cell>
          <cell r="E7482">
            <v>10866264</v>
          </cell>
        </row>
        <row r="7483">
          <cell r="A7483" t="str">
            <v>EMBEDDED DEVICE</v>
          </cell>
        </row>
        <row r="7483">
          <cell r="C7483">
            <v>323429</v>
          </cell>
          <cell r="D7483">
            <v>1</v>
          </cell>
          <cell r="E7483">
            <v>10866272</v>
          </cell>
        </row>
        <row r="7484">
          <cell r="A7484" t="str">
            <v>CYTOMEGALOVIRUS HEPATITIS</v>
          </cell>
        </row>
        <row r="7484">
          <cell r="C7484">
            <v>323429</v>
          </cell>
          <cell r="D7484">
            <v>15</v>
          </cell>
          <cell r="E7484">
            <v>10866258</v>
          </cell>
        </row>
        <row r="7485">
          <cell r="A7485" t="str">
            <v>PLICA SYNDROME</v>
          </cell>
        </row>
        <row r="7485">
          <cell r="C7485">
            <v>323429</v>
          </cell>
          <cell r="D7485">
            <v>1</v>
          </cell>
          <cell r="E7485">
            <v>10866272</v>
          </cell>
        </row>
        <row r="7486">
          <cell r="A7486" t="str">
            <v>CENTRAL NERVOUS SYSTEM VASCULITIS</v>
          </cell>
        </row>
        <row r="7486">
          <cell r="C7486">
            <v>323429</v>
          </cell>
          <cell r="D7486">
            <v>57</v>
          </cell>
          <cell r="E7486">
            <v>10866216</v>
          </cell>
        </row>
        <row r="7487">
          <cell r="A7487" t="str">
            <v>MEGACOLON</v>
          </cell>
        </row>
        <row r="7487">
          <cell r="C7487">
            <v>323429</v>
          </cell>
          <cell r="D7487">
            <v>21</v>
          </cell>
          <cell r="E7487">
            <v>10866252</v>
          </cell>
        </row>
        <row r="7488">
          <cell r="A7488" t="str">
            <v>GRANULAR CELL TUMOUR</v>
          </cell>
        </row>
        <row r="7488">
          <cell r="C7488">
            <v>323429</v>
          </cell>
          <cell r="D7488">
            <v>3</v>
          </cell>
          <cell r="E7488">
            <v>10866270</v>
          </cell>
        </row>
        <row r="7489">
          <cell r="A7489" t="str">
            <v>PUNCTURE SITE OEDEMA</v>
          </cell>
        </row>
        <row r="7489">
          <cell r="C7489">
            <v>323429</v>
          </cell>
          <cell r="D7489">
            <v>23</v>
          </cell>
          <cell r="E7489">
            <v>10866250</v>
          </cell>
        </row>
        <row r="7490">
          <cell r="A7490" t="str">
            <v>BONE CONTUSION</v>
          </cell>
        </row>
        <row r="7490">
          <cell r="C7490">
            <v>323429</v>
          </cell>
          <cell r="D7490">
            <v>68</v>
          </cell>
          <cell r="E7490">
            <v>10866205</v>
          </cell>
        </row>
        <row r="7491">
          <cell r="A7491" t="str">
            <v>GALLBLADDER RUPTURE</v>
          </cell>
        </row>
        <row r="7491">
          <cell r="C7491">
            <v>323429</v>
          </cell>
          <cell r="D7491">
            <v>11</v>
          </cell>
          <cell r="E7491">
            <v>10866262</v>
          </cell>
        </row>
        <row r="7492">
          <cell r="A7492" t="str">
            <v>BLOOD SODIUM INCREASED</v>
          </cell>
        </row>
        <row r="7492">
          <cell r="C7492">
            <v>323429</v>
          </cell>
          <cell r="D7492">
            <v>238</v>
          </cell>
          <cell r="E7492">
            <v>10866035</v>
          </cell>
        </row>
        <row r="7493">
          <cell r="A7493" t="str">
            <v>HYPERLACTACIDAEMIA</v>
          </cell>
        </row>
        <row r="7493">
          <cell r="C7493">
            <v>323429</v>
          </cell>
          <cell r="D7493">
            <v>33</v>
          </cell>
          <cell r="E7493">
            <v>10866240</v>
          </cell>
        </row>
        <row r="7494">
          <cell r="A7494" t="str">
            <v>PERITONEAL GLIOMATOSIS</v>
          </cell>
        </row>
        <row r="7494">
          <cell r="C7494">
            <v>323429</v>
          </cell>
          <cell r="D7494">
            <v>0</v>
          </cell>
          <cell r="E7494">
            <v>10866273</v>
          </cell>
        </row>
        <row r="7495">
          <cell r="A7495" t="str">
            <v>CONGENITAL CEREBRAL CYST</v>
          </cell>
        </row>
        <row r="7495">
          <cell r="C7495">
            <v>323429</v>
          </cell>
          <cell r="D7495">
            <v>0</v>
          </cell>
          <cell r="E7495">
            <v>10866273</v>
          </cell>
        </row>
        <row r="7496">
          <cell r="A7496" t="str">
            <v>TRANSIENT TACHYPNOEA OF THE NEWBORN</v>
          </cell>
        </row>
        <row r="7496">
          <cell r="C7496">
            <v>323429</v>
          </cell>
          <cell r="D7496">
            <v>5</v>
          </cell>
          <cell r="E7496">
            <v>10866268</v>
          </cell>
        </row>
        <row r="7497">
          <cell r="A7497" t="str">
            <v>ATRIAL PRESSURE</v>
          </cell>
        </row>
        <row r="7497">
          <cell r="C7497">
            <v>323429</v>
          </cell>
          <cell r="D7497">
            <v>28</v>
          </cell>
          <cell r="E7497">
            <v>10866245</v>
          </cell>
        </row>
        <row r="7498">
          <cell r="A7498" t="str">
            <v>POOR FEEDING INFANT</v>
          </cell>
        </row>
        <row r="7498">
          <cell r="C7498">
            <v>323429</v>
          </cell>
          <cell r="D7498">
            <v>377</v>
          </cell>
          <cell r="E7498">
            <v>10865896</v>
          </cell>
        </row>
        <row r="7499">
          <cell r="A7499" t="str">
            <v>NAEVUS FLAMMEUS</v>
          </cell>
        </row>
        <row r="7499">
          <cell r="C7499">
            <v>323429</v>
          </cell>
          <cell r="D7499">
            <v>7</v>
          </cell>
          <cell r="E7499">
            <v>10866266</v>
          </cell>
        </row>
        <row r="7500">
          <cell r="A7500" t="str">
            <v>NEONATAL RESPIRATORY DISTRESS</v>
          </cell>
        </row>
        <row r="7500">
          <cell r="C7500">
            <v>323429</v>
          </cell>
          <cell r="D7500">
            <v>22</v>
          </cell>
          <cell r="E7500">
            <v>10866251</v>
          </cell>
        </row>
        <row r="7501">
          <cell r="A7501" t="str">
            <v>HYPOTHERMIA NEONATAL</v>
          </cell>
        </row>
        <row r="7501">
          <cell r="C7501">
            <v>323429</v>
          </cell>
          <cell r="D7501">
            <v>4</v>
          </cell>
          <cell r="E7501">
            <v>10866269</v>
          </cell>
        </row>
        <row r="7502">
          <cell r="A7502" t="str">
            <v>B PRECURSOR TYPE ACUTE LEUKAEMIA</v>
          </cell>
        </row>
        <row r="7502">
          <cell r="C7502">
            <v>323429</v>
          </cell>
          <cell r="D7502">
            <v>7</v>
          </cell>
          <cell r="E7502">
            <v>10866266</v>
          </cell>
        </row>
        <row r="7503">
          <cell r="A7503" t="str">
            <v>LYMPHOCYTE ADOPTIVE THERAPY</v>
          </cell>
        </row>
        <row r="7503">
          <cell r="C7503">
            <v>323429</v>
          </cell>
          <cell r="D7503">
            <v>0</v>
          </cell>
          <cell r="E7503">
            <v>10866273</v>
          </cell>
        </row>
        <row r="7504">
          <cell r="A7504" t="str">
            <v>BLOOD PROLACTIN DECREASED</v>
          </cell>
        </row>
        <row r="7504">
          <cell r="C7504">
            <v>323429</v>
          </cell>
          <cell r="D7504">
            <v>4</v>
          </cell>
          <cell r="E7504">
            <v>10866269</v>
          </cell>
        </row>
        <row r="7505">
          <cell r="A7505" t="str">
            <v>PRODUCT DISPENSING ERROR</v>
          </cell>
        </row>
        <row r="7505">
          <cell r="C7505">
            <v>323429</v>
          </cell>
          <cell r="D7505">
            <v>215</v>
          </cell>
          <cell r="E7505">
            <v>10866058</v>
          </cell>
        </row>
        <row r="7506">
          <cell r="A7506" t="str">
            <v>OOPHORECTOMY BILATERAL</v>
          </cell>
        </row>
        <row r="7506">
          <cell r="C7506">
            <v>323429</v>
          </cell>
          <cell r="D7506">
            <v>2</v>
          </cell>
          <cell r="E7506">
            <v>10866271</v>
          </cell>
        </row>
        <row r="7507">
          <cell r="A7507" t="str">
            <v>SENSE OF A FORESHORTENED FUTURE</v>
          </cell>
        </row>
        <row r="7507">
          <cell r="C7507">
            <v>323429</v>
          </cell>
          <cell r="D7507">
            <v>5</v>
          </cell>
          <cell r="E7507">
            <v>10866268</v>
          </cell>
        </row>
        <row r="7508">
          <cell r="A7508" t="str">
            <v>TENDINOUS CONTRACTURE</v>
          </cell>
        </row>
        <row r="7508">
          <cell r="C7508">
            <v>323429</v>
          </cell>
          <cell r="D7508">
            <v>16</v>
          </cell>
          <cell r="E7508">
            <v>10866257</v>
          </cell>
        </row>
        <row r="7509">
          <cell r="A7509" t="str">
            <v>HEEL-KNEE-SHIN TEST ABNORMAL</v>
          </cell>
        </row>
        <row r="7509">
          <cell r="C7509">
            <v>323429</v>
          </cell>
          <cell r="D7509">
            <v>4</v>
          </cell>
          <cell r="E7509">
            <v>10866269</v>
          </cell>
        </row>
        <row r="7510">
          <cell r="A7510" t="str">
            <v>HEPATITIS C VIRUS TEST POSITIVE</v>
          </cell>
        </row>
        <row r="7510">
          <cell r="C7510">
            <v>323429</v>
          </cell>
          <cell r="D7510">
            <v>20</v>
          </cell>
          <cell r="E7510">
            <v>10866253</v>
          </cell>
        </row>
        <row r="7511">
          <cell r="A7511" t="str">
            <v>DIVERTICULITIS</v>
          </cell>
        </row>
        <row r="7511">
          <cell r="C7511">
            <v>323429</v>
          </cell>
          <cell r="D7511">
            <v>866</v>
          </cell>
          <cell r="E7511">
            <v>10865407</v>
          </cell>
        </row>
        <row r="7512">
          <cell r="A7512" t="str">
            <v>RADIOACTIVE IODINE THERAPY</v>
          </cell>
        </row>
        <row r="7512">
          <cell r="C7512">
            <v>323429</v>
          </cell>
          <cell r="D7512">
            <v>5</v>
          </cell>
          <cell r="E7512">
            <v>10866268</v>
          </cell>
        </row>
        <row r="7513">
          <cell r="A7513" t="str">
            <v>WALKING DISTANCE TEST ABNORMAL</v>
          </cell>
        </row>
        <row r="7513">
          <cell r="C7513">
            <v>323429</v>
          </cell>
          <cell r="D7513">
            <v>39</v>
          </cell>
          <cell r="E7513">
            <v>10866234</v>
          </cell>
        </row>
        <row r="7514">
          <cell r="A7514" t="str">
            <v>DYSMETRIA</v>
          </cell>
        </row>
        <row r="7514">
          <cell r="C7514">
            <v>323429</v>
          </cell>
          <cell r="D7514">
            <v>69</v>
          </cell>
          <cell r="E7514">
            <v>10866204</v>
          </cell>
        </row>
        <row r="7515">
          <cell r="A7515" t="str">
            <v>MODIFIED RANKIN SCORE DECREASED</v>
          </cell>
        </row>
        <row r="7515">
          <cell r="C7515">
            <v>323429</v>
          </cell>
          <cell r="D7515">
            <v>0</v>
          </cell>
          <cell r="E7515">
            <v>10866273</v>
          </cell>
        </row>
        <row r="7516">
          <cell r="A7516" t="str">
            <v>APPLICATION SITE PRURITUS</v>
          </cell>
        </row>
        <row r="7516">
          <cell r="C7516">
            <v>323429</v>
          </cell>
          <cell r="D7516">
            <v>12</v>
          </cell>
          <cell r="E7516">
            <v>10866261</v>
          </cell>
        </row>
        <row r="7517">
          <cell r="A7517" t="str">
            <v>X-RAY OF PELVIS AND HIP ABNORMAL</v>
          </cell>
        </row>
        <row r="7517">
          <cell r="C7517">
            <v>323429</v>
          </cell>
          <cell r="D7517">
            <v>115</v>
          </cell>
          <cell r="E7517">
            <v>10866158</v>
          </cell>
        </row>
        <row r="7518">
          <cell r="A7518" t="str">
            <v>ANAESTHETIC COMPLICATION</v>
          </cell>
        </row>
        <row r="7518">
          <cell r="C7518">
            <v>323429</v>
          </cell>
          <cell r="D7518">
            <v>9</v>
          </cell>
          <cell r="E7518">
            <v>10866264</v>
          </cell>
        </row>
        <row r="7519">
          <cell r="A7519" t="str">
            <v>ABSTAINS FROM ALCOHOL</v>
          </cell>
        </row>
        <row r="7519">
          <cell r="C7519">
            <v>323429</v>
          </cell>
          <cell r="D7519">
            <v>16</v>
          </cell>
          <cell r="E7519">
            <v>10866257</v>
          </cell>
        </row>
        <row r="7520">
          <cell r="A7520" t="str">
            <v>NON-TOBACCO USER</v>
          </cell>
        </row>
        <row r="7520">
          <cell r="C7520">
            <v>323429</v>
          </cell>
          <cell r="D7520">
            <v>15</v>
          </cell>
          <cell r="E7520">
            <v>10866258</v>
          </cell>
        </row>
        <row r="7521">
          <cell r="A7521" t="str">
            <v>INSTILLATION SITE FOREIGN BODY SENSATION</v>
          </cell>
        </row>
        <row r="7521">
          <cell r="C7521">
            <v>323429</v>
          </cell>
          <cell r="D7521">
            <v>1</v>
          </cell>
          <cell r="E7521">
            <v>10866272</v>
          </cell>
        </row>
        <row r="7522">
          <cell r="A7522" t="str">
            <v>SKIN LESION INFLAMMATION</v>
          </cell>
        </row>
        <row r="7522">
          <cell r="C7522">
            <v>323429</v>
          </cell>
          <cell r="D7522">
            <v>13</v>
          </cell>
          <cell r="E7522">
            <v>10866260</v>
          </cell>
        </row>
        <row r="7523">
          <cell r="A7523" t="str">
            <v>DEPENDENCE ON RESPIRATOR</v>
          </cell>
        </row>
        <row r="7523">
          <cell r="C7523">
            <v>323429</v>
          </cell>
          <cell r="D7523">
            <v>59</v>
          </cell>
          <cell r="E7523">
            <v>10866214</v>
          </cell>
        </row>
        <row r="7524">
          <cell r="A7524" t="str">
            <v>HUMAN PAPILLOMA VIRUS IMMUNISATION</v>
          </cell>
        </row>
        <row r="7524">
          <cell r="C7524">
            <v>323429</v>
          </cell>
          <cell r="D7524">
            <v>0</v>
          </cell>
          <cell r="E7524">
            <v>10866273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1"/>
  <sheetViews>
    <sheetView tabSelected="1" topLeftCell="C1" workbookViewId="0">
      <selection activeCell="O1" sqref="O1"/>
    </sheetView>
  </sheetViews>
  <sheetFormatPr defaultColWidth="8.88888888888889" defaultRowHeight="14.4"/>
  <cols>
    <col min="1" max="1" width="43.7777777777778" customWidth="1"/>
    <col min="5" max="5" width="9.66666666666667" customWidth="1"/>
    <col min="6" max="6" width="23.8888888888889" customWidth="1"/>
    <col min="8" max="8" width="9.66666666666667"/>
    <col min="15" max="15" width="73.8888888888889" customWidth="1"/>
  </cols>
  <sheetData>
    <row r="1" s="1" customFormat="1" spans="1: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="1" customFormat="1" spans="1:15">
      <c r="A2" s="1" t="s">
        <v>15</v>
      </c>
      <c r="B2" s="1">
        <v>8351</v>
      </c>
      <c r="C2" s="1">
        <f>_xlfn.XLOOKUP(A2,'[1]Sheet 1 (2)'!$A:$A,'[1]Sheet 1 (2)'!$C:$C,0,0,1)</f>
        <v>315079</v>
      </c>
      <c r="D2" s="1">
        <f>_xlfn.XLOOKUP(A2,'[1]Sheet 1 (2)'!$A:$A,'[1]Sheet 1 (2)'!$D:$D,0,0,1)</f>
        <v>50725</v>
      </c>
      <c r="E2" s="1">
        <f>_xlfn.XLOOKUP(A2,'[1]Sheet 1 (2)'!$A:$A,'[1]Sheet 1 (2)'!$E:$E,0,0,1)</f>
        <v>10815548</v>
      </c>
      <c r="F2" s="1" t="s">
        <v>16</v>
      </c>
      <c r="G2" s="1">
        <v>5.53</v>
      </c>
      <c r="H2" s="1">
        <v>26757.88</v>
      </c>
      <c r="I2" s="1">
        <v>5.51</v>
      </c>
      <c r="J2" s="1">
        <v>5.55</v>
      </c>
      <c r="K2" s="1">
        <v>4.89</v>
      </c>
      <c r="L2" s="1">
        <v>4.8</v>
      </c>
      <c r="M2" s="1">
        <v>2.29</v>
      </c>
      <c r="N2" s="1">
        <v>2.26</v>
      </c>
      <c r="O2" s="1" t="s">
        <v>17</v>
      </c>
    </row>
    <row r="3" s="1" customFormat="1" spans="1:15">
      <c r="A3" s="1" t="s">
        <v>18</v>
      </c>
      <c r="B3" s="1">
        <v>4477</v>
      </c>
      <c r="C3" s="1">
        <f>_xlfn.XLOOKUP(A3,'[1]Sheet 1 (2)'!$A:$A,'[1]Sheet 1 (2)'!$C:$C,0,0,1)</f>
        <v>318953</v>
      </c>
      <c r="D3" s="1">
        <f>_xlfn.XLOOKUP(A3,'[1]Sheet 1 (2)'!$A:$A,'[1]Sheet 1 (2)'!$D:$D,0,0,1)</f>
        <v>31656</v>
      </c>
      <c r="E3" s="1">
        <f>_xlfn.XLOOKUP(A3,'[1]Sheet 1 (2)'!$A:$A,'[1]Sheet 1 (2)'!$E:$E,0,0,1)</f>
        <v>10834617</v>
      </c>
      <c r="F3" s="1" t="s">
        <v>19</v>
      </c>
      <c r="G3" s="1">
        <v>4.75</v>
      </c>
      <c r="H3" s="1">
        <v>11655.31</v>
      </c>
      <c r="I3" s="1">
        <v>4.72</v>
      </c>
      <c r="J3" s="1">
        <v>4.78</v>
      </c>
      <c r="K3" s="1">
        <v>4.29</v>
      </c>
      <c r="L3" s="1">
        <v>4.18</v>
      </c>
      <c r="M3" s="1">
        <v>2.1</v>
      </c>
      <c r="N3" s="1">
        <v>2.05</v>
      </c>
      <c r="O3" s="1" t="s">
        <v>17</v>
      </c>
    </row>
    <row r="4" s="1" customFormat="1" spans="1:15">
      <c r="A4" s="1" t="s">
        <v>20</v>
      </c>
      <c r="B4" s="1">
        <v>3216</v>
      </c>
      <c r="C4" s="1">
        <f>_xlfn.XLOOKUP(A4,'[1]Sheet 1 (2)'!$A:$A,'[1]Sheet 1 (2)'!$C:$C,0,0,1)</f>
        <v>320214</v>
      </c>
      <c r="D4" s="1">
        <f>_xlfn.XLOOKUP(A4,'[1]Sheet 1 (2)'!$A:$A,'[1]Sheet 1 (2)'!$D:$D,0,0,1)</f>
        <v>23087</v>
      </c>
      <c r="E4" s="1">
        <f>_xlfn.XLOOKUP(A4,'[1]Sheet 1 (2)'!$A:$A,'[1]Sheet 1 (2)'!$E:$E,0,0,1)</f>
        <v>10843186</v>
      </c>
      <c r="F4" s="1" t="s">
        <v>21</v>
      </c>
      <c r="G4" s="1">
        <v>4.68</v>
      </c>
      <c r="H4" s="1">
        <v>8187.56</v>
      </c>
      <c r="I4" s="1">
        <v>4.64</v>
      </c>
      <c r="J4" s="1">
        <v>4.72</v>
      </c>
      <c r="K4" s="1">
        <v>4.23</v>
      </c>
      <c r="L4" s="1">
        <v>4.1</v>
      </c>
      <c r="M4" s="1">
        <v>2.08</v>
      </c>
      <c r="N4" s="1">
        <v>2.03</v>
      </c>
      <c r="O4" s="1" t="s">
        <v>22</v>
      </c>
    </row>
    <row r="5" s="1" customFormat="1" spans="1:15">
      <c r="A5" s="1" t="s">
        <v>23</v>
      </c>
      <c r="B5" s="1">
        <v>2180</v>
      </c>
      <c r="C5" s="1">
        <f>_xlfn.XLOOKUP(A5,'[1]Sheet 1 (2)'!$A:$A,'[1]Sheet 1 (2)'!$C:$C,0,0,1)</f>
        <v>321250</v>
      </c>
      <c r="D5" s="1">
        <f>_xlfn.XLOOKUP(A5,'[1]Sheet 1 (2)'!$A:$A,'[1]Sheet 1 (2)'!$D:$D,0,0,1)</f>
        <v>19456</v>
      </c>
      <c r="E5" s="1">
        <f>_xlfn.XLOOKUP(A5,'[1]Sheet 1 (2)'!$A:$A,'[1]Sheet 1 (2)'!$E:$E,0,0,1)</f>
        <v>10846817</v>
      </c>
      <c r="F5" s="1" t="s">
        <v>24</v>
      </c>
      <c r="G5" s="1">
        <v>3.76</v>
      </c>
      <c r="H5" s="1">
        <v>3987.42</v>
      </c>
      <c r="I5" s="1">
        <v>3.72</v>
      </c>
      <c r="J5" s="1">
        <v>3.81</v>
      </c>
      <c r="K5" s="1">
        <v>3.49</v>
      </c>
      <c r="L5" s="1">
        <v>3.36</v>
      </c>
      <c r="M5" s="1">
        <v>1.8</v>
      </c>
      <c r="N5" s="1">
        <v>1.74</v>
      </c>
      <c r="O5" s="1" t="s">
        <v>25</v>
      </c>
    </row>
    <row r="6" s="1" customFormat="1" spans="1:15">
      <c r="A6" s="1" t="s">
        <v>26</v>
      </c>
      <c r="B6" s="1">
        <v>2105</v>
      </c>
      <c r="C6" s="1">
        <f>_xlfn.XLOOKUP(A6,'[1]Sheet 1 (2)'!$A:$A,'[1]Sheet 1 (2)'!$C:$C,0,0,1)</f>
        <v>321325</v>
      </c>
      <c r="D6" s="1">
        <f>_xlfn.XLOOKUP(A6,'[1]Sheet 1 (2)'!$A:$A,'[1]Sheet 1 (2)'!$D:$D,0,0,1)</f>
        <v>15353</v>
      </c>
      <c r="E6" s="1">
        <f>_xlfn.XLOOKUP(A6,'[1]Sheet 1 (2)'!$A:$A,'[1]Sheet 1 (2)'!$E:$E,0,0,1)</f>
        <v>10850920</v>
      </c>
      <c r="F6" s="1" t="s">
        <v>27</v>
      </c>
      <c r="G6" s="1">
        <v>4.61</v>
      </c>
      <c r="H6" s="1">
        <v>5234.93</v>
      </c>
      <c r="I6" s="1">
        <v>4.56</v>
      </c>
      <c r="J6" s="1">
        <v>4.65</v>
      </c>
      <c r="K6" s="1">
        <v>4.17</v>
      </c>
      <c r="L6" s="1">
        <v>4.02</v>
      </c>
      <c r="M6" s="1">
        <v>2.06</v>
      </c>
      <c r="N6" s="1">
        <v>1.99</v>
      </c>
      <c r="O6" s="1" t="s">
        <v>28</v>
      </c>
    </row>
    <row r="7" s="1" customFormat="1" spans="1:15">
      <c r="A7" s="1" t="s">
        <v>29</v>
      </c>
      <c r="B7" s="1">
        <v>1813</v>
      </c>
      <c r="C7" s="1">
        <f>_xlfn.XLOOKUP(A7,'[1]Sheet 1 (2)'!$A:$A,'[1]Sheet 1 (2)'!$C:$C,0,0,1)</f>
        <v>321617</v>
      </c>
      <c r="D7" s="1">
        <f>_xlfn.XLOOKUP(A7,'[1]Sheet 1 (2)'!$A:$A,'[1]Sheet 1 (2)'!$D:$D,0,0,1)</f>
        <v>26064</v>
      </c>
      <c r="E7" s="1">
        <f>_xlfn.XLOOKUP(A7,'[1]Sheet 1 (2)'!$A:$A,'[1]Sheet 1 (2)'!$E:$E,0,0,1)</f>
        <v>10840209</v>
      </c>
      <c r="F7" s="1" t="s">
        <v>30</v>
      </c>
      <c r="G7" s="1">
        <v>2.34</v>
      </c>
      <c r="H7" s="1">
        <v>1299.8</v>
      </c>
      <c r="I7" s="1">
        <v>2.29</v>
      </c>
      <c r="J7" s="1">
        <v>2.38</v>
      </c>
      <c r="K7" s="1">
        <v>2.25</v>
      </c>
      <c r="L7" s="1">
        <v>2.16</v>
      </c>
      <c r="M7" s="1">
        <v>1.17</v>
      </c>
      <c r="N7" s="1">
        <v>1.1</v>
      </c>
      <c r="O7" s="1" t="s">
        <v>31</v>
      </c>
    </row>
    <row r="8" s="1" customFormat="1" spans="1:15">
      <c r="A8" s="1" t="s">
        <v>32</v>
      </c>
      <c r="B8" s="1">
        <v>1422</v>
      </c>
      <c r="C8" s="1">
        <f>_xlfn.XLOOKUP(A8,'[1]Sheet 1 (2)'!$A:$A,'[1]Sheet 1 (2)'!$C:$C,0,0,1)</f>
        <v>322008</v>
      </c>
      <c r="D8" s="1">
        <f>_xlfn.XLOOKUP(A8,'[1]Sheet 1 (2)'!$A:$A,'[1]Sheet 1 (2)'!$D:$D,0,0,1)</f>
        <v>10626</v>
      </c>
      <c r="E8" s="1">
        <f>_xlfn.XLOOKUP(A8,'[1]Sheet 1 (2)'!$A:$A,'[1]Sheet 1 (2)'!$E:$E,0,0,1)</f>
        <v>10855647</v>
      </c>
      <c r="F8" s="1" t="s">
        <v>33</v>
      </c>
      <c r="G8" s="1">
        <v>4.5</v>
      </c>
      <c r="H8" s="1">
        <v>3413.07</v>
      </c>
      <c r="I8" s="1">
        <v>4.44</v>
      </c>
      <c r="J8" s="1">
        <v>4.55</v>
      </c>
      <c r="K8" s="1">
        <v>4.08</v>
      </c>
      <c r="L8" s="1">
        <v>3.9</v>
      </c>
      <c r="M8" s="1">
        <v>2.03</v>
      </c>
      <c r="N8" s="1">
        <v>1.95</v>
      </c>
      <c r="O8" s="1" t="s">
        <v>17</v>
      </c>
    </row>
    <row r="9" s="1" customFormat="1" spans="1:15">
      <c r="A9" s="1" t="s">
        <v>34</v>
      </c>
      <c r="B9" s="1">
        <v>1251</v>
      </c>
      <c r="C9" s="1">
        <f>_xlfn.XLOOKUP(A9,'[1]Sheet 1 (2)'!$A:$A,'[1]Sheet 1 (2)'!$C:$C,0,0,1)</f>
        <v>322179</v>
      </c>
      <c r="D9" s="1">
        <f>_xlfn.XLOOKUP(A9,'[1]Sheet 1 (2)'!$A:$A,'[1]Sheet 1 (2)'!$D:$D,0,0,1)</f>
        <v>17146</v>
      </c>
      <c r="E9" s="1">
        <f>_xlfn.XLOOKUP(A9,'[1]Sheet 1 (2)'!$A:$A,'[1]Sheet 1 (2)'!$E:$E,0,0,1)</f>
        <v>10849127</v>
      </c>
      <c r="F9" s="1" t="s">
        <v>35</v>
      </c>
      <c r="G9" s="1">
        <v>2.45</v>
      </c>
      <c r="H9" s="1">
        <v>1003.46</v>
      </c>
      <c r="I9" s="1">
        <v>2.39</v>
      </c>
      <c r="J9" s="1">
        <v>2.51</v>
      </c>
      <c r="K9" s="1">
        <v>2.35</v>
      </c>
      <c r="L9" s="1">
        <v>2.24</v>
      </c>
      <c r="M9" s="1">
        <v>1.23</v>
      </c>
      <c r="N9" s="1">
        <v>1.15</v>
      </c>
      <c r="O9" s="1" t="s">
        <v>17</v>
      </c>
    </row>
    <row r="10" s="1" customFormat="1" spans="1:15">
      <c r="A10" s="1" t="s">
        <v>36</v>
      </c>
      <c r="B10" s="1">
        <v>978</v>
      </c>
      <c r="C10" s="1">
        <f>_xlfn.XLOOKUP(A10,'[1]Sheet 1 (2)'!$A:$A,'[1]Sheet 1 (2)'!$C:$C,0,0,1)</f>
        <v>322452</v>
      </c>
      <c r="D10" s="1">
        <f>_xlfn.XLOOKUP(A10,'[1]Sheet 1 (2)'!$A:$A,'[1]Sheet 1 (2)'!$D:$D,0,0,1)</f>
        <v>5360</v>
      </c>
      <c r="E10" s="1">
        <f>_xlfn.XLOOKUP(A10,'[1]Sheet 1 (2)'!$A:$A,'[1]Sheet 1 (2)'!$E:$E,0,0,1)</f>
        <v>10860913</v>
      </c>
      <c r="F10" s="1" t="s">
        <v>37</v>
      </c>
      <c r="G10" s="1">
        <v>6.13</v>
      </c>
      <c r="H10" s="1">
        <v>3552.97</v>
      </c>
      <c r="I10" s="1">
        <v>6.06</v>
      </c>
      <c r="J10" s="1">
        <v>6.2</v>
      </c>
      <c r="K10" s="1">
        <v>5.34</v>
      </c>
      <c r="L10" s="1">
        <v>5.04</v>
      </c>
      <c r="M10" s="1">
        <v>2.42</v>
      </c>
      <c r="N10" s="1">
        <v>2.32</v>
      </c>
      <c r="O10" s="1" t="s">
        <v>17</v>
      </c>
    </row>
    <row r="11" s="1" customFormat="1" spans="1:15">
      <c r="A11" s="1" t="s">
        <v>38</v>
      </c>
      <c r="B11" s="1">
        <v>960</v>
      </c>
      <c r="C11" s="1">
        <f>_xlfn.XLOOKUP(A11,'[1]Sheet 1 (2)'!$A:$A,'[1]Sheet 1 (2)'!$C:$C,0,0,1)</f>
        <v>322470</v>
      </c>
      <c r="D11" s="1">
        <f>_xlfn.XLOOKUP(A11,'[1]Sheet 1 (2)'!$A:$A,'[1]Sheet 1 (2)'!$D:$D,0,0,1)</f>
        <v>8770</v>
      </c>
      <c r="E11" s="1">
        <f>_xlfn.XLOOKUP(A11,'[1]Sheet 1 (2)'!$A:$A,'[1]Sheet 1 (2)'!$E:$E,0,0,1)</f>
        <v>10857503</v>
      </c>
      <c r="F11" s="1" t="s">
        <v>39</v>
      </c>
      <c r="G11" s="1">
        <v>3.68</v>
      </c>
      <c r="H11" s="1">
        <v>1688.4</v>
      </c>
      <c r="I11" s="1">
        <v>3.61</v>
      </c>
      <c r="J11" s="1">
        <v>3.74</v>
      </c>
      <c r="K11" s="1">
        <v>3.41</v>
      </c>
      <c r="L11" s="1">
        <v>3.23</v>
      </c>
      <c r="M11" s="1">
        <v>1.77</v>
      </c>
      <c r="N11" s="1">
        <v>1.67</v>
      </c>
      <c r="O11" s="1" t="s">
        <v>25</v>
      </c>
    </row>
    <row r="12" s="1" customFormat="1" spans="1:15">
      <c r="A12" s="1" t="s">
        <v>40</v>
      </c>
      <c r="B12" s="1">
        <v>930</v>
      </c>
      <c r="C12" s="1">
        <f>_xlfn.XLOOKUP(A12,'[1]Sheet 1 (2)'!$A:$A,'[1]Sheet 1 (2)'!$C:$C,0,0,1)</f>
        <v>322500</v>
      </c>
      <c r="D12" s="1">
        <f>_xlfn.XLOOKUP(A12,'[1]Sheet 1 (2)'!$A:$A,'[1]Sheet 1 (2)'!$D:$D,0,0,1)</f>
        <v>4563</v>
      </c>
      <c r="E12" s="1">
        <f>_xlfn.XLOOKUP(A12,'[1]Sheet 1 (2)'!$A:$A,'[1]Sheet 1 (2)'!$E:$E,0,0,1)</f>
        <v>10861710</v>
      </c>
      <c r="F12" s="1" t="s">
        <v>41</v>
      </c>
      <c r="G12" s="1">
        <v>6.85</v>
      </c>
      <c r="H12" s="1">
        <v>3859.64</v>
      </c>
      <c r="I12" s="1">
        <v>6.78</v>
      </c>
      <c r="J12" s="1">
        <v>6.92</v>
      </c>
      <c r="K12" s="1">
        <v>5.86</v>
      </c>
      <c r="L12" s="1">
        <v>5.52</v>
      </c>
      <c r="M12" s="1">
        <v>2.55</v>
      </c>
      <c r="N12" s="1">
        <v>2.45</v>
      </c>
      <c r="O12" s="1" t="s">
        <v>25</v>
      </c>
    </row>
    <row r="13" s="1" customFormat="1" spans="1:15">
      <c r="A13" s="1" t="s">
        <v>42</v>
      </c>
      <c r="B13" s="1">
        <v>901</v>
      </c>
      <c r="C13" s="1">
        <f>_xlfn.XLOOKUP(A13,'[1]Sheet 1 (2)'!$A:$A,'[1]Sheet 1 (2)'!$C:$C,0,0,1)</f>
        <v>322529</v>
      </c>
      <c r="D13" s="1">
        <f>_xlfn.XLOOKUP(A13,'[1]Sheet 1 (2)'!$A:$A,'[1]Sheet 1 (2)'!$D:$D,0,0,1)</f>
        <v>13207</v>
      </c>
      <c r="E13" s="1">
        <f>_xlfn.XLOOKUP(A13,'[1]Sheet 1 (2)'!$A:$A,'[1]Sheet 1 (2)'!$E:$E,0,0,1)</f>
        <v>10853066</v>
      </c>
      <c r="F13" s="1" t="s">
        <v>43</v>
      </c>
      <c r="G13" s="1">
        <v>2.29</v>
      </c>
      <c r="H13" s="1">
        <v>615.09</v>
      </c>
      <c r="I13" s="1">
        <v>2.22</v>
      </c>
      <c r="J13" s="1">
        <v>2.36</v>
      </c>
      <c r="K13" s="1">
        <v>2.21</v>
      </c>
      <c r="L13" s="1">
        <v>2.09</v>
      </c>
      <c r="M13" s="1">
        <v>1.14</v>
      </c>
      <c r="N13" s="1">
        <v>1.04</v>
      </c>
      <c r="O13" s="1" t="s">
        <v>44</v>
      </c>
    </row>
    <row r="14" s="1" customFormat="1" spans="1:15">
      <c r="A14" s="1" t="s">
        <v>45</v>
      </c>
      <c r="B14" s="1">
        <v>875</v>
      </c>
      <c r="C14" s="1">
        <f>_xlfn.XLOOKUP(A14,'[1]Sheet 1 (2)'!$A:$A,'[1]Sheet 1 (2)'!$C:$C,0,0,1)</f>
        <v>322555</v>
      </c>
      <c r="D14" s="1">
        <f>_xlfn.XLOOKUP(A14,'[1]Sheet 1 (2)'!$A:$A,'[1]Sheet 1 (2)'!$D:$D,0,0,1)</f>
        <v>12520</v>
      </c>
      <c r="E14" s="1">
        <f>_xlfn.XLOOKUP(A14,'[1]Sheet 1 (2)'!$A:$A,'[1]Sheet 1 (2)'!$E:$E,0,0,1)</f>
        <v>10853753</v>
      </c>
      <c r="F14" s="1" t="s">
        <v>46</v>
      </c>
      <c r="G14" s="1">
        <v>2.35</v>
      </c>
      <c r="H14" s="1">
        <v>633.7</v>
      </c>
      <c r="I14" s="1">
        <v>2.28</v>
      </c>
      <c r="J14" s="1">
        <v>2.42</v>
      </c>
      <c r="K14" s="1">
        <v>2.26</v>
      </c>
      <c r="L14" s="1">
        <v>2.13</v>
      </c>
      <c r="M14" s="1">
        <v>1.18</v>
      </c>
      <c r="N14" s="1">
        <v>1.08</v>
      </c>
      <c r="O14" s="1" t="s">
        <v>47</v>
      </c>
    </row>
    <row r="15" s="1" customFormat="1" spans="1:15">
      <c r="A15" s="1" t="s">
        <v>48</v>
      </c>
      <c r="B15" s="1">
        <v>796</v>
      </c>
      <c r="C15" s="1">
        <f>_xlfn.XLOOKUP(A15,'[1]Sheet 1 (2)'!$A:$A,'[1]Sheet 1 (2)'!$C:$C,0,0,1)</f>
        <v>322634</v>
      </c>
      <c r="D15" s="1">
        <f>_xlfn.XLOOKUP(A15,'[1]Sheet 1 (2)'!$A:$A,'[1]Sheet 1 (2)'!$D:$D,0,0,1)</f>
        <v>9972</v>
      </c>
      <c r="E15" s="1">
        <f>_xlfn.XLOOKUP(A15,'[1]Sheet 1 (2)'!$A:$A,'[1]Sheet 1 (2)'!$E:$E,0,0,1)</f>
        <v>10856301</v>
      </c>
      <c r="F15" s="1" t="s">
        <v>49</v>
      </c>
      <c r="G15" s="1">
        <v>2.68</v>
      </c>
      <c r="H15" s="1">
        <v>778.24</v>
      </c>
      <c r="I15" s="1">
        <v>2.61</v>
      </c>
      <c r="J15" s="1">
        <v>2.75</v>
      </c>
      <c r="K15" s="1">
        <v>2.56</v>
      </c>
      <c r="L15" s="1">
        <v>2.41</v>
      </c>
      <c r="M15" s="1">
        <v>1.35</v>
      </c>
      <c r="N15" s="1">
        <v>1.25</v>
      </c>
      <c r="O15" s="1" t="s">
        <v>17</v>
      </c>
    </row>
    <row r="16" s="1" customFormat="1" spans="1:15">
      <c r="A16" s="1" t="s">
        <v>50</v>
      </c>
      <c r="B16" s="1">
        <v>694</v>
      </c>
      <c r="C16" s="1">
        <f>_xlfn.XLOOKUP(A16,'[1]Sheet 1 (2)'!$A:$A,'[1]Sheet 1 (2)'!$C:$C,0,0,1)</f>
        <v>322736</v>
      </c>
      <c r="D16" s="1">
        <f>_xlfn.XLOOKUP(A16,'[1]Sheet 1 (2)'!$A:$A,'[1]Sheet 1 (2)'!$D:$D,0,0,1)</f>
        <v>10284</v>
      </c>
      <c r="E16" s="1">
        <f>_xlfn.XLOOKUP(A16,'[1]Sheet 1 (2)'!$A:$A,'[1]Sheet 1 (2)'!$E:$E,0,0,1)</f>
        <v>10855989</v>
      </c>
      <c r="F16" s="1" t="s">
        <v>51</v>
      </c>
      <c r="G16" s="1">
        <v>2.27</v>
      </c>
      <c r="H16" s="1">
        <v>460.94</v>
      </c>
      <c r="I16" s="1">
        <v>2.19</v>
      </c>
      <c r="J16" s="1">
        <v>2.34</v>
      </c>
      <c r="K16" s="1">
        <v>2.19</v>
      </c>
      <c r="L16" s="1">
        <v>2.05</v>
      </c>
      <c r="M16" s="1">
        <v>1.13</v>
      </c>
      <c r="N16" s="1">
        <v>1.02</v>
      </c>
      <c r="O16" s="1" t="s">
        <v>17</v>
      </c>
    </row>
    <row r="17" s="1" customFormat="1" spans="1:15">
      <c r="A17" s="1" t="s">
        <v>52</v>
      </c>
      <c r="B17" s="1">
        <v>681</v>
      </c>
      <c r="C17" s="1">
        <f>_xlfn.XLOOKUP(A17,'[1]Sheet 1 (2)'!$A:$A,'[1]Sheet 1 (2)'!$C:$C,0,0,1)</f>
        <v>322749</v>
      </c>
      <c r="D17" s="1">
        <f>_xlfn.XLOOKUP(A17,'[1]Sheet 1 (2)'!$A:$A,'[1]Sheet 1 (2)'!$D:$D,0,0,1)</f>
        <v>4267</v>
      </c>
      <c r="E17" s="1">
        <f>_xlfn.XLOOKUP(A17,'[1]Sheet 1 (2)'!$A:$A,'[1]Sheet 1 (2)'!$E:$E,0,0,1)</f>
        <v>10862006</v>
      </c>
      <c r="F17" s="1" t="s">
        <v>53</v>
      </c>
      <c r="G17" s="1">
        <v>5.36</v>
      </c>
      <c r="H17" s="1">
        <v>2084.84</v>
      </c>
      <c r="I17" s="1">
        <v>5.28</v>
      </c>
      <c r="J17" s="1">
        <v>5.44</v>
      </c>
      <c r="K17" s="1">
        <v>4.76</v>
      </c>
      <c r="L17" s="1">
        <v>4.45</v>
      </c>
      <c r="M17" s="1">
        <v>2.25</v>
      </c>
      <c r="N17" s="1">
        <v>2.13</v>
      </c>
      <c r="O17" s="1" t="s">
        <v>28</v>
      </c>
    </row>
    <row r="18" s="1" customFormat="1" spans="1:15">
      <c r="A18" s="1" t="s">
        <v>54</v>
      </c>
      <c r="B18" s="1">
        <v>680</v>
      </c>
      <c r="C18" s="1">
        <f>_xlfn.XLOOKUP(A18,'[1]Sheet 1 (2)'!$A:$A,'[1]Sheet 1 (2)'!$C:$C,0,0,1)</f>
        <v>322750</v>
      </c>
      <c r="D18" s="1">
        <f>_xlfn.XLOOKUP(A18,'[1]Sheet 1 (2)'!$A:$A,'[1]Sheet 1 (2)'!$D:$D,0,0,1)</f>
        <v>1092</v>
      </c>
      <c r="E18" s="1">
        <f>_xlfn.XLOOKUP(A18,'[1]Sheet 1 (2)'!$A:$A,'[1]Sheet 1 (2)'!$E:$E,0,0,1)</f>
        <v>10865181</v>
      </c>
      <c r="F18" s="1" t="s">
        <v>55</v>
      </c>
      <c r="G18" s="1">
        <v>20.92</v>
      </c>
      <c r="H18" s="1">
        <v>7950.25</v>
      </c>
      <c r="I18" s="1">
        <v>20.83</v>
      </c>
      <c r="J18" s="1">
        <v>21.02</v>
      </c>
      <c r="K18" s="1">
        <v>13.28</v>
      </c>
      <c r="L18" s="1">
        <v>12.25</v>
      </c>
      <c r="M18" s="1">
        <v>3.73</v>
      </c>
      <c r="N18" s="1">
        <v>3.6</v>
      </c>
      <c r="O18" s="1" t="s">
        <v>56</v>
      </c>
    </row>
    <row r="19" s="1" customFormat="1" spans="1:15">
      <c r="A19" s="1" t="s">
        <v>57</v>
      </c>
      <c r="B19" s="1">
        <v>660</v>
      </c>
      <c r="C19" s="1">
        <f>_xlfn.XLOOKUP(A19,'[1]Sheet 1 (2)'!$A:$A,'[1]Sheet 1 (2)'!$C:$C,0,0,1)</f>
        <v>322770</v>
      </c>
      <c r="D19" s="1">
        <f>_xlfn.XLOOKUP(A19,'[1]Sheet 1 (2)'!$A:$A,'[1]Sheet 1 (2)'!$D:$D,0,0,1)</f>
        <v>6469</v>
      </c>
      <c r="E19" s="1">
        <f>_xlfn.XLOOKUP(A19,'[1]Sheet 1 (2)'!$A:$A,'[1]Sheet 1 (2)'!$E:$E,0,0,1)</f>
        <v>10859804</v>
      </c>
      <c r="F19" s="1" t="s">
        <v>58</v>
      </c>
      <c r="G19" s="1">
        <v>3.43</v>
      </c>
      <c r="H19" s="1">
        <v>1030.44</v>
      </c>
      <c r="I19" s="1">
        <v>3.35</v>
      </c>
      <c r="J19" s="1">
        <v>3.51</v>
      </c>
      <c r="K19" s="1">
        <v>3.2</v>
      </c>
      <c r="L19" s="1">
        <v>3</v>
      </c>
      <c r="M19" s="1">
        <v>1.68</v>
      </c>
      <c r="N19" s="1">
        <v>1.56</v>
      </c>
      <c r="O19" s="1" t="s">
        <v>17</v>
      </c>
    </row>
    <row r="20" s="1" customFormat="1" spans="1:15">
      <c r="A20" s="1" t="s">
        <v>59</v>
      </c>
      <c r="B20" s="1">
        <v>657</v>
      </c>
      <c r="C20" s="1">
        <f>_xlfn.XLOOKUP(A20,'[1]Sheet 1 (2)'!$A:$A,'[1]Sheet 1 (2)'!$C:$C,0,0,1)</f>
        <v>322773</v>
      </c>
      <c r="D20" s="1">
        <f>_xlfn.XLOOKUP(A20,'[1]Sheet 1 (2)'!$A:$A,'[1]Sheet 1 (2)'!$D:$D,0,0,1)</f>
        <v>5006</v>
      </c>
      <c r="E20" s="1">
        <f>_xlfn.XLOOKUP(A20,'[1]Sheet 1 (2)'!$A:$A,'[1]Sheet 1 (2)'!$E:$E,0,0,1)</f>
        <v>10861267</v>
      </c>
      <c r="F20" s="1" t="s">
        <v>60</v>
      </c>
      <c r="G20" s="1">
        <v>4.41</v>
      </c>
      <c r="H20" s="1">
        <v>1531.79</v>
      </c>
      <c r="I20" s="1">
        <v>4.33</v>
      </c>
      <c r="J20" s="1">
        <v>4.49</v>
      </c>
      <c r="K20" s="1">
        <v>4.01</v>
      </c>
      <c r="L20" s="1">
        <v>3.75</v>
      </c>
      <c r="M20" s="1">
        <v>2</v>
      </c>
      <c r="N20" s="1">
        <v>1.89</v>
      </c>
      <c r="O20" s="1" t="s">
        <v>61</v>
      </c>
    </row>
    <row r="21" s="1" customFormat="1" spans="1:15">
      <c r="A21" s="1" t="s">
        <v>62</v>
      </c>
      <c r="B21" s="1">
        <v>650</v>
      </c>
      <c r="C21" s="1">
        <f>_xlfn.XLOOKUP(A21,'[1]Sheet 1 (2)'!$A:$A,'[1]Sheet 1 (2)'!$C:$C,0,0,1)</f>
        <v>322780</v>
      </c>
      <c r="D21" s="1">
        <f>_xlfn.XLOOKUP(A21,'[1]Sheet 1 (2)'!$A:$A,'[1]Sheet 1 (2)'!$D:$D,0,0,1)</f>
        <v>5739</v>
      </c>
      <c r="E21" s="1">
        <f>_xlfn.XLOOKUP(A21,'[1]Sheet 1 (2)'!$A:$A,'[1]Sheet 1 (2)'!$E:$E,0,0,1)</f>
        <v>10860534</v>
      </c>
      <c r="F21" s="1" t="s">
        <v>63</v>
      </c>
      <c r="G21" s="1">
        <v>3.81</v>
      </c>
      <c r="H21" s="1">
        <v>1208.13</v>
      </c>
      <c r="I21" s="1">
        <v>3.72</v>
      </c>
      <c r="J21" s="1">
        <v>3.89</v>
      </c>
      <c r="K21" s="1">
        <v>3.52</v>
      </c>
      <c r="L21" s="1">
        <v>3.29</v>
      </c>
      <c r="M21" s="1">
        <v>1.82</v>
      </c>
      <c r="N21" s="1">
        <v>1.7</v>
      </c>
      <c r="O21" s="1" t="s">
        <v>44</v>
      </c>
    </row>
    <row r="22" s="1" customFormat="1" spans="1:15">
      <c r="A22" s="1" t="s">
        <v>64</v>
      </c>
      <c r="B22" s="1">
        <v>595</v>
      </c>
      <c r="C22" s="1">
        <f>_xlfn.XLOOKUP(A22,'[1]Sheet 1 (2)'!$A:$A,'[1]Sheet 1 (2)'!$C:$C,0,0,1)</f>
        <v>322835</v>
      </c>
      <c r="D22" s="1">
        <f>_xlfn.XLOOKUP(A22,'[1]Sheet 1 (2)'!$A:$A,'[1]Sheet 1 (2)'!$D:$D,0,0,1)</f>
        <v>3992</v>
      </c>
      <c r="E22" s="1">
        <f>_xlfn.XLOOKUP(A22,'[1]Sheet 1 (2)'!$A:$A,'[1]Sheet 1 (2)'!$E:$E,0,0,1)</f>
        <v>10862281</v>
      </c>
      <c r="F22" s="1" t="s">
        <v>65</v>
      </c>
      <c r="G22" s="1">
        <v>5.01</v>
      </c>
      <c r="H22" s="1">
        <v>1661.47</v>
      </c>
      <c r="I22" s="1">
        <v>4.92</v>
      </c>
      <c r="J22" s="1">
        <v>5.09</v>
      </c>
      <c r="K22" s="1">
        <v>4.49</v>
      </c>
      <c r="L22" s="1">
        <v>4.18</v>
      </c>
      <c r="M22" s="1">
        <v>2.17</v>
      </c>
      <c r="N22" s="1">
        <v>2.04</v>
      </c>
      <c r="O22" s="1" t="s">
        <v>17</v>
      </c>
    </row>
    <row r="23" s="1" customFormat="1" spans="1:15">
      <c r="A23" s="1" t="s">
        <v>66</v>
      </c>
      <c r="B23" s="1">
        <v>556</v>
      </c>
      <c r="C23" s="1">
        <f>_xlfn.XLOOKUP(A23,'[1]Sheet 1 (2)'!$A:$A,'[1]Sheet 1 (2)'!$C:$C,0,0,1)</f>
        <v>322874</v>
      </c>
      <c r="D23" s="1">
        <f>_xlfn.XLOOKUP(A23,'[1]Sheet 1 (2)'!$A:$A,'[1]Sheet 1 (2)'!$D:$D,0,0,1)</f>
        <v>8165</v>
      </c>
      <c r="E23" s="1">
        <f>_xlfn.XLOOKUP(A23,'[1]Sheet 1 (2)'!$A:$A,'[1]Sheet 1 (2)'!$E:$E,0,0,1)</f>
        <v>10858108</v>
      </c>
      <c r="F23" s="1" t="s">
        <v>67</v>
      </c>
      <c r="G23" s="1">
        <v>2.29</v>
      </c>
      <c r="H23" s="1">
        <v>377.65</v>
      </c>
      <c r="I23" s="1">
        <v>2.2</v>
      </c>
      <c r="J23" s="1">
        <v>2.37</v>
      </c>
      <c r="K23" s="1">
        <v>2.21</v>
      </c>
      <c r="L23" s="1">
        <v>2.05</v>
      </c>
      <c r="M23" s="1">
        <v>1.14</v>
      </c>
      <c r="N23" s="1">
        <v>1.02</v>
      </c>
      <c r="O23" s="1" t="s">
        <v>68</v>
      </c>
    </row>
    <row r="24" s="1" customFormat="1" spans="1:15">
      <c r="A24" s="1" t="s">
        <v>69</v>
      </c>
      <c r="B24" s="1">
        <v>553</v>
      </c>
      <c r="C24" s="1">
        <f>_xlfn.XLOOKUP(A24,'[1]Sheet 1 (2)'!$A:$A,'[1]Sheet 1 (2)'!$C:$C,0,0,1)</f>
        <v>322877</v>
      </c>
      <c r="D24" s="1">
        <f>_xlfn.XLOOKUP(A24,'[1]Sheet 1 (2)'!$A:$A,'[1]Sheet 1 (2)'!$D:$D,0,0,1)</f>
        <v>5628</v>
      </c>
      <c r="E24" s="1">
        <f>_xlfn.XLOOKUP(A24,'[1]Sheet 1 (2)'!$A:$A,'[1]Sheet 1 (2)'!$E:$E,0,0,1)</f>
        <v>10860645</v>
      </c>
      <c r="F24" s="1" t="s">
        <v>70</v>
      </c>
      <c r="G24" s="1">
        <v>3.3</v>
      </c>
      <c r="H24" s="1">
        <v>808.16</v>
      </c>
      <c r="I24" s="1">
        <v>3.21</v>
      </c>
      <c r="J24" s="1">
        <v>3.39</v>
      </c>
      <c r="K24" s="1">
        <v>3.1</v>
      </c>
      <c r="L24" s="1">
        <v>2.88</v>
      </c>
      <c r="M24" s="1">
        <v>1.63</v>
      </c>
      <c r="N24" s="1">
        <v>1.5</v>
      </c>
      <c r="O24" s="1" t="s">
        <v>68</v>
      </c>
    </row>
    <row r="25" s="1" customFormat="1" spans="1:15">
      <c r="A25" s="1" t="s">
        <v>71</v>
      </c>
      <c r="B25" s="1">
        <v>552</v>
      </c>
      <c r="C25" s="1">
        <f>_xlfn.XLOOKUP(A25,'[1]Sheet 1 (2)'!$A:$A,'[1]Sheet 1 (2)'!$C:$C,0,0,1)</f>
        <v>322878</v>
      </c>
      <c r="D25" s="1">
        <f>_xlfn.XLOOKUP(A25,'[1]Sheet 1 (2)'!$A:$A,'[1]Sheet 1 (2)'!$D:$D,0,0,1)</f>
        <v>5117</v>
      </c>
      <c r="E25" s="1">
        <f>_xlfn.XLOOKUP(A25,'[1]Sheet 1 (2)'!$A:$A,'[1]Sheet 1 (2)'!$E:$E,0,0,1)</f>
        <v>10861156</v>
      </c>
      <c r="F25" s="1" t="s">
        <v>72</v>
      </c>
      <c r="G25" s="1">
        <v>3.62</v>
      </c>
      <c r="H25" s="1">
        <v>947.26</v>
      </c>
      <c r="I25" s="1">
        <v>3.54</v>
      </c>
      <c r="J25" s="1">
        <v>3.71</v>
      </c>
      <c r="K25" s="1">
        <v>3.37</v>
      </c>
      <c r="L25" s="1">
        <v>3.13</v>
      </c>
      <c r="M25" s="1">
        <v>1.75</v>
      </c>
      <c r="N25" s="1">
        <v>1.62</v>
      </c>
      <c r="O25" s="1" t="s">
        <v>73</v>
      </c>
    </row>
    <row r="26" s="1" customFormat="1" spans="1:15">
      <c r="A26" s="1" t="s">
        <v>74</v>
      </c>
      <c r="B26" s="1">
        <v>441</v>
      </c>
      <c r="C26" s="1">
        <f>_xlfn.XLOOKUP(A26,'[1]Sheet 1 (2)'!$A:$A,'[1]Sheet 1 (2)'!$C:$C,0,0,1)</f>
        <v>322989</v>
      </c>
      <c r="D26" s="1">
        <f>_xlfn.XLOOKUP(A26,'[1]Sheet 1 (2)'!$A:$A,'[1]Sheet 1 (2)'!$D:$D,0,0,1)</f>
        <v>4619</v>
      </c>
      <c r="E26" s="1">
        <f>_xlfn.XLOOKUP(A26,'[1]Sheet 1 (2)'!$A:$A,'[1]Sheet 1 (2)'!$E:$E,0,0,1)</f>
        <v>10861654</v>
      </c>
      <c r="F26" s="1" t="s">
        <v>75</v>
      </c>
      <c r="G26" s="1">
        <v>3.21</v>
      </c>
      <c r="H26" s="1">
        <v>611.95</v>
      </c>
      <c r="I26" s="1">
        <v>3.11</v>
      </c>
      <c r="J26" s="1">
        <v>3.31</v>
      </c>
      <c r="K26" s="1">
        <v>3.02</v>
      </c>
      <c r="L26" s="1">
        <v>2.78</v>
      </c>
      <c r="M26" s="1">
        <v>1.59</v>
      </c>
      <c r="N26" s="1">
        <v>1.45</v>
      </c>
      <c r="O26" s="1" t="s">
        <v>17</v>
      </c>
    </row>
    <row r="27" s="1" customFormat="1" spans="1:15">
      <c r="A27" s="1" t="s">
        <v>76</v>
      </c>
      <c r="B27" s="1">
        <v>436</v>
      </c>
      <c r="C27" s="1">
        <f>_xlfn.XLOOKUP(A27,'[1]Sheet 1 (2)'!$A:$A,'[1]Sheet 1 (2)'!$C:$C,0,0,1)</f>
        <v>322994</v>
      </c>
      <c r="D27" s="1">
        <f>_xlfn.XLOOKUP(A27,'[1]Sheet 1 (2)'!$A:$A,'[1]Sheet 1 (2)'!$D:$D,0,0,1)</f>
        <v>3366</v>
      </c>
      <c r="E27" s="1">
        <f>_xlfn.XLOOKUP(A27,'[1]Sheet 1 (2)'!$A:$A,'[1]Sheet 1 (2)'!$E:$E,0,0,1)</f>
        <v>10862907</v>
      </c>
      <c r="F27" s="1" t="s">
        <v>77</v>
      </c>
      <c r="G27" s="1">
        <v>4.35</v>
      </c>
      <c r="H27" s="1">
        <v>996.85</v>
      </c>
      <c r="I27" s="1">
        <v>4.25</v>
      </c>
      <c r="J27" s="1">
        <v>4.45</v>
      </c>
      <c r="K27" s="1">
        <v>3.97</v>
      </c>
      <c r="L27" s="1">
        <v>3.65</v>
      </c>
      <c r="M27" s="1">
        <v>1.99</v>
      </c>
      <c r="N27" s="1">
        <v>1.84</v>
      </c>
      <c r="O27" s="1" t="s">
        <v>17</v>
      </c>
    </row>
    <row r="28" s="1" customFormat="1" spans="1:15">
      <c r="A28" s="1" t="s">
        <v>78</v>
      </c>
      <c r="B28" s="1">
        <v>393</v>
      </c>
      <c r="C28" s="1">
        <f>_xlfn.XLOOKUP(A28,'[1]Sheet 1 (2)'!$A:$A,'[1]Sheet 1 (2)'!$C:$C,0,0,1)</f>
        <v>323037</v>
      </c>
      <c r="D28" s="1">
        <f>_xlfn.XLOOKUP(A28,'[1]Sheet 1 (2)'!$A:$A,'[1]Sheet 1 (2)'!$D:$D,0,0,1)</f>
        <v>3358</v>
      </c>
      <c r="E28" s="1">
        <f>_xlfn.XLOOKUP(A28,'[1]Sheet 1 (2)'!$A:$A,'[1]Sheet 1 (2)'!$E:$E,0,0,1)</f>
        <v>10862915</v>
      </c>
      <c r="F28" s="1" t="s">
        <v>79</v>
      </c>
      <c r="G28" s="1">
        <v>3.93</v>
      </c>
      <c r="H28" s="1">
        <v>769.46</v>
      </c>
      <c r="I28" s="1">
        <v>3.83</v>
      </c>
      <c r="J28" s="1">
        <v>4.04</v>
      </c>
      <c r="K28" s="1">
        <v>3.62</v>
      </c>
      <c r="L28" s="1">
        <v>3.32</v>
      </c>
      <c r="M28" s="1">
        <v>1.86</v>
      </c>
      <c r="N28" s="1">
        <v>1.71</v>
      </c>
      <c r="O28" s="1" t="s">
        <v>44</v>
      </c>
    </row>
    <row r="29" s="1" customFormat="1" spans="1:15">
      <c r="A29" s="1" t="s">
        <v>80</v>
      </c>
      <c r="B29" s="1">
        <v>387</v>
      </c>
      <c r="C29" s="1">
        <f>_xlfn.XLOOKUP(A29,'[1]Sheet 1 (2)'!$A:$A,'[1]Sheet 1 (2)'!$C:$C,0,0,1)</f>
        <v>323043</v>
      </c>
      <c r="D29" s="1">
        <f>_xlfn.XLOOKUP(A29,'[1]Sheet 1 (2)'!$A:$A,'[1]Sheet 1 (2)'!$D:$D,0,0,1)</f>
        <v>3655</v>
      </c>
      <c r="E29" s="1">
        <f>_xlfn.XLOOKUP(A29,'[1]Sheet 1 (2)'!$A:$A,'[1]Sheet 1 (2)'!$E:$E,0,0,1)</f>
        <v>10862618</v>
      </c>
      <c r="F29" s="1" t="s">
        <v>81</v>
      </c>
      <c r="G29" s="1">
        <v>3.56</v>
      </c>
      <c r="H29" s="1">
        <v>643.59</v>
      </c>
      <c r="I29" s="1">
        <v>3.45</v>
      </c>
      <c r="J29" s="1">
        <v>3.66</v>
      </c>
      <c r="K29" s="1">
        <v>3.31</v>
      </c>
      <c r="L29" s="1">
        <v>3.03</v>
      </c>
      <c r="M29" s="1">
        <v>1.73</v>
      </c>
      <c r="N29" s="1">
        <v>1.57</v>
      </c>
      <c r="O29" s="1" t="s">
        <v>44</v>
      </c>
    </row>
    <row r="30" s="1" customFormat="1" spans="1:15">
      <c r="A30" s="1" t="s">
        <v>82</v>
      </c>
      <c r="B30" s="1">
        <v>377</v>
      </c>
      <c r="C30" s="1">
        <f>_xlfn.XLOOKUP(A30,'[1]Sheet 1 (2)'!$A:$A,'[1]Sheet 1 (2)'!$C:$C,0,0,1)</f>
        <v>323053</v>
      </c>
      <c r="D30" s="1">
        <f>_xlfn.XLOOKUP(A30,'[1]Sheet 1 (2)'!$A:$A,'[1]Sheet 1 (2)'!$D:$D,0,0,1)</f>
        <v>2489</v>
      </c>
      <c r="E30" s="1">
        <f>_xlfn.XLOOKUP(A30,'[1]Sheet 1 (2)'!$A:$A,'[1]Sheet 1 (2)'!$E:$E,0,0,1)</f>
        <v>10863784</v>
      </c>
      <c r="F30" s="1" t="s">
        <v>83</v>
      </c>
      <c r="G30" s="1">
        <v>5.09</v>
      </c>
      <c r="H30" s="1">
        <v>1075.92</v>
      </c>
      <c r="I30" s="1">
        <v>4.98</v>
      </c>
      <c r="J30" s="1">
        <v>5.2</v>
      </c>
      <c r="K30" s="1">
        <v>4.55</v>
      </c>
      <c r="L30" s="1">
        <v>4.16</v>
      </c>
      <c r="M30" s="1">
        <v>2.19</v>
      </c>
      <c r="N30" s="1">
        <v>2.03</v>
      </c>
      <c r="O30" s="1" t="s">
        <v>84</v>
      </c>
    </row>
    <row r="31" s="1" customFormat="1" spans="1:15">
      <c r="A31" s="1" t="s">
        <v>85</v>
      </c>
      <c r="B31" s="1">
        <v>369</v>
      </c>
      <c r="C31" s="1">
        <f>_xlfn.XLOOKUP(A31,'[1]Sheet 1 (2)'!$A:$A,'[1]Sheet 1 (2)'!$C:$C,0,0,1)</f>
        <v>323061</v>
      </c>
      <c r="D31" s="1">
        <f>_xlfn.XLOOKUP(A31,'[1]Sheet 1 (2)'!$A:$A,'[1]Sheet 1 (2)'!$D:$D,0,0,1)</f>
        <v>4819</v>
      </c>
      <c r="E31" s="1">
        <f>_xlfn.XLOOKUP(A31,'[1]Sheet 1 (2)'!$A:$A,'[1]Sheet 1 (2)'!$E:$E,0,0,1)</f>
        <v>10861454</v>
      </c>
      <c r="F31" s="1" t="s">
        <v>86</v>
      </c>
      <c r="G31" s="1">
        <v>2.57</v>
      </c>
      <c r="H31" s="1">
        <v>329.64</v>
      </c>
      <c r="I31" s="1">
        <v>2.47</v>
      </c>
      <c r="J31" s="1">
        <v>2.68</v>
      </c>
      <c r="K31" s="1">
        <v>2.46</v>
      </c>
      <c r="L31" s="1">
        <v>2.25</v>
      </c>
      <c r="M31" s="1">
        <v>1.3</v>
      </c>
      <c r="N31" s="1">
        <v>1.14</v>
      </c>
      <c r="O31" s="1" t="s">
        <v>17</v>
      </c>
    </row>
    <row r="32" s="1" customFormat="1" spans="1:15">
      <c r="A32" s="1" t="s">
        <v>87</v>
      </c>
      <c r="B32" s="1">
        <v>362</v>
      </c>
      <c r="C32" s="1">
        <f>_xlfn.XLOOKUP(A32,'[1]Sheet 1 (2)'!$A:$A,'[1]Sheet 1 (2)'!$C:$C,0,0,1)</f>
        <v>323068</v>
      </c>
      <c r="D32" s="1">
        <f>_xlfn.XLOOKUP(A32,'[1]Sheet 1 (2)'!$A:$A,'[1]Sheet 1 (2)'!$D:$D,0,0,1)</f>
        <v>2584</v>
      </c>
      <c r="E32" s="1">
        <f>_xlfn.XLOOKUP(A32,'[1]Sheet 1 (2)'!$A:$A,'[1]Sheet 1 (2)'!$E:$E,0,0,1)</f>
        <v>10863689</v>
      </c>
      <c r="F32" s="1" t="s">
        <v>88</v>
      </c>
      <c r="G32" s="1">
        <v>4.71</v>
      </c>
      <c r="H32" s="1">
        <v>927.13</v>
      </c>
      <c r="I32" s="1">
        <v>4.6</v>
      </c>
      <c r="J32" s="1">
        <v>4.82</v>
      </c>
      <c r="K32" s="1">
        <v>4.25</v>
      </c>
      <c r="L32" s="1">
        <v>3.88</v>
      </c>
      <c r="M32" s="1">
        <v>2.09</v>
      </c>
      <c r="N32" s="1">
        <v>1.93</v>
      </c>
      <c r="O32" s="1" t="s">
        <v>89</v>
      </c>
    </row>
    <row r="33" s="1" customFormat="1" spans="1:15">
      <c r="A33" s="1" t="s">
        <v>90</v>
      </c>
      <c r="B33" s="1">
        <v>358</v>
      </c>
      <c r="C33" s="1">
        <f>_xlfn.XLOOKUP(A33,'[1]Sheet 1 (2)'!$A:$A,'[1]Sheet 1 (2)'!$C:$C,0,0,1)</f>
        <v>323072</v>
      </c>
      <c r="D33" s="1">
        <f>_xlfn.XLOOKUP(A33,'[1]Sheet 1 (2)'!$A:$A,'[1]Sheet 1 (2)'!$D:$D,0,0,1)</f>
        <v>3973</v>
      </c>
      <c r="E33" s="1">
        <f>_xlfn.XLOOKUP(A33,'[1]Sheet 1 (2)'!$A:$A,'[1]Sheet 1 (2)'!$E:$E,0,0,1)</f>
        <v>10862300</v>
      </c>
      <c r="F33" s="1" t="s">
        <v>91</v>
      </c>
      <c r="G33" s="1">
        <v>3.03</v>
      </c>
      <c r="H33" s="1">
        <v>446.05</v>
      </c>
      <c r="I33" s="1">
        <v>2.92</v>
      </c>
      <c r="J33" s="1">
        <v>3.14</v>
      </c>
      <c r="K33" s="1">
        <v>2.86</v>
      </c>
      <c r="L33" s="1">
        <v>2.61</v>
      </c>
      <c r="M33" s="1">
        <v>1.52</v>
      </c>
      <c r="N33" s="1">
        <v>1.36</v>
      </c>
      <c r="O33" s="1" t="s">
        <v>92</v>
      </c>
    </row>
    <row r="34" s="1" customFormat="1" spans="1:15">
      <c r="A34" s="1" t="s">
        <v>93</v>
      </c>
      <c r="B34" s="1">
        <v>353</v>
      </c>
      <c r="C34" s="1">
        <f>_xlfn.XLOOKUP(A34,'[1]Sheet 1 (2)'!$A:$A,'[1]Sheet 1 (2)'!$C:$C,0,0,1)</f>
        <v>323077</v>
      </c>
      <c r="D34" s="1">
        <f>_xlfn.XLOOKUP(A34,'[1]Sheet 1 (2)'!$A:$A,'[1]Sheet 1 (2)'!$D:$D,0,0,1)</f>
        <v>677</v>
      </c>
      <c r="E34" s="1">
        <f>_xlfn.XLOOKUP(A34,'[1]Sheet 1 (2)'!$A:$A,'[1]Sheet 1 (2)'!$E:$E,0,0,1)</f>
        <v>10865596</v>
      </c>
      <c r="F34" s="1" t="s">
        <v>94</v>
      </c>
      <c r="G34" s="1">
        <v>17.52</v>
      </c>
      <c r="H34" s="1">
        <v>3614.09</v>
      </c>
      <c r="I34" s="1">
        <v>17.39</v>
      </c>
      <c r="J34" s="1">
        <v>17.65</v>
      </c>
      <c r="K34" s="1">
        <v>11.86</v>
      </c>
      <c r="L34" s="1">
        <v>10.65</v>
      </c>
      <c r="M34" s="1">
        <v>3.57</v>
      </c>
      <c r="N34" s="1">
        <v>3.39</v>
      </c>
      <c r="O34" s="1" t="s">
        <v>17</v>
      </c>
    </row>
    <row r="35" s="1" customFormat="1" spans="1:15">
      <c r="A35" s="1" t="s">
        <v>95</v>
      </c>
      <c r="B35" s="1">
        <v>352</v>
      </c>
      <c r="C35" s="1">
        <f>_xlfn.XLOOKUP(A35,'[1]Sheet 1 (2)'!$A:$A,'[1]Sheet 1 (2)'!$C:$C,0,0,1)</f>
        <v>323078</v>
      </c>
      <c r="D35" s="1">
        <f>_xlfn.XLOOKUP(A35,'[1]Sheet 1 (2)'!$A:$A,'[1]Sheet 1 (2)'!$D:$D,0,0,1)</f>
        <v>4598</v>
      </c>
      <c r="E35" s="1">
        <f>_xlfn.XLOOKUP(A35,'[1]Sheet 1 (2)'!$A:$A,'[1]Sheet 1 (2)'!$E:$E,0,0,1)</f>
        <v>10861675</v>
      </c>
      <c r="F35" s="1" t="s">
        <v>96</v>
      </c>
      <c r="G35" s="1">
        <v>2.57</v>
      </c>
      <c r="H35" s="1">
        <v>314.3</v>
      </c>
      <c r="I35" s="1">
        <v>2.46</v>
      </c>
      <c r="J35" s="1">
        <v>2.68</v>
      </c>
      <c r="K35" s="1">
        <v>2.46</v>
      </c>
      <c r="L35" s="1">
        <v>2.25</v>
      </c>
      <c r="M35" s="1">
        <v>1.3</v>
      </c>
      <c r="N35" s="1">
        <v>1.14</v>
      </c>
      <c r="O35" s="1" t="s">
        <v>17</v>
      </c>
    </row>
    <row r="36" s="1" customFormat="1" spans="1:15">
      <c r="A36" s="1" t="s">
        <v>97</v>
      </c>
      <c r="B36" s="1">
        <v>351</v>
      </c>
      <c r="C36" s="1">
        <f>_xlfn.XLOOKUP(A36,'[1]Sheet 1 (2)'!$A:$A,'[1]Sheet 1 (2)'!$C:$C,0,0,1)</f>
        <v>323079</v>
      </c>
      <c r="D36" s="1">
        <f>_xlfn.XLOOKUP(A36,'[1]Sheet 1 (2)'!$A:$A,'[1]Sheet 1 (2)'!$D:$D,0,0,1)</f>
        <v>4776</v>
      </c>
      <c r="E36" s="1">
        <f>_xlfn.XLOOKUP(A36,'[1]Sheet 1 (2)'!$A:$A,'[1]Sheet 1 (2)'!$E:$E,0,0,1)</f>
        <v>10861497</v>
      </c>
      <c r="F36" s="1" t="s">
        <v>98</v>
      </c>
      <c r="G36" s="1">
        <v>2.47</v>
      </c>
      <c r="H36" s="1">
        <v>285.94</v>
      </c>
      <c r="I36" s="1">
        <v>2.36</v>
      </c>
      <c r="J36" s="1">
        <v>2.58</v>
      </c>
      <c r="K36" s="1">
        <v>2.37</v>
      </c>
      <c r="L36" s="1">
        <v>2.16</v>
      </c>
      <c r="M36" s="1">
        <v>1.24</v>
      </c>
      <c r="N36" s="1">
        <v>1.08</v>
      </c>
      <c r="O36" s="1" t="s">
        <v>22</v>
      </c>
    </row>
    <row r="37" s="1" customFormat="1" spans="1:15">
      <c r="A37" s="1" t="s">
        <v>99</v>
      </c>
      <c r="B37" s="1">
        <v>343</v>
      </c>
      <c r="C37" s="1">
        <f>_xlfn.XLOOKUP(A37,'[1]Sheet 1 (2)'!$A:$A,'[1]Sheet 1 (2)'!$C:$C,0,0,1)</f>
        <v>323087</v>
      </c>
      <c r="D37" s="1">
        <f>_xlfn.XLOOKUP(A37,'[1]Sheet 1 (2)'!$A:$A,'[1]Sheet 1 (2)'!$D:$D,0,0,1)</f>
        <v>4090</v>
      </c>
      <c r="E37" s="1">
        <f>_xlfn.XLOOKUP(A37,'[1]Sheet 1 (2)'!$A:$A,'[1]Sheet 1 (2)'!$E:$E,0,0,1)</f>
        <v>10862183</v>
      </c>
      <c r="F37" s="1" t="s">
        <v>100</v>
      </c>
      <c r="G37" s="1">
        <v>2.82</v>
      </c>
      <c r="H37" s="1">
        <v>371.19</v>
      </c>
      <c r="I37" s="1">
        <v>2.71</v>
      </c>
      <c r="J37" s="1">
        <v>2.93</v>
      </c>
      <c r="K37" s="1">
        <v>2.68</v>
      </c>
      <c r="L37" s="1">
        <v>2.44</v>
      </c>
      <c r="M37" s="1">
        <v>1.42</v>
      </c>
      <c r="N37" s="1">
        <v>1.26</v>
      </c>
      <c r="O37" s="1" t="s">
        <v>68</v>
      </c>
    </row>
    <row r="38" s="1" customFormat="1" spans="1:15">
      <c r="A38" s="1" t="s">
        <v>101</v>
      </c>
      <c r="B38" s="1">
        <v>342</v>
      </c>
      <c r="C38" s="1">
        <f>_xlfn.XLOOKUP(A38,'[1]Sheet 1 (2)'!$A:$A,'[1]Sheet 1 (2)'!$C:$C,0,0,1)</f>
        <v>323088</v>
      </c>
      <c r="D38" s="1">
        <f>_xlfn.XLOOKUP(A38,'[1]Sheet 1 (2)'!$A:$A,'[1]Sheet 1 (2)'!$D:$D,0,0,1)</f>
        <v>1076</v>
      </c>
      <c r="E38" s="1">
        <f>_xlfn.XLOOKUP(A38,'[1]Sheet 1 (2)'!$A:$A,'[1]Sheet 1 (2)'!$E:$E,0,0,1)</f>
        <v>10865197</v>
      </c>
      <c r="F38" s="1" t="s">
        <v>102</v>
      </c>
      <c r="G38" s="1">
        <v>10.68</v>
      </c>
      <c r="H38" s="1">
        <v>2276.81</v>
      </c>
      <c r="I38" s="1">
        <v>10.56</v>
      </c>
      <c r="J38" s="1">
        <v>10.8</v>
      </c>
      <c r="K38" s="1">
        <v>8.34</v>
      </c>
      <c r="L38" s="1">
        <v>7.54</v>
      </c>
      <c r="M38" s="1">
        <v>3.06</v>
      </c>
      <c r="N38" s="1">
        <v>2.89</v>
      </c>
      <c r="O38" s="1" t="s">
        <v>68</v>
      </c>
    </row>
    <row r="39" s="1" customFormat="1" spans="1:15">
      <c r="A39" s="1" t="s">
        <v>103</v>
      </c>
      <c r="B39" s="1">
        <v>336</v>
      </c>
      <c r="C39" s="1">
        <f>_xlfn.XLOOKUP(A39,'[1]Sheet 1 (2)'!$A:$A,'[1]Sheet 1 (2)'!$C:$C,0,0,1)</f>
        <v>323094</v>
      </c>
      <c r="D39" s="1">
        <f>_xlfn.XLOOKUP(A39,'[1]Sheet 1 (2)'!$A:$A,'[1]Sheet 1 (2)'!$D:$D,0,0,1)</f>
        <v>4642</v>
      </c>
      <c r="E39" s="1">
        <f>_xlfn.XLOOKUP(A39,'[1]Sheet 1 (2)'!$A:$A,'[1]Sheet 1 (2)'!$E:$E,0,0,1)</f>
        <v>10861631</v>
      </c>
      <c r="F39" s="1" t="s">
        <v>104</v>
      </c>
      <c r="G39" s="1">
        <v>2.43</v>
      </c>
      <c r="H39" s="1">
        <v>264.26</v>
      </c>
      <c r="I39" s="1">
        <v>2.32</v>
      </c>
      <c r="J39" s="1">
        <v>2.54</v>
      </c>
      <c r="K39" s="1">
        <v>2.34</v>
      </c>
      <c r="L39" s="1">
        <v>2.13</v>
      </c>
      <c r="M39" s="1">
        <v>1.22</v>
      </c>
      <c r="N39" s="1">
        <v>1.06</v>
      </c>
      <c r="O39" s="1" t="s">
        <v>25</v>
      </c>
    </row>
    <row r="40" s="1" customFormat="1" spans="1:15">
      <c r="A40" s="1" t="s">
        <v>105</v>
      </c>
      <c r="B40" s="1">
        <v>324</v>
      </c>
      <c r="C40" s="1">
        <f>_xlfn.XLOOKUP(A40,'[1]Sheet 1 (2)'!$A:$A,'[1]Sheet 1 (2)'!$C:$C,0,0,1)</f>
        <v>323106</v>
      </c>
      <c r="D40" s="1">
        <f>_xlfn.XLOOKUP(A40,'[1]Sheet 1 (2)'!$A:$A,'[1]Sheet 1 (2)'!$D:$D,0,0,1)</f>
        <v>4465</v>
      </c>
      <c r="E40" s="1">
        <f>_xlfn.XLOOKUP(A40,'[1]Sheet 1 (2)'!$A:$A,'[1]Sheet 1 (2)'!$E:$E,0,0,1)</f>
        <v>10861808</v>
      </c>
      <c r="F40" s="1" t="s">
        <v>106</v>
      </c>
      <c r="G40" s="1">
        <v>2.44</v>
      </c>
      <c r="H40" s="1">
        <v>256.31</v>
      </c>
      <c r="I40" s="1">
        <v>2.33</v>
      </c>
      <c r="J40" s="1">
        <v>2.55</v>
      </c>
      <c r="K40" s="1">
        <v>2.34</v>
      </c>
      <c r="L40" s="1">
        <v>2.13</v>
      </c>
      <c r="M40" s="1">
        <v>1.23</v>
      </c>
      <c r="N40" s="1">
        <v>1.06</v>
      </c>
      <c r="O40" s="1" t="s">
        <v>31</v>
      </c>
    </row>
    <row r="41" s="1" customFormat="1" spans="1:15">
      <c r="A41" s="1" t="s">
        <v>107</v>
      </c>
      <c r="B41" s="1">
        <v>306</v>
      </c>
      <c r="C41" s="1">
        <f>_xlfn.XLOOKUP(A41,'[1]Sheet 1 (2)'!$A:$A,'[1]Sheet 1 (2)'!$C:$C,0,0,1)</f>
        <v>323124</v>
      </c>
      <c r="D41" s="1">
        <f>_xlfn.XLOOKUP(A41,'[1]Sheet 1 (2)'!$A:$A,'[1]Sheet 1 (2)'!$D:$D,0,0,1)</f>
        <v>2603</v>
      </c>
      <c r="E41" s="1">
        <f>_xlfn.XLOOKUP(A41,'[1]Sheet 1 (2)'!$A:$A,'[1]Sheet 1 (2)'!$E:$E,0,0,1)</f>
        <v>10863670</v>
      </c>
      <c r="F41" s="1" t="s">
        <v>108</v>
      </c>
      <c r="G41" s="1">
        <v>3.95</v>
      </c>
      <c r="H41" s="1">
        <v>603.29</v>
      </c>
      <c r="I41" s="1">
        <v>3.83</v>
      </c>
      <c r="J41" s="1">
        <v>4.07</v>
      </c>
      <c r="K41" s="1">
        <v>3.64</v>
      </c>
      <c r="L41" s="1">
        <v>3.3</v>
      </c>
      <c r="M41" s="1">
        <v>1.86</v>
      </c>
      <c r="N41" s="1">
        <v>1.69</v>
      </c>
      <c r="O41" s="1" t="s">
        <v>17</v>
      </c>
    </row>
    <row r="42" s="1" customFormat="1" spans="1:15">
      <c r="A42" s="1" t="s">
        <v>109</v>
      </c>
      <c r="B42" s="1">
        <v>305</v>
      </c>
      <c r="C42" s="1">
        <f>_xlfn.XLOOKUP(A42,'[1]Sheet 1 (2)'!$A:$A,'[1]Sheet 1 (2)'!$C:$C,0,0,1)</f>
        <v>323125</v>
      </c>
      <c r="D42" s="1">
        <f>_xlfn.XLOOKUP(A42,'[1]Sheet 1 (2)'!$A:$A,'[1]Sheet 1 (2)'!$D:$D,0,0,1)</f>
        <v>3145</v>
      </c>
      <c r="E42" s="1">
        <f>_xlfn.XLOOKUP(A42,'[1]Sheet 1 (2)'!$A:$A,'[1]Sheet 1 (2)'!$E:$E,0,0,1)</f>
        <v>10863128</v>
      </c>
      <c r="F42" s="1" t="s">
        <v>110</v>
      </c>
      <c r="G42" s="1">
        <v>3.26</v>
      </c>
      <c r="H42" s="1">
        <v>435.3</v>
      </c>
      <c r="I42" s="1">
        <v>3.14</v>
      </c>
      <c r="J42" s="1">
        <v>3.38</v>
      </c>
      <c r="K42" s="1">
        <v>3.06</v>
      </c>
      <c r="L42" s="1">
        <v>2.77</v>
      </c>
      <c r="M42" s="1">
        <v>1.61</v>
      </c>
      <c r="N42" s="1">
        <v>1.44</v>
      </c>
      <c r="O42" s="1" t="s">
        <v>111</v>
      </c>
    </row>
    <row r="43" s="1" customFormat="1" spans="1:15">
      <c r="A43" s="1" t="s">
        <v>112</v>
      </c>
      <c r="B43" s="1">
        <v>293</v>
      </c>
      <c r="C43" s="1">
        <f>_xlfn.XLOOKUP(A43,'[1]Sheet 1 (2)'!$A:$A,'[1]Sheet 1 (2)'!$C:$C,0,0,1)</f>
        <v>323137</v>
      </c>
      <c r="D43" s="1">
        <f>_xlfn.XLOOKUP(A43,'[1]Sheet 1 (2)'!$A:$A,'[1]Sheet 1 (2)'!$D:$D,0,0,1)</f>
        <v>2632</v>
      </c>
      <c r="E43" s="1">
        <f>_xlfn.XLOOKUP(A43,'[1]Sheet 1 (2)'!$A:$A,'[1]Sheet 1 (2)'!$E:$E,0,0,1)</f>
        <v>10863641</v>
      </c>
      <c r="F43" s="1" t="s">
        <v>113</v>
      </c>
      <c r="G43" s="1">
        <v>3.74</v>
      </c>
      <c r="H43" s="1">
        <v>529.41</v>
      </c>
      <c r="I43" s="1">
        <v>3.62</v>
      </c>
      <c r="J43" s="1">
        <v>3.86</v>
      </c>
      <c r="K43" s="1">
        <v>3.47</v>
      </c>
      <c r="L43" s="1">
        <v>3.13</v>
      </c>
      <c r="M43" s="1">
        <v>1.79</v>
      </c>
      <c r="N43" s="1">
        <v>1.62</v>
      </c>
      <c r="O43" s="1" t="s">
        <v>68</v>
      </c>
    </row>
    <row r="44" s="1" customFormat="1" spans="1:15">
      <c r="A44" s="1" t="s">
        <v>114</v>
      </c>
      <c r="B44" s="1">
        <v>288</v>
      </c>
      <c r="C44" s="1">
        <f>_xlfn.XLOOKUP(A44,'[1]Sheet 1 (2)'!$A:$A,'[1]Sheet 1 (2)'!$C:$C,0,0,1)</f>
        <v>323142</v>
      </c>
      <c r="D44" s="1">
        <f>_xlfn.XLOOKUP(A44,'[1]Sheet 1 (2)'!$A:$A,'[1]Sheet 1 (2)'!$D:$D,0,0,1)</f>
        <v>1330</v>
      </c>
      <c r="E44" s="1">
        <f>_xlfn.XLOOKUP(A44,'[1]Sheet 1 (2)'!$A:$A,'[1]Sheet 1 (2)'!$E:$E,0,0,1)</f>
        <v>10864943</v>
      </c>
      <c r="F44" s="1" t="s">
        <v>115</v>
      </c>
      <c r="G44" s="1">
        <v>7.28</v>
      </c>
      <c r="H44" s="1">
        <v>1281.54</v>
      </c>
      <c r="I44" s="1">
        <v>7.15</v>
      </c>
      <c r="J44" s="1">
        <v>7.4</v>
      </c>
      <c r="K44" s="1">
        <v>6.16</v>
      </c>
      <c r="L44" s="1">
        <v>5.54</v>
      </c>
      <c r="M44" s="1">
        <v>2.62</v>
      </c>
      <c r="N44" s="1">
        <v>2.44</v>
      </c>
      <c r="O44" s="1" t="s">
        <v>17</v>
      </c>
    </row>
    <row r="45" s="1" customFormat="1" spans="1:15">
      <c r="A45" s="1" t="s">
        <v>116</v>
      </c>
      <c r="B45" s="1">
        <v>281</v>
      </c>
      <c r="C45" s="1">
        <f>_xlfn.XLOOKUP(A45,'[1]Sheet 1 (2)'!$A:$A,'[1]Sheet 1 (2)'!$C:$C,0,0,1)</f>
        <v>323149</v>
      </c>
      <c r="D45" s="1">
        <f>_xlfn.XLOOKUP(A45,'[1]Sheet 1 (2)'!$A:$A,'[1]Sheet 1 (2)'!$D:$D,0,0,1)</f>
        <v>1662</v>
      </c>
      <c r="E45" s="1">
        <f>_xlfn.XLOOKUP(A45,'[1]Sheet 1 (2)'!$A:$A,'[1]Sheet 1 (2)'!$E:$E,0,0,1)</f>
        <v>10864611</v>
      </c>
      <c r="F45" s="1" t="s">
        <v>117</v>
      </c>
      <c r="G45" s="1">
        <v>5.68</v>
      </c>
      <c r="H45" s="1">
        <v>927.09</v>
      </c>
      <c r="I45" s="1">
        <v>5.55</v>
      </c>
      <c r="J45" s="1">
        <v>5.81</v>
      </c>
      <c r="K45" s="1">
        <v>5</v>
      </c>
      <c r="L45" s="1">
        <v>4.5</v>
      </c>
      <c r="M45" s="1">
        <v>2.32</v>
      </c>
      <c r="N45" s="1">
        <v>2.14</v>
      </c>
      <c r="O45" s="1" t="s">
        <v>28</v>
      </c>
    </row>
    <row r="46" s="1" customFormat="1" spans="1:15">
      <c r="A46" s="1" t="s">
        <v>118</v>
      </c>
      <c r="B46" s="1">
        <v>280</v>
      </c>
      <c r="C46" s="1">
        <f>_xlfn.XLOOKUP(A46,'[1]Sheet 1 (2)'!$A:$A,'[1]Sheet 1 (2)'!$C:$C,0,0,1)</f>
        <v>323150</v>
      </c>
      <c r="D46" s="1">
        <f>_xlfn.XLOOKUP(A46,'[1]Sheet 1 (2)'!$A:$A,'[1]Sheet 1 (2)'!$D:$D,0,0,1)</f>
        <v>1573</v>
      </c>
      <c r="E46" s="1">
        <f>_xlfn.XLOOKUP(A46,'[1]Sheet 1 (2)'!$A:$A,'[1]Sheet 1 (2)'!$E:$E,0,0,1)</f>
        <v>10864700</v>
      </c>
      <c r="F46" s="1" t="s">
        <v>119</v>
      </c>
      <c r="G46" s="1">
        <v>5.98</v>
      </c>
      <c r="H46" s="1">
        <v>986.01</v>
      </c>
      <c r="I46" s="1">
        <v>5.85</v>
      </c>
      <c r="J46" s="1">
        <v>6.11</v>
      </c>
      <c r="K46" s="1">
        <v>5.23</v>
      </c>
      <c r="L46" s="1">
        <v>4.7</v>
      </c>
      <c r="M46" s="1">
        <v>2.39</v>
      </c>
      <c r="N46" s="1">
        <v>2.2</v>
      </c>
      <c r="O46" s="1" t="s">
        <v>120</v>
      </c>
    </row>
    <row r="47" s="1" customFormat="1" spans="1:15">
      <c r="A47" s="1" t="s">
        <v>121</v>
      </c>
      <c r="B47" s="1">
        <v>277</v>
      </c>
      <c r="C47" s="1">
        <f>_xlfn.XLOOKUP(A47,'[1]Sheet 1 (2)'!$A:$A,'[1]Sheet 1 (2)'!$C:$C,0,0,1)</f>
        <v>323153</v>
      </c>
      <c r="D47" s="1">
        <f>_xlfn.XLOOKUP(A47,'[1]Sheet 1 (2)'!$A:$A,'[1]Sheet 1 (2)'!$D:$D,0,0,1)</f>
        <v>1893</v>
      </c>
      <c r="E47" s="1">
        <f>_xlfn.XLOOKUP(A47,'[1]Sheet 1 (2)'!$A:$A,'[1]Sheet 1 (2)'!$E:$E,0,0,1)</f>
        <v>10864380</v>
      </c>
      <c r="F47" s="1" t="s">
        <v>122</v>
      </c>
      <c r="G47" s="1">
        <v>4.92</v>
      </c>
      <c r="H47" s="1">
        <v>753.97</v>
      </c>
      <c r="I47" s="1">
        <v>4.79</v>
      </c>
      <c r="J47" s="1">
        <v>5.04</v>
      </c>
      <c r="K47" s="1">
        <v>4.42</v>
      </c>
      <c r="L47" s="1">
        <v>3.97</v>
      </c>
      <c r="M47" s="1">
        <v>2.14</v>
      </c>
      <c r="N47" s="1">
        <v>1.96</v>
      </c>
      <c r="O47" s="1" t="s">
        <v>123</v>
      </c>
    </row>
    <row r="48" s="1" customFormat="1" spans="1:15">
      <c r="A48" s="1" t="s">
        <v>124</v>
      </c>
      <c r="B48" s="1">
        <v>272</v>
      </c>
      <c r="C48" s="1">
        <f>_xlfn.XLOOKUP(A48,'[1]Sheet 1 (2)'!$A:$A,'[1]Sheet 1 (2)'!$C:$C,0,0,1)</f>
        <v>323158</v>
      </c>
      <c r="D48" s="1">
        <f>_xlfn.XLOOKUP(A48,'[1]Sheet 1 (2)'!$A:$A,'[1]Sheet 1 (2)'!$D:$D,0,0,1)</f>
        <v>176</v>
      </c>
      <c r="E48" s="1">
        <f>_xlfn.XLOOKUP(A48,'[1]Sheet 1 (2)'!$A:$A,'[1]Sheet 1 (2)'!$E:$E,0,0,1)</f>
        <v>10866097</v>
      </c>
      <c r="F48" s="1" t="s">
        <v>125</v>
      </c>
      <c r="G48" s="1">
        <v>51.92</v>
      </c>
      <c r="H48" s="1">
        <v>5336.86</v>
      </c>
      <c r="I48" s="1">
        <v>51.73</v>
      </c>
      <c r="J48" s="1">
        <v>52.11</v>
      </c>
      <c r="K48" s="1">
        <v>21.01</v>
      </c>
      <c r="L48" s="1">
        <v>17.92</v>
      </c>
      <c r="M48" s="1">
        <v>4.39</v>
      </c>
      <c r="N48" s="1">
        <v>4.17</v>
      </c>
      <c r="O48" s="1" t="s">
        <v>17</v>
      </c>
    </row>
    <row r="49" s="1" customFormat="1" spans="1:15">
      <c r="A49" s="1" t="s">
        <v>126</v>
      </c>
      <c r="B49" s="1">
        <v>272</v>
      </c>
      <c r="C49" s="1">
        <f>_xlfn.XLOOKUP(A49,'[1]Sheet 1 (2)'!$A:$A,'[1]Sheet 1 (2)'!$C:$C,0,0,1)</f>
        <v>323158</v>
      </c>
      <c r="D49" s="1">
        <f>_xlfn.XLOOKUP(A49,'[1]Sheet 1 (2)'!$A:$A,'[1]Sheet 1 (2)'!$D:$D,0,0,1)</f>
        <v>339</v>
      </c>
      <c r="E49" s="1">
        <f>_xlfn.XLOOKUP(A49,'[1]Sheet 1 (2)'!$A:$A,'[1]Sheet 1 (2)'!$E:$E,0,0,1)</f>
        <v>10865934</v>
      </c>
      <c r="F49" s="1" t="s">
        <v>127</v>
      </c>
      <c r="G49" s="1">
        <v>26.96</v>
      </c>
      <c r="H49" s="1">
        <v>3772.13</v>
      </c>
      <c r="I49" s="1">
        <v>26.8</v>
      </c>
      <c r="J49" s="1">
        <v>27.12</v>
      </c>
      <c r="K49" s="1">
        <v>15.4</v>
      </c>
      <c r="L49" s="1">
        <v>13.48</v>
      </c>
      <c r="M49" s="1">
        <v>3.95</v>
      </c>
      <c r="N49" s="1">
        <v>3.73</v>
      </c>
      <c r="O49" s="1" t="s">
        <v>17</v>
      </c>
    </row>
    <row r="50" s="1" customFormat="1" spans="1:15">
      <c r="A50" s="1" t="s">
        <v>128</v>
      </c>
      <c r="B50" s="1">
        <v>267</v>
      </c>
      <c r="C50" s="1">
        <f>_xlfn.XLOOKUP(A50,'[1]Sheet 1 (2)'!$A:$A,'[1]Sheet 1 (2)'!$C:$C,0,0,1)</f>
        <v>323163</v>
      </c>
      <c r="D50" s="1">
        <f>_xlfn.XLOOKUP(A50,'[1]Sheet 1 (2)'!$A:$A,'[1]Sheet 1 (2)'!$D:$D,0,0,1)</f>
        <v>2477</v>
      </c>
      <c r="E50" s="1">
        <f>_xlfn.XLOOKUP(A50,'[1]Sheet 1 (2)'!$A:$A,'[1]Sheet 1 (2)'!$E:$E,0,0,1)</f>
        <v>10863796</v>
      </c>
      <c r="F50" s="1" t="s">
        <v>129</v>
      </c>
      <c r="G50" s="1">
        <v>3.62</v>
      </c>
      <c r="H50" s="1">
        <v>457.47</v>
      </c>
      <c r="I50" s="1">
        <v>3.5</v>
      </c>
      <c r="J50" s="1">
        <v>3.75</v>
      </c>
      <c r="K50" s="1">
        <v>3.37</v>
      </c>
      <c r="L50" s="1">
        <v>3.03</v>
      </c>
      <c r="M50" s="1">
        <v>1.75</v>
      </c>
      <c r="N50" s="1">
        <v>1.57</v>
      </c>
      <c r="O50" s="1" t="s">
        <v>17</v>
      </c>
    </row>
    <row r="51" s="1" customFormat="1" spans="1:15">
      <c r="A51" s="1" t="s">
        <v>130</v>
      </c>
      <c r="B51" s="1">
        <v>265</v>
      </c>
      <c r="C51" s="1">
        <f>_xlfn.XLOOKUP(A51,'[1]Sheet 1 (2)'!$A:$A,'[1]Sheet 1 (2)'!$C:$C,0,0,1)</f>
        <v>323165</v>
      </c>
      <c r="D51" s="1">
        <f>_xlfn.XLOOKUP(A51,'[1]Sheet 1 (2)'!$A:$A,'[1]Sheet 1 (2)'!$D:$D,0,0,1)</f>
        <v>3030</v>
      </c>
      <c r="E51" s="1">
        <f>_xlfn.XLOOKUP(A51,'[1]Sheet 1 (2)'!$A:$A,'[1]Sheet 1 (2)'!$E:$E,0,0,1)</f>
        <v>10863243</v>
      </c>
      <c r="F51" s="1" t="s">
        <v>131</v>
      </c>
      <c r="G51" s="1">
        <v>2.94</v>
      </c>
      <c r="H51" s="1">
        <v>311.69</v>
      </c>
      <c r="I51" s="1">
        <v>2.81</v>
      </c>
      <c r="J51" s="1">
        <v>3.06</v>
      </c>
      <c r="K51" s="1">
        <v>2.78</v>
      </c>
      <c r="L51" s="1">
        <v>2.5</v>
      </c>
      <c r="M51" s="1">
        <v>1.48</v>
      </c>
      <c r="N51" s="1">
        <v>1.29</v>
      </c>
      <c r="O51" s="1" t="s">
        <v>68</v>
      </c>
    </row>
    <row r="52" s="1" customFormat="1" spans="1:15">
      <c r="A52" s="1" t="s">
        <v>132</v>
      </c>
      <c r="B52" s="1">
        <v>261</v>
      </c>
      <c r="C52" s="1">
        <f>_xlfn.XLOOKUP(A52,'[1]Sheet 1 (2)'!$A:$A,'[1]Sheet 1 (2)'!$C:$C,0,0,1)</f>
        <v>323169</v>
      </c>
      <c r="D52" s="1">
        <f>_xlfn.XLOOKUP(A52,'[1]Sheet 1 (2)'!$A:$A,'[1]Sheet 1 (2)'!$D:$D,0,0,1)</f>
        <v>1333</v>
      </c>
      <c r="E52" s="1">
        <f>_xlfn.XLOOKUP(A52,'[1]Sheet 1 (2)'!$A:$A,'[1]Sheet 1 (2)'!$E:$E,0,0,1)</f>
        <v>10864940</v>
      </c>
      <c r="F52" s="1" t="s">
        <v>133</v>
      </c>
      <c r="G52" s="1">
        <v>6.58</v>
      </c>
      <c r="H52" s="1">
        <v>1032.6</v>
      </c>
      <c r="I52" s="1">
        <v>6.45</v>
      </c>
      <c r="J52" s="1">
        <v>6.71</v>
      </c>
      <c r="K52" s="1">
        <v>5.66</v>
      </c>
      <c r="L52" s="1">
        <v>5.07</v>
      </c>
      <c r="M52" s="1">
        <v>2.5</v>
      </c>
      <c r="N52" s="1">
        <v>2.31</v>
      </c>
      <c r="O52" s="1" t="s">
        <v>120</v>
      </c>
    </row>
    <row r="53" s="1" customFormat="1" spans="1:15">
      <c r="A53" s="1" t="s">
        <v>134</v>
      </c>
      <c r="B53" s="1">
        <v>260</v>
      </c>
      <c r="C53" s="1">
        <f>_xlfn.XLOOKUP(A53,'[1]Sheet 1 (2)'!$A:$A,'[1]Sheet 1 (2)'!$C:$C,0,0,1)</f>
        <v>323170</v>
      </c>
      <c r="D53" s="1">
        <f>_xlfn.XLOOKUP(A53,'[1]Sheet 1 (2)'!$A:$A,'[1]Sheet 1 (2)'!$D:$D,0,0,1)</f>
        <v>728</v>
      </c>
      <c r="E53" s="1">
        <f>_xlfn.XLOOKUP(A53,'[1]Sheet 1 (2)'!$A:$A,'[1]Sheet 1 (2)'!$E:$E,0,0,1)</f>
        <v>10865545</v>
      </c>
      <c r="F53" s="1" t="s">
        <v>135</v>
      </c>
      <c r="G53" s="1">
        <v>12</v>
      </c>
      <c r="H53" s="1">
        <v>1931.72</v>
      </c>
      <c r="I53" s="1">
        <v>11.86</v>
      </c>
      <c r="J53" s="1">
        <v>12.14</v>
      </c>
      <c r="K53" s="1">
        <v>9.1</v>
      </c>
      <c r="L53" s="1">
        <v>8.09</v>
      </c>
      <c r="M53" s="1">
        <v>3.19</v>
      </c>
      <c r="N53" s="1">
        <v>2.99</v>
      </c>
      <c r="O53" s="1" t="s">
        <v>47</v>
      </c>
    </row>
    <row r="54" s="1" customFormat="1" spans="1:15">
      <c r="A54" s="1" t="s">
        <v>136</v>
      </c>
      <c r="B54" s="1">
        <v>257</v>
      </c>
      <c r="C54" s="1">
        <f>_xlfn.XLOOKUP(A54,'[1]Sheet 1 (2)'!$A:$A,'[1]Sheet 1 (2)'!$C:$C,0,0,1)</f>
        <v>323173</v>
      </c>
      <c r="D54" s="1">
        <f>_xlfn.XLOOKUP(A54,'[1]Sheet 1 (2)'!$A:$A,'[1]Sheet 1 (2)'!$D:$D,0,0,1)</f>
        <v>508</v>
      </c>
      <c r="E54" s="1">
        <f>_xlfn.XLOOKUP(A54,'[1]Sheet 1 (2)'!$A:$A,'[1]Sheet 1 (2)'!$E:$E,0,0,1)</f>
        <v>10865765</v>
      </c>
      <c r="F54" s="1" t="s">
        <v>137</v>
      </c>
      <c r="G54" s="1">
        <v>17</v>
      </c>
      <c r="H54" s="1">
        <v>2569.61</v>
      </c>
      <c r="I54" s="1">
        <v>16.85</v>
      </c>
      <c r="J54" s="1">
        <v>17.15</v>
      </c>
      <c r="K54" s="1">
        <v>11.62</v>
      </c>
      <c r="L54" s="1">
        <v>10.25</v>
      </c>
      <c r="M54" s="1">
        <v>3.54</v>
      </c>
      <c r="N54" s="1">
        <v>3.33</v>
      </c>
      <c r="O54" s="1" t="s">
        <v>17</v>
      </c>
    </row>
    <row r="55" s="1" customFormat="1" spans="1:15">
      <c r="A55" s="1" t="s">
        <v>138</v>
      </c>
      <c r="B55" s="1">
        <v>251</v>
      </c>
      <c r="C55" s="1">
        <f>_xlfn.XLOOKUP(A55,'[1]Sheet 1 (2)'!$A:$A,'[1]Sheet 1 (2)'!$C:$C,0,0,1)</f>
        <v>323179</v>
      </c>
      <c r="D55" s="1">
        <f>_xlfn.XLOOKUP(A55,'[1]Sheet 1 (2)'!$A:$A,'[1]Sheet 1 (2)'!$D:$D,0,0,1)</f>
        <v>3419</v>
      </c>
      <c r="E55" s="1">
        <f>_xlfn.XLOOKUP(A55,'[1]Sheet 1 (2)'!$A:$A,'[1]Sheet 1 (2)'!$E:$E,0,0,1)</f>
        <v>10862854</v>
      </c>
      <c r="F55" s="1" t="s">
        <v>139</v>
      </c>
      <c r="G55" s="1">
        <v>2.47</v>
      </c>
      <c r="H55" s="1">
        <v>203.95</v>
      </c>
      <c r="I55" s="1">
        <v>2.34</v>
      </c>
      <c r="J55" s="1">
        <v>2.59</v>
      </c>
      <c r="K55" s="1">
        <v>2.37</v>
      </c>
      <c r="L55" s="1">
        <v>2.13</v>
      </c>
      <c r="M55" s="1">
        <v>1.24</v>
      </c>
      <c r="N55" s="1">
        <v>1.05</v>
      </c>
      <c r="O55" s="1" t="s">
        <v>17</v>
      </c>
    </row>
    <row r="56" s="1" customFormat="1" spans="1:15">
      <c r="A56" s="1" t="s">
        <v>140</v>
      </c>
      <c r="B56" s="1">
        <v>249</v>
      </c>
      <c r="C56" s="1">
        <f>_xlfn.XLOOKUP(A56,'[1]Sheet 1 (2)'!$A:$A,'[1]Sheet 1 (2)'!$C:$C,0,0,1)</f>
        <v>323181</v>
      </c>
      <c r="D56" s="1">
        <f>_xlfn.XLOOKUP(A56,'[1]Sheet 1 (2)'!$A:$A,'[1]Sheet 1 (2)'!$D:$D,0,0,1)</f>
        <v>2191</v>
      </c>
      <c r="E56" s="1">
        <f>_xlfn.XLOOKUP(A56,'[1]Sheet 1 (2)'!$A:$A,'[1]Sheet 1 (2)'!$E:$E,0,0,1)</f>
        <v>10864082</v>
      </c>
      <c r="F56" s="1" t="s">
        <v>141</v>
      </c>
      <c r="G56" s="1">
        <v>3.82</v>
      </c>
      <c r="H56" s="1">
        <v>465.19</v>
      </c>
      <c r="I56" s="1">
        <v>3.69</v>
      </c>
      <c r="J56" s="1">
        <v>3.95</v>
      </c>
      <c r="K56" s="1">
        <v>3.53</v>
      </c>
      <c r="L56" s="1">
        <v>3.16</v>
      </c>
      <c r="M56" s="1">
        <v>1.82</v>
      </c>
      <c r="N56" s="1">
        <v>1.63</v>
      </c>
      <c r="O56" s="1" t="s">
        <v>68</v>
      </c>
    </row>
    <row r="57" s="1" customFormat="1" spans="1:15">
      <c r="A57" s="1" t="s">
        <v>142</v>
      </c>
      <c r="B57" s="1">
        <v>244</v>
      </c>
      <c r="C57" s="1">
        <f>_xlfn.XLOOKUP(A57,'[1]Sheet 1 (2)'!$A:$A,'[1]Sheet 1 (2)'!$C:$C,0,0,1)</f>
        <v>323186</v>
      </c>
      <c r="D57" s="1">
        <f>_xlfn.XLOOKUP(A57,'[1]Sheet 1 (2)'!$A:$A,'[1]Sheet 1 (2)'!$D:$D,0,0,1)</f>
        <v>2770</v>
      </c>
      <c r="E57" s="1">
        <f>_xlfn.XLOOKUP(A57,'[1]Sheet 1 (2)'!$A:$A,'[1]Sheet 1 (2)'!$E:$E,0,0,1)</f>
        <v>10863503</v>
      </c>
      <c r="F57" s="1" t="s">
        <v>143</v>
      </c>
      <c r="G57" s="1">
        <v>2.96</v>
      </c>
      <c r="H57" s="1">
        <v>291</v>
      </c>
      <c r="I57" s="1">
        <v>2.83</v>
      </c>
      <c r="J57" s="1">
        <v>3.09</v>
      </c>
      <c r="K57" s="1">
        <v>2.8</v>
      </c>
      <c r="L57" s="1">
        <v>2.51</v>
      </c>
      <c r="M57" s="1">
        <v>1.49</v>
      </c>
      <c r="N57" s="1">
        <v>1.29</v>
      </c>
      <c r="O57" s="1" t="s">
        <v>28</v>
      </c>
    </row>
    <row r="58" s="1" customFormat="1" spans="1:15">
      <c r="A58" s="1" t="s">
        <v>144</v>
      </c>
      <c r="B58" s="1">
        <v>244</v>
      </c>
      <c r="C58" s="1">
        <f>_xlfn.XLOOKUP(A58,'[1]Sheet 1 (2)'!$A:$A,'[1]Sheet 1 (2)'!$C:$C,0,0,1)</f>
        <v>323186</v>
      </c>
      <c r="D58" s="1">
        <f>_xlfn.XLOOKUP(A58,'[1]Sheet 1 (2)'!$A:$A,'[1]Sheet 1 (2)'!$D:$D,0,0,1)</f>
        <v>1886</v>
      </c>
      <c r="E58" s="1">
        <f>_xlfn.XLOOKUP(A58,'[1]Sheet 1 (2)'!$A:$A,'[1]Sheet 1 (2)'!$E:$E,0,0,1)</f>
        <v>10864387</v>
      </c>
      <c r="F58" s="1" t="s">
        <v>145</v>
      </c>
      <c r="G58" s="1">
        <v>4.35</v>
      </c>
      <c r="H58" s="1">
        <v>556.79</v>
      </c>
      <c r="I58" s="1">
        <v>4.21</v>
      </c>
      <c r="J58" s="1">
        <v>4.48</v>
      </c>
      <c r="K58" s="1">
        <v>3.96</v>
      </c>
      <c r="L58" s="1">
        <v>3.54</v>
      </c>
      <c r="M58" s="1">
        <v>1.99</v>
      </c>
      <c r="N58" s="1">
        <v>1.79</v>
      </c>
      <c r="O58" s="1" t="s">
        <v>120</v>
      </c>
    </row>
    <row r="59" s="1" customFormat="1" spans="1:15">
      <c r="A59" s="1" t="s">
        <v>146</v>
      </c>
      <c r="B59" s="1">
        <v>243</v>
      </c>
      <c r="C59" s="1">
        <f>_xlfn.XLOOKUP(A59,'[1]Sheet 1 (2)'!$A:$A,'[1]Sheet 1 (2)'!$C:$C,0,0,1)</f>
        <v>323187</v>
      </c>
      <c r="D59" s="1">
        <f>_xlfn.XLOOKUP(A59,'[1]Sheet 1 (2)'!$A:$A,'[1]Sheet 1 (2)'!$D:$D,0,0,1)</f>
        <v>3505</v>
      </c>
      <c r="E59" s="1">
        <f>_xlfn.XLOOKUP(A59,'[1]Sheet 1 (2)'!$A:$A,'[1]Sheet 1 (2)'!$E:$E,0,0,1)</f>
        <v>10862768</v>
      </c>
      <c r="F59" s="1" t="s">
        <v>147</v>
      </c>
      <c r="G59" s="1">
        <v>2.33</v>
      </c>
      <c r="H59" s="1">
        <v>172.44</v>
      </c>
      <c r="I59" s="1">
        <v>2.2</v>
      </c>
      <c r="J59" s="1">
        <v>2.46</v>
      </c>
      <c r="K59" s="1">
        <v>2.24</v>
      </c>
      <c r="L59" s="1">
        <v>2.01</v>
      </c>
      <c r="M59" s="1">
        <v>1.17</v>
      </c>
      <c r="N59" s="1">
        <v>0.97</v>
      </c>
      <c r="O59" s="1" t="s">
        <v>44</v>
      </c>
    </row>
    <row r="60" s="1" customFormat="1" spans="1:15">
      <c r="A60" s="1" t="s">
        <v>148</v>
      </c>
      <c r="B60" s="1">
        <v>241</v>
      </c>
      <c r="C60" s="1">
        <f>_xlfn.XLOOKUP(A60,'[1]Sheet 1 (2)'!$A:$A,'[1]Sheet 1 (2)'!$C:$C,0,0,1)</f>
        <v>323189</v>
      </c>
      <c r="D60" s="1">
        <f>_xlfn.XLOOKUP(A60,'[1]Sheet 1 (2)'!$A:$A,'[1]Sheet 1 (2)'!$D:$D,0,0,1)</f>
        <v>1814</v>
      </c>
      <c r="E60" s="1">
        <f>_xlfn.XLOOKUP(A60,'[1]Sheet 1 (2)'!$A:$A,'[1]Sheet 1 (2)'!$E:$E,0,0,1)</f>
        <v>10864459</v>
      </c>
      <c r="F60" s="1" t="s">
        <v>149</v>
      </c>
      <c r="G60" s="1">
        <v>4.46</v>
      </c>
      <c r="H60" s="1">
        <v>571.85</v>
      </c>
      <c r="I60" s="1">
        <v>4.33</v>
      </c>
      <c r="J60" s="1">
        <v>4.6</v>
      </c>
      <c r="K60" s="1">
        <v>4.06</v>
      </c>
      <c r="L60" s="1">
        <v>3.63</v>
      </c>
      <c r="M60" s="1">
        <v>2.02</v>
      </c>
      <c r="N60" s="1">
        <v>1.82</v>
      </c>
      <c r="O60" s="1" t="s">
        <v>68</v>
      </c>
    </row>
    <row r="61" s="1" customFormat="1" spans="1:15">
      <c r="A61" s="1" t="s">
        <v>150</v>
      </c>
      <c r="B61" s="1">
        <v>231</v>
      </c>
      <c r="C61" s="1">
        <f>_xlfn.XLOOKUP(A61,'[1]Sheet 1 (2)'!$A:$A,'[1]Sheet 1 (2)'!$C:$C,0,0,1)</f>
        <v>323199</v>
      </c>
      <c r="D61" s="1">
        <f>_xlfn.XLOOKUP(A61,'[1]Sheet 1 (2)'!$A:$A,'[1]Sheet 1 (2)'!$D:$D,0,0,1)</f>
        <v>1282</v>
      </c>
      <c r="E61" s="1">
        <f>_xlfn.XLOOKUP(A61,'[1]Sheet 1 (2)'!$A:$A,'[1]Sheet 1 (2)'!$E:$E,0,0,1)</f>
        <v>10864991</v>
      </c>
      <c r="F61" s="1" t="s">
        <v>151</v>
      </c>
      <c r="G61" s="1">
        <v>6.05</v>
      </c>
      <c r="H61" s="1">
        <v>825.89</v>
      </c>
      <c r="I61" s="1">
        <v>5.91</v>
      </c>
      <c r="J61" s="1">
        <v>6.19</v>
      </c>
      <c r="K61" s="1">
        <v>5.28</v>
      </c>
      <c r="L61" s="1">
        <v>4.7</v>
      </c>
      <c r="M61" s="1">
        <v>2.4</v>
      </c>
      <c r="N61" s="1">
        <v>2.2</v>
      </c>
      <c r="O61" s="1" t="s">
        <v>68</v>
      </c>
    </row>
    <row r="62" s="1" customFormat="1" spans="1:15">
      <c r="A62" s="1" t="s">
        <v>152</v>
      </c>
      <c r="B62" s="1">
        <v>231</v>
      </c>
      <c r="C62" s="1">
        <f>_xlfn.XLOOKUP(A62,'[1]Sheet 1 (2)'!$A:$A,'[1]Sheet 1 (2)'!$C:$C,0,0,1)</f>
        <v>323199</v>
      </c>
      <c r="D62" s="1">
        <f>_xlfn.XLOOKUP(A62,'[1]Sheet 1 (2)'!$A:$A,'[1]Sheet 1 (2)'!$D:$D,0,0,1)</f>
        <v>1303</v>
      </c>
      <c r="E62" s="1">
        <f>_xlfn.XLOOKUP(A62,'[1]Sheet 1 (2)'!$A:$A,'[1]Sheet 1 (2)'!$E:$E,0,0,1)</f>
        <v>10864970</v>
      </c>
      <c r="F62" s="1" t="s">
        <v>153</v>
      </c>
      <c r="G62" s="1">
        <v>5.96</v>
      </c>
      <c r="H62" s="1">
        <v>809.31</v>
      </c>
      <c r="I62" s="1">
        <v>5.82</v>
      </c>
      <c r="J62" s="1">
        <v>6.1</v>
      </c>
      <c r="K62" s="1">
        <v>5.21</v>
      </c>
      <c r="L62" s="1">
        <v>4.63</v>
      </c>
      <c r="M62" s="1">
        <v>2.38</v>
      </c>
      <c r="N62" s="1">
        <v>2.18</v>
      </c>
      <c r="O62" s="1" t="s">
        <v>120</v>
      </c>
    </row>
    <row r="63" s="1" customFormat="1" spans="1:15">
      <c r="A63" s="1" t="s">
        <v>154</v>
      </c>
      <c r="B63" s="1">
        <v>226</v>
      </c>
      <c r="C63" s="1">
        <f>_xlfn.XLOOKUP(A63,'[1]Sheet 1 (2)'!$A:$A,'[1]Sheet 1 (2)'!$C:$C,0,0,1)</f>
        <v>323204</v>
      </c>
      <c r="D63" s="1">
        <f>_xlfn.XLOOKUP(A63,'[1]Sheet 1 (2)'!$A:$A,'[1]Sheet 1 (2)'!$D:$D,0,0,1)</f>
        <v>757</v>
      </c>
      <c r="E63" s="1">
        <f>_xlfn.XLOOKUP(A63,'[1]Sheet 1 (2)'!$A:$A,'[1]Sheet 1 (2)'!$E:$E,0,0,1)</f>
        <v>10865516</v>
      </c>
      <c r="F63" s="1" t="s">
        <v>155</v>
      </c>
      <c r="G63" s="1">
        <v>10.03</v>
      </c>
      <c r="H63" s="1">
        <v>1415.07</v>
      </c>
      <c r="I63" s="1">
        <v>9.88</v>
      </c>
      <c r="J63" s="1">
        <v>10.18</v>
      </c>
      <c r="K63" s="1">
        <v>7.95</v>
      </c>
      <c r="L63" s="1">
        <v>7.02</v>
      </c>
      <c r="M63" s="1">
        <v>2.99</v>
      </c>
      <c r="N63" s="1">
        <v>2.78</v>
      </c>
      <c r="O63" s="1" t="s">
        <v>156</v>
      </c>
    </row>
    <row r="64" s="1" customFormat="1" spans="1:15">
      <c r="A64" s="1" t="s">
        <v>157</v>
      </c>
      <c r="B64" s="1">
        <v>225</v>
      </c>
      <c r="C64" s="1">
        <f>_xlfn.XLOOKUP(A64,'[1]Sheet 1 (2)'!$A:$A,'[1]Sheet 1 (2)'!$C:$C,0,0,1)</f>
        <v>323205</v>
      </c>
      <c r="D64" s="1">
        <f>_xlfn.XLOOKUP(A64,'[1]Sheet 1 (2)'!$A:$A,'[1]Sheet 1 (2)'!$D:$D,0,0,1)</f>
        <v>2028</v>
      </c>
      <c r="E64" s="1">
        <f>_xlfn.XLOOKUP(A64,'[1]Sheet 1 (2)'!$A:$A,'[1]Sheet 1 (2)'!$E:$E,0,0,1)</f>
        <v>10864245</v>
      </c>
      <c r="F64" s="1" t="s">
        <v>158</v>
      </c>
      <c r="G64" s="1">
        <v>3.73</v>
      </c>
      <c r="H64" s="1">
        <v>404.28</v>
      </c>
      <c r="I64" s="1">
        <v>3.59</v>
      </c>
      <c r="J64" s="1">
        <v>3.87</v>
      </c>
      <c r="K64" s="1">
        <v>3.46</v>
      </c>
      <c r="L64" s="1">
        <v>3.08</v>
      </c>
      <c r="M64" s="1">
        <v>1.79</v>
      </c>
      <c r="N64" s="1">
        <v>1.59</v>
      </c>
      <c r="O64" s="1" t="s">
        <v>68</v>
      </c>
    </row>
    <row r="65" s="1" customFormat="1" spans="1:15">
      <c r="A65" s="1" t="s">
        <v>159</v>
      </c>
      <c r="B65" s="1">
        <v>214</v>
      </c>
      <c r="C65" s="1">
        <f>_xlfn.XLOOKUP(A65,'[1]Sheet 1 (2)'!$A:$A,'[1]Sheet 1 (2)'!$C:$C,0,0,1)</f>
        <v>323216</v>
      </c>
      <c r="D65" s="1">
        <f>_xlfn.XLOOKUP(A65,'[1]Sheet 1 (2)'!$A:$A,'[1]Sheet 1 (2)'!$D:$D,0,0,1)</f>
        <v>26</v>
      </c>
      <c r="E65" s="1">
        <f>_xlfn.XLOOKUP(A65,'[1]Sheet 1 (2)'!$A:$A,'[1]Sheet 1 (2)'!$E:$E,0,0,1)</f>
        <v>10866247</v>
      </c>
      <c r="F65" s="1" t="s">
        <v>160</v>
      </c>
      <c r="G65" s="1">
        <v>276.53</v>
      </c>
      <c r="H65" s="1">
        <v>6364.72</v>
      </c>
      <c r="I65" s="1">
        <v>276.12</v>
      </c>
      <c r="J65" s="1">
        <v>276.94</v>
      </c>
      <c r="K65" s="1">
        <v>30.85</v>
      </c>
      <c r="L65" s="1">
        <v>21.94</v>
      </c>
      <c r="M65" s="1">
        <v>4.95</v>
      </c>
      <c r="N65" s="1">
        <v>4.68</v>
      </c>
      <c r="O65" s="1" t="s">
        <v>161</v>
      </c>
    </row>
    <row r="66" s="1" customFormat="1" spans="1:15">
      <c r="A66" s="1" t="s">
        <v>162</v>
      </c>
      <c r="B66" s="1">
        <v>204</v>
      </c>
      <c r="C66" s="1">
        <f>_xlfn.XLOOKUP(A66,'[1]Sheet 1 (2)'!$A:$A,'[1]Sheet 1 (2)'!$C:$C,0,0,1)</f>
        <v>323226</v>
      </c>
      <c r="D66" s="1">
        <f>_xlfn.XLOOKUP(A66,'[1]Sheet 1 (2)'!$A:$A,'[1]Sheet 1 (2)'!$D:$D,0,0,1)</f>
        <v>1968</v>
      </c>
      <c r="E66" s="1">
        <f>_xlfn.XLOOKUP(A66,'[1]Sheet 1 (2)'!$A:$A,'[1]Sheet 1 (2)'!$E:$E,0,0,1)</f>
        <v>10864305</v>
      </c>
      <c r="F66" s="1" t="s">
        <v>163</v>
      </c>
      <c r="G66" s="1">
        <v>3.48</v>
      </c>
      <c r="H66" s="1">
        <v>327.18</v>
      </c>
      <c r="I66" s="1">
        <v>3.34</v>
      </c>
      <c r="J66" s="1">
        <v>3.63</v>
      </c>
      <c r="K66" s="1">
        <v>3.25</v>
      </c>
      <c r="L66" s="1">
        <v>2.88</v>
      </c>
      <c r="M66" s="1">
        <v>1.7</v>
      </c>
      <c r="N66" s="1">
        <v>1.49</v>
      </c>
      <c r="O66" s="1" t="s">
        <v>73</v>
      </c>
    </row>
    <row r="67" s="1" customFormat="1" spans="1:15">
      <c r="A67" s="1" t="s">
        <v>164</v>
      </c>
      <c r="B67" s="1">
        <v>203</v>
      </c>
      <c r="C67" s="1">
        <f>_xlfn.XLOOKUP(A67,'[1]Sheet 1 (2)'!$A:$A,'[1]Sheet 1 (2)'!$C:$C,0,0,1)</f>
        <v>323227</v>
      </c>
      <c r="D67" s="1">
        <f>_xlfn.XLOOKUP(A67,'[1]Sheet 1 (2)'!$A:$A,'[1]Sheet 1 (2)'!$D:$D,0,0,1)</f>
        <v>159</v>
      </c>
      <c r="E67" s="1">
        <f>_xlfn.XLOOKUP(A67,'[1]Sheet 1 (2)'!$A:$A,'[1]Sheet 1 (2)'!$E:$E,0,0,1)</f>
        <v>10866114</v>
      </c>
      <c r="F67" s="1" t="s">
        <v>165</v>
      </c>
      <c r="G67" s="1">
        <v>42.89</v>
      </c>
      <c r="H67" s="1">
        <v>3648.45</v>
      </c>
      <c r="I67" s="1">
        <v>42.69</v>
      </c>
      <c r="J67" s="1">
        <v>43.1</v>
      </c>
      <c r="K67" s="1">
        <v>19.4</v>
      </c>
      <c r="L67" s="1">
        <v>16.31</v>
      </c>
      <c r="M67" s="1">
        <v>4.28</v>
      </c>
      <c r="N67" s="1">
        <v>4.03</v>
      </c>
      <c r="O67" s="1" t="s">
        <v>156</v>
      </c>
    </row>
    <row r="68" s="1" customFormat="1" spans="1:15">
      <c r="A68" s="1" t="s">
        <v>166</v>
      </c>
      <c r="B68" s="1">
        <v>195</v>
      </c>
      <c r="C68" s="1">
        <f>_xlfn.XLOOKUP(A68,'[1]Sheet 1 (2)'!$A:$A,'[1]Sheet 1 (2)'!$C:$C,0,0,1)</f>
        <v>323235</v>
      </c>
      <c r="D68" s="1">
        <f>_xlfn.XLOOKUP(A68,'[1]Sheet 1 (2)'!$A:$A,'[1]Sheet 1 (2)'!$D:$D,0,0,1)</f>
        <v>424</v>
      </c>
      <c r="E68" s="1">
        <f>_xlfn.XLOOKUP(A68,'[1]Sheet 1 (2)'!$A:$A,'[1]Sheet 1 (2)'!$E:$E,0,0,1)</f>
        <v>10865849</v>
      </c>
      <c r="F68" s="1" t="s">
        <v>167</v>
      </c>
      <c r="G68" s="1">
        <v>15.45</v>
      </c>
      <c r="H68" s="1">
        <v>1805.46</v>
      </c>
      <c r="I68" s="1">
        <v>15.28</v>
      </c>
      <c r="J68" s="1">
        <v>15.62</v>
      </c>
      <c r="K68" s="1">
        <v>10.9</v>
      </c>
      <c r="L68" s="1">
        <v>9.46</v>
      </c>
      <c r="M68" s="1">
        <v>3.45</v>
      </c>
      <c r="N68" s="1">
        <v>3.21</v>
      </c>
      <c r="O68" s="1" t="s">
        <v>168</v>
      </c>
    </row>
    <row r="69" s="1" customFormat="1" spans="1:15">
      <c r="A69" s="1" t="s">
        <v>169</v>
      </c>
      <c r="B69" s="1">
        <v>187</v>
      </c>
      <c r="C69" s="1">
        <f>_xlfn.XLOOKUP(A69,'[1]Sheet 1 (2)'!$A:$A,'[1]Sheet 1 (2)'!$C:$C,0,0,1)</f>
        <v>323243</v>
      </c>
      <c r="D69" s="1">
        <f>_xlfn.XLOOKUP(A69,'[1]Sheet 1 (2)'!$A:$A,'[1]Sheet 1 (2)'!$D:$D,0,0,1)</f>
        <v>2342</v>
      </c>
      <c r="E69" s="1">
        <f>_xlfn.XLOOKUP(A69,'[1]Sheet 1 (2)'!$A:$A,'[1]Sheet 1 (2)'!$E:$E,0,0,1)</f>
        <v>10863931</v>
      </c>
      <c r="F69" s="1" t="s">
        <v>170</v>
      </c>
      <c r="G69" s="1">
        <v>2.68</v>
      </c>
      <c r="H69" s="1">
        <v>182.8</v>
      </c>
      <c r="I69" s="1">
        <v>2.53</v>
      </c>
      <c r="J69" s="1">
        <v>2.83</v>
      </c>
      <c r="K69" s="1">
        <v>2.56</v>
      </c>
      <c r="L69" s="1">
        <v>2.26</v>
      </c>
      <c r="M69" s="1">
        <v>1.36</v>
      </c>
      <c r="N69" s="1">
        <v>1.14</v>
      </c>
      <c r="O69" s="1" t="s">
        <v>17</v>
      </c>
    </row>
    <row r="70" s="1" customFormat="1" spans="1:15">
      <c r="A70" s="1" t="s">
        <v>171</v>
      </c>
      <c r="B70" s="1">
        <v>184</v>
      </c>
      <c r="C70" s="1">
        <f>_xlfn.XLOOKUP(A70,'[1]Sheet 1 (2)'!$A:$A,'[1]Sheet 1 (2)'!$C:$C,0,0,1)</f>
        <v>323246</v>
      </c>
      <c r="D70" s="1">
        <f>_xlfn.XLOOKUP(A70,'[1]Sheet 1 (2)'!$A:$A,'[1]Sheet 1 (2)'!$D:$D,0,0,1)</f>
        <v>895</v>
      </c>
      <c r="E70" s="1">
        <f>_xlfn.XLOOKUP(A70,'[1]Sheet 1 (2)'!$A:$A,'[1]Sheet 1 (2)'!$E:$E,0,0,1)</f>
        <v>10865378</v>
      </c>
      <c r="F70" s="1" t="s">
        <v>172</v>
      </c>
      <c r="G70" s="1">
        <v>6.91</v>
      </c>
      <c r="H70" s="1">
        <v>771.1</v>
      </c>
      <c r="I70" s="1">
        <v>6.75</v>
      </c>
      <c r="J70" s="1">
        <v>7.07</v>
      </c>
      <c r="K70" s="1">
        <v>5.9</v>
      </c>
      <c r="L70" s="1">
        <v>5.17</v>
      </c>
      <c r="M70" s="1">
        <v>2.56</v>
      </c>
      <c r="N70" s="1">
        <v>2.33</v>
      </c>
      <c r="O70" s="1" t="s">
        <v>68</v>
      </c>
    </row>
    <row r="71" s="1" customFormat="1" spans="1:15">
      <c r="A71" s="1" t="s">
        <v>173</v>
      </c>
      <c r="B71" s="1">
        <v>182</v>
      </c>
      <c r="C71" s="1">
        <f>_xlfn.XLOOKUP(A71,'[1]Sheet 1 (2)'!$A:$A,'[1]Sheet 1 (2)'!$C:$C,0,0,1)</f>
        <v>323248</v>
      </c>
      <c r="D71" s="1">
        <f>_xlfn.XLOOKUP(A71,'[1]Sheet 1 (2)'!$A:$A,'[1]Sheet 1 (2)'!$D:$D,0,0,1)</f>
        <v>2253</v>
      </c>
      <c r="E71" s="1">
        <f>_xlfn.XLOOKUP(A71,'[1]Sheet 1 (2)'!$A:$A,'[1]Sheet 1 (2)'!$E:$E,0,0,1)</f>
        <v>10864020</v>
      </c>
      <c r="F71" s="1" t="s">
        <v>174</v>
      </c>
      <c r="G71" s="1">
        <v>2.71</v>
      </c>
      <c r="H71" s="1">
        <v>182.32</v>
      </c>
      <c r="I71" s="1">
        <v>2.56</v>
      </c>
      <c r="J71" s="1">
        <v>2.87</v>
      </c>
      <c r="K71" s="1">
        <v>2.59</v>
      </c>
      <c r="L71" s="1">
        <v>2.28</v>
      </c>
      <c r="M71" s="1">
        <v>1.37</v>
      </c>
      <c r="N71" s="1">
        <v>1.15</v>
      </c>
      <c r="O71" s="1" t="s">
        <v>89</v>
      </c>
    </row>
    <row r="72" s="1" customFormat="1" spans="1:15">
      <c r="A72" s="1" t="s">
        <v>175</v>
      </c>
      <c r="B72" s="1">
        <v>179</v>
      </c>
      <c r="C72" s="1">
        <f>_xlfn.XLOOKUP(A72,'[1]Sheet 1 (2)'!$A:$A,'[1]Sheet 1 (2)'!$C:$C,0,0,1)</f>
        <v>323251</v>
      </c>
      <c r="D72" s="1">
        <f>_xlfn.XLOOKUP(A72,'[1]Sheet 1 (2)'!$A:$A,'[1]Sheet 1 (2)'!$D:$D,0,0,1)</f>
        <v>848</v>
      </c>
      <c r="E72" s="1">
        <f>_xlfn.XLOOKUP(A72,'[1]Sheet 1 (2)'!$A:$A,'[1]Sheet 1 (2)'!$E:$E,0,0,1)</f>
        <v>10865425</v>
      </c>
      <c r="F72" s="1" t="s">
        <v>176</v>
      </c>
      <c r="G72" s="1">
        <v>7.09</v>
      </c>
      <c r="H72" s="1">
        <v>773.49</v>
      </c>
      <c r="I72" s="1">
        <v>6.93</v>
      </c>
      <c r="J72" s="1">
        <v>7.25</v>
      </c>
      <c r="K72" s="1">
        <v>6.03</v>
      </c>
      <c r="L72" s="1">
        <v>5.27</v>
      </c>
      <c r="M72" s="1">
        <v>2.59</v>
      </c>
      <c r="N72" s="1">
        <v>2.36</v>
      </c>
      <c r="O72" s="1" t="s">
        <v>68</v>
      </c>
    </row>
    <row r="73" s="1" customFormat="1" spans="1:15">
      <c r="A73" s="1" t="s">
        <v>177</v>
      </c>
      <c r="B73" s="1">
        <v>178</v>
      </c>
      <c r="C73" s="1">
        <f>_xlfn.XLOOKUP(A73,'[1]Sheet 1 (2)'!$A:$A,'[1]Sheet 1 (2)'!$C:$C,0,0,1)</f>
        <v>323252</v>
      </c>
      <c r="D73" s="1">
        <f>_xlfn.XLOOKUP(A73,'[1]Sheet 1 (2)'!$A:$A,'[1]Sheet 1 (2)'!$D:$D,0,0,1)</f>
        <v>183</v>
      </c>
      <c r="E73" s="1">
        <f>_xlfn.XLOOKUP(A73,'[1]Sheet 1 (2)'!$A:$A,'[1]Sheet 1 (2)'!$E:$E,0,0,1)</f>
        <v>10866090</v>
      </c>
      <c r="F73" s="1" t="s">
        <v>178</v>
      </c>
      <c r="G73" s="1">
        <v>32.68</v>
      </c>
      <c r="H73" s="1">
        <v>2771.1</v>
      </c>
      <c r="I73" s="1">
        <v>32.47</v>
      </c>
      <c r="J73" s="1">
        <v>32.89</v>
      </c>
      <c r="K73" s="1">
        <v>17.06</v>
      </c>
      <c r="L73" s="1">
        <v>14.35</v>
      </c>
      <c r="M73" s="1">
        <v>4.09</v>
      </c>
      <c r="N73" s="1">
        <v>3.83</v>
      </c>
      <c r="O73" s="1" t="s">
        <v>161</v>
      </c>
    </row>
    <row r="74" s="1" customFormat="1" spans="1:15">
      <c r="A74" s="1" t="s">
        <v>179</v>
      </c>
      <c r="B74" s="1">
        <v>175</v>
      </c>
      <c r="C74" s="1">
        <f>_xlfn.XLOOKUP(A74,'[1]Sheet 1 (2)'!$A:$A,'[1]Sheet 1 (2)'!$C:$C,0,0,1)</f>
        <v>323255</v>
      </c>
      <c r="D74" s="1">
        <f>_xlfn.XLOOKUP(A74,'[1]Sheet 1 (2)'!$A:$A,'[1]Sheet 1 (2)'!$D:$D,0,0,1)</f>
        <v>2215</v>
      </c>
      <c r="E74" s="1">
        <f>_xlfn.XLOOKUP(A74,'[1]Sheet 1 (2)'!$A:$A,'[1]Sheet 1 (2)'!$E:$E,0,0,1)</f>
        <v>10864058</v>
      </c>
      <c r="F74" s="1" t="s">
        <v>180</v>
      </c>
      <c r="G74" s="1">
        <v>2.65</v>
      </c>
      <c r="H74" s="1">
        <v>167.27</v>
      </c>
      <c r="I74" s="1">
        <v>2.5</v>
      </c>
      <c r="J74" s="1">
        <v>2.81</v>
      </c>
      <c r="K74" s="1">
        <v>2.53</v>
      </c>
      <c r="L74" s="1">
        <v>2.23</v>
      </c>
      <c r="M74" s="1">
        <v>1.34</v>
      </c>
      <c r="N74" s="1">
        <v>1.12</v>
      </c>
      <c r="O74" s="1" t="s">
        <v>17</v>
      </c>
    </row>
    <row r="75" s="1" customFormat="1" spans="1:15">
      <c r="A75" s="1" t="s">
        <v>181</v>
      </c>
      <c r="B75" s="1">
        <v>174</v>
      </c>
      <c r="C75" s="1">
        <f>_xlfn.XLOOKUP(A75,'[1]Sheet 1 (2)'!$A:$A,'[1]Sheet 1 (2)'!$C:$C,0,0,1)</f>
        <v>323256</v>
      </c>
      <c r="D75" s="1">
        <f>_xlfn.XLOOKUP(A75,'[1]Sheet 1 (2)'!$A:$A,'[1]Sheet 1 (2)'!$D:$D,0,0,1)</f>
        <v>1182</v>
      </c>
      <c r="E75" s="1">
        <f>_xlfn.XLOOKUP(A75,'[1]Sheet 1 (2)'!$A:$A,'[1]Sheet 1 (2)'!$E:$E,0,0,1)</f>
        <v>10865091</v>
      </c>
      <c r="F75" s="1" t="s">
        <v>182</v>
      </c>
      <c r="G75" s="1">
        <v>4.95</v>
      </c>
      <c r="H75" s="1">
        <v>477.51</v>
      </c>
      <c r="I75" s="1">
        <v>4.79</v>
      </c>
      <c r="J75" s="1">
        <v>5.1</v>
      </c>
      <c r="K75" s="1">
        <v>4.44</v>
      </c>
      <c r="L75" s="1">
        <v>3.89</v>
      </c>
      <c r="M75" s="1">
        <v>2.15</v>
      </c>
      <c r="N75" s="1">
        <v>1.92</v>
      </c>
      <c r="O75" s="1" t="s">
        <v>68</v>
      </c>
    </row>
    <row r="76" s="1" customFormat="1" spans="1:15">
      <c r="A76" s="1" t="s">
        <v>183</v>
      </c>
      <c r="B76" s="1">
        <v>171</v>
      </c>
      <c r="C76" s="1">
        <f>_xlfn.XLOOKUP(A76,'[1]Sheet 1 (2)'!$A:$A,'[1]Sheet 1 (2)'!$C:$C,0,0,1)</f>
        <v>323259</v>
      </c>
      <c r="D76" s="1">
        <f>_xlfn.XLOOKUP(A76,'[1]Sheet 1 (2)'!$A:$A,'[1]Sheet 1 (2)'!$D:$D,0,0,1)</f>
        <v>35</v>
      </c>
      <c r="E76" s="1">
        <f>_xlfn.XLOOKUP(A76,'[1]Sheet 1 (2)'!$A:$A,'[1]Sheet 1 (2)'!$E:$E,0,0,1)</f>
        <v>10866238</v>
      </c>
      <c r="F76" s="1" t="s">
        <v>184</v>
      </c>
      <c r="G76" s="1">
        <v>164.15</v>
      </c>
      <c r="H76" s="1">
        <v>4711.13</v>
      </c>
      <c r="I76" s="1">
        <v>163.78</v>
      </c>
      <c r="J76" s="1">
        <v>164.51</v>
      </c>
      <c r="K76" s="1">
        <v>28.72</v>
      </c>
      <c r="L76" s="1">
        <v>21.18</v>
      </c>
      <c r="M76" s="1">
        <v>4.84</v>
      </c>
      <c r="N76" s="1">
        <v>4.55</v>
      </c>
      <c r="O76" s="1" t="s">
        <v>161</v>
      </c>
    </row>
    <row r="77" s="1" customFormat="1" spans="1:15">
      <c r="A77" s="1" t="s">
        <v>185</v>
      </c>
      <c r="B77" s="1">
        <v>168</v>
      </c>
      <c r="C77" s="1">
        <f>_xlfn.XLOOKUP(A77,'[1]Sheet 1 (2)'!$A:$A,'[1]Sheet 1 (2)'!$C:$C,0,0,1)</f>
        <v>323262</v>
      </c>
      <c r="D77" s="1">
        <f>_xlfn.XLOOKUP(A77,'[1]Sheet 1 (2)'!$A:$A,'[1]Sheet 1 (2)'!$D:$D,0,0,1)</f>
        <v>1173</v>
      </c>
      <c r="E77" s="1">
        <f>_xlfn.XLOOKUP(A77,'[1]Sheet 1 (2)'!$A:$A,'[1]Sheet 1 (2)'!$E:$E,0,0,1)</f>
        <v>10865100</v>
      </c>
      <c r="F77" s="1" t="s">
        <v>186</v>
      </c>
      <c r="G77" s="1">
        <v>4.81</v>
      </c>
      <c r="H77" s="1">
        <v>443.8</v>
      </c>
      <c r="I77" s="1">
        <v>4.65</v>
      </c>
      <c r="J77" s="1">
        <v>4.97</v>
      </c>
      <c r="K77" s="1">
        <v>4.33</v>
      </c>
      <c r="L77" s="1">
        <v>3.79</v>
      </c>
      <c r="M77" s="1">
        <v>2.12</v>
      </c>
      <c r="N77" s="1">
        <v>1.88</v>
      </c>
      <c r="O77" s="1" t="s">
        <v>44</v>
      </c>
    </row>
    <row r="78" s="1" customFormat="1" spans="1:15">
      <c r="A78" s="1" t="s">
        <v>187</v>
      </c>
      <c r="B78" s="1">
        <v>167</v>
      </c>
      <c r="C78" s="1">
        <f>_xlfn.XLOOKUP(A78,'[1]Sheet 1 (2)'!$A:$A,'[1]Sheet 1 (2)'!$C:$C,0,0,1)</f>
        <v>323263</v>
      </c>
      <c r="D78" s="1">
        <f>_xlfn.XLOOKUP(A78,'[1]Sheet 1 (2)'!$A:$A,'[1]Sheet 1 (2)'!$D:$D,0,0,1)</f>
        <v>832</v>
      </c>
      <c r="E78" s="1">
        <f>_xlfn.XLOOKUP(A78,'[1]Sheet 1 (2)'!$A:$A,'[1]Sheet 1 (2)'!$E:$E,0,0,1)</f>
        <v>10865441</v>
      </c>
      <c r="F78" s="1" t="s">
        <v>188</v>
      </c>
      <c r="G78" s="1">
        <v>6.74</v>
      </c>
      <c r="H78" s="1">
        <v>680.44</v>
      </c>
      <c r="I78" s="1">
        <v>6.58</v>
      </c>
      <c r="J78" s="1">
        <v>6.91</v>
      </c>
      <c r="K78" s="1">
        <v>5.78</v>
      </c>
      <c r="L78" s="1">
        <v>5.03</v>
      </c>
      <c r="M78" s="1">
        <v>2.53</v>
      </c>
      <c r="N78" s="1">
        <v>2.29</v>
      </c>
      <c r="O78" s="1" t="s">
        <v>47</v>
      </c>
    </row>
    <row r="79" s="1" customFormat="1" spans="1:15">
      <c r="A79" s="1" t="s">
        <v>189</v>
      </c>
      <c r="B79" s="1">
        <v>166</v>
      </c>
      <c r="C79" s="1">
        <f>_xlfn.XLOOKUP(A79,'[1]Sheet 1 (2)'!$A:$A,'[1]Sheet 1 (2)'!$C:$C,0,0,1)</f>
        <v>323264</v>
      </c>
      <c r="D79" s="1">
        <f>_xlfn.XLOOKUP(A79,'[1]Sheet 1 (2)'!$A:$A,'[1]Sheet 1 (2)'!$D:$D,0,0,1)</f>
        <v>2053</v>
      </c>
      <c r="E79" s="1">
        <f>_xlfn.XLOOKUP(A79,'[1]Sheet 1 (2)'!$A:$A,'[1]Sheet 1 (2)'!$E:$E,0,0,1)</f>
        <v>10864220</v>
      </c>
      <c r="F79" s="1" t="s">
        <v>190</v>
      </c>
      <c r="G79" s="1">
        <v>2.72</v>
      </c>
      <c r="H79" s="1">
        <v>166.62</v>
      </c>
      <c r="I79" s="1">
        <v>2.56</v>
      </c>
      <c r="J79" s="1">
        <v>2.87</v>
      </c>
      <c r="K79" s="1">
        <v>2.59</v>
      </c>
      <c r="L79" s="1">
        <v>2.27</v>
      </c>
      <c r="M79" s="1">
        <v>1.37</v>
      </c>
      <c r="N79" s="1">
        <v>1.14</v>
      </c>
      <c r="O79" s="1" t="s">
        <v>111</v>
      </c>
    </row>
    <row r="80" s="1" customFormat="1" spans="1:15">
      <c r="A80" s="1" t="s">
        <v>191</v>
      </c>
      <c r="B80" s="1">
        <v>164</v>
      </c>
      <c r="C80" s="1">
        <f>_xlfn.XLOOKUP(A80,'[1]Sheet 1 (2)'!$A:$A,'[1]Sheet 1 (2)'!$C:$C,0,0,1)</f>
        <v>323266</v>
      </c>
      <c r="D80" s="1">
        <f>_xlfn.XLOOKUP(A80,'[1]Sheet 1 (2)'!$A:$A,'[1]Sheet 1 (2)'!$D:$D,0,0,1)</f>
        <v>1705</v>
      </c>
      <c r="E80" s="1">
        <f>_xlfn.XLOOKUP(A80,'[1]Sheet 1 (2)'!$A:$A,'[1]Sheet 1 (2)'!$E:$E,0,0,1)</f>
        <v>10864568</v>
      </c>
      <c r="F80" s="1" t="s">
        <v>192</v>
      </c>
      <c r="G80" s="1">
        <v>3.23</v>
      </c>
      <c r="H80" s="1">
        <v>230.6</v>
      </c>
      <c r="I80" s="1">
        <v>3.07</v>
      </c>
      <c r="J80" s="1">
        <v>3.39</v>
      </c>
      <c r="K80" s="1">
        <v>3.04</v>
      </c>
      <c r="L80" s="1">
        <v>2.65</v>
      </c>
      <c r="M80" s="1">
        <v>1.6</v>
      </c>
      <c r="N80" s="1">
        <v>1.37</v>
      </c>
      <c r="O80" s="1" t="s">
        <v>61</v>
      </c>
    </row>
    <row r="81" s="1" customFormat="1" spans="1:15">
      <c r="A81" s="1" t="s">
        <v>193</v>
      </c>
      <c r="B81" s="1">
        <v>163</v>
      </c>
      <c r="C81" s="1">
        <f>_xlfn.XLOOKUP(A81,'[1]Sheet 1 (2)'!$A:$A,'[1]Sheet 1 (2)'!$C:$C,0,0,1)</f>
        <v>323267</v>
      </c>
      <c r="D81" s="1">
        <f>_xlfn.XLOOKUP(A81,'[1]Sheet 1 (2)'!$A:$A,'[1]Sheet 1 (2)'!$D:$D,0,0,1)</f>
        <v>1560</v>
      </c>
      <c r="E81" s="1">
        <f>_xlfn.XLOOKUP(A81,'[1]Sheet 1 (2)'!$A:$A,'[1]Sheet 1 (2)'!$E:$E,0,0,1)</f>
        <v>10864713</v>
      </c>
      <c r="F81" s="1" t="s">
        <v>194</v>
      </c>
      <c r="G81" s="1">
        <v>3.51</v>
      </c>
      <c r="H81" s="1">
        <v>264.99</v>
      </c>
      <c r="I81" s="1">
        <v>3.35</v>
      </c>
      <c r="J81" s="1">
        <v>3.67</v>
      </c>
      <c r="K81" s="1">
        <v>3.27</v>
      </c>
      <c r="L81" s="1">
        <v>2.86</v>
      </c>
      <c r="M81" s="1">
        <v>1.71</v>
      </c>
      <c r="N81" s="1">
        <v>1.47</v>
      </c>
      <c r="O81" s="1" t="s">
        <v>17</v>
      </c>
    </row>
    <row r="82" s="1" customFormat="1" spans="1:15">
      <c r="A82" s="1" t="s">
        <v>195</v>
      </c>
      <c r="B82" s="1">
        <v>161</v>
      </c>
      <c r="C82" s="1">
        <f>_xlfn.XLOOKUP(A82,'[1]Sheet 1 (2)'!$A:$A,'[1]Sheet 1 (2)'!$C:$C,0,0,1)</f>
        <v>323269</v>
      </c>
      <c r="D82" s="1">
        <f>_xlfn.XLOOKUP(A82,'[1]Sheet 1 (2)'!$A:$A,'[1]Sheet 1 (2)'!$D:$D,0,0,1)</f>
        <v>1903</v>
      </c>
      <c r="E82" s="1">
        <f>_xlfn.XLOOKUP(A82,'[1]Sheet 1 (2)'!$A:$A,'[1]Sheet 1 (2)'!$E:$E,0,0,1)</f>
        <v>10864370</v>
      </c>
      <c r="F82" s="1" t="s">
        <v>196</v>
      </c>
      <c r="G82" s="1">
        <v>2.84</v>
      </c>
      <c r="H82" s="1">
        <v>177.31</v>
      </c>
      <c r="I82" s="1">
        <v>2.68</v>
      </c>
      <c r="J82" s="1">
        <v>3</v>
      </c>
      <c r="K82" s="1">
        <v>2.7</v>
      </c>
      <c r="L82" s="1">
        <v>2.36</v>
      </c>
      <c r="M82" s="1">
        <v>1.43</v>
      </c>
      <c r="N82" s="1">
        <v>1.2</v>
      </c>
      <c r="O82" s="1" t="s">
        <v>156</v>
      </c>
    </row>
    <row r="83" s="1" customFormat="1" spans="1:15">
      <c r="A83" s="1" t="s">
        <v>197</v>
      </c>
      <c r="B83" s="1">
        <v>156</v>
      </c>
      <c r="C83" s="1">
        <f>_xlfn.XLOOKUP(A83,'[1]Sheet 1 (2)'!$A:$A,'[1]Sheet 1 (2)'!$C:$C,0,0,1)</f>
        <v>323274</v>
      </c>
      <c r="D83" s="1">
        <f>_xlfn.XLOOKUP(A83,'[1]Sheet 1 (2)'!$A:$A,'[1]Sheet 1 (2)'!$D:$D,0,0,1)</f>
        <v>69</v>
      </c>
      <c r="E83" s="1">
        <f>_xlfn.XLOOKUP(A83,'[1]Sheet 1 (2)'!$A:$A,'[1]Sheet 1 (2)'!$E:$E,0,0,1)</f>
        <v>10866204</v>
      </c>
      <c r="F83" s="1" t="s">
        <v>198</v>
      </c>
      <c r="G83" s="1">
        <v>75.96</v>
      </c>
      <c r="H83" s="1">
        <v>3538.87</v>
      </c>
      <c r="I83" s="1">
        <v>75.68</v>
      </c>
      <c r="J83" s="1">
        <v>76.24</v>
      </c>
      <c r="K83" s="1">
        <v>23.99</v>
      </c>
      <c r="L83" s="1">
        <v>18.92</v>
      </c>
      <c r="M83" s="1">
        <v>4.58</v>
      </c>
      <c r="N83" s="1">
        <v>4.28</v>
      </c>
      <c r="O83" s="1" t="s">
        <v>68</v>
      </c>
    </row>
    <row r="84" s="1" customFormat="1" spans="1:15">
      <c r="A84" s="1" t="s">
        <v>199</v>
      </c>
      <c r="B84" s="1">
        <v>155</v>
      </c>
      <c r="C84" s="1">
        <f>_xlfn.XLOOKUP(A84,'[1]Sheet 1 (2)'!$A:$A,'[1]Sheet 1 (2)'!$C:$C,0,0,1)</f>
        <v>323275</v>
      </c>
      <c r="D84" s="1">
        <f>_xlfn.XLOOKUP(A84,'[1]Sheet 1 (2)'!$A:$A,'[1]Sheet 1 (2)'!$D:$D,0,0,1)</f>
        <v>1986</v>
      </c>
      <c r="E84" s="1">
        <f>_xlfn.XLOOKUP(A84,'[1]Sheet 1 (2)'!$A:$A,'[1]Sheet 1 (2)'!$E:$E,0,0,1)</f>
        <v>10864287</v>
      </c>
      <c r="F84" s="1" t="s">
        <v>200</v>
      </c>
      <c r="G84" s="1">
        <v>2.62</v>
      </c>
      <c r="H84" s="1">
        <v>144.31</v>
      </c>
      <c r="I84" s="1">
        <v>2.46</v>
      </c>
      <c r="J84" s="1">
        <v>2.79</v>
      </c>
      <c r="K84" s="1">
        <v>2.5</v>
      </c>
      <c r="L84" s="1">
        <v>2.18</v>
      </c>
      <c r="M84" s="1">
        <v>1.32</v>
      </c>
      <c r="N84" s="1">
        <v>1.09</v>
      </c>
      <c r="O84" s="1" t="s">
        <v>68</v>
      </c>
    </row>
    <row r="85" s="1" customFormat="1" spans="1:15">
      <c r="A85" s="1" t="s">
        <v>201</v>
      </c>
      <c r="B85" s="1">
        <v>154</v>
      </c>
      <c r="C85" s="1">
        <f>_xlfn.XLOOKUP(A85,'[1]Sheet 1 (2)'!$A:$A,'[1]Sheet 1 (2)'!$C:$C,0,0,1)</f>
        <v>323276</v>
      </c>
      <c r="D85" s="1">
        <f>_xlfn.XLOOKUP(A85,'[1]Sheet 1 (2)'!$A:$A,'[1]Sheet 1 (2)'!$D:$D,0,0,1)</f>
        <v>2113</v>
      </c>
      <c r="E85" s="1">
        <f>_xlfn.XLOOKUP(A85,'[1]Sheet 1 (2)'!$A:$A,'[1]Sheet 1 (2)'!$E:$E,0,0,1)</f>
        <v>10864160</v>
      </c>
      <c r="F85" s="1" t="s">
        <v>202</v>
      </c>
      <c r="G85" s="1">
        <v>2.45</v>
      </c>
      <c r="H85" s="1">
        <v>123.04</v>
      </c>
      <c r="I85" s="1">
        <v>2.29</v>
      </c>
      <c r="J85" s="1">
        <v>2.61</v>
      </c>
      <c r="K85" s="1">
        <v>2.35</v>
      </c>
      <c r="L85" s="1">
        <v>2.05</v>
      </c>
      <c r="M85" s="1">
        <v>1.23</v>
      </c>
      <c r="N85" s="1">
        <v>0.99</v>
      </c>
      <c r="O85" s="1" t="s">
        <v>17</v>
      </c>
    </row>
    <row r="86" s="1" customFormat="1" spans="1:15">
      <c r="A86" s="1" t="s">
        <v>203</v>
      </c>
      <c r="B86" s="1">
        <v>153</v>
      </c>
      <c r="C86" s="1">
        <f>_xlfn.XLOOKUP(A86,'[1]Sheet 1 (2)'!$A:$A,'[1]Sheet 1 (2)'!$C:$C,0,0,1)</f>
        <v>323277</v>
      </c>
      <c r="D86" s="1">
        <f>_xlfn.XLOOKUP(A86,'[1]Sheet 1 (2)'!$A:$A,'[1]Sheet 1 (2)'!$D:$D,0,0,1)</f>
        <v>688</v>
      </c>
      <c r="E86" s="1">
        <f>_xlfn.XLOOKUP(A86,'[1]Sheet 1 (2)'!$A:$A,'[1]Sheet 1 (2)'!$E:$E,0,0,1)</f>
        <v>10865585</v>
      </c>
      <c r="F86" s="1" t="s">
        <v>204</v>
      </c>
      <c r="G86" s="1">
        <v>7.47</v>
      </c>
      <c r="H86" s="1">
        <v>701.64</v>
      </c>
      <c r="I86" s="1">
        <v>7.3</v>
      </c>
      <c r="J86" s="1">
        <v>7.65</v>
      </c>
      <c r="K86" s="1">
        <v>6.29</v>
      </c>
      <c r="L86" s="1">
        <v>5.44</v>
      </c>
      <c r="M86" s="1">
        <v>2.65</v>
      </c>
      <c r="N86" s="1">
        <v>2.4</v>
      </c>
      <c r="O86" s="1" t="s">
        <v>68</v>
      </c>
    </row>
    <row r="87" s="1" customFormat="1" spans="1:15">
      <c r="A87" s="1" t="s">
        <v>205</v>
      </c>
      <c r="B87" s="1">
        <v>152</v>
      </c>
      <c r="C87" s="1">
        <f>_xlfn.XLOOKUP(A87,'[1]Sheet 1 (2)'!$A:$A,'[1]Sheet 1 (2)'!$C:$C,0,0,1)</f>
        <v>323278</v>
      </c>
      <c r="D87" s="1">
        <f>_xlfn.XLOOKUP(A87,'[1]Sheet 1 (2)'!$A:$A,'[1]Sheet 1 (2)'!$D:$D,0,0,1)</f>
        <v>421</v>
      </c>
      <c r="E87" s="1">
        <f>_xlfn.XLOOKUP(A87,'[1]Sheet 1 (2)'!$A:$A,'[1]Sheet 1 (2)'!$E:$E,0,0,1)</f>
        <v>10865852</v>
      </c>
      <c r="F87" s="1" t="s">
        <v>206</v>
      </c>
      <c r="G87" s="1">
        <v>12.13</v>
      </c>
      <c r="H87" s="1">
        <v>1140.58</v>
      </c>
      <c r="I87" s="1">
        <v>11.94</v>
      </c>
      <c r="J87" s="1">
        <v>12.32</v>
      </c>
      <c r="K87" s="1">
        <v>9.18</v>
      </c>
      <c r="L87" s="1">
        <v>7.86</v>
      </c>
      <c r="M87" s="1">
        <v>3.2</v>
      </c>
      <c r="N87" s="1">
        <v>2.94</v>
      </c>
      <c r="O87" s="1" t="s">
        <v>207</v>
      </c>
    </row>
    <row r="88" s="1" customFormat="1" spans="1:15">
      <c r="A88" s="1" t="s">
        <v>208</v>
      </c>
      <c r="B88" s="1">
        <v>149</v>
      </c>
      <c r="C88" s="1">
        <f>_xlfn.XLOOKUP(A88,'[1]Sheet 1 (2)'!$A:$A,'[1]Sheet 1 (2)'!$C:$C,0,0,1)</f>
        <v>323281</v>
      </c>
      <c r="D88" s="1">
        <f>_xlfn.XLOOKUP(A88,'[1]Sheet 1 (2)'!$A:$A,'[1]Sheet 1 (2)'!$D:$D,0,0,1)</f>
        <v>703</v>
      </c>
      <c r="E88" s="1">
        <f>_xlfn.XLOOKUP(A88,'[1]Sheet 1 (2)'!$A:$A,'[1]Sheet 1 (2)'!$E:$E,0,0,1)</f>
        <v>10865570</v>
      </c>
      <c r="F88" s="1" t="s">
        <v>209</v>
      </c>
      <c r="G88" s="1">
        <v>7.12</v>
      </c>
      <c r="H88" s="1">
        <v>646.88</v>
      </c>
      <c r="I88" s="1">
        <v>6.94</v>
      </c>
      <c r="J88" s="1">
        <v>7.3</v>
      </c>
      <c r="K88" s="1">
        <v>6.05</v>
      </c>
      <c r="L88" s="1">
        <v>5.22</v>
      </c>
      <c r="M88" s="1">
        <v>2.6</v>
      </c>
      <c r="N88" s="1">
        <v>2.34</v>
      </c>
      <c r="O88" s="1" t="s">
        <v>25</v>
      </c>
    </row>
    <row r="89" s="1" customFormat="1" spans="1:15">
      <c r="A89" s="1" t="s">
        <v>210</v>
      </c>
      <c r="B89" s="1">
        <v>149</v>
      </c>
      <c r="C89" s="1">
        <f>_xlfn.XLOOKUP(A89,'[1]Sheet 1 (2)'!$A:$A,'[1]Sheet 1 (2)'!$C:$C,0,0,1)</f>
        <v>323281</v>
      </c>
      <c r="D89" s="1">
        <f>_xlfn.XLOOKUP(A89,'[1]Sheet 1 (2)'!$A:$A,'[1]Sheet 1 (2)'!$D:$D,0,0,1)</f>
        <v>1160</v>
      </c>
      <c r="E89" s="1">
        <f>_xlfn.XLOOKUP(A89,'[1]Sheet 1 (2)'!$A:$A,'[1]Sheet 1 (2)'!$E:$E,0,0,1)</f>
        <v>10865113</v>
      </c>
      <c r="F89" s="1" t="s">
        <v>211</v>
      </c>
      <c r="G89" s="1">
        <v>4.32</v>
      </c>
      <c r="H89" s="1">
        <v>336.37</v>
      </c>
      <c r="I89" s="1">
        <v>4.14</v>
      </c>
      <c r="J89" s="1">
        <v>4.49</v>
      </c>
      <c r="K89" s="1">
        <v>3.94</v>
      </c>
      <c r="L89" s="1">
        <v>3.41</v>
      </c>
      <c r="M89" s="1">
        <v>1.98</v>
      </c>
      <c r="N89" s="1">
        <v>1.73</v>
      </c>
      <c r="O89" s="1" t="s">
        <v>44</v>
      </c>
    </row>
    <row r="90" s="1" customFormat="1" spans="1:15">
      <c r="A90" s="1" t="s">
        <v>212</v>
      </c>
      <c r="B90" s="1">
        <v>148</v>
      </c>
      <c r="C90" s="1">
        <f>_xlfn.XLOOKUP(A90,'[1]Sheet 1 (2)'!$A:$A,'[1]Sheet 1 (2)'!$C:$C,0,0,1)</f>
        <v>323282</v>
      </c>
      <c r="D90" s="1">
        <f>_xlfn.XLOOKUP(A90,'[1]Sheet 1 (2)'!$A:$A,'[1]Sheet 1 (2)'!$D:$D,0,0,1)</f>
        <v>254</v>
      </c>
      <c r="E90" s="1">
        <f>_xlfn.XLOOKUP(A90,'[1]Sheet 1 (2)'!$A:$A,'[1]Sheet 1 (2)'!$E:$E,0,0,1)</f>
        <v>10866019</v>
      </c>
      <c r="F90" s="1" t="s">
        <v>213</v>
      </c>
      <c r="G90" s="1">
        <v>19.58</v>
      </c>
      <c r="H90" s="1">
        <v>1648.43</v>
      </c>
      <c r="I90" s="1">
        <v>19.37</v>
      </c>
      <c r="J90" s="1">
        <v>19.78</v>
      </c>
      <c r="K90" s="1">
        <v>12.74</v>
      </c>
      <c r="L90" s="1">
        <v>10.75</v>
      </c>
      <c r="M90" s="1">
        <v>3.67</v>
      </c>
      <c r="N90" s="1">
        <v>3.39</v>
      </c>
      <c r="O90" s="1" t="s">
        <v>17</v>
      </c>
    </row>
    <row r="91" s="1" customFormat="1" spans="1:15">
      <c r="A91" s="1" t="s">
        <v>214</v>
      </c>
      <c r="B91" s="1">
        <v>148</v>
      </c>
      <c r="C91" s="1">
        <f>_xlfn.XLOOKUP(A91,'[1]Sheet 1 (2)'!$A:$A,'[1]Sheet 1 (2)'!$C:$C,0,0,1)</f>
        <v>323282</v>
      </c>
      <c r="D91" s="1">
        <f>_xlfn.XLOOKUP(A91,'[1]Sheet 1 (2)'!$A:$A,'[1]Sheet 1 (2)'!$D:$D,0,0,1)</f>
        <v>718</v>
      </c>
      <c r="E91" s="1">
        <f>_xlfn.XLOOKUP(A91,'[1]Sheet 1 (2)'!$A:$A,'[1]Sheet 1 (2)'!$E:$E,0,0,1)</f>
        <v>10865555</v>
      </c>
      <c r="F91" s="1" t="s">
        <v>215</v>
      </c>
      <c r="G91" s="1">
        <v>6.93</v>
      </c>
      <c r="H91" s="1">
        <v>622.13</v>
      </c>
      <c r="I91" s="1">
        <v>6.75</v>
      </c>
      <c r="J91" s="1">
        <v>7.1</v>
      </c>
      <c r="K91" s="1">
        <v>5.91</v>
      </c>
      <c r="L91" s="1">
        <v>5.1</v>
      </c>
      <c r="M91" s="1">
        <v>2.56</v>
      </c>
      <c r="N91" s="1">
        <v>2.31</v>
      </c>
      <c r="O91" s="1" t="s">
        <v>25</v>
      </c>
    </row>
    <row r="92" s="1" customFormat="1" spans="1:15">
      <c r="A92" s="1" t="s">
        <v>216</v>
      </c>
      <c r="B92" s="1">
        <v>145</v>
      </c>
      <c r="C92" s="1">
        <f>_xlfn.XLOOKUP(A92,'[1]Sheet 1 (2)'!$A:$A,'[1]Sheet 1 (2)'!$C:$C,0,0,1)</f>
        <v>323285</v>
      </c>
      <c r="D92" s="1">
        <f>_xlfn.XLOOKUP(A92,'[1]Sheet 1 (2)'!$A:$A,'[1]Sheet 1 (2)'!$D:$D,0,0,1)</f>
        <v>516</v>
      </c>
      <c r="E92" s="1">
        <f>_xlfn.XLOOKUP(A92,'[1]Sheet 1 (2)'!$A:$A,'[1]Sheet 1 (2)'!$E:$E,0,0,1)</f>
        <v>10865757</v>
      </c>
      <c r="F92" s="1" t="s">
        <v>217</v>
      </c>
      <c r="G92" s="1">
        <v>9.44</v>
      </c>
      <c r="H92" s="1">
        <v>854.3</v>
      </c>
      <c r="I92" s="1">
        <v>9.26</v>
      </c>
      <c r="J92" s="1">
        <v>9.63</v>
      </c>
      <c r="K92" s="1">
        <v>7.59</v>
      </c>
      <c r="L92" s="1">
        <v>6.51</v>
      </c>
      <c r="M92" s="1">
        <v>2.92</v>
      </c>
      <c r="N92" s="1">
        <v>2.66</v>
      </c>
      <c r="O92" s="1" t="s">
        <v>92</v>
      </c>
    </row>
    <row r="93" s="1" customFormat="1" spans="1:15">
      <c r="A93" s="1" t="s">
        <v>218</v>
      </c>
      <c r="B93" s="1">
        <v>141</v>
      </c>
      <c r="C93" s="1">
        <f>_xlfn.XLOOKUP(A93,'[1]Sheet 1 (2)'!$A:$A,'[1]Sheet 1 (2)'!$C:$C,0,0,1)</f>
        <v>323289</v>
      </c>
      <c r="D93" s="1">
        <f>_xlfn.XLOOKUP(A93,'[1]Sheet 1 (2)'!$A:$A,'[1]Sheet 1 (2)'!$D:$D,0,0,1)</f>
        <v>1279</v>
      </c>
      <c r="E93" s="1">
        <f>_xlfn.XLOOKUP(A93,'[1]Sheet 1 (2)'!$A:$A,'[1]Sheet 1 (2)'!$E:$E,0,0,1)</f>
        <v>10864994</v>
      </c>
      <c r="F93" s="1" t="s">
        <v>219</v>
      </c>
      <c r="G93" s="1">
        <v>3.7</v>
      </c>
      <c r="H93" s="1">
        <v>250.7</v>
      </c>
      <c r="I93" s="1">
        <v>3.53</v>
      </c>
      <c r="J93" s="1">
        <v>3.88</v>
      </c>
      <c r="K93" s="1">
        <v>3.44</v>
      </c>
      <c r="L93" s="1">
        <v>2.97</v>
      </c>
      <c r="M93" s="1">
        <v>1.78</v>
      </c>
      <c r="N93" s="1">
        <v>1.53</v>
      </c>
      <c r="O93" s="1" t="s">
        <v>68</v>
      </c>
    </row>
    <row r="94" s="1" customFormat="1" spans="1:15">
      <c r="A94" s="1" t="s">
        <v>220</v>
      </c>
      <c r="B94" s="1">
        <v>135</v>
      </c>
      <c r="C94" s="1">
        <f>_xlfn.XLOOKUP(A94,'[1]Sheet 1 (2)'!$A:$A,'[1]Sheet 1 (2)'!$C:$C,0,0,1)</f>
        <v>323295</v>
      </c>
      <c r="D94" s="1">
        <f>_xlfn.XLOOKUP(A94,'[1]Sheet 1 (2)'!$A:$A,'[1]Sheet 1 (2)'!$D:$D,0,0,1)</f>
        <v>1551</v>
      </c>
      <c r="E94" s="1">
        <f>_xlfn.XLOOKUP(A94,'[1]Sheet 1 (2)'!$A:$A,'[1]Sheet 1 (2)'!$E:$E,0,0,1)</f>
        <v>10864722</v>
      </c>
      <c r="F94" s="1" t="s">
        <v>221</v>
      </c>
      <c r="G94" s="1">
        <v>2.92</v>
      </c>
      <c r="H94" s="1">
        <v>157.28</v>
      </c>
      <c r="I94" s="1">
        <v>2.75</v>
      </c>
      <c r="J94" s="1">
        <v>3.1</v>
      </c>
      <c r="K94" s="1">
        <v>2.77</v>
      </c>
      <c r="L94" s="1">
        <v>2.39</v>
      </c>
      <c r="M94" s="1">
        <v>1.47</v>
      </c>
      <c r="N94" s="1">
        <v>1.21</v>
      </c>
      <c r="O94" s="1" t="s">
        <v>47</v>
      </c>
    </row>
    <row r="95" s="1" customFormat="1" spans="1:15">
      <c r="A95" s="1" t="s">
        <v>222</v>
      </c>
      <c r="B95" s="1">
        <v>134</v>
      </c>
      <c r="C95" s="1">
        <f>_xlfn.XLOOKUP(A95,'[1]Sheet 1 (2)'!$A:$A,'[1]Sheet 1 (2)'!$C:$C,0,0,1)</f>
        <v>323296</v>
      </c>
      <c r="D95" s="1">
        <f>_xlfn.XLOOKUP(A95,'[1]Sheet 1 (2)'!$A:$A,'[1]Sheet 1 (2)'!$D:$D,0,0,1)</f>
        <v>1021</v>
      </c>
      <c r="E95" s="1">
        <f>_xlfn.XLOOKUP(A95,'[1]Sheet 1 (2)'!$A:$A,'[1]Sheet 1 (2)'!$E:$E,0,0,1)</f>
        <v>10865252</v>
      </c>
      <c r="F95" s="1" t="s">
        <v>223</v>
      </c>
      <c r="G95" s="1">
        <v>4.41</v>
      </c>
      <c r="H95" s="1">
        <v>312.3</v>
      </c>
      <c r="I95" s="1">
        <v>4.23</v>
      </c>
      <c r="J95" s="1">
        <v>4.59</v>
      </c>
      <c r="K95" s="1">
        <v>4.01</v>
      </c>
      <c r="L95" s="1">
        <v>3.45</v>
      </c>
      <c r="M95" s="1">
        <v>2</v>
      </c>
      <c r="N95" s="1">
        <v>1.74</v>
      </c>
      <c r="O95" s="1" t="s">
        <v>17</v>
      </c>
    </row>
    <row r="96" s="1" customFormat="1" spans="1:15">
      <c r="A96" s="1" t="s">
        <v>224</v>
      </c>
      <c r="B96" s="1">
        <v>132</v>
      </c>
      <c r="C96" s="1">
        <f>_xlfn.XLOOKUP(A96,'[1]Sheet 1 (2)'!$A:$A,'[1]Sheet 1 (2)'!$C:$C,0,0,1)</f>
        <v>323298</v>
      </c>
      <c r="D96" s="1">
        <f>_xlfn.XLOOKUP(A96,'[1]Sheet 1 (2)'!$A:$A,'[1]Sheet 1 (2)'!$D:$D,0,0,1)</f>
        <v>1647</v>
      </c>
      <c r="E96" s="1">
        <f>_xlfn.XLOOKUP(A96,'[1]Sheet 1 (2)'!$A:$A,'[1]Sheet 1 (2)'!$E:$E,0,0,1)</f>
        <v>10864626</v>
      </c>
      <c r="F96" s="1" t="s">
        <v>225</v>
      </c>
      <c r="G96" s="1">
        <v>2.69</v>
      </c>
      <c r="H96" s="1">
        <v>130.05</v>
      </c>
      <c r="I96" s="1">
        <v>2.52</v>
      </c>
      <c r="J96" s="1">
        <v>2.87</v>
      </c>
      <c r="K96" s="1">
        <v>2.57</v>
      </c>
      <c r="L96" s="1">
        <v>2.21</v>
      </c>
      <c r="M96" s="1">
        <v>1.36</v>
      </c>
      <c r="N96" s="1">
        <v>1.1</v>
      </c>
      <c r="O96" s="1" t="s">
        <v>22</v>
      </c>
    </row>
    <row r="97" s="1" customFormat="1" spans="1:15">
      <c r="A97" s="1" t="s">
        <v>226</v>
      </c>
      <c r="B97" s="1">
        <v>132</v>
      </c>
      <c r="C97" s="1">
        <f>_xlfn.XLOOKUP(A97,'[1]Sheet 1 (2)'!$A:$A,'[1]Sheet 1 (2)'!$C:$C,0,0,1)</f>
        <v>323298</v>
      </c>
      <c r="D97" s="1">
        <f>_xlfn.XLOOKUP(A97,'[1]Sheet 1 (2)'!$A:$A,'[1]Sheet 1 (2)'!$D:$D,0,0,1)</f>
        <v>5</v>
      </c>
      <c r="E97" s="1">
        <f>_xlfn.XLOOKUP(A97,'[1]Sheet 1 (2)'!$A:$A,'[1]Sheet 1 (2)'!$E:$E,0,0,1)</f>
        <v>10866268</v>
      </c>
      <c r="F97" s="1" t="s">
        <v>227</v>
      </c>
      <c r="G97" s="1">
        <v>886.96</v>
      </c>
      <c r="H97" s="1">
        <v>4263.37</v>
      </c>
      <c r="I97" s="1">
        <v>886.07</v>
      </c>
      <c r="J97" s="1">
        <v>887.85</v>
      </c>
      <c r="K97" s="1">
        <v>33.33</v>
      </c>
      <c r="L97" s="1">
        <v>15.79</v>
      </c>
      <c r="M97" s="1">
        <v>5.06</v>
      </c>
      <c r="N97" s="1">
        <v>4.71</v>
      </c>
      <c r="O97" s="1" t="s">
        <v>156</v>
      </c>
    </row>
    <row r="98" s="1" customFormat="1" spans="1:15">
      <c r="A98" s="1" t="s">
        <v>228</v>
      </c>
      <c r="B98" s="1">
        <v>131</v>
      </c>
      <c r="C98" s="1">
        <f>_xlfn.XLOOKUP(A98,'[1]Sheet 1 (2)'!$A:$A,'[1]Sheet 1 (2)'!$C:$C,0,0,1)</f>
        <v>323299</v>
      </c>
      <c r="D98" s="1">
        <f>_xlfn.XLOOKUP(A98,'[1]Sheet 1 (2)'!$A:$A,'[1]Sheet 1 (2)'!$D:$D,0,0,1)</f>
        <v>1016</v>
      </c>
      <c r="E98" s="1">
        <f>_xlfn.XLOOKUP(A98,'[1]Sheet 1 (2)'!$A:$A,'[1]Sheet 1 (2)'!$E:$E,0,0,1)</f>
        <v>10865257</v>
      </c>
      <c r="F98" s="1" t="s">
        <v>229</v>
      </c>
      <c r="G98" s="1">
        <v>4.33</v>
      </c>
      <c r="H98" s="1">
        <v>297.41</v>
      </c>
      <c r="I98" s="1">
        <v>4.15</v>
      </c>
      <c r="J98" s="1">
        <v>4.51</v>
      </c>
      <c r="K98" s="1">
        <v>3.95</v>
      </c>
      <c r="L98" s="1">
        <v>3.39</v>
      </c>
      <c r="M98" s="1">
        <v>1.98</v>
      </c>
      <c r="N98" s="1">
        <v>1.72</v>
      </c>
      <c r="O98" s="1" t="s">
        <v>68</v>
      </c>
    </row>
    <row r="99" s="1" customFormat="1" spans="1:15">
      <c r="A99" s="1" t="s">
        <v>230</v>
      </c>
      <c r="B99" s="1">
        <v>129</v>
      </c>
      <c r="C99" s="1">
        <f>_xlfn.XLOOKUP(A99,'[1]Sheet 1 (2)'!$A:$A,'[1]Sheet 1 (2)'!$C:$C,0,0,1)</f>
        <v>323301</v>
      </c>
      <c r="D99" s="1">
        <f>_xlfn.XLOOKUP(A99,'[1]Sheet 1 (2)'!$A:$A,'[1]Sheet 1 (2)'!$D:$D,0,0,1)</f>
        <v>837</v>
      </c>
      <c r="E99" s="1">
        <f>_xlfn.XLOOKUP(A99,'[1]Sheet 1 (2)'!$A:$A,'[1]Sheet 1 (2)'!$E:$E,0,0,1)</f>
        <v>10865436</v>
      </c>
      <c r="F99" s="1" t="s">
        <v>231</v>
      </c>
      <c r="G99" s="1">
        <v>5.18</v>
      </c>
      <c r="H99" s="1">
        <v>376.84</v>
      </c>
      <c r="I99" s="1">
        <v>4.99</v>
      </c>
      <c r="J99" s="1">
        <v>5.36</v>
      </c>
      <c r="K99" s="1">
        <v>4.62</v>
      </c>
      <c r="L99" s="1">
        <v>3.96</v>
      </c>
      <c r="M99" s="1">
        <v>2.21</v>
      </c>
      <c r="N99" s="1">
        <v>1.94</v>
      </c>
      <c r="O99" s="1" t="s">
        <v>68</v>
      </c>
    </row>
    <row r="100" s="1" customFormat="1" spans="1:15">
      <c r="A100" s="1" t="s">
        <v>232</v>
      </c>
      <c r="B100" s="1">
        <v>128</v>
      </c>
      <c r="C100" s="1">
        <f>_xlfn.XLOOKUP(A100,'[1]Sheet 1 (2)'!$A:$A,'[1]Sheet 1 (2)'!$C:$C,0,0,1)</f>
        <v>323302</v>
      </c>
      <c r="D100" s="1">
        <f>_xlfn.XLOOKUP(A100,'[1]Sheet 1 (2)'!$A:$A,'[1]Sheet 1 (2)'!$D:$D,0,0,1)</f>
        <v>799</v>
      </c>
      <c r="E100" s="1">
        <f>_xlfn.XLOOKUP(A100,'[1]Sheet 1 (2)'!$A:$A,'[1]Sheet 1 (2)'!$E:$E,0,0,1)</f>
        <v>10865474</v>
      </c>
      <c r="F100" s="1" t="s">
        <v>233</v>
      </c>
      <c r="G100" s="1">
        <v>5.38</v>
      </c>
      <c r="H100" s="1">
        <v>393.68</v>
      </c>
      <c r="I100" s="1">
        <v>5.2</v>
      </c>
      <c r="J100" s="1">
        <v>5.57</v>
      </c>
      <c r="K100" s="1">
        <v>4.78</v>
      </c>
      <c r="L100" s="1">
        <v>4.09</v>
      </c>
      <c r="M100" s="1">
        <v>2.26</v>
      </c>
      <c r="N100" s="1">
        <v>1.98</v>
      </c>
      <c r="O100" s="1" t="s">
        <v>61</v>
      </c>
    </row>
    <row r="101" s="1" customFormat="1" spans="1:15">
      <c r="A101" s="1" t="s">
        <v>234</v>
      </c>
      <c r="B101" s="1">
        <v>128</v>
      </c>
      <c r="C101" s="1">
        <f>_xlfn.XLOOKUP(A101,'[1]Sheet 1 (2)'!$A:$A,'[1]Sheet 1 (2)'!$C:$C,0,0,1)</f>
        <v>323302</v>
      </c>
      <c r="D101" s="1">
        <f>_xlfn.XLOOKUP(A101,'[1]Sheet 1 (2)'!$A:$A,'[1]Sheet 1 (2)'!$D:$D,0,0,1)</f>
        <v>1022</v>
      </c>
      <c r="E101" s="1">
        <f>_xlfn.XLOOKUP(A101,'[1]Sheet 1 (2)'!$A:$A,'[1]Sheet 1 (2)'!$E:$E,0,0,1)</f>
        <v>10865251</v>
      </c>
      <c r="F101" s="1" t="s">
        <v>235</v>
      </c>
      <c r="G101" s="1">
        <v>4.21</v>
      </c>
      <c r="H101" s="1">
        <v>278.21</v>
      </c>
      <c r="I101" s="1">
        <v>4.02</v>
      </c>
      <c r="J101" s="1">
        <v>4.39</v>
      </c>
      <c r="K101" s="1">
        <v>3.85</v>
      </c>
      <c r="L101" s="1">
        <v>3.3</v>
      </c>
      <c r="M101" s="1">
        <v>1.95</v>
      </c>
      <c r="N101" s="1">
        <v>1.68</v>
      </c>
      <c r="O101" s="1" t="s">
        <v>6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IKU</dc:creator>
  <cp:lastModifiedBy>idlwlrma</cp:lastModifiedBy>
  <dcterms:created xsi:type="dcterms:W3CDTF">2025-12-24T07:06:00Z</dcterms:created>
  <dcterms:modified xsi:type="dcterms:W3CDTF">2025-12-24T07:24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8AC11399A44EDF9D4406C26B3D080C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